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emansr\Dropbox (University of Michigan)\Sync\Lab Stuff\Manuscripts\K8 Bleo Paper\8.25.2023 Resubmission\"/>
    </mc:Choice>
  </mc:AlternateContent>
  <xr:revisionPtr revIDLastSave="0" documentId="13_ncr:1_{EE5DBB0A-3E21-43D3-A6CD-ABC6C9921885}" xr6:coauthVersionLast="47" xr6:coauthVersionMax="47" xr10:uidLastSave="{00000000-0000-0000-0000-000000000000}"/>
  <bookViews>
    <workbookView xWindow="-120" yWindow="-120" windowWidth="38640" windowHeight="15840" firstSheet="1" activeTab="1" xr2:uid="{43C2A6D3-BFD1-44D4-AE07-C9E7E5C9FBFC}"/>
  </bookViews>
  <sheets>
    <sheet name="Fig. 1C" sheetId="1" r:id="rId1"/>
    <sheet name="Fig. 1D" sheetId="2" r:id="rId2"/>
    <sheet name="Fig. 2B" sheetId="3" r:id="rId3"/>
    <sheet name="Fig. 2E" sheetId="4" r:id="rId4"/>
    <sheet name="Fig. 2F" sheetId="5" r:id="rId5"/>
    <sheet name="Fig. 2G" sheetId="6" r:id="rId6"/>
    <sheet name="Fig. 3A" sheetId="7" r:id="rId7"/>
    <sheet name="Fig. 3B" sheetId="8" r:id="rId8"/>
    <sheet name="Fig. 3C" sheetId="9" r:id="rId9"/>
    <sheet name="Fig. 3D,E" sheetId="11" r:id="rId10"/>
    <sheet name="Fig. 4A" sheetId="12" r:id="rId11"/>
    <sheet name="Fig. 4B" sheetId="13" r:id="rId12"/>
    <sheet name="Fig. 5A" sheetId="14" r:id="rId13"/>
    <sheet name="Fig. 5C" sheetId="17" r:id="rId14"/>
    <sheet name="Fig. 5D" sheetId="16" r:id="rId15"/>
    <sheet name="Fig. 7A" sheetId="19" r:id="rId16"/>
    <sheet name="Fig. 7D" sheetId="20" r:id="rId17"/>
    <sheet name="Fig. 7I" sheetId="21" r:id="rId18"/>
    <sheet name="SFig. 1C" sheetId="22" r:id="rId19"/>
    <sheet name="SFig. 1H" sheetId="23" r:id="rId20"/>
    <sheet name="SFig. 3F" sheetId="24" r:id="rId21"/>
    <sheet name="SFig. 3G" sheetId="35" r:id="rId22"/>
    <sheet name="SFig. 3I" sheetId="25" r:id="rId23"/>
    <sheet name="SFig. 4A" sheetId="10" r:id="rId24"/>
    <sheet name="SFig. 4B" sheetId="26" r:id="rId25"/>
    <sheet name="SFig. 4E" sheetId="27" r:id="rId26"/>
    <sheet name="SFig. 4F" sheetId="28" r:id="rId27"/>
    <sheet name="SFig. 4G" sheetId="29" r:id="rId28"/>
    <sheet name="SFig. 5A" sheetId="30" r:id="rId29"/>
    <sheet name="SFig. 5B" sheetId="15" r:id="rId30"/>
    <sheet name="SFig. 5C" sheetId="18" r:id="rId31"/>
    <sheet name="SFig. 7A" sheetId="32" r:id="rId32"/>
    <sheet name="SFig. 7B" sheetId="31" r:id="rId33"/>
    <sheet name="SFig. 7C" sheetId="33" r:id="rId34"/>
    <sheet name="SFig. 7I" sheetId="34" r:id="rId3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6" i="35" l="1"/>
  <c r="Y6" i="35"/>
  <c r="X6" i="35"/>
  <c r="W6" i="35"/>
  <c r="V6" i="35"/>
  <c r="U6" i="35"/>
  <c r="T6" i="35"/>
  <c r="S6" i="35"/>
  <c r="R6" i="35"/>
  <c r="Q6" i="35"/>
  <c r="P6" i="35"/>
  <c r="O6" i="35"/>
  <c r="N6" i="35"/>
  <c r="M6" i="35"/>
  <c r="L6" i="35"/>
  <c r="K6" i="35"/>
  <c r="J6" i="35"/>
  <c r="I6" i="35"/>
  <c r="Z5" i="35"/>
  <c r="Y5" i="35"/>
  <c r="X5" i="35"/>
  <c r="W5" i="35"/>
  <c r="V5" i="35"/>
  <c r="U5" i="35"/>
  <c r="T5" i="35"/>
  <c r="S5" i="35"/>
  <c r="R5" i="35"/>
  <c r="Q5" i="35"/>
  <c r="P5" i="35"/>
  <c r="O5" i="35"/>
  <c r="N5" i="35"/>
  <c r="M5" i="35"/>
  <c r="L5" i="35"/>
  <c r="K5" i="35"/>
  <c r="J5" i="35"/>
  <c r="I5" i="35"/>
  <c r="Z4" i="35"/>
  <c r="Y4" i="35"/>
  <c r="X4" i="35"/>
  <c r="W4" i="35"/>
  <c r="V4" i="35"/>
  <c r="U4" i="35"/>
  <c r="T4" i="35"/>
  <c r="S4" i="35"/>
  <c r="R4" i="35"/>
  <c r="Q4" i="35"/>
  <c r="P4" i="35"/>
  <c r="O4" i="35"/>
  <c r="N4" i="35"/>
  <c r="M4" i="35"/>
  <c r="L4" i="35"/>
  <c r="K4" i="35"/>
  <c r="J4" i="35"/>
  <c r="I4" i="35"/>
  <c r="Z3" i="35"/>
  <c r="Y3" i="35"/>
  <c r="X3" i="35"/>
  <c r="W3" i="35"/>
  <c r="V3" i="35"/>
  <c r="U3" i="35"/>
  <c r="T3" i="35"/>
  <c r="S3" i="35"/>
  <c r="R3" i="35"/>
  <c r="Q3" i="35"/>
  <c r="P3" i="35"/>
  <c r="O3" i="35"/>
  <c r="N3" i="35"/>
  <c r="M3" i="35"/>
  <c r="L3" i="35"/>
  <c r="K3" i="35"/>
  <c r="J3" i="35"/>
  <c r="I3" i="35"/>
  <c r="AJ710" i="2" l="1"/>
  <c r="AI710" i="2"/>
  <c r="AH710" i="2"/>
  <c r="AJ579" i="2"/>
  <c r="AI579" i="2"/>
  <c r="AH579" i="2"/>
  <c r="AJ501" i="2"/>
  <c r="AI501" i="2"/>
  <c r="AH501" i="2"/>
  <c r="AJ416" i="2"/>
  <c r="AI416" i="2"/>
  <c r="AH416" i="2"/>
  <c r="AJ131" i="2"/>
  <c r="AI131" i="2"/>
  <c r="AH131" i="2"/>
  <c r="AD709" i="2"/>
  <c r="AC709" i="2"/>
  <c r="AB709" i="2"/>
  <c r="AD577" i="2"/>
  <c r="AC577" i="2"/>
  <c r="AB577" i="2"/>
  <c r="AD497" i="2"/>
  <c r="AC497" i="2"/>
  <c r="AB497" i="2"/>
  <c r="AD415" i="2"/>
  <c r="AC415" i="2"/>
  <c r="AB415" i="2"/>
  <c r="AD129" i="2"/>
  <c r="AC129" i="2"/>
  <c r="AB129" i="2"/>
  <c r="X723" i="2"/>
  <c r="W723" i="2"/>
  <c r="V723" i="2"/>
  <c r="X593" i="2"/>
  <c r="W593" i="2"/>
  <c r="V593" i="2"/>
  <c r="X508" i="2"/>
  <c r="W508" i="2"/>
  <c r="V508" i="2"/>
  <c r="X420" i="2"/>
  <c r="W420" i="2"/>
  <c r="V420" i="2"/>
  <c r="X132" i="2"/>
  <c r="W132" i="2"/>
  <c r="V132" i="2"/>
  <c r="R704" i="2"/>
  <c r="Q704" i="2"/>
  <c r="P704" i="2"/>
  <c r="R577" i="2"/>
  <c r="Q577" i="2"/>
  <c r="P577" i="2"/>
  <c r="R500" i="2"/>
  <c r="Q500" i="2"/>
  <c r="P500" i="2"/>
  <c r="R413" i="2"/>
  <c r="Q413" i="2"/>
  <c r="P413" i="2"/>
  <c r="R127" i="2"/>
  <c r="Q127" i="2"/>
  <c r="P127" i="2"/>
  <c r="K709" i="2"/>
  <c r="J709" i="2"/>
  <c r="I709" i="2"/>
  <c r="K581" i="2"/>
  <c r="J581" i="2"/>
  <c r="I581" i="2"/>
  <c r="K501" i="2"/>
  <c r="J501" i="2"/>
  <c r="I501" i="2"/>
  <c r="K415" i="2"/>
  <c r="J415" i="2"/>
  <c r="I415" i="2"/>
  <c r="K129" i="2"/>
  <c r="J129" i="2"/>
  <c r="I129" i="2"/>
  <c r="E703" i="2"/>
  <c r="D703" i="2"/>
  <c r="C703" i="2"/>
  <c r="E574" i="2"/>
  <c r="D574" i="2"/>
  <c r="C574" i="2"/>
  <c r="E498" i="2"/>
  <c r="D498" i="2"/>
  <c r="C498" i="2"/>
  <c r="E412" i="2"/>
  <c r="D412" i="2"/>
  <c r="C412" i="2"/>
  <c r="E126" i="2"/>
  <c r="D126" i="2"/>
  <c r="C126" i="2"/>
</calcChain>
</file>

<file path=xl/sharedStrings.xml><?xml version="1.0" encoding="utf-8"?>
<sst xmlns="http://schemas.openxmlformats.org/spreadsheetml/2006/main" count="7620" uniqueCount="1305">
  <si>
    <t>Transitional Cells</t>
  </si>
  <si>
    <t>Hydroxyproline</t>
  </si>
  <si>
    <t>Day</t>
  </si>
  <si>
    <t>Senescence</t>
  </si>
  <si>
    <t>Proteostasis</t>
  </si>
  <si>
    <t>TGFb</t>
  </si>
  <si>
    <t>Cell Death</t>
  </si>
  <si>
    <t>DNA Damage</t>
  </si>
  <si>
    <t>Bleomycin</t>
  </si>
  <si>
    <t>LPS</t>
  </si>
  <si>
    <t>PNX</t>
  </si>
  <si>
    <t>Organoids</t>
  </si>
  <si>
    <t>WT</t>
  </si>
  <si>
    <t>KO</t>
  </si>
  <si>
    <t>Untreated</t>
  </si>
  <si>
    <t>WT PMN</t>
  </si>
  <si>
    <t>KO PMN</t>
  </si>
  <si>
    <t>WT Macs</t>
  </si>
  <si>
    <t>KO Macs</t>
  </si>
  <si>
    <t>KO Lymphs</t>
  </si>
  <si>
    <t>WT Lymphs</t>
  </si>
  <si>
    <t>Day 0</t>
  </si>
  <si>
    <t>Day 8</t>
  </si>
  <si>
    <t>Day 21</t>
  </si>
  <si>
    <t>Sftpc</t>
  </si>
  <si>
    <t>Lyz2</t>
  </si>
  <si>
    <t>Sftpb</t>
  </si>
  <si>
    <t>Lyz1</t>
  </si>
  <si>
    <t>H2-Aa</t>
  </si>
  <si>
    <t>Sfta2</t>
  </si>
  <si>
    <t>H2-Ab1</t>
  </si>
  <si>
    <t>Sftpa1</t>
  </si>
  <si>
    <t>Fabp5</t>
  </si>
  <si>
    <t>Anxa1</t>
  </si>
  <si>
    <t>Krt8</t>
  </si>
  <si>
    <t>Krt19</t>
  </si>
  <si>
    <t>Krt18</t>
  </si>
  <si>
    <t>Itgb6</t>
  </si>
  <si>
    <t>Cldn4</t>
  </si>
  <si>
    <t>Sfn</t>
  </si>
  <si>
    <t>Krt7</t>
  </si>
  <si>
    <t>Trp53</t>
  </si>
  <si>
    <t>Igfbp2</t>
  </si>
  <si>
    <t>Akap5</t>
  </si>
  <si>
    <t>Hopx</t>
  </si>
  <si>
    <t>Rtkn2</t>
  </si>
  <si>
    <t>Cryab</t>
  </si>
  <si>
    <t>Pxdc1</t>
  </si>
  <si>
    <t>Ier3</t>
  </si>
  <si>
    <t>Spock2</t>
  </si>
  <si>
    <t>Timp2</t>
  </si>
  <si>
    <t>Pdpn</t>
  </si>
  <si>
    <t>D0</t>
  </si>
  <si>
    <t>D1</t>
  </si>
  <si>
    <t>D3</t>
  </si>
  <si>
    <t>D7</t>
  </si>
  <si>
    <t>Abca3</t>
  </si>
  <si>
    <t>Lamp3</t>
  </si>
  <si>
    <t>Cav1</t>
  </si>
  <si>
    <t>Cdkn1a</t>
  </si>
  <si>
    <t>Cdkn2a</t>
  </si>
  <si>
    <t>Mdm2</t>
  </si>
  <si>
    <t>Aldh1a3</t>
  </si>
  <si>
    <t>Cdkn2b</t>
  </si>
  <si>
    <t>Gadd45a</t>
  </si>
  <si>
    <t>Tgfb1i1</t>
  </si>
  <si>
    <t>Hspb1</t>
  </si>
  <si>
    <t>Psma5</t>
  </si>
  <si>
    <t>Hsp90aa1</t>
  </si>
  <si>
    <t>Psmd1</t>
  </si>
  <si>
    <t>Psmd14</t>
  </si>
  <si>
    <t>Ddit4</t>
  </si>
  <si>
    <t>Eif2ak2</t>
  </si>
  <si>
    <t>Tmtc4</t>
  </si>
  <si>
    <t>Bax</t>
  </si>
  <si>
    <t>Casp3</t>
  </si>
  <si>
    <t>Tnf</t>
  </si>
  <si>
    <t>Tnfrsf10b</t>
  </si>
  <si>
    <t>Tnfrsf11b</t>
  </si>
  <si>
    <t>Cdc25a</t>
  </si>
  <si>
    <t>H2afx</t>
  </si>
  <si>
    <t>Blm</t>
  </si>
  <si>
    <t>Mgmt</t>
  </si>
  <si>
    <t>Mcph1</t>
  </si>
  <si>
    <t>Fn1</t>
  </si>
  <si>
    <t>Itgav</t>
  </si>
  <si>
    <t>Smad7</t>
  </si>
  <si>
    <t>Tgfb2</t>
  </si>
  <si>
    <t>Tgfbr1</t>
  </si>
  <si>
    <t>Tgif1</t>
  </si>
  <si>
    <t>Ccl2</t>
  </si>
  <si>
    <t>Ccl20</t>
  </si>
  <si>
    <t>Cxcl1</t>
  </si>
  <si>
    <t>Cxcl2</t>
  </si>
  <si>
    <t>Mmp13</t>
  </si>
  <si>
    <t>Mmp14</t>
  </si>
  <si>
    <t>Plau</t>
  </si>
  <si>
    <t>Serpine1</t>
  </si>
  <si>
    <t>Ccl11</t>
  </si>
  <si>
    <t>Ccl5</t>
  </si>
  <si>
    <t>Ccl7</t>
  </si>
  <si>
    <t>Ccl8</t>
  </si>
  <si>
    <t>Cxcl3</t>
  </si>
  <si>
    <t>Cxcl5</t>
  </si>
  <si>
    <t>Il11</t>
  </si>
  <si>
    <t>Il15</t>
  </si>
  <si>
    <t>Il18</t>
  </si>
  <si>
    <t>Il1a</t>
  </si>
  <si>
    <t>Il1b</t>
  </si>
  <si>
    <t>Il6</t>
  </si>
  <si>
    <t>Il7</t>
  </si>
  <si>
    <t>Mif</t>
  </si>
  <si>
    <t>Tnfrsf18</t>
  </si>
  <si>
    <t>Tnfrsf1a</t>
  </si>
  <si>
    <t>Tnfrsf1b</t>
  </si>
  <si>
    <t>Areg</t>
  </si>
  <si>
    <t>Csf2</t>
  </si>
  <si>
    <t>Ereg</t>
  </si>
  <si>
    <t>Fgf7</t>
  </si>
  <si>
    <t>Gdf15</t>
  </si>
  <si>
    <t>Hbegf</t>
  </si>
  <si>
    <t>Igfbp7</t>
  </si>
  <si>
    <t>Pdgfa</t>
  </si>
  <si>
    <t>Pigf</t>
  </si>
  <si>
    <t>Tgfb1</t>
  </si>
  <si>
    <t>Thpo</t>
  </si>
  <si>
    <t>Mmp1a</t>
  </si>
  <si>
    <t>Mmp10</t>
  </si>
  <si>
    <t>Mmp16</t>
  </si>
  <si>
    <t>Mmp2</t>
  </si>
  <si>
    <t>Mmp25</t>
  </si>
  <si>
    <t>Plat</t>
  </si>
  <si>
    <t>Serpina10</t>
  </si>
  <si>
    <t>Serpinb2</t>
  </si>
  <si>
    <t>Serpind1</t>
  </si>
  <si>
    <t>Timp1</t>
  </si>
  <si>
    <t>Ddit3</t>
  </si>
  <si>
    <t>D21</t>
  </si>
  <si>
    <t>Day 21 CCL2</t>
  </si>
  <si>
    <t>WT Day 0</t>
  </si>
  <si>
    <t>KO Day 4</t>
  </si>
  <si>
    <t>WT Day 4</t>
  </si>
  <si>
    <t>WT Day 8</t>
  </si>
  <si>
    <t>KO Day 8</t>
  </si>
  <si>
    <t>WT Day 12</t>
  </si>
  <si>
    <t>KO Day 12</t>
  </si>
  <si>
    <t>WT Day 21</t>
  </si>
  <si>
    <t>KO Day 21</t>
  </si>
  <si>
    <t>Days</t>
  </si>
  <si>
    <t>WT MACS</t>
  </si>
  <si>
    <t>KO MACS</t>
  </si>
  <si>
    <t>WT LYMPHS</t>
  </si>
  <si>
    <t>CCR2 -/-</t>
  </si>
  <si>
    <t>Day 4</t>
  </si>
  <si>
    <t>Day 7</t>
  </si>
  <si>
    <t>Day 14</t>
  </si>
  <si>
    <t>CLDN4</t>
  </si>
  <si>
    <t>K8</t>
  </si>
  <si>
    <t>TMX</t>
  </si>
  <si>
    <t>Corn Oil</t>
  </si>
  <si>
    <t>Matrigel</t>
  </si>
  <si>
    <t>Collagen</t>
  </si>
  <si>
    <t>K19</t>
  </si>
  <si>
    <t>K7</t>
  </si>
  <si>
    <t>1</t>
  </si>
  <si>
    <t>2</t>
  </si>
  <si>
    <t>7</t>
  </si>
  <si>
    <t>Cluster</t>
  </si>
  <si>
    <t>Senescence Score</t>
  </si>
  <si>
    <t>PALLD</t>
  </si>
  <si>
    <t>CLDN4 Area</t>
  </si>
  <si>
    <t>K8 Area</t>
  </si>
  <si>
    <t>% Itgb6+ K8+ Cells</t>
  </si>
  <si>
    <t>Day 0 KO</t>
  </si>
  <si>
    <t>Day 0 WT</t>
  </si>
  <si>
    <t>WT Male</t>
  </si>
  <si>
    <t>KO Male</t>
  </si>
  <si>
    <t>Age (months)</t>
  </si>
  <si>
    <t>Sparc</t>
  </si>
  <si>
    <t>Nbl1</t>
  </si>
  <si>
    <t>Lpcat1</t>
  </si>
  <si>
    <t>Etv5</t>
  </si>
  <si>
    <t>Ccn1</t>
  </si>
  <si>
    <t>Sprr1a</t>
  </si>
  <si>
    <t>Scr</t>
  </si>
  <si>
    <t>589KD</t>
  </si>
  <si>
    <t>874KD</t>
  </si>
  <si>
    <t>Non-treated</t>
  </si>
  <si>
    <t>Tunicamycin</t>
  </si>
  <si>
    <t>Sqstm1</t>
  </si>
  <si>
    <t>Hspa5</t>
  </si>
  <si>
    <t>Hspa9</t>
  </si>
  <si>
    <t>Wild Type (K8+/+)</t>
  </si>
  <si>
    <t>Ccl22</t>
  </si>
  <si>
    <t>Knockout (K8-/-)</t>
  </si>
  <si>
    <t>C57Bl/6</t>
  </si>
  <si>
    <t>Total Cells</t>
  </si>
  <si>
    <t>Macs</t>
  </si>
  <si>
    <t>CCR2-/-</t>
  </si>
  <si>
    <t>Lymphs</t>
  </si>
  <si>
    <t>PMN</t>
  </si>
  <si>
    <t>IgM</t>
  </si>
  <si>
    <t>Wild-type</t>
  </si>
  <si>
    <t>CCR2KO</t>
  </si>
  <si>
    <t>D14</t>
  </si>
  <si>
    <t>Cluster 1</t>
  </si>
  <si>
    <t>Kobayashi_et_al_ncb-AEC1</t>
  </si>
  <si>
    <t>Kobayashi_et_al_ncb-AEC2</t>
  </si>
  <si>
    <t>Kobayashi_et_al_ncb-AEC2-proliferating</t>
  </si>
  <si>
    <t>Kobayashi_et_al_ncb-PATS-1</t>
  </si>
  <si>
    <t>Kobayashi_et_al_ncb-PATS-2</t>
  </si>
  <si>
    <t>Riemondy_et_al_JCI-insight-Injured AEC2: Early Transdifferentiating</t>
  </si>
  <si>
    <t>Riemondy_et_al_JCI-insight-Injured AEC2: Late Transdifferentiating</t>
  </si>
  <si>
    <t>Riemondy_et_al_JCI-insight-Injured AEC2: Proliferating</t>
  </si>
  <si>
    <t>Riemondy_et_al_JCI-insight-Naive AEC1</t>
  </si>
  <si>
    <t>Riemondy_et_al_JCI-insight-Naive AEC2</t>
  </si>
  <si>
    <t>Riemondy_et_al_JCI-insight-Other Injured AEC2</t>
  </si>
  <si>
    <t>Strunz_et_al_nc-AT1</t>
  </si>
  <si>
    <t>Strunz_et_al_nc-AT2</t>
  </si>
  <si>
    <t>Strunz_et_al_nc-Krt8+ ADI</t>
  </si>
  <si>
    <t>Strunz_et_al_nc-Mki67+ Proliferation</t>
  </si>
  <si>
    <t>Cluster 7</t>
  </si>
  <si>
    <t>d14_PBS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5</t>
  </si>
  <si>
    <t>day 21</t>
  </si>
  <si>
    <t>day 28</t>
  </si>
  <si>
    <t>day 36</t>
  </si>
  <si>
    <t>day 54</t>
  </si>
  <si>
    <t>KRT17</t>
  </si>
  <si>
    <t>TPM1</t>
  </si>
  <si>
    <t>SOX4</t>
  </si>
  <si>
    <t>CALD1</t>
  </si>
  <si>
    <t>SFN</t>
  </si>
  <si>
    <t>FHL2</t>
  </si>
  <si>
    <t>PLAU</t>
  </si>
  <si>
    <t>PHLDA2</t>
  </si>
  <si>
    <t>ITGA2</t>
  </si>
  <si>
    <t>LAMB3</t>
  </si>
  <si>
    <t>S100A2</t>
  </si>
  <si>
    <t>ATF3</t>
  </si>
  <si>
    <t>ZFP36L1</t>
  </si>
  <si>
    <t>TPM4</t>
  </si>
  <si>
    <t>CDH3</t>
  </si>
  <si>
    <t>IER3</t>
  </si>
  <si>
    <t>gene</t>
  </si>
  <si>
    <t>Riemondy_et_al::Naive AEC1</t>
  </si>
  <si>
    <t>Riemondy_et_al::Naive AEC2</t>
  </si>
  <si>
    <t>Riemondy_et_al::Injured AEC2: Early Transdifferentiating</t>
  </si>
  <si>
    <t>ABL1</t>
  </si>
  <si>
    <t>AKT1</t>
  </si>
  <si>
    <t>ALDH1A3</t>
  </si>
  <si>
    <t>AREG</t>
  </si>
  <si>
    <t>ATM</t>
  </si>
  <si>
    <t>BMI1</t>
  </si>
  <si>
    <t>CALR</t>
  </si>
  <si>
    <t>CCL11</t>
  </si>
  <si>
    <t>CCL2</t>
  </si>
  <si>
    <t>CCL20</t>
  </si>
  <si>
    <t>CCL5</t>
  </si>
  <si>
    <t>CCL7</t>
  </si>
  <si>
    <t>CCL8</t>
  </si>
  <si>
    <t>CCNA2</t>
  </si>
  <si>
    <t>CCNB1</t>
  </si>
  <si>
    <t>CCND1</t>
  </si>
  <si>
    <t>CCNE1</t>
  </si>
  <si>
    <t>CD44</t>
  </si>
  <si>
    <t>CDC25C</t>
  </si>
  <si>
    <t>CDK2</t>
  </si>
  <si>
    <t>CDK4</t>
  </si>
  <si>
    <t>CDK6</t>
  </si>
  <si>
    <t>CDKN1A</t>
  </si>
  <si>
    <t>CDKN1B</t>
  </si>
  <si>
    <t>CDKN1C</t>
  </si>
  <si>
    <t>CDKN2A</t>
  </si>
  <si>
    <t>CDKN2B</t>
  </si>
  <si>
    <t>CDKN2C</t>
  </si>
  <si>
    <t>CDKN2D</t>
  </si>
  <si>
    <t>CHEK1</t>
  </si>
  <si>
    <t>CHEK2</t>
  </si>
  <si>
    <t>CITED2</t>
  </si>
  <si>
    <t>COL1A1</t>
  </si>
  <si>
    <t>COL3A1</t>
  </si>
  <si>
    <t>CREG1</t>
  </si>
  <si>
    <t>CSF2</t>
  </si>
  <si>
    <t>CTGF</t>
  </si>
  <si>
    <t>CXCL1</t>
  </si>
  <si>
    <t>CXCL2</t>
  </si>
  <si>
    <t>CXCL3</t>
  </si>
  <si>
    <t>CXCL5</t>
  </si>
  <si>
    <t>E2F1</t>
  </si>
  <si>
    <t>E2F3</t>
  </si>
  <si>
    <t>EGR1</t>
  </si>
  <si>
    <t>EREG</t>
  </si>
  <si>
    <t>ETS1</t>
  </si>
  <si>
    <t>ETS2</t>
  </si>
  <si>
    <t>FGF7</t>
  </si>
  <si>
    <t>FN1</t>
  </si>
  <si>
    <t>GADD45A</t>
  </si>
  <si>
    <t>GDF15</t>
  </si>
  <si>
    <t>GLB1</t>
  </si>
  <si>
    <t>GSK3B</t>
  </si>
  <si>
    <t>HBEGF</t>
  </si>
  <si>
    <t>HRAS</t>
  </si>
  <si>
    <t>ID1</t>
  </si>
  <si>
    <t>IGF1</t>
  </si>
  <si>
    <t>IGF1R</t>
  </si>
  <si>
    <t>IGFBP3</t>
  </si>
  <si>
    <t>IGFBP5</t>
  </si>
  <si>
    <t>IGFBP7</t>
  </si>
  <si>
    <t>IL11</t>
  </si>
  <si>
    <t>IL15</t>
  </si>
  <si>
    <t>IL18</t>
  </si>
  <si>
    <t>IL1A</t>
  </si>
  <si>
    <t>IL1B</t>
  </si>
  <si>
    <t>IL6</t>
  </si>
  <si>
    <t>IL7</t>
  </si>
  <si>
    <t>ING1</t>
  </si>
  <si>
    <t>IRF3</t>
  </si>
  <si>
    <t>IRF5</t>
  </si>
  <si>
    <t>IRF7</t>
  </si>
  <si>
    <t>MAP2K1</t>
  </si>
  <si>
    <t>MAP2K3</t>
  </si>
  <si>
    <t>MAP2K6</t>
  </si>
  <si>
    <t>MAPK14</t>
  </si>
  <si>
    <t>MDM2</t>
  </si>
  <si>
    <t>MIF</t>
  </si>
  <si>
    <t>MMP14</t>
  </si>
  <si>
    <t>MMP2</t>
  </si>
  <si>
    <t>MMP25</t>
  </si>
  <si>
    <t>MORC3</t>
  </si>
  <si>
    <t>MYC</t>
  </si>
  <si>
    <t>NBN</t>
  </si>
  <si>
    <t>NFKB1</t>
  </si>
  <si>
    <t>NOX4</t>
  </si>
  <si>
    <t>PCNA</t>
  </si>
  <si>
    <t>PDGFA</t>
  </si>
  <si>
    <t>PIGF</t>
  </si>
  <si>
    <t>PIK3CA</t>
  </si>
  <si>
    <t>PLAT</t>
  </si>
  <si>
    <t>PRKCD</t>
  </si>
  <si>
    <t>PTEN</t>
  </si>
  <si>
    <t>RB1</t>
  </si>
  <si>
    <t>RBL2</t>
  </si>
  <si>
    <t>SERPINA10</t>
  </si>
  <si>
    <t>SERPINB2</t>
  </si>
  <si>
    <t>SERPIND1</t>
  </si>
  <si>
    <t>SERPINE1</t>
  </si>
  <si>
    <t>SIRT1</t>
  </si>
  <si>
    <t>SOD1</t>
  </si>
  <si>
    <t>SOD2</t>
  </si>
  <si>
    <t>SPARC</t>
  </si>
  <si>
    <t>TBX2</t>
  </si>
  <si>
    <t>TBX3</t>
  </si>
  <si>
    <t>TERF2</t>
  </si>
  <si>
    <t>TGFB1</t>
  </si>
  <si>
    <t>TGFB1I1</t>
  </si>
  <si>
    <t>THBS1</t>
  </si>
  <si>
    <t>THPO</t>
  </si>
  <si>
    <t>TIMP1</t>
  </si>
  <si>
    <t>TIMP2</t>
  </si>
  <si>
    <t>TRP53</t>
  </si>
  <si>
    <t>TRP53BP1</t>
  </si>
  <si>
    <t>VIM</t>
  </si>
  <si>
    <t>avg</t>
  </si>
  <si>
    <t>TGFb score</t>
  </si>
  <si>
    <t>ABCF1</t>
  </si>
  <si>
    <t>ACTA2</t>
  </si>
  <si>
    <t>ACTN1</t>
  </si>
  <si>
    <t>ACVR1</t>
  </si>
  <si>
    <t>ACVR2A</t>
  </si>
  <si>
    <t>ACVRL1</t>
  </si>
  <si>
    <t>AHNAK</t>
  </si>
  <si>
    <t>AMHR2</t>
  </si>
  <si>
    <t>ANGPTL4</t>
  </si>
  <si>
    <t>ANXA11</t>
  </si>
  <si>
    <t>ANXA2</t>
  </si>
  <si>
    <t>ARF4</t>
  </si>
  <si>
    <t>ARPC2</t>
  </si>
  <si>
    <t>ATF4</t>
  </si>
  <si>
    <t>B2M</t>
  </si>
  <si>
    <t>BACH1</t>
  </si>
  <si>
    <t>BAMBI</t>
  </si>
  <si>
    <t>BAX</t>
  </si>
  <si>
    <t>BCL2L1</t>
  </si>
  <si>
    <t>BDNF</t>
  </si>
  <si>
    <t>BHLHE40</t>
  </si>
  <si>
    <t>BMP1</t>
  </si>
  <si>
    <t>BMP2</t>
  </si>
  <si>
    <t>BMP3</t>
  </si>
  <si>
    <t>BMP4</t>
  </si>
  <si>
    <t>BMP5</t>
  </si>
  <si>
    <t>BMP7</t>
  </si>
  <si>
    <t>BMPR1A</t>
  </si>
  <si>
    <t>BMPR1B</t>
  </si>
  <si>
    <t>BMPR2</t>
  </si>
  <si>
    <t>BRD2</t>
  </si>
  <si>
    <t>BTG1</t>
  </si>
  <si>
    <t>CALM1</t>
  </si>
  <si>
    <t>CAPNS1</t>
  </si>
  <si>
    <t>CAPRIN1</t>
  </si>
  <si>
    <t>CASP8</t>
  </si>
  <si>
    <t>CCND2</t>
  </si>
  <si>
    <t>CCT2</t>
  </si>
  <si>
    <t>CCT5</t>
  </si>
  <si>
    <t>CDC6</t>
  </si>
  <si>
    <t>CDH1</t>
  </si>
  <si>
    <t>CEACAM1</t>
  </si>
  <si>
    <t>CEBPB</t>
  </si>
  <si>
    <t>CFL1</t>
  </si>
  <si>
    <t>CLIC4</t>
  </si>
  <si>
    <t>CLU</t>
  </si>
  <si>
    <t>CNN2</t>
  </si>
  <si>
    <t>COL1A2</t>
  </si>
  <si>
    <t>COL4A1</t>
  </si>
  <si>
    <t>COTL1</t>
  </si>
  <si>
    <t>COX5A</t>
  </si>
  <si>
    <t>CREB1</t>
  </si>
  <si>
    <t>CREBBP</t>
  </si>
  <si>
    <t>CRYAB</t>
  </si>
  <si>
    <t>CSRP1</t>
  </si>
  <si>
    <t>CTNNB1</t>
  </si>
  <si>
    <t>CTNND1</t>
  </si>
  <si>
    <t>CTSD</t>
  </si>
  <si>
    <t>CTSH</t>
  </si>
  <si>
    <t>CTTN</t>
  </si>
  <si>
    <t>CYBA</t>
  </si>
  <si>
    <t>CYR61</t>
  </si>
  <si>
    <t>DCN</t>
  </si>
  <si>
    <t>DDIT4</t>
  </si>
  <si>
    <t>DDX21</t>
  </si>
  <si>
    <t>DNAJA1</t>
  </si>
  <si>
    <t>DNAJB6</t>
  </si>
  <si>
    <t>DNPEP</t>
  </si>
  <si>
    <t>DUSP1</t>
  </si>
  <si>
    <t>DYNLL1</t>
  </si>
  <si>
    <t>E2F4</t>
  </si>
  <si>
    <t>EEF1A1</t>
  </si>
  <si>
    <t>ELAVL1</t>
  </si>
  <si>
    <t>ELK3</t>
  </si>
  <si>
    <t>EMP1</t>
  </si>
  <si>
    <t>ENG</t>
  </si>
  <si>
    <t>EP300</t>
  </si>
  <si>
    <t>EPCAM</t>
  </si>
  <si>
    <t>EPHB2</t>
  </si>
  <si>
    <t>F3</t>
  </si>
  <si>
    <t>FBLN5</t>
  </si>
  <si>
    <t>FLNA</t>
  </si>
  <si>
    <t>FLNB</t>
  </si>
  <si>
    <t>FOS</t>
  </si>
  <si>
    <t>FSTL3</t>
  </si>
  <si>
    <t>FUBP1</t>
  </si>
  <si>
    <t>FURIN</t>
  </si>
  <si>
    <t>GADD45B</t>
  </si>
  <si>
    <t>GDF5</t>
  </si>
  <si>
    <t>GNAI2</t>
  </si>
  <si>
    <t>GNAS</t>
  </si>
  <si>
    <t>GPRC5A</t>
  </si>
  <si>
    <t>GSN</t>
  </si>
  <si>
    <t>GTF2I</t>
  </si>
  <si>
    <t>HERPUD1</t>
  </si>
  <si>
    <t>HES1</t>
  </si>
  <si>
    <t>HEY1</t>
  </si>
  <si>
    <t>HMOX1</t>
  </si>
  <si>
    <t>HNRNPAB</t>
  </si>
  <si>
    <t>HNRNPC</t>
  </si>
  <si>
    <t>HSP90AA1</t>
  </si>
  <si>
    <t>HSPA1A</t>
  </si>
  <si>
    <t>HSPB1</t>
  </si>
  <si>
    <t>ICAM1</t>
  </si>
  <si>
    <t>ID2</t>
  </si>
  <si>
    <t>ID3</t>
  </si>
  <si>
    <t>IFRD1</t>
  </si>
  <si>
    <t>ILK</t>
  </si>
  <si>
    <t>INHA</t>
  </si>
  <si>
    <t>INHBA</t>
  </si>
  <si>
    <t>ITGA3</t>
  </si>
  <si>
    <t>ITGAV</t>
  </si>
  <si>
    <t>ITGB1</t>
  </si>
  <si>
    <t>ITGB6</t>
  </si>
  <si>
    <t>JUN</t>
  </si>
  <si>
    <t>JUNB</t>
  </si>
  <si>
    <t>JUP</t>
  </si>
  <si>
    <t>KLF10</t>
  </si>
  <si>
    <t>KLF2</t>
  </si>
  <si>
    <t>KRAS</t>
  </si>
  <si>
    <t>KRT18</t>
  </si>
  <si>
    <t>KRT19</t>
  </si>
  <si>
    <t>KRT7</t>
  </si>
  <si>
    <t>KRT8</t>
  </si>
  <si>
    <t>LAMC2</t>
  </si>
  <si>
    <t>LEFTY1</t>
  </si>
  <si>
    <t>LGALS3</t>
  </si>
  <si>
    <t>LITAF</t>
  </si>
  <si>
    <t>LSM2</t>
  </si>
  <si>
    <t>LSM6</t>
  </si>
  <si>
    <t>LSR</t>
  </si>
  <si>
    <t>LTBP1</t>
  </si>
  <si>
    <t>LTBP2</t>
  </si>
  <si>
    <t>LTBP4</t>
  </si>
  <si>
    <t>LY6A</t>
  </si>
  <si>
    <t>MALAT1</t>
  </si>
  <si>
    <t>MAP3K7</t>
  </si>
  <si>
    <t>MAPK8</t>
  </si>
  <si>
    <t>MBD1</t>
  </si>
  <si>
    <t>MECOM</t>
  </si>
  <si>
    <t>MMP11</t>
  </si>
  <si>
    <t>MSN</t>
  </si>
  <si>
    <t>MYH9</t>
  </si>
  <si>
    <t>MYL12A</t>
  </si>
  <si>
    <t>MYL6</t>
  </si>
  <si>
    <t>NFIB</t>
  </si>
  <si>
    <t>NFKBIA</t>
  </si>
  <si>
    <t>NME1</t>
  </si>
  <si>
    <t>NOG</t>
  </si>
  <si>
    <t>NOP58</t>
  </si>
  <si>
    <t>NOTCH1</t>
  </si>
  <si>
    <t>NUPR1</t>
  </si>
  <si>
    <t>PA2G4</t>
  </si>
  <si>
    <t>PCBP1</t>
  </si>
  <si>
    <t>PDGFB</t>
  </si>
  <si>
    <t>PDLIM7</t>
  </si>
  <si>
    <t>PGRMC1</t>
  </si>
  <si>
    <t>PLS3</t>
  </si>
  <si>
    <t>PLSCR1</t>
  </si>
  <si>
    <t>PMEPA1</t>
  </si>
  <si>
    <t>PPARA</t>
  </si>
  <si>
    <t>PPP2R2A</t>
  </si>
  <si>
    <t>PSMC1</t>
  </si>
  <si>
    <t>PSMC3</t>
  </si>
  <si>
    <t>PSMD1</t>
  </si>
  <si>
    <t>PTGS2</t>
  </si>
  <si>
    <t>PTHLH</t>
  </si>
  <si>
    <t>PTK2</t>
  </si>
  <si>
    <t>PTK2B</t>
  </si>
  <si>
    <t>RAB18</t>
  </si>
  <si>
    <t>RAB6A</t>
  </si>
  <si>
    <t>RAC1</t>
  </si>
  <si>
    <t>RAD21</t>
  </si>
  <si>
    <t>RALB</t>
  </si>
  <si>
    <t>RAP1A</t>
  </si>
  <si>
    <t>RARA</t>
  </si>
  <si>
    <t>RASSF1</t>
  </si>
  <si>
    <t>RBL1</t>
  </si>
  <si>
    <t>RBM3</t>
  </si>
  <si>
    <t>RBPMS</t>
  </si>
  <si>
    <t>RHOA</t>
  </si>
  <si>
    <t>RHOB</t>
  </si>
  <si>
    <t>RHOC</t>
  </si>
  <si>
    <t>RNH1</t>
  </si>
  <si>
    <t>RRAD</t>
  </si>
  <si>
    <t>RSU1</t>
  </si>
  <si>
    <t>RUNX1</t>
  </si>
  <si>
    <t>S100A10</t>
  </si>
  <si>
    <t>S100A6</t>
  </si>
  <si>
    <t>S100A8</t>
  </si>
  <si>
    <t>SAMHD1</t>
  </si>
  <si>
    <t>SDC1</t>
  </si>
  <si>
    <t>SERPINB1A</t>
  </si>
  <si>
    <t>SERPINB1B</t>
  </si>
  <si>
    <t>SERPINH1</t>
  </si>
  <si>
    <t>SHH</t>
  </si>
  <si>
    <t>SHISA5</t>
  </si>
  <si>
    <t>SKI</t>
  </si>
  <si>
    <t>SLC25A4</t>
  </si>
  <si>
    <t>SMAD1</t>
  </si>
  <si>
    <t>SMAD2</t>
  </si>
  <si>
    <t>SMAD3</t>
  </si>
  <si>
    <t>SMAD4</t>
  </si>
  <si>
    <t>SMAD5</t>
  </si>
  <si>
    <t>SMAD6</t>
  </si>
  <si>
    <t>SMAD7</t>
  </si>
  <si>
    <t>SMURF1</t>
  </si>
  <si>
    <t>SNAI1</t>
  </si>
  <si>
    <t>SP1</t>
  </si>
  <si>
    <t>SPHK1</t>
  </si>
  <si>
    <t>SREBF2</t>
  </si>
  <si>
    <t>SRI</t>
  </si>
  <si>
    <t>SRSF2</t>
  </si>
  <si>
    <t>SRSF3</t>
  </si>
  <si>
    <t>SRSF6</t>
  </si>
  <si>
    <t>ST3GAL4</t>
  </si>
  <si>
    <t>STAT1</t>
  </si>
  <si>
    <t>TAX1BP3</t>
  </si>
  <si>
    <t>TGFB2</t>
  </si>
  <si>
    <t>TGFB3</t>
  </si>
  <si>
    <t>TGFBI</t>
  </si>
  <si>
    <t>TGFBR1</t>
  </si>
  <si>
    <t>TGFBR2</t>
  </si>
  <si>
    <t>TGFBR3</t>
  </si>
  <si>
    <t>TGFBRAP1</t>
  </si>
  <si>
    <t>TGIF1</t>
  </si>
  <si>
    <t>TGM2</t>
  </si>
  <si>
    <t>TIMP3</t>
  </si>
  <si>
    <t>TNFRSF12A</t>
  </si>
  <si>
    <t>TNFSF10</t>
  </si>
  <si>
    <t>TPM2</t>
  </si>
  <si>
    <t>TPM3</t>
  </si>
  <si>
    <t>TRAF1</t>
  </si>
  <si>
    <t>TSC22D1</t>
  </si>
  <si>
    <t>TUBA1A</t>
  </si>
  <si>
    <t>TUBB2A</t>
  </si>
  <si>
    <t>TXNIP</t>
  </si>
  <si>
    <t>TXNRD1</t>
  </si>
  <si>
    <t>VASP</t>
  </si>
  <si>
    <t>VCL</t>
  </si>
  <si>
    <t>VDAC2</t>
  </si>
  <si>
    <t>VEGFA</t>
  </si>
  <si>
    <t>WFS1</t>
  </si>
  <si>
    <t>YBX1</t>
  </si>
  <si>
    <t>YWHAE</t>
  </si>
  <si>
    <t>ZWINT</t>
  </si>
  <si>
    <t>ZYX</t>
  </si>
  <si>
    <t>DNA Damage Score</t>
  </si>
  <si>
    <t>ATR</t>
  </si>
  <si>
    <t>BRCA1</t>
  </si>
  <si>
    <t>CDC25A</t>
  </si>
  <si>
    <t>FANCD2</t>
  </si>
  <si>
    <t>H2AFX</t>
  </si>
  <si>
    <t>HUS1</t>
  </si>
  <si>
    <t>MDC1</t>
  </si>
  <si>
    <t>PARP1</t>
  </si>
  <si>
    <t>PARP2</t>
  </si>
  <si>
    <t>RAD1</t>
  </si>
  <si>
    <t>RAD17</t>
  </si>
  <si>
    <t>RAD50</t>
  </si>
  <si>
    <t>RAD9A</t>
  </si>
  <si>
    <t>RNF8</t>
  </si>
  <si>
    <t>SMC1A</t>
  </si>
  <si>
    <t>TOPBP1</t>
  </si>
  <si>
    <t>BRCA2</t>
  </si>
  <si>
    <t>DDB2</t>
  </si>
  <si>
    <t>DCLRE1A</t>
  </si>
  <si>
    <t>ERCC1</t>
  </si>
  <si>
    <t>ERCC2</t>
  </si>
  <si>
    <t>FANCC</t>
  </si>
  <si>
    <t>LIG1</t>
  </si>
  <si>
    <t>NTHL1</t>
  </si>
  <si>
    <t>OGG1</t>
  </si>
  <si>
    <t>POLE</t>
  </si>
  <si>
    <t>RPA1</t>
  </si>
  <si>
    <t>XPA</t>
  </si>
  <si>
    <t>XPC</t>
  </si>
  <si>
    <t>APEX1</t>
  </si>
  <si>
    <t>FEN1</t>
  </si>
  <si>
    <t>MBD4</t>
  </si>
  <si>
    <t>MPG</t>
  </si>
  <si>
    <t>UNG</t>
  </si>
  <si>
    <t>XRCC1</t>
  </si>
  <si>
    <t>WRN</t>
  </si>
  <si>
    <t>EXO1</t>
  </si>
  <si>
    <t>MLH1</t>
  </si>
  <si>
    <t>MLH3</t>
  </si>
  <si>
    <t>MSH2</t>
  </si>
  <si>
    <t>MSH3</t>
  </si>
  <si>
    <t>PMS2</t>
  </si>
  <si>
    <t>BLM</t>
  </si>
  <si>
    <t>MRE11A</t>
  </si>
  <si>
    <t>PRKDC</t>
  </si>
  <si>
    <t>RAD51</t>
  </si>
  <si>
    <t>RAD52</t>
  </si>
  <si>
    <t>XRCC2</t>
  </si>
  <si>
    <t>XRCC6</t>
  </si>
  <si>
    <t>ATRX</t>
  </si>
  <si>
    <t>BRIP1</t>
  </si>
  <si>
    <t>FANCA</t>
  </si>
  <si>
    <t>FANCG</t>
  </si>
  <si>
    <t>GADD45G</t>
  </si>
  <si>
    <t>MGMT</t>
  </si>
  <si>
    <t>POLH</t>
  </si>
  <si>
    <t>POLI</t>
  </si>
  <si>
    <t>PTTG1</t>
  </si>
  <si>
    <t>RAD18</t>
  </si>
  <si>
    <t>RAD51C</t>
  </si>
  <si>
    <t>REV1</t>
  </si>
  <si>
    <t>SMC3</t>
  </si>
  <si>
    <t>SUMO1</t>
  </si>
  <si>
    <t>XRCC3</t>
  </si>
  <si>
    <t>PPP1R15A</t>
  </si>
  <si>
    <t>TERF1</t>
  </si>
  <si>
    <t>DDIT3</t>
  </si>
  <si>
    <t>MCPH1</t>
  </si>
  <si>
    <t>PPM1D</t>
  </si>
  <si>
    <t>Cell Death Score</t>
  </si>
  <si>
    <t>APAF1</t>
  </si>
  <si>
    <t>ATP6V1G2</t>
  </si>
  <si>
    <t>BCL2L11</t>
  </si>
  <si>
    <t>BIRC2</t>
  </si>
  <si>
    <t>CASP1</t>
  </si>
  <si>
    <t>CASP3</t>
  </si>
  <si>
    <t>CASP6</t>
  </si>
  <si>
    <t>CASP7</t>
  </si>
  <si>
    <t>CASP9</t>
  </si>
  <si>
    <t>CD40</t>
  </si>
  <si>
    <t>CFLAR</t>
  </si>
  <si>
    <t>CYLD</t>
  </si>
  <si>
    <t>DFFA</t>
  </si>
  <si>
    <t>FAS</t>
  </si>
  <si>
    <t>FASL</t>
  </si>
  <si>
    <t>NOL3</t>
  </si>
  <si>
    <t>SPATA2</t>
  </si>
  <si>
    <t>TNF</t>
  </si>
  <si>
    <t>TNFRSF1A</t>
  </si>
  <si>
    <t>TNFRSF10B</t>
  </si>
  <si>
    <t>BCL2</t>
  </si>
  <si>
    <t>BCL2A1A</t>
  </si>
  <si>
    <t>BIRC3</t>
  </si>
  <si>
    <t>CASP2</t>
  </si>
  <si>
    <t>MCL1</t>
  </si>
  <si>
    <t>TNFRSF11B</t>
  </si>
  <si>
    <t>TRAF2</t>
  </si>
  <si>
    <t>XIAP</t>
  </si>
  <si>
    <t>APP</t>
  </si>
  <si>
    <t>ATG12</t>
  </si>
  <si>
    <t>ATG16L1</t>
  </si>
  <si>
    <t>ATG3</t>
  </si>
  <si>
    <t>ATG5</t>
  </si>
  <si>
    <t>ATG7</t>
  </si>
  <si>
    <t>BECN1</t>
  </si>
  <si>
    <t>CTSB</t>
  </si>
  <si>
    <t>CTSS</t>
  </si>
  <si>
    <t>ESR1</t>
  </si>
  <si>
    <t>GAA</t>
  </si>
  <si>
    <t>HTT</t>
  </si>
  <si>
    <t>IRGM1</t>
  </si>
  <si>
    <t>MAP1LC3A</t>
  </si>
  <si>
    <t>PIK3C3</t>
  </si>
  <si>
    <t>RPS6KB1</t>
  </si>
  <si>
    <t>SNCA</t>
  </si>
  <si>
    <t>SQSTM1</t>
  </si>
  <si>
    <t>ULK1</t>
  </si>
  <si>
    <t>9430015G10RIK</t>
  </si>
  <si>
    <t>BMF</t>
  </si>
  <si>
    <t>CCDC103</t>
  </si>
  <si>
    <t>COMMD4</t>
  </si>
  <si>
    <t>DENND4A</t>
  </si>
  <si>
    <t>EIF5B</t>
  </si>
  <si>
    <t>GALNT5</t>
  </si>
  <si>
    <t>GRB2</t>
  </si>
  <si>
    <t>HSPBAP1</t>
  </si>
  <si>
    <t>MAG</t>
  </si>
  <si>
    <t>PVR</t>
  </si>
  <si>
    <t>RAB25</t>
  </si>
  <si>
    <t>S100A7A</t>
  </si>
  <si>
    <t>TXNL4B</t>
  </si>
  <si>
    <t>Proteostasis Score</t>
  </si>
  <si>
    <t>ATF6</t>
  </si>
  <si>
    <t>ATG9B</t>
  </si>
  <si>
    <t>BAG1</t>
  </si>
  <si>
    <t>BAG2</t>
  </si>
  <si>
    <t>BAG3</t>
  </si>
  <si>
    <t>BAG4</t>
  </si>
  <si>
    <t>BAG5</t>
  </si>
  <si>
    <t>CCS</t>
  </si>
  <si>
    <t>CCT3</t>
  </si>
  <si>
    <t>CCT4</t>
  </si>
  <si>
    <t>CCT6B</t>
  </si>
  <si>
    <t>CCT7</t>
  </si>
  <si>
    <t>CREB3</t>
  </si>
  <si>
    <t>CRYAA</t>
  </si>
  <si>
    <t>DAXX</t>
  </si>
  <si>
    <t>DERL1</t>
  </si>
  <si>
    <t>DNAJA2</t>
  </si>
  <si>
    <t>DNAJA3</t>
  </si>
  <si>
    <t>DNAJA4</t>
  </si>
  <si>
    <t>DNAJB1</t>
  </si>
  <si>
    <t>DNAJB11</t>
  </si>
  <si>
    <t>DNAJB12</t>
  </si>
  <si>
    <t>DNAJB13</t>
  </si>
  <si>
    <t>DNAJB14</t>
  </si>
  <si>
    <t>DNAJB2</t>
  </si>
  <si>
    <t>DNAJB5</t>
  </si>
  <si>
    <t>DNAJB9</t>
  </si>
  <si>
    <t>DNAJC1</t>
  </si>
  <si>
    <t>DNAJC10</t>
  </si>
  <si>
    <t>DNAJC11</t>
  </si>
  <si>
    <t>DNAJC12</t>
  </si>
  <si>
    <t>DNAJC13</t>
  </si>
  <si>
    <t>DNAJC14</t>
  </si>
  <si>
    <t>DNAJC15</t>
  </si>
  <si>
    <t>DNAJC16</t>
  </si>
  <si>
    <t>DNAJC17</t>
  </si>
  <si>
    <t>DNAJC18</t>
  </si>
  <si>
    <t>DNAJC19</t>
  </si>
  <si>
    <t>DNAJC21</t>
  </si>
  <si>
    <t>DNAJC3</t>
  </si>
  <si>
    <t>DNAJC4</t>
  </si>
  <si>
    <t>DNAJC5</t>
  </si>
  <si>
    <t>DNAJC5B</t>
  </si>
  <si>
    <t>DNAJC7</t>
  </si>
  <si>
    <t>DNAJC8</t>
  </si>
  <si>
    <t>DNAJC9</t>
  </si>
  <si>
    <t>EDEM2</t>
  </si>
  <si>
    <t>EIF2AK2</t>
  </si>
  <si>
    <t>EIF2S1</t>
  </si>
  <si>
    <t>FAF2</t>
  </si>
  <si>
    <t>FBXO6</t>
  </si>
  <si>
    <t>HSF1</t>
  </si>
  <si>
    <t>HSF2</t>
  </si>
  <si>
    <t>HSF4</t>
  </si>
  <si>
    <t>HSP90AB1</t>
  </si>
  <si>
    <t>HSP90B1</t>
  </si>
  <si>
    <t>HSPA14</t>
  </si>
  <si>
    <t>HSPA1B</t>
  </si>
  <si>
    <t>HSPA1L</t>
  </si>
  <si>
    <t>HSPA2</t>
  </si>
  <si>
    <t>HSPA4</t>
  </si>
  <si>
    <t>HSPA4L</t>
  </si>
  <si>
    <t>HSPA5</t>
  </si>
  <si>
    <t>HSPA8</t>
  </si>
  <si>
    <t>HSPA9</t>
  </si>
  <si>
    <t>HSPB2</t>
  </si>
  <si>
    <t>HSPB6</t>
  </si>
  <si>
    <t>HSPB7</t>
  </si>
  <si>
    <t>HSPB8</t>
  </si>
  <si>
    <t>HSPD1</t>
  </si>
  <si>
    <t>HSPE1</t>
  </si>
  <si>
    <t>HSPH1</t>
  </si>
  <si>
    <t>JKAMP</t>
  </si>
  <si>
    <t>MANF</t>
  </si>
  <si>
    <t>MFN2</t>
  </si>
  <si>
    <t>OPTN</t>
  </si>
  <si>
    <t>PDIA2</t>
  </si>
  <si>
    <t>PDIA3</t>
  </si>
  <si>
    <t>PDIA4</t>
  </si>
  <si>
    <t>PFDN1</t>
  </si>
  <si>
    <t>PFDN2</t>
  </si>
  <si>
    <t>PSMA1</t>
  </si>
  <si>
    <t>PSMA4</t>
  </si>
  <si>
    <t>PSMA5</t>
  </si>
  <si>
    <t>PSMA7</t>
  </si>
  <si>
    <t>PSMB1</t>
  </si>
  <si>
    <t>PSMB2</t>
  </si>
  <si>
    <t>PSMB3</t>
  </si>
  <si>
    <t>PSMB4</t>
  </si>
  <si>
    <t>PSMB5</t>
  </si>
  <si>
    <t>PSMB6</t>
  </si>
  <si>
    <t>PSMD11</t>
  </si>
  <si>
    <t>PSMD12</t>
  </si>
  <si>
    <t>PSMD14</t>
  </si>
  <si>
    <t>PSMD7</t>
  </si>
  <si>
    <t>SERP1</t>
  </si>
  <si>
    <t>SERP2</t>
  </si>
  <si>
    <t>SIL1</t>
  </si>
  <si>
    <t>TCP1</t>
  </si>
  <si>
    <t>TMED2</t>
  </si>
  <si>
    <t>TMTC4</t>
  </si>
  <si>
    <t>TOR1A</t>
  </si>
  <si>
    <t>TRAM1</t>
  </si>
  <si>
    <t>UBXN4</t>
  </si>
  <si>
    <t>Wu_et_al::AT1</t>
  </si>
  <si>
    <t>Wu_et_al::subpopulation I_d7</t>
  </si>
  <si>
    <t>Wu_et_al::subpopulation II_d7</t>
  </si>
  <si>
    <t>IFNG</t>
  </si>
  <si>
    <t>MMP13</t>
  </si>
  <si>
    <t>TWIST1</t>
  </si>
  <si>
    <t>tgfb score</t>
  </si>
  <si>
    <t>CD40LG</t>
  </si>
  <si>
    <t>SYCP2</t>
  </si>
  <si>
    <t>KCNIP1</t>
  </si>
  <si>
    <t>Kobayashi_et_al_ncb::AEC1</t>
  </si>
  <si>
    <t>Kobayashi_et_al_ncb::AEC2</t>
  </si>
  <si>
    <t>Kobayashi_et_al_ncb::PATS-1</t>
  </si>
  <si>
    <t>MMP10</t>
  </si>
  <si>
    <t>TERT</t>
  </si>
  <si>
    <t>TGFb Score</t>
  </si>
  <si>
    <t>RAD51B</t>
  </si>
  <si>
    <t>CCT6A</t>
  </si>
  <si>
    <t>Krt8 ADI</t>
  </si>
  <si>
    <t>AT1 cells</t>
  </si>
  <si>
    <t>AT2 cells</t>
  </si>
  <si>
    <t>MMP16</t>
  </si>
  <si>
    <t>Avg</t>
  </si>
  <si>
    <t>DLX2</t>
  </si>
  <si>
    <t>NODAL</t>
  </si>
  <si>
    <t>INS2</t>
  </si>
  <si>
    <t>DEFB1</t>
  </si>
  <si>
    <t>DPYSL4</t>
  </si>
  <si>
    <t>FOXI1</t>
  </si>
  <si>
    <t>JPH3</t>
  </si>
  <si>
    <t>DNAJB7</t>
  </si>
  <si>
    <t>Adams_et_al_bioRxiv::Aberrant_Basaloid</t>
  </si>
  <si>
    <t>Adams_et_al_bioRxiv::ATI</t>
  </si>
  <si>
    <t>Adams_et_al_bioRxiv::ATII</t>
  </si>
  <si>
    <t>MMP1</t>
  </si>
  <si>
    <t>GSC</t>
  </si>
  <si>
    <t>MYOD1</t>
  </si>
  <si>
    <t>HSPB3</t>
  </si>
  <si>
    <t>KRT5-/KRT17+</t>
  </si>
  <si>
    <t>AT2</t>
  </si>
  <si>
    <t>AT1</t>
  </si>
  <si>
    <t>Cell death score</t>
  </si>
  <si>
    <t>IPF Adams</t>
  </si>
  <si>
    <t>IPF Habermann</t>
  </si>
  <si>
    <t>Day 1</t>
  </si>
  <si>
    <t>Day 1 vs. Day 0</t>
  </si>
  <si>
    <t>external_gene_name</t>
  </si>
  <si>
    <t>gene_id</t>
  </si>
  <si>
    <t>entrezgene_id</t>
  </si>
  <si>
    <t>description</t>
  </si>
  <si>
    <t>baseMean</t>
  </si>
  <si>
    <t>log2FoldChange</t>
  </si>
  <si>
    <t>lfcSE</t>
  </si>
  <si>
    <t>stat</t>
  </si>
  <si>
    <t>pvalue</t>
  </si>
  <si>
    <t>padj</t>
  </si>
  <si>
    <t>Condition</t>
  </si>
  <si>
    <t>Control</t>
  </si>
  <si>
    <t>FC</t>
  </si>
  <si>
    <t>SFTPC</t>
  </si>
  <si>
    <t>ENSMUSG00000022097</t>
  </si>
  <si>
    <t>20389</t>
  </si>
  <si>
    <t>surfactant associated protein C [Source:MGI Symbol;Acc:MGI:109517]</t>
  </si>
  <si>
    <t>WT.D1</t>
  </si>
  <si>
    <t>WT.D0</t>
  </si>
  <si>
    <t>LYZ2</t>
  </si>
  <si>
    <t>ENSMUSG00000069516</t>
  </si>
  <si>
    <t>17105</t>
  </si>
  <si>
    <t>lysozyme 2 [Source:MGI Symbol;Acc:MGI:96897]</t>
  </si>
  <si>
    <t>SFTPB</t>
  </si>
  <si>
    <t>ENSMUSG00000056370</t>
  </si>
  <si>
    <t>20388</t>
  </si>
  <si>
    <t>surfactant associated protein B [Source:MGI Symbol;Acc:MGI:109516]</t>
  </si>
  <si>
    <t>LYZ1</t>
  </si>
  <si>
    <t>ENSMUSG00000069515</t>
  </si>
  <si>
    <t>17110</t>
  </si>
  <si>
    <t>lysozyme 1 [Source:MGI Symbol;Acc:MGI:96902]</t>
  </si>
  <si>
    <t>H2-AA</t>
  </si>
  <si>
    <t>ENSMUSG00000036594</t>
  </si>
  <si>
    <t>14960</t>
  </si>
  <si>
    <t>histocompatibility 2, class II antigen A, alpha [Source:MGI Symbol;Acc:MGI:95895]</t>
  </si>
  <si>
    <t>SFTA2</t>
  </si>
  <si>
    <t>ENSMUSG00000090509</t>
  </si>
  <si>
    <t>433102</t>
  </si>
  <si>
    <t>surfactant associated 2 [Source:MGI Symbol;Acc:MGI:3643293]</t>
  </si>
  <si>
    <t>SFTPD</t>
  </si>
  <si>
    <t>ENSMUSG00000021795</t>
  </si>
  <si>
    <t>20390</t>
  </si>
  <si>
    <t>surfactant associated protein D [Source:MGI Symbol;Acc:MGI:109515]</t>
  </si>
  <si>
    <t>H2-AB1</t>
  </si>
  <si>
    <t>ENSMUSG00000073421</t>
  </si>
  <si>
    <t>14961</t>
  </si>
  <si>
    <t>histocompatibility 2, class II antigen A, beta 1 [Source:MGI Symbol;Acc:MGI:103070]</t>
  </si>
  <si>
    <t>SFTPA1</t>
  </si>
  <si>
    <t>ENSMUSG00000021789</t>
  </si>
  <si>
    <t>20387</t>
  </si>
  <si>
    <t>surfactant associated protein A1 [Source:MGI Symbol;Acc:MGI:109518]</t>
  </si>
  <si>
    <t>FABP5</t>
  </si>
  <si>
    <t>ENSMUSG00000027533</t>
  </si>
  <si>
    <t>16592</t>
  </si>
  <si>
    <t>fatty acid binding protein 5, epidermal [Source:MGI Symbol;Acc:MGI:101790]</t>
  </si>
  <si>
    <t>ANXA1</t>
  </si>
  <si>
    <t>ENSMUSG00000024659</t>
  </si>
  <si>
    <t>16952</t>
  </si>
  <si>
    <t>annexin A1 [Source:MGI Symbol;Acc:MGI:96819]</t>
  </si>
  <si>
    <t>ENSMUSG00000049382</t>
  </si>
  <si>
    <t>16691</t>
  </si>
  <si>
    <t>keratin 8 [Source:MGI Symbol;Acc:MGI:96705]</t>
  </si>
  <si>
    <t>ENSMUSG00000020911</t>
  </si>
  <si>
    <t>16669</t>
  </si>
  <si>
    <t>keratin 19 [Source:MGI Symbol;Acc:MGI:96693]</t>
  </si>
  <si>
    <t>ENSMUSG00000023043</t>
  </si>
  <si>
    <t>16668</t>
  </si>
  <si>
    <t>keratin 18 [Source:MGI Symbol;Acc:MGI:96692]</t>
  </si>
  <si>
    <t>ENSMUSG00000026971</t>
  </si>
  <si>
    <t>16420</t>
  </si>
  <si>
    <t>integrin beta 6 [Source:MGI Symbol;Acc:MGI:96615]</t>
  </si>
  <si>
    <t>ENSMUSG00000047501</t>
  </si>
  <si>
    <t>12740</t>
  </si>
  <si>
    <t>claudin 4 [Source:MGI Symbol;Acc:MGI:1313314]</t>
  </si>
  <si>
    <t>ENSMUSG00000047281</t>
  </si>
  <si>
    <t>55948</t>
  </si>
  <si>
    <t>stratifin [Source:MGI Symbol;Acc:MGI:1891831]</t>
  </si>
  <si>
    <t>ENSMUSG00000023039</t>
  </si>
  <si>
    <t>110310</t>
  </si>
  <si>
    <t>keratin 7 [Source:MGI Symbol;Acc:MGI:96704]</t>
  </si>
  <si>
    <t>ENSMUSG00000059552</t>
  </si>
  <si>
    <t>22059</t>
  </si>
  <si>
    <t>transformation related protein 53 [Source:MGI Symbol;Acc:MGI:98834]</t>
  </si>
  <si>
    <t>IGFBP2</t>
  </si>
  <si>
    <t>ENSMUSG00000039323</t>
  </si>
  <si>
    <t>16008</t>
  </si>
  <si>
    <t>insulin-like growth factor binding protein 2 [Source:MGI Symbol;Acc:MGI:96437]</t>
  </si>
  <si>
    <t>AKAP5</t>
  </si>
  <si>
    <t>ENSMUSG00000021057</t>
  </si>
  <si>
    <t>238276</t>
  </si>
  <si>
    <t>A kinase (PRKA) anchor protein 5 [Source:MGI Symbol;Acc:MGI:2685104]</t>
  </si>
  <si>
    <t>HOPX</t>
  </si>
  <si>
    <t>ENSMUSG00000059325</t>
  </si>
  <si>
    <t>74318</t>
  </si>
  <si>
    <t>HOP homeobox [Source:MGI Symbol;Acc:MGI:1916782]</t>
  </si>
  <si>
    <t>RTKN2</t>
  </si>
  <si>
    <t>ENSMUSG00000037846</t>
  </si>
  <si>
    <t>170799</t>
  </si>
  <si>
    <t>rhotekin 2 [Source:MGI Symbol;Acc:MGI:2158417]</t>
  </si>
  <si>
    <t>ENSMUSG00000032060</t>
  </si>
  <si>
    <t>12955</t>
  </si>
  <si>
    <t>crystallin, alpha B [Source:MGI Symbol;Acc:MGI:88516]</t>
  </si>
  <si>
    <t>PXDC1</t>
  </si>
  <si>
    <t>ENSMUSG00000021411</t>
  </si>
  <si>
    <t>66895</t>
  </si>
  <si>
    <t>PX domain containing 1 [Source:MGI Symbol;Acc:MGI:1914145]</t>
  </si>
  <si>
    <t>ENSMUSG00000003541</t>
  </si>
  <si>
    <t>15937</t>
  </si>
  <si>
    <t>immediate early response 3 [Source:MGI Symbol;Acc:MGI:104814]</t>
  </si>
  <si>
    <t>SPOCK2</t>
  </si>
  <si>
    <t>ENSMUSG00000058297</t>
  </si>
  <si>
    <t>94214</t>
  </si>
  <si>
    <t>sparc/osteonectin, cwcv and kazal-like domains proteoglycan 2 [Source:MGI Symbol;Acc:MGI:1891351]</t>
  </si>
  <si>
    <t>ENSMUSG00000017466</t>
  </si>
  <si>
    <t>21858</t>
  </si>
  <si>
    <t>tissue inhibitor of metalloproteinase 2 [Source:MGI Symbol;Acc:MGI:98753]</t>
  </si>
  <si>
    <t>PDPN</t>
  </si>
  <si>
    <t>ENSMUSG00000028583</t>
  </si>
  <si>
    <t>14726</t>
  </si>
  <si>
    <t>podoplanin [Source:MGI Symbol;Acc:MGI:103098]</t>
  </si>
  <si>
    <t>Day 3 vs. Day 0</t>
  </si>
  <si>
    <t>WT.D3</t>
  </si>
  <si>
    <t>WT.D7</t>
  </si>
  <si>
    <t>Day 7 vs. Day 0</t>
  </si>
  <si>
    <t>ENSMUSG00000023067</t>
  </si>
  <si>
    <t>12575</t>
  </si>
  <si>
    <t>cyclin-dependent kinase inhibitor 1A (P21) [Source:MGI Symbol;Acc:MGI:104556]</t>
  </si>
  <si>
    <t>ENSMUSG00000044303</t>
  </si>
  <si>
    <t>12578</t>
  </si>
  <si>
    <t>cyclin dependent kinase inhibitor 2A [Source:MGI Symbol;Acc:MGI:104738]</t>
  </si>
  <si>
    <t>ENSMUSG00000020184</t>
  </si>
  <si>
    <t>17246</t>
  </si>
  <si>
    <t>transformed mouse 3T3 cell double minute 2 [Source:MGI Symbol;Acc:MGI:96952]</t>
  </si>
  <si>
    <t>ENSMUSG00000015134</t>
  </si>
  <si>
    <t>56847</t>
  </si>
  <si>
    <t>aldehyde dehydrogenase family 1, subfamily A3 [Source:MGI Symbol;Acc:MGI:1861722]</t>
  </si>
  <si>
    <t>ENSMUSG00000073802</t>
  </si>
  <si>
    <t>12579</t>
  </si>
  <si>
    <t>cyclin dependent kinase inhibitor 2B [Source:MGI Symbol;Acc:MGI:104737]</t>
  </si>
  <si>
    <t>ENSMUSG00000036390</t>
  </si>
  <si>
    <t>13197</t>
  </si>
  <si>
    <t>growth arrest and DNA-damage-inducible 45 alpha [Source:MGI Symbol;Acc:MGI:107799]</t>
  </si>
  <si>
    <t>ENSMUSG00000030782</t>
  </si>
  <si>
    <t>21804</t>
  </si>
  <si>
    <t>transforming growth factor beta 1 induced transcript 1 [Source:MGI Symbol;Acc:MGI:102784]</t>
  </si>
  <si>
    <t>ENSMUSG00000004951</t>
  </si>
  <si>
    <t>15507</t>
  </si>
  <si>
    <t>heat shock protein 1 [Source:MGI Symbol;Acc:MGI:96240]</t>
  </si>
  <si>
    <t>ENSMUSG00000068749</t>
  </si>
  <si>
    <t>26442</t>
  </si>
  <si>
    <t>proteasome (prosome, macropain) subunit, alpha type 5 [Source:MGI Symbol;Acc:MGI:1347009]</t>
  </si>
  <si>
    <t>ENSMUSG00000021270</t>
  </si>
  <si>
    <t>15519</t>
  </si>
  <si>
    <t>heat shock protein 90, alpha (cytosolic), class A member 1 [Source:MGI Symbol;Acc:MGI:96250]</t>
  </si>
  <si>
    <t>ENSMUSG00000026229</t>
  </si>
  <si>
    <t>70247</t>
  </si>
  <si>
    <t>proteasome (prosome, macropain) 26S subunit, non-ATPase, 1 [Source:MGI Symbol;Acc:MGI:1917497]</t>
  </si>
  <si>
    <t>ENSMUSG00000026914</t>
  </si>
  <si>
    <t>59029</t>
  </si>
  <si>
    <t>proteasome (prosome, macropain) 26S subunit, non-ATPase, 14 [Source:MGI Symbol;Acc:MGI:1913284]</t>
  </si>
  <si>
    <t>ENSMUSG00000020108</t>
  </si>
  <si>
    <t>74747</t>
  </si>
  <si>
    <t>DNA-damage-inducible transcript 4 [Source:MGI Symbol;Acc:MGI:1921997]</t>
  </si>
  <si>
    <t>ENSMUSG00000024079</t>
  </si>
  <si>
    <t>19106</t>
  </si>
  <si>
    <t>eukaryotic translation initiation factor 2-alpha kinase 2 [Source:MGI Symbol;Acc:MGI:1353449]</t>
  </si>
  <si>
    <t>ENSMUSG00000041594</t>
  </si>
  <si>
    <t>70551</t>
  </si>
  <si>
    <t>transmembrane and tetratricopeptide repeat containing 4 [Source:MGI Symbol;Acc:MGI:1921050]</t>
  </si>
  <si>
    <t>ENSMUSG00000003873</t>
  </si>
  <si>
    <t>12028</t>
  </si>
  <si>
    <t>BCL2-associated X protein [Source:MGI Symbol;Acc:MGI:99702]</t>
  </si>
  <si>
    <t>ENSMUSG00000031628</t>
  </si>
  <si>
    <t>12367</t>
  </si>
  <si>
    <t>caspase 3 [Source:MGI Symbol;Acc:MGI:107739]</t>
  </si>
  <si>
    <t>ENSMUSG00000024778</t>
  </si>
  <si>
    <t>14102</t>
  </si>
  <si>
    <t>Fas (TNF receptor superfamily member 6) [Source:MGI Symbol;Acc:MGI:95484]</t>
  </si>
  <si>
    <t>ENSMUSG00000024401</t>
  </si>
  <si>
    <t>21926</t>
  </si>
  <si>
    <t>tumor necrosis factor [Source:MGI Symbol;Acc:MGI:104798]</t>
  </si>
  <si>
    <t>ENSMUSG00000022074</t>
  </si>
  <si>
    <t>21933</t>
  </si>
  <si>
    <t>tumor necrosis factor receptor superfamily, member 10b [Source:MGI Symbol;Acc:MGI:1341090]</t>
  </si>
  <si>
    <t>ENSMUSG00000063727</t>
  </si>
  <si>
    <t>18383</t>
  </si>
  <si>
    <t>tumor necrosis factor receptor superfamily, member 11b (osteoprotegerin) [Source:MGI Symbol;Acc:MGI:109587]</t>
  </si>
  <si>
    <t>ENSMUSG00000032477</t>
  </si>
  <si>
    <t>12530</t>
  </si>
  <si>
    <t>cell division cycle 25A [Source:MGI Symbol;Acc:MGI:103198]</t>
  </si>
  <si>
    <t>ENSMUSG00000049932</t>
  </si>
  <si>
    <t>15270</t>
  </si>
  <si>
    <t>H2A histone family, member X [Source:MGI Symbol;Acc:MGI:102688]</t>
  </si>
  <si>
    <t>ENSMUSG00000030528</t>
  </si>
  <si>
    <t>12144</t>
  </si>
  <si>
    <t>Bloom syndrome, RecQ like helicase [Source:MGI Symbol;Acc:MGI:1328362]</t>
  </si>
  <si>
    <t>ENSMUSG00000054612</t>
  </si>
  <si>
    <t>17314</t>
  </si>
  <si>
    <t>O-6-methylguanine-DNA methyltransferase [Source:MGI Symbol;Acc:MGI:96977]</t>
  </si>
  <si>
    <t>ENSMUSG00000030254</t>
  </si>
  <si>
    <t>58186</t>
  </si>
  <si>
    <t>RAD18 E3 ubiquitin protein ligase [Source:MGI Symbol;Acc:MGI:1890476]</t>
  </si>
  <si>
    <t>ENSMUSG00000039842</t>
  </si>
  <si>
    <t>244329</t>
  </si>
  <si>
    <t>microcephaly, primary autosomal recessive 1 [Source:MGI Symbol;Acc:MGI:2443308]</t>
  </si>
  <si>
    <t>ENSMUSG00000015143</t>
  </si>
  <si>
    <t>109711</t>
  </si>
  <si>
    <t>actinin, alpha 1 [Source:MGI Symbol;Acc:MGI:2137706]</t>
  </si>
  <si>
    <t>ENSMUSG00000026193</t>
  </si>
  <si>
    <t>14268</t>
  </si>
  <si>
    <t>fibronectin 1 [Source:MGI Symbol;Acc:MGI:95566]</t>
  </si>
  <si>
    <t>ENSMUSG00000027087</t>
  </si>
  <si>
    <t>16410</t>
  </si>
  <si>
    <t>integrin alpha V [Source:MGI Symbol;Acc:MGI:96608]</t>
  </si>
  <si>
    <t>ENSMUSG00000025880</t>
  </si>
  <si>
    <t>17131</t>
  </si>
  <si>
    <t>SMAD family member 7 [Source:MGI Symbol;Acc:MGI:1100518]</t>
  </si>
  <si>
    <t>ENSMUSG00000039239</t>
  </si>
  <si>
    <t>21808</t>
  </si>
  <si>
    <t>transforming growth factor, beta 2 [Source:MGI Symbol;Acc:MGI:98726]</t>
  </si>
  <si>
    <t>ENSMUSG00000007613</t>
  </si>
  <si>
    <t>21812</t>
  </si>
  <si>
    <t>transforming growth factor, beta receptor I [Source:MGI Symbol;Acc:MGI:98728]</t>
  </si>
  <si>
    <t>ENSMUSG00000047407</t>
  </si>
  <si>
    <t>21815</t>
  </si>
  <si>
    <t>TGFB-induced factor homeobox 1 [Source:MGI Symbol;Acc:MGI:1194497]</t>
  </si>
  <si>
    <t>ENSMUSG00000035385</t>
  </si>
  <si>
    <t>20296</t>
  </si>
  <si>
    <t>chemokine (C-C motif) ligand 2 [Source:MGI Symbol;Acc:MGI:98259]</t>
  </si>
  <si>
    <t>ENSMUSG00000026166</t>
  </si>
  <si>
    <t>20297</t>
  </si>
  <si>
    <t>chemokine (C-C motif) ligand 20 [Source:MGI Symbol;Acc:MGI:1329031]</t>
  </si>
  <si>
    <t>ENSMUSG00000029380</t>
  </si>
  <si>
    <t>14825</t>
  </si>
  <si>
    <t>chemokine (C-X-C motif) ligand 1 [Source:MGI Symbol;Acc:MGI:108068]</t>
  </si>
  <si>
    <t>ENSMUSG00000058427</t>
  </si>
  <si>
    <t>20310</t>
  </si>
  <si>
    <t>chemokine (C-X-C motif) ligand 2 [Source:MGI Symbol;Acc:MGI:1340094]</t>
  </si>
  <si>
    <t>ENSMUSG00000050578</t>
  </si>
  <si>
    <t>17386</t>
  </si>
  <si>
    <t>matrix metallopeptidase 13 [Source:MGI Symbol;Acc:MGI:1340026]</t>
  </si>
  <si>
    <t>ENSMUSG00000000957</t>
  </si>
  <si>
    <t>17387</t>
  </si>
  <si>
    <t>matrix metallopeptidase 14 (membrane-inserted) [Source:MGI Symbol;Acc:MGI:101900]</t>
  </si>
  <si>
    <t>ENSMUSG00000021822</t>
  </si>
  <si>
    <t>18792</t>
  </si>
  <si>
    <t>plasminogen activator, urokinase [Source:MGI Symbol;Acc:MGI:97611]</t>
  </si>
  <si>
    <t>ENSMUSG00000037411</t>
  </si>
  <si>
    <t>18787</t>
  </si>
  <si>
    <t>serine (or cysteine) peptidase inhibitor, clade E, member 1 [Source:MGI Symbol;Acc:MGI:97608]</t>
  </si>
  <si>
    <t>Gene Scores:</t>
  </si>
  <si>
    <t>ENSMUSG00000026628</t>
  </si>
  <si>
    <t>11910</t>
  </si>
  <si>
    <t>activating transcription factor 3 [Source:MGI Symbol;Acc:MGI:109384]</t>
  </si>
  <si>
    <t>ENSMUSG00000026639</t>
  </si>
  <si>
    <t>16780</t>
  </si>
  <si>
    <t>laminin, beta 3 [Source:MGI Symbol;Acc:MGI:99915]</t>
  </si>
  <si>
    <t>ENSMUSG00000021493</t>
  </si>
  <si>
    <t>67399</t>
  </si>
  <si>
    <t>PDZ and LIM domain 7 [Source:MGI Symbol;Acc:MGI:1914649]</t>
  </si>
  <si>
    <t>ENSMUSG00000076431</t>
  </si>
  <si>
    <t>20677</t>
  </si>
  <si>
    <t>SRY (sex determining region Y)-box 4 [Source:MGI Symbol;Acc:MGI:98366]</t>
  </si>
  <si>
    <t>ENSMUSG00000032366</t>
  </si>
  <si>
    <t>22003</t>
  </si>
  <si>
    <t>tropomyosin 1, alpha [Source:MGI Symbol;Acc:MGI:98809]</t>
  </si>
  <si>
    <t>ENSMUSG00000031799</t>
  </si>
  <si>
    <t>326618</t>
  </si>
  <si>
    <t>tropomyosin 4 [Source:MGI Symbol;Acc:MGI:2449202]</t>
  </si>
  <si>
    <t>FBLIM1</t>
  </si>
  <si>
    <t>ENSMUSG00000006219</t>
  </si>
  <si>
    <t>74202</t>
  </si>
  <si>
    <t>filamin binding LIM protein 1 [Source:MGI Symbol;Acc:MGI:1921452]</t>
  </si>
  <si>
    <t>3</t>
  </si>
  <si>
    <t>ENSMUSG00000058056</t>
  </si>
  <si>
    <t>72333</t>
  </si>
  <si>
    <t>palladin, cytoskeletal associated protein [Source:MGI Symbol;Acc:MGI:1919583]</t>
  </si>
  <si>
    <t>4</t>
  </si>
  <si>
    <t>ENSMUSG00000035557</t>
  </si>
  <si>
    <t>16667</t>
  </si>
  <si>
    <t>keratin 17 [Source:MGI Symbol;Acc:MGI:96691]</t>
  </si>
  <si>
    <t>ENSMUSG00000029761</t>
  </si>
  <si>
    <t>109624</t>
  </si>
  <si>
    <t>caldesmon 1 [Source:MGI Symbol;Acc:MGI:88250]</t>
  </si>
  <si>
    <t>5</t>
  </si>
  <si>
    <t>6</t>
  </si>
  <si>
    <t>ENSMUSG00000008136</t>
  </si>
  <si>
    <t>14200</t>
  </si>
  <si>
    <t>four and a half LIM domains 2 [Source:MGI Symbol;Acc:MGI:1338762]</t>
  </si>
  <si>
    <t>8</t>
  </si>
  <si>
    <t>ENSMUSG00000010760</t>
  </si>
  <si>
    <t>22113</t>
  </si>
  <si>
    <t>pleckstrin homology like domain, family A, member 2 [Source:MGI Symbol;Acc:MGI:1202307]</t>
  </si>
  <si>
    <t>9</t>
  </si>
  <si>
    <t>ENSMUSG00000015533</t>
  </si>
  <si>
    <t>16398</t>
  </si>
  <si>
    <t>integrin alpha 2 [Source:MGI Symbol;Acc:MGI:96600]</t>
  </si>
  <si>
    <t>10</t>
  </si>
  <si>
    <t>11</t>
  </si>
  <si>
    <t>ENSMUSG00000094018</t>
  </si>
  <si>
    <t>628324</t>
  </si>
  <si>
    <t>S100 calcium binding protein A2 [Source:MGI Symbol;Acc:MGI:3510999]</t>
  </si>
  <si>
    <t>12</t>
  </si>
  <si>
    <t>13</t>
  </si>
  <si>
    <t>ENSMUSG00000021127</t>
  </si>
  <si>
    <t>12192</t>
  </si>
  <si>
    <t>zinc finger protein 36, C3H type-like 1 [Source:MGI Symbol;Acc:MGI:107946]</t>
  </si>
  <si>
    <t>14</t>
  </si>
  <si>
    <t>15</t>
  </si>
  <si>
    <t>16</t>
  </si>
  <si>
    <t>ENSMUSG00000061048</t>
  </si>
  <si>
    <t>12560</t>
  </si>
  <si>
    <t>cadherin 3 [Source:MGI Symbol;Acc:MGI:88356]</t>
  </si>
  <si>
    <t>17</t>
  </si>
  <si>
    <t>Day 3</t>
  </si>
  <si>
    <t>Cells</t>
  </si>
  <si>
    <t>ENSMUSG00000024130</t>
  </si>
  <si>
    <t>ATP-binding cassette, sub-family A (ABC1), member 3 [Source:MGI Symbol;Acc:MGI:1351617]</t>
  </si>
  <si>
    <t>FC D1.WT/D0.WT 061721</t>
  </si>
  <si>
    <t>FC D3.WT/D0.WT 061721</t>
  </si>
  <si>
    <t>FC D7.WT/D0.WT 061721</t>
  </si>
  <si>
    <t>FC D1.WT/D0.WT 071421</t>
  </si>
  <si>
    <t>FC D3.WT/D0.WT 071421</t>
  </si>
  <si>
    <t>FC D7.WT/D0.WT 071421</t>
  </si>
  <si>
    <t>FC D1.WT/D0.WT 080321</t>
  </si>
  <si>
    <t>FC D3.WT/D0.WT 080321</t>
  </si>
  <si>
    <t>FC D7.WT/D0.WT 080321</t>
  </si>
  <si>
    <t>FC D3.KO/D0.WT 061721</t>
  </si>
  <si>
    <t>FC D7.KO/D0.WT 061721</t>
  </si>
  <si>
    <t>FC D3.KO/D0.WT 071421</t>
  </si>
  <si>
    <t>FC D7.KO/D0.WT 071421</t>
  </si>
  <si>
    <t>FC D1.KO/D0.WT 080321</t>
  </si>
  <si>
    <t>FC D3.KO/D0.WT 080321</t>
  </si>
  <si>
    <t>FC D7.KO/D0.WT 080321</t>
  </si>
  <si>
    <t>id</t>
  </si>
  <si>
    <t>description...4</t>
  </si>
  <si>
    <t>ABCA3</t>
  </si>
  <si>
    <t>27410</t>
  </si>
  <si>
    <t>LAMP3</t>
  </si>
  <si>
    <t>ENSMUSG00000041247</t>
  </si>
  <si>
    <t>239739</t>
  </si>
  <si>
    <t>lysosomal-associated membrane protein 3 [Source:MGI Symbol;Acc:MGI:2441659]</t>
  </si>
  <si>
    <t>CAV1</t>
  </si>
  <si>
    <t>ENSMUSG00000007655</t>
  </si>
  <si>
    <t>12389</t>
  </si>
  <si>
    <t>caveolin 1, caveolae protein [Source:MGI Symbol;Acc:MGI:102709]</t>
  </si>
  <si>
    <t>FC D1.KO/D0.WT 061721...41</t>
  </si>
  <si>
    <t>FC D1.KO/D0.WT 071421...44</t>
  </si>
  <si>
    <t>NBL1</t>
  </si>
  <si>
    <t>ENSMUSG00000041120</t>
  </si>
  <si>
    <t>17965</t>
  </si>
  <si>
    <t>NBL1, DAN family BMP antagonist [Source:MGI Symbol;Acc:MGI:104591]</t>
  </si>
  <si>
    <t>SPRR1A</t>
  </si>
  <si>
    <t>ENSMUSG00000050359</t>
  </si>
  <si>
    <t>20753</t>
  </si>
  <si>
    <t>small proline-rich protein 1A [Source:MGI Symbol;Acc:MGI:106660]</t>
  </si>
  <si>
    <t>LPCAT1</t>
  </si>
  <si>
    <t>ENSMUSG00000021608</t>
  </si>
  <si>
    <t>210992</t>
  </si>
  <si>
    <t>lysophosphatidylcholine acyltransferase 1 [Source:MGI Symbol;Acc:MGI:2384812]</t>
  </si>
  <si>
    <t>18</t>
  </si>
  <si>
    <t>19</t>
  </si>
  <si>
    <t>20</t>
  </si>
  <si>
    <t>21</t>
  </si>
  <si>
    <t>22</t>
  </si>
  <si>
    <t>23</t>
  </si>
  <si>
    <t>ETV5</t>
  </si>
  <si>
    <t>ENSMUSG00000013089</t>
  </si>
  <si>
    <t>104156</t>
  </si>
  <si>
    <t>ets variant 5 [Source:MGI Symbol;Acc:MGI:1096867]</t>
  </si>
  <si>
    <t>24</t>
  </si>
  <si>
    <t>ENSMUSG00000038508</t>
  </si>
  <si>
    <t>23886</t>
  </si>
  <si>
    <t>growth differentiation factor 15 [Source:MGI Symbol;Acc:MGI:1346047]</t>
  </si>
  <si>
    <t>25</t>
  </si>
  <si>
    <t>ENSMUSG00000018593</t>
  </si>
  <si>
    <t>20692</t>
  </si>
  <si>
    <t>secreted acidic cysteine rich glycoprotein [Source:MGI Symbol;Acc:MGI:98373]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CCN1</t>
  </si>
  <si>
    <t>ENSMUSG00000028195</t>
  </si>
  <si>
    <t>16007</t>
  </si>
  <si>
    <t>cellular communication network factor 1 [Source:MGI Symbol;Acc:MGI:8861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2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" fontId="1" fillId="0" borderId="0" xfId="0" applyNumberFormat="1" applyFont="1"/>
    <xf numFmtId="1" fontId="0" fillId="0" borderId="0" xfId="0" applyNumberFormat="1"/>
    <xf numFmtId="0" fontId="0" fillId="0" borderId="0" xfId="0" applyAlignment="1">
      <alignment wrapText="1"/>
    </xf>
    <xf numFmtId="0" fontId="0" fillId="2" borderId="0" xfId="0" applyFill="1"/>
    <xf numFmtId="11" fontId="0" fillId="0" borderId="0" xfId="0" applyNumberFormat="1"/>
    <xf numFmtId="0" fontId="0" fillId="0" borderId="0" xfId="0" applyAlignment="1" applyProtection="1">
      <alignment wrapText="1"/>
      <protection locked="0"/>
    </xf>
    <xf numFmtId="0" fontId="2" fillId="0" borderId="0" xfId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2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</cellXfs>
  <cellStyles count="2">
    <cellStyle name="Normal" xfId="0" builtinId="0"/>
    <cellStyle name="Normal 2" xfId="1" xr:uid="{B9D10FD5-19F0-434B-8E52-3CE1E85693E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9061F-C2A9-4AB3-B9D6-39742BE47121}">
  <dimension ref="A1:I17"/>
  <sheetViews>
    <sheetView workbookViewId="0">
      <selection activeCell="H31" sqref="H31"/>
    </sheetView>
  </sheetViews>
  <sheetFormatPr defaultRowHeight="15" x14ac:dyDescent="0.25"/>
  <cols>
    <col min="1" max="1" width="12.28515625" customWidth="1"/>
    <col min="2" max="2" width="19.42578125" customWidth="1"/>
  </cols>
  <sheetData>
    <row r="1" spans="1:9" x14ac:dyDescent="0.25">
      <c r="A1" t="s">
        <v>2</v>
      </c>
      <c r="B1" s="2" t="s">
        <v>0</v>
      </c>
      <c r="D1" s="20" t="s">
        <v>1</v>
      </c>
      <c r="E1" s="20"/>
      <c r="F1" s="20"/>
      <c r="G1" s="20"/>
      <c r="H1" s="20"/>
      <c r="I1" s="20"/>
    </row>
    <row r="2" spans="1:9" x14ac:dyDescent="0.25">
      <c r="A2" s="1">
        <v>0</v>
      </c>
      <c r="B2" s="1">
        <v>0.16825599999999999</v>
      </c>
      <c r="C2" s="1"/>
      <c r="D2" s="1">
        <v>22.5</v>
      </c>
      <c r="E2" s="1">
        <v>21.56</v>
      </c>
      <c r="F2" s="1">
        <v>25.4</v>
      </c>
      <c r="G2" s="1">
        <v>25.1</v>
      </c>
      <c r="H2" s="1">
        <v>20.34</v>
      </c>
      <c r="I2" s="1"/>
    </row>
    <row r="3" spans="1:9" x14ac:dyDescent="0.25">
      <c r="A3" s="1">
        <v>2</v>
      </c>
      <c r="B3" s="1">
        <v>14.925369999999999</v>
      </c>
      <c r="C3" s="1"/>
      <c r="D3" s="1"/>
      <c r="E3" s="1"/>
      <c r="F3" s="1"/>
      <c r="G3" s="1"/>
      <c r="H3" s="1"/>
      <c r="I3" s="1"/>
    </row>
    <row r="4" spans="1:9" x14ac:dyDescent="0.25">
      <c r="A4" s="1">
        <v>3</v>
      </c>
      <c r="B4" s="1">
        <v>25.85895</v>
      </c>
      <c r="C4" s="1"/>
      <c r="D4" s="1"/>
      <c r="E4" s="1"/>
      <c r="F4" s="1"/>
      <c r="G4" s="1"/>
      <c r="H4" s="1"/>
      <c r="I4" s="1"/>
    </row>
    <row r="5" spans="1:9" x14ac:dyDescent="0.25">
      <c r="A5" s="1">
        <v>4</v>
      </c>
      <c r="B5" s="1">
        <v>49.430520000000001</v>
      </c>
      <c r="C5" s="1"/>
      <c r="D5" s="1"/>
      <c r="E5" s="1"/>
      <c r="F5" s="1"/>
      <c r="G5" s="1"/>
      <c r="H5" s="1"/>
      <c r="I5" s="1"/>
    </row>
    <row r="6" spans="1:9" x14ac:dyDescent="0.25">
      <c r="A6" s="1">
        <v>5</v>
      </c>
      <c r="B6" s="1">
        <v>44.78528</v>
      </c>
      <c r="C6" s="1"/>
      <c r="D6" s="1"/>
      <c r="E6" s="1"/>
      <c r="F6" s="1"/>
      <c r="G6" s="1"/>
      <c r="H6" s="1"/>
      <c r="I6" s="1"/>
    </row>
    <row r="7" spans="1:9" x14ac:dyDescent="0.25">
      <c r="A7" s="1">
        <v>6</v>
      </c>
      <c r="B7" s="1">
        <v>32.36515</v>
      </c>
      <c r="C7" s="1"/>
      <c r="D7" s="1"/>
      <c r="E7" s="1"/>
      <c r="F7" s="1"/>
      <c r="G7" s="1"/>
      <c r="H7" s="1"/>
      <c r="I7" s="1"/>
    </row>
    <row r="8" spans="1:9" x14ac:dyDescent="0.25">
      <c r="A8" s="1">
        <v>7</v>
      </c>
      <c r="B8" s="1">
        <v>40</v>
      </c>
      <c r="C8" s="1"/>
      <c r="D8" s="1">
        <v>17.260000000000002</v>
      </c>
      <c r="E8" s="1">
        <v>27.88</v>
      </c>
      <c r="F8" s="1">
        <v>34.04</v>
      </c>
      <c r="G8" s="1">
        <v>32.799999999999997</v>
      </c>
      <c r="H8" s="1">
        <v>22.5</v>
      </c>
      <c r="I8" s="1"/>
    </row>
    <row r="9" spans="1:9" x14ac:dyDescent="0.25">
      <c r="A9" s="1">
        <v>8</v>
      </c>
      <c r="B9" s="1">
        <v>44.341799999999999</v>
      </c>
      <c r="C9" s="1"/>
      <c r="D9" s="1"/>
      <c r="E9" s="1"/>
      <c r="F9" s="1"/>
      <c r="G9" s="1"/>
      <c r="H9" s="1"/>
      <c r="I9" s="1"/>
    </row>
    <row r="10" spans="1:9" x14ac:dyDescent="0.25">
      <c r="A10" s="1">
        <v>9</v>
      </c>
      <c r="B10" s="1">
        <v>52.595939999999999</v>
      </c>
      <c r="C10" s="1"/>
      <c r="D10" s="1"/>
      <c r="E10" s="1"/>
      <c r="F10" s="1"/>
      <c r="G10" s="1"/>
      <c r="H10" s="1"/>
      <c r="I10" s="1"/>
    </row>
    <row r="11" spans="1:9" x14ac:dyDescent="0.25">
      <c r="A11" s="1">
        <v>10</v>
      </c>
      <c r="B11" s="1">
        <v>21.703299999999999</v>
      </c>
      <c r="C11" s="1"/>
      <c r="D11" s="1"/>
      <c r="E11" s="1"/>
      <c r="F11" s="1"/>
      <c r="G11" s="1"/>
      <c r="H11" s="1"/>
      <c r="I11" s="1"/>
    </row>
    <row r="12" spans="1:9" x14ac:dyDescent="0.25">
      <c r="A12" s="1">
        <v>11</v>
      </c>
      <c r="B12" s="1">
        <v>33.745579999999997</v>
      </c>
      <c r="C12" s="1"/>
      <c r="D12" s="1"/>
      <c r="E12" s="1"/>
      <c r="F12" s="1"/>
      <c r="G12" s="1"/>
      <c r="H12" s="1"/>
      <c r="I12" s="1"/>
    </row>
    <row r="13" spans="1:9" x14ac:dyDescent="0.25">
      <c r="A13" s="1">
        <v>12</v>
      </c>
      <c r="B13" s="1">
        <v>22.19706</v>
      </c>
      <c r="C13" s="1"/>
      <c r="D13" s="1"/>
      <c r="E13" s="1"/>
      <c r="F13" s="1"/>
      <c r="G13" s="1"/>
      <c r="H13" s="1"/>
      <c r="I13" s="1"/>
    </row>
    <row r="14" spans="1:9" x14ac:dyDescent="0.25">
      <c r="A14" s="1">
        <v>13</v>
      </c>
      <c r="B14" s="1">
        <v>21.318680000000001</v>
      </c>
      <c r="C14" s="1"/>
      <c r="D14" s="1"/>
      <c r="E14" s="1"/>
      <c r="F14" s="1"/>
      <c r="G14" s="1"/>
      <c r="H14" s="1"/>
      <c r="I14" s="1"/>
    </row>
    <row r="15" spans="1:9" x14ac:dyDescent="0.25">
      <c r="A15" s="1">
        <v>14</v>
      </c>
      <c r="B15" s="1"/>
      <c r="C15" s="1"/>
      <c r="D15" s="1">
        <v>62.18</v>
      </c>
      <c r="E15" s="1">
        <v>46.18</v>
      </c>
      <c r="F15" s="1">
        <v>54.64</v>
      </c>
      <c r="G15" s="1">
        <v>62.34</v>
      </c>
      <c r="H15" s="1">
        <v>60.04</v>
      </c>
      <c r="I15" s="1"/>
    </row>
    <row r="16" spans="1:9" x14ac:dyDescent="0.25">
      <c r="A16" s="1">
        <v>15</v>
      </c>
      <c r="B16" s="1">
        <v>13.61004</v>
      </c>
      <c r="C16" s="1"/>
      <c r="D16" s="1"/>
      <c r="E16" s="1"/>
      <c r="F16" s="1"/>
      <c r="G16" s="1"/>
      <c r="H16" s="1"/>
      <c r="I16" s="1"/>
    </row>
    <row r="17" spans="1:9" x14ac:dyDescent="0.25">
      <c r="A17" s="1">
        <v>21</v>
      </c>
      <c r="B17" s="1">
        <v>15.73546</v>
      </c>
      <c r="C17" s="1"/>
      <c r="D17" s="1">
        <v>63.56</v>
      </c>
      <c r="E17" s="1">
        <v>47.42</v>
      </c>
      <c r="F17" s="1">
        <v>65.56</v>
      </c>
      <c r="G17" s="1">
        <v>70.8</v>
      </c>
      <c r="H17" s="1">
        <v>68.959999999999994</v>
      </c>
      <c r="I17" s="1">
        <v>44.18</v>
      </c>
    </row>
  </sheetData>
  <mergeCells count="1">
    <mergeCell ref="D1:I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D4DBF-F5CF-4E1E-B3AC-AA78AEC86229}">
  <dimension ref="A1:O60"/>
  <sheetViews>
    <sheetView topLeftCell="A16" workbookViewId="0">
      <selection activeCell="I42" sqref="I42:J45"/>
    </sheetView>
  </sheetViews>
  <sheetFormatPr defaultRowHeight="15" x14ac:dyDescent="0.25"/>
  <cols>
    <col min="1" max="1" width="12.5703125" bestFit="1" customWidth="1"/>
  </cols>
  <sheetData>
    <row r="1" spans="1:9" x14ac:dyDescent="0.25">
      <c r="C1" s="21" t="s">
        <v>12</v>
      </c>
      <c r="D1" s="21"/>
      <c r="E1" s="21"/>
      <c r="G1" s="21" t="s">
        <v>13</v>
      </c>
      <c r="H1" s="21"/>
      <c r="I1" s="21"/>
    </row>
    <row r="2" spans="1:9" x14ac:dyDescent="0.25">
      <c r="A2" t="s">
        <v>6</v>
      </c>
      <c r="B2" s="3" t="s">
        <v>52</v>
      </c>
      <c r="C2" s="1">
        <v>954.05100000000004</v>
      </c>
      <c r="D2" s="1">
        <v>998.10220000000004</v>
      </c>
      <c r="E2" s="1">
        <v>949.89769999999999</v>
      </c>
      <c r="G2" s="1">
        <v>976.79639999999995</v>
      </c>
      <c r="H2" s="1">
        <v>971.74540000000002</v>
      </c>
      <c r="I2" s="1">
        <v>885.17840000000001</v>
      </c>
    </row>
    <row r="3" spans="1:9" x14ac:dyDescent="0.25">
      <c r="B3" s="3" t="s">
        <v>53</v>
      </c>
      <c r="C3" s="1">
        <v>1324.9369999999999</v>
      </c>
      <c r="D3" s="1">
        <v>1042.0509999999999</v>
      </c>
      <c r="E3" s="1">
        <v>1228.2719999999999</v>
      </c>
      <c r="G3" s="1">
        <v>1279.9010000000001</v>
      </c>
      <c r="H3" s="1">
        <v>1125.7080000000001</v>
      </c>
      <c r="I3" s="1">
        <v>1048.1279999999999</v>
      </c>
    </row>
    <row r="5" spans="1:9" x14ac:dyDescent="0.25">
      <c r="A5" t="s">
        <v>7</v>
      </c>
      <c r="B5" s="3" t="s">
        <v>52</v>
      </c>
      <c r="C5" s="1">
        <v>358</v>
      </c>
      <c r="D5" s="1">
        <v>350</v>
      </c>
      <c r="E5" s="1">
        <v>349</v>
      </c>
      <c r="G5" s="1">
        <v>352</v>
      </c>
      <c r="H5" s="1">
        <v>360</v>
      </c>
      <c r="I5" s="1">
        <v>340</v>
      </c>
    </row>
    <row r="6" spans="1:9" x14ac:dyDescent="0.25">
      <c r="B6" s="3" t="s">
        <v>53</v>
      </c>
      <c r="C6" s="1">
        <v>806</v>
      </c>
      <c r="D6" s="1">
        <v>572</v>
      </c>
      <c r="E6" s="1">
        <v>804</v>
      </c>
      <c r="G6" s="1">
        <v>787</v>
      </c>
      <c r="H6" s="1">
        <v>556</v>
      </c>
      <c r="I6" s="1">
        <v>778</v>
      </c>
    </row>
    <row r="8" spans="1:9" x14ac:dyDescent="0.25">
      <c r="A8" t="s">
        <v>3</v>
      </c>
      <c r="B8" s="3" t="s">
        <v>52</v>
      </c>
      <c r="C8" s="1">
        <v>844.74980000000005</v>
      </c>
      <c r="D8" s="1">
        <v>806.72299999999996</v>
      </c>
      <c r="E8" s="1">
        <v>790.33270000000005</v>
      </c>
      <c r="G8" s="1">
        <v>873.82360000000006</v>
      </c>
      <c r="H8" s="1">
        <v>839.10910000000001</v>
      </c>
      <c r="I8" s="1">
        <v>766.70460000000003</v>
      </c>
    </row>
    <row r="9" spans="1:9" x14ac:dyDescent="0.25">
      <c r="B9" s="3" t="s">
        <v>53</v>
      </c>
      <c r="C9" s="1">
        <v>1405.4760000000001</v>
      </c>
      <c r="D9" s="1">
        <v>1116.9639999999999</v>
      </c>
      <c r="E9" s="1">
        <v>1228.8810000000001</v>
      </c>
      <c r="G9" s="1">
        <v>1296.173</v>
      </c>
      <c r="H9" s="1">
        <v>1155.423</v>
      </c>
      <c r="I9" s="1">
        <v>1139.558</v>
      </c>
    </row>
    <row r="11" spans="1:9" x14ac:dyDescent="0.25">
      <c r="A11" t="s">
        <v>4</v>
      </c>
      <c r="B11" s="3" t="s">
        <v>52</v>
      </c>
      <c r="C11" s="1">
        <v>2403</v>
      </c>
      <c r="D11" s="1">
        <v>2284</v>
      </c>
      <c r="E11" s="1">
        <v>2105</v>
      </c>
      <c r="G11" s="1">
        <v>2283</v>
      </c>
      <c r="H11" s="1">
        <v>2640</v>
      </c>
      <c r="I11" s="1">
        <v>2115</v>
      </c>
    </row>
    <row r="12" spans="1:9" x14ac:dyDescent="0.25">
      <c r="B12" s="3" t="s">
        <v>53</v>
      </c>
      <c r="C12" s="1">
        <v>3594</v>
      </c>
      <c r="D12" s="1">
        <v>3088</v>
      </c>
      <c r="E12" s="1">
        <v>3402</v>
      </c>
      <c r="G12" s="1">
        <v>3638</v>
      </c>
      <c r="H12" s="1">
        <v>2961</v>
      </c>
      <c r="I12" s="1">
        <v>3606</v>
      </c>
    </row>
    <row r="14" spans="1:9" x14ac:dyDescent="0.25">
      <c r="A14" t="s">
        <v>5</v>
      </c>
      <c r="B14" s="3" t="s">
        <v>52</v>
      </c>
      <c r="C14" s="1">
        <v>2903</v>
      </c>
      <c r="D14" s="1">
        <v>3064</v>
      </c>
      <c r="E14" s="1">
        <v>2964</v>
      </c>
      <c r="G14" s="1">
        <v>2987</v>
      </c>
      <c r="H14" s="1">
        <v>3036</v>
      </c>
      <c r="I14" s="1">
        <v>2892</v>
      </c>
    </row>
    <row r="15" spans="1:9" x14ac:dyDescent="0.25">
      <c r="B15" s="3" t="s">
        <v>53</v>
      </c>
      <c r="C15" s="1">
        <v>3964</v>
      </c>
      <c r="D15" s="1">
        <v>4074</v>
      </c>
      <c r="E15" s="1">
        <v>4190</v>
      </c>
      <c r="G15" s="1">
        <v>3871</v>
      </c>
      <c r="H15" s="1">
        <v>4106</v>
      </c>
      <c r="I15" s="1">
        <v>4065</v>
      </c>
    </row>
    <row r="17" spans="1:15" x14ac:dyDescent="0.25">
      <c r="A17" s="2" t="s">
        <v>98</v>
      </c>
      <c r="B17" s="2" t="s">
        <v>90</v>
      </c>
      <c r="C17" s="2" t="s">
        <v>91</v>
      </c>
      <c r="D17" s="2" t="s">
        <v>99</v>
      </c>
      <c r="E17" s="2" t="s">
        <v>100</v>
      </c>
      <c r="F17" s="2" t="s">
        <v>101</v>
      </c>
      <c r="G17" s="2" t="s">
        <v>92</v>
      </c>
      <c r="H17" s="2" t="s">
        <v>93</v>
      </c>
      <c r="I17" s="2" t="s">
        <v>102</v>
      </c>
      <c r="J17" s="2" t="s">
        <v>103</v>
      </c>
    </row>
    <row r="18" spans="1:15" x14ac:dyDescent="0.25">
      <c r="A18" s="1">
        <v>0.94710499999999997</v>
      </c>
      <c r="B18" s="1">
        <v>0.67272699999999996</v>
      </c>
      <c r="C18" s="1">
        <v>1.217867</v>
      </c>
      <c r="D18" s="1">
        <v>0.60173900000000002</v>
      </c>
      <c r="E18" s="1">
        <v>0.62039299999999997</v>
      </c>
      <c r="F18" s="1">
        <v>0.941469</v>
      </c>
      <c r="G18" s="1">
        <v>0.74905200000000005</v>
      </c>
      <c r="H18" s="1">
        <v>0.68473499999999998</v>
      </c>
      <c r="I18" s="1">
        <v>0.89287399999999995</v>
      </c>
      <c r="J18" s="1">
        <v>0.44793500000000003</v>
      </c>
    </row>
    <row r="19" spans="1:15" x14ac:dyDescent="0.25">
      <c r="A19" s="1">
        <v>0.75077199999999999</v>
      </c>
      <c r="B19" s="1">
        <v>0.59285699999999997</v>
      </c>
      <c r="C19" s="1">
        <v>1.312063</v>
      </c>
      <c r="D19" s="1">
        <v>0.70414699999999997</v>
      </c>
      <c r="E19" s="1">
        <v>0.54430100000000003</v>
      </c>
      <c r="F19" s="1">
        <v>0.90719399999999994</v>
      </c>
      <c r="G19" s="1">
        <v>0.73615200000000003</v>
      </c>
      <c r="H19" s="1">
        <v>0.42834800000000001</v>
      </c>
      <c r="I19" s="1">
        <v>0.56359400000000004</v>
      </c>
      <c r="J19" s="1">
        <v>0.65267399999999998</v>
      </c>
    </row>
    <row r="20" spans="1:15" x14ac:dyDescent="0.25">
      <c r="A20" s="1">
        <v>0.57289299999999999</v>
      </c>
      <c r="B20" s="1">
        <v>0.48</v>
      </c>
      <c r="C20" s="1">
        <v>1.8438779999999999</v>
      </c>
      <c r="D20" s="1">
        <v>1.3782509999999999</v>
      </c>
      <c r="E20" s="1">
        <v>0.440054</v>
      </c>
      <c r="F20" s="1">
        <v>0.88180999999999998</v>
      </c>
      <c r="G20" s="1">
        <v>0.97831299999999999</v>
      </c>
      <c r="H20" s="1">
        <v>0.90875799999999995</v>
      </c>
      <c r="I20" s="1">
        <v>0.40147100000000002</v>
      </c>
      <c r="J20" s="1">
        <v>0.73289099999999996</v>
      </c>
    </row>
    <row r="22" spans="1:15" x14ac:dyDescent="0.25">
      <c r="A22" s="2" t="s">
        <v>104</v>
      </c>
      <c r="B22" s="2" t="s">
        <v>105</v>
      </c>
      <c r="C22" s="2" t="s">
        <v>106</v>
      </c>
      <c r="D22" s="2" t="s">
        <v>107</v>
      </c>
      <c r="E22" s="2" t="s">
        <v>108</v>
      </c>
      <c r="F22" s="2" t="s">
        <v>109</v>
      </c>
      <c r="G22" s="2" t="s">
        <v>110</v>
      </c>
      <c r="H22" s="2" t="s">
        <v>111</v>
      </c>
      <c r="I22" s="2" t="s">
        <v>77</v>
      </c>
      <c r="J22" s="2" t="s">
        <v>78</v>
      </c>
      <c r="K22" s="2" t="s">
        <v>112</v>
      </c>
      <c r="L22" s="2" t="s">
        <v>113</v>
      </c>
      <c r="M22" s="2" t="s">
        <v>114</v>
      </c>
    </row>
    <row r="23" spans="1:15" x14ac:dyDescent="0.25">
      <c r="A23" s="1">
        <v>0.72216499999999995</v>
      </c>
      <c r="B23" s="1">
        <v>0.84755199999999997</v>
      </c>
      <c r="C23" s="1">
        <v>0.65725699999999998</v>
      </c>
      <c r="D23" s="1">
        <v>0.481572</v>
      </c>
      <c r="E23" s="1">
        <v>1.00064</v>
      </c>
      <c r="F23" s="1">
        <v>0.82881499999999997</v>
      </c>
      <c r="G23" s="1">
        <v>1.0018400000000001</v>
      </c>
      <c r="H23" s="1">
        <v>0.835924</v>
      </c>
      <c r="I23" s="1">
        <v>1.1136429999999999</v>
      </c>
      <c r="J23" s="1">
        <v>1.1805289999999999</v>
      </c>
      <c r="K23" s="1">
        <v>0.78725699999999998</v>
      </c>
      <c r="L23" s="1">
        <v>0.94974400000000003</v>
      </c>
      <c r="M23" s="1">
        <v>0.91104700000000005</v>
      </c>
    </row>
    <row r="24" spans="1:15" x14ac:dyDescent="0.25">
      <c r="A24" s="1">
        <v>1.1188709999999999</v>
      </c>
      <c r="B24" s="1">
        <v>1.0691710000000001</v>
      </c>
      <c r="C24" s="1">
        <v>1.0085139999999999</v>
      </c>
      <c r="D24" s="1">
        <v>0.43273200000000001</v>
      </c>
      <c r="E24" s="1">
        <v>1.186131</v>
      </c>
      <c r="F24" s="1">
        <v>1.0860399999999999</v>
      </c>
      <c r="G24" s="1">
        <v>0.93801299999999999</v>
      </c>
      <c r="H24" s="1">
        <v>0.979298</v>
      </c>
      <c r="I24" s="1">
        <v>0.95479700000000001</v>
      </c>
      <c r="J24" s="1">
        <v>0.83809</v>
      </c>
      <c r="K24" s="1">
        <v>0.85326800000000003</v>
      </c>
      <c r="L24" s="1">
        <v>1.0670630000000001</v>
      </c>
      <c r="M24" s="1">
        <v>1.0850089999999999</v>
      </c>
    </row>
    <row r="25" spans="1:15" x14ac:dyDescent="0.25">
      <c r="A25" s="1">
        <v>0.71288700000000005</v>
      </c>
      <c r="B25" s="1">
        <v>0.99336999999999998</v>
      </c>
      <c r="C25" s="1">
        <v>0.98799000000000003</v>
      </c>
      <c r="D25" s="1">
        <v>1.932625</v>
      </c>
      <c r="E25" s="1">
        <v>1.0444929999999999</v>
      </c>
      <c r="F25" s="1">
        <v>0.82709100000000002</v>
      </c>
      <c r="G25" s="1">
        <v>0.99822999999999995</v>
      </c>
      <c r="H25" s="1">
        <v>0.948851</v>
      </c>
      <c r="I25" s="1">
        <v>1.0806</v>
      </c>
      <c r="J25" s="1">
        <v>0.92875099999999999</v>
      </c>
      <c r="K25" s="1">
        <v>0.65929400000000005</v>
      </c>
      <c r="L25" s="1">
        <v>0.98827699999999996</v>
      </c>
      <c r="M25" s="1">
        <v>1.061215</v>
      </c>
    </row>
    <row r="27" spans="1:15" x14ac:dyDescent="0.25">
      <c r="A27" s="2" t="s">
        <v>115</v>
      </c>
      <c r="B27" s="2" t="s">
        <v>116</v>
      </c>
      <c r="C27" s="2" t="s">
        <v>117</v>
      </c>
      <c r="D27" s="2" t="s">
        <v>118</v>
      </c>
      <c r="E27" s="2" t="s">
        <v>119</v>
      </c>
      <c r="F27" s="2" t="s">
        <v>120</v>
      </c>
      <c r="G27" s="2" t="s">
        <v>121</v>
      </c>
      <c r="H27" s="2" t="s">
        <v>122</v>
      </c>
      <c r="I27" s="2" t="s">
        <v>123</v>
      </c>
      <c r="J27" s="2" t="s">
        <v>124</v>
      </c>
      <c r="K27" s="2" t="s">
        <v>125</v>
      </c>
    </row>
    <row r="28" spans="1:15" x14ac:dyDescent="0.25">
      <c r="A28" s="1">
        <v>1.359084</v>
      </c>
      <c r="B28" s="1">
        <v>0.94802299999999995</v>
      </c>
      <c r="C28" s="1">
        <v>1.0910169999999999</v>
      </c>
      <c r="D28" s="1">
        <v>0.933724</v>
      </c>
      <c r="E28" s="1">
        <v>1.1328849999999999</v>
      </c>
      <c r="F28" s="1">
        <v>0.85324</v>
      </c>
      <c r="G28" s="1">
        <v>1.163348</v>
      </c>
      <c r="H28" s="1">
        <v>1.0530040000000001</v>
      </c>
      <c r="I28" s="1">
        <v>1.0091019999999999</v>
      </c>
      <c r="J28" s="1">
        <v>0.80933999999999995</v>
      </c>
      <c r="K28" s="1">
        <v>0.99948199999999998</v>
      </c>
    </row>
    <row r="29" spans="1:15" x14ac:dyDescent="0.25">
      <c r="A29" s="1">
        <v>1.107369</v>
      </c>
      <c r="B29" s="1">
        <v>0.97694499999999995</v>
      </c>
      <c r="C29" s="1">
        <v>0.99602000000000002</v>
      </c>
      <c r="D29" s="1">
        <v>0.97277999999999998</v>
      </c>
      <c r="E29" s="1">
        <v>1.23089</v>
      </c>
      <c r="F29" s="1">
        <v>0.975966</v>
      </c>
      <c r="G29" s="1">
        <v>1.1019890000000001</v>
      </c>
      <c r="H29" s="1">
        <v>1.022645</v>
      </c>
      <c r="I29" s="1">
        <v>0.86377000000000004</v>
      </c>
      <c r="J29" s="1">
        <v>1.0986750000000001</v>
      </c>
      <c r="K29" s="1">
        <v>1.2179489999999999</v>
      </c>
    </row>
    <row r="30" spans="1:15" x14ac:dyDescent="0.25">
      <c r="A30" s="1">
        <v>1.158782</v>
      </c>
      <c r="B30" s="1">
        <v>1.271884</v>
      </c>
      <c r="C30" s="1">
        <v>0.99499700000000002</v>
      </c>
      <c r="D30" s="1">
        <v>0.99749500000000002</v>
      </c>
      <c r="E30" s="1">
        <v>0.84730899999999998</v>
      </c>
      <c r="F30" s="1">
        <v>0.8125</v>
      </c>
      <c r="G30" s="1">
        <v>0.98381700000000005</v>
      </c>
      <c r="H30" s="1">
        <v>0.99326400000000004</v>
      </c>
      <c r="I30" s="1">
        <v>0.918377</v>
      </c>
      <c r="J30" s="1">
        <v>0.84543000000000001</v>
      </c>
      <c r="K30" s="1">
        <v>1.2008559999999999</v>
      </c>
    </row>
    <row r="32" spans="1:15" x14ac:dyDescent="0.25">
      <c r="A32" s="2" t="s">
        <v>126</v>
      </c>
      <c r="B32" s="2" t="s">
        <v>127</v>
      </c>
      <c r="C32" s="2" t="s">
        <v>94</v>
      </c>
      <c r="D32" s="2" t="s">
        <v>95</v>
      </c>
      <c r="E32" s="2" t="s">
        <v>128</v>
      </c>
      <c r="F32" s="2" t="s">
        <v>129</v>
      </c>
      <c r="G32" s="2" t="s">
        <v>130</v>
      </c>
      <c r="H32" s="2" t="s">
        <v>131</v>
      </c>
      <c r="I32" s="2" t="s">
        <v>96</v>
      </c>
      <c r="J32" s="2" t="s">
        <v>132</v>
      </c>
      <c r="K32" s="2" t="s">
        <v>133</v>
      </c>
      <c r="L32" s="2" t="s">
        <v>134</v>
      </c>
      <c r="M32" s="2" t="s">
        <v>97</v>
      </c>
      <c r="N32" s="2" t="s">
        <v>135</v>
      </c>
      <c r="O32" s="2" t="s">
        <v>50</v>
      </c>
    </row>
    <row r="33" spans="1:15" x14ac:dyDescent="0.25">
      <c r="A33" s="1"/>
      <c r="B33" s="1">
        <v>0.82954000000000006</v>
      </c>
      <c r="C33" s="1">
        <v>1.0663640000000001</v>
      </c>
      <c r="D33" s="1">
        <v>0.75512400000000002</v>
      </c>
      <c r="E33" s="1">
        <v>0.94047999999999998</v>
      </c>
      <c r="F33" s="1">
        <v>0.60751299999999997</v>
      </c>
      <c r="G33" s="1"/>
      <c r="H33" s="1">
        <v>0.70591800000000005</v>
      </c>
      <c r="I33" s="1">
        <v>0.71939799999999998</v>
      </c>
      <c r="J33" s="1">
        <v>1.1592290000000001</v>
      </c>
      <c r="K33" s="1">
        <v>0.80924099999999999</v>
      </c>
      <c r="L33" s="1">
        <v>0.80496199999999996</v>
      </c>
      <c r="M33" s="1">
        <v>0.72939200000000004</v>
      </c>
      <c r="N33" s="1">
        <v>0.73070900000000005</v>
      </c>
      <c r="O33" s="1">
        <v>1.0320480000000001</v>
      </c>
    </row>
    <row r="34" spans="1:15" x14ac:dyDescent="0.25">
      <c r="A34" s="1"/>
      <c r="B34" s="1">
        <v>0.99053400000000003</v>
      </c>
      <c r="C34" s="1">
        <v>0.74463000000000001</v>
      </c>
      <c r="D34" s="1">
        <v>1.0735760000000001</v>
      </c>
      <c r="E34" s="1">
        <v>1.2218500000000001</v>
      </c>
      <c r="F34" s="1">
        <v>0.88320900000000002</v>
      </c>
      <c r="G34" s="1"/>
      <c r="H34" s="1">
        <v>1.1365529999999999</v>
      </c>
      <c r="I34" s="1">
        <v>0.80067200000000005</v>
      </c>
      <c r="J34" s="1">
        <v>1.082276</v>
      </c>
      <c r="K34" s="1">
        <v>0.99422900000000003</v>
      </c>
      <c r="L34" s="1">
        <v>0.82462400000000002</v>
      </c>
      <c r="M34" s="1">
        <v>0.86757600000000001</v>
      </c>
      <c r="N34" s="1">
        <v>1.093628</v>
      </c>
      <c r="O34" s="1">
        <v>1.1546559999999999</v>
      </c>
    </row>
    <row r="35" spans="1:15" x14ac:dyDescent="0.25">
      <c r="A35" s="1"/>
      <c r="B35" s="1">
        <v>0.85736100000000004</v>
      </c>
      <c r="C35" s="1">
        <v>1.082484</v>
      </c>
      <c r="D35" s="1">
        <v>1.0675539999999999</v>
      </c>
      <c r="E35" s="1">
        <v>0.97864200000000001</v>
      </c>
      <c r="F35" s="1">
        <v>0.77919099999999997</v>
      </c>
      <c r="G35" s="1"/>
      <c r="H35" s="1">
        <v>1.0794760000000001</v>
      </c>
      <c r="I35" s="1">
        <v>0.96998399999999996</v>
      </c>
      <c r="J35" s="1">
        <v>0.78487899999999999</v>
      </c>
      <c r="K35" s="1">
        <v>0.86027100000000001</v>
      </c>
      <c r="L35" s="1">
        <v>1.0007999999999999</v>
      </c>
      <c r="M35" s="1">
        <v>1.0524020000000001</v>
      </c>
      <c r="N35" s="1">
        <v>0.79693499999999995</v>
      </c>
      <c r="O35" s="1">
        <v>1.080292</v>
      </c>
    </row>
    <row r="37" spans="1:15" x14ac:dyDescent="0.25">
      <c r="A37" s="2" t="s">
        <v>124</v>
      </c>
      <c r="B37" s="2" t="s">
        <v>89</v>
      </c>
      <c r="C37" s="2" t="s">
        <v>86</v>
      </c>
      <c r="D37" s="2" t="s">
        <v>84</v>
      </c>
      <c r="E37" s="2" t="s">
        <v>85</v>
      </c>
      <c r="F37" s="2" t="s">
        <v>37</v>
      </c>
      <c r="G37" s="2" t="s">
        <v>87</v>
      </c>
      <c r="H37" s="2" t="s">
        <v>88</v>
      </c>
      <c r="I37" s="2"/>
      <c r="J37" s="2"/>
      <c r="K37" s="2"/>
      <c r="L37" s="2"/>
      <c r="M37" s="2"/>
      <c r="N37" s="2"/>
      <c r="O37" s="2"/>
    </row>
    <row r="38" spans="1:15" x14ac:dyDescent="0.25">
      <c r="A38" s="1">
        <v>0.80933999999999995</v>
      </c>
      <c r="B38" s="1">
        <v>1.045396</v>
      </c>
      <c r="C38" s="1">
        <v>0.99011899999999997</v>
      </c>
      <c r="D38" s="1">
        <v>1.422167</v>
      </c>
      <c r="E38" s="1">
        <v>1.017347</v>
      </c>
      <c r="F38" s="1">
        <v>1.4281010000000001</v>
      </c>
      <c r="G38" s="1">
        <v>1.1842539999999999</v>
      </c>
      <c r="H38" s="1">
        <v>1.0832729999999999</v>
      </c>
      <c r="I38" s="1"/>
      <c r="J38" s="1"/>
      <c r="K38" s="1"/>
      <c r="L38" s="1"/>
      <c r="M38" s="1"/>
      <c r="N38" s="1"/>
      <c r="O38" s="1"/>
    </row>
    <row r="39" spans="1:15" x14ac:dyDescent="0.25">
      <c r="A39" s="1">
        <v>1.0986750000000001</v>
      </c>
      <c r="B39" s="1">
        <v>1.0237019999999999</v>
      </c>
      <c r="C39" s="1">
        <v>1.0188680000000001</v>
      </c>
      <c r="D39" s="1">
        <v>0.93077399999999999</v>
      </c>
      <c r="E39" s="1">
        <v>0.99873000000000001</v>
      </c>
      <c r="F39" s="1">
        <v>1.0419659999999999</v>
      </c>
      <c r="G39" s="1">
        <v>1.0260990000000001</v>
      </c>
      <c r="H39" s="1">
        <v>0.91309200000000001</v>
      </c>
      <c r="I39" s="1"/>
      <c r="J39" s="1"/>
      <c r="K39" s="1"/>
      <c r="L39" s="1"/>
      <c r="M39" s="1"/>
      <c r="N39" s="1"/>
      <c r="O39" s="1"/>
    </row>
    <row r="40" spans="1:15" x14ac:dyDescent="0.25">
      <c r="A40" s="1">
        <v>0.84543000000000001</v>
      </c>
      <c r="B40" s="1">
        <v>1.1490929999999999</v>
      </c>
      <c r="C40" s="1">
        <v>1.056697</v>
      </c>
      <c r="D40" s="1">
        <v>1.126101</v>
      </c>
      <c r="E40" s="1">
        <v>0.96095200000000003</v>
      </c>
      <c r="F40" s="1">
        <v>1.1742440000000001</v>
      </c>
      <c r="G40" s="1">
        <v>0.92948500000000001</v>
      </c>
      <c r="H40" s="1">
        <v>0.93172999999999995</v>
      </c>
      <c r="I40" s="1"/>
      <c r="J40" s="1"/>
      <c r="K40" s="1"/>
      <c r="L40" s="1"/>
      <c r="M40" s="1"/>
      <c r="N40" s="1"/>
      <c r="O40" s="1"/>
    </row>
    <row r="42" spans="1:15" x14ac:dyDescent="0.25">
      <c r="A42" s="13" t="s">
        <v>68</v>
      </c>
      <c r="B42" s="13" t="s">
        <v>66</v>
      </c>
      <c r="C42" s="13" t="s">
        <v>69</v>
      </c>
      <c r="D42" s="13" t="s">
        <v>72</v>
      </c>
      <c r="E42" s="13" t="s">
        <v>71</v>
      </c>
      <c r="F42" s="13" t="s">
        <v>67</v>
      </c>
      <c r="G42" s="13" t="s">
        <v>70</v>
      </c>
      <c r="H42" s="13" t="s">
        <v>73</v>
      </c>
      <c r="I42" s="2"/>
      <c r="J42" s="2"/>
      <c r="K42" s="2"/>
      <c r="L42" s="2"/>
      <c r="M42" s="2"/>
      <c r="N42" s="2"/>
      <c r="O42" s="2"/>
    </row>
    <row r="43" spans="1:15" x14ac:dyDescent="0.25">
      <c r="A43" s="14">
        <v>0.935172</v>
      </c>
      <c r="B43" s="14">
        <v>1.0681989999999999</v>
      </c>
      <c r="C43" s="14">
        <v>1.0518460000000001</v>
      </c>
      <c r="D43" s="14">
        <v>1.0489999999999999</v>
      </c>
      <c r="E43" s="14">
        <v>0.97799999999999998</v>
      </c>
      <c r="F43" s="14">
        <v>1.1040000000000001</v>
      </c>
      <c r="G43" s="14">
        <v>1.1419999999999999</v>
      </c>
      <c r="H43" s="14">
        <v>1.123</v>
      </c>
      <c r="I43" s="1"/>
      <c r="J43" s="1"/>
      <c r="K43" s="1"/>
      <c r="L43" s="1"/>
      <c r="M43" s="1"/>
      <c r="N43" s="1"/>
      <c r="O43" s="1"/>
    </row>
    <row r="44" spans="1:15" x14ac:dyDescent="0.25">
      <c r="A44" s="14">
        <v>0.90395599999999998</v>
      </c>
      <c r="B44" s="14">
        <v>1.0825560000000001</v>
      </c>
      <c r="C44" s="14">
        <v>0.98461299999999996</v>
      </c>
      <c r="D44" s="14">
        <v>0.99</v>
      </c>
      <c r="E44" s="14">
        <v>1.113</v>
      </c>
      <c r="F44" s="14">
        <v>0.82399999999999995</v>
      </c>
      <c r="G44" s="14">
        <v>0.86699999999999999</v>
      </c>
      <c r="H44" s="14">
        <v>1.331</v>
      </c>
      <c r="I44" s="1"/>
      <c r="J44" s="1"/>
      <c r="K44" s="1"/>
      <c r="L44" s="1"/>
      <c r="M44" s="1"/>
      <c r="N44" s="1"/>
      <c r="O44" s="1"/>
    </row>
    <row r="45" spans="1:15" x14ac:dyDescent="0.25">
      <c r="A45" s="14">
        <v>0.91623100000000002</v>
      </c>
      <c r="B45" s="14">
        <v>1.1630529999999999</v>
      </c>
      <c r="C45" s="14">
        <v>1.0402130000000001</v>
      </c>
      <c r="D45" s="14">
        <v>1.069</v>
      </c>
      <c r="E45" s="14">
        <v>1.107</v>
      </c>
      <c r="F45" s="14">
        <v>1.04</v>
      </c>
      <c r="G45" s="14">
        <v>1.1970000000000001</v>
      </c>
      <c r="H45" s="14">
        <v>0.71</v>
      </c>
      <c r="I45" s="1"/>
      <c r="J45" s="1"/>
      <c r="K45" s="1"/>
      <c r="L45" s="1"/>
      <c r="M45" s="1"/>
      <c r="N45" s="1"/>
      <c r="O45" s="1"/>
    </row>
    <row r="47" spans="1:15" x14ac:dyDescent="0.25">
      <c r="A47" s="2" t="s">
        <v>79</v>
      </c>
      <c r="B47" s="2" t="s">
        <v>80</v>
      </c>
      <c r="C47" s="2" t="s">
        <v>41</v>
      </c>
      <c r="D47" s="2" t="s">
        <v>81</v>
      </c>
      <c r="E47" s="2" t="s">
        <v>64</v>
      </c>
      <c r="F47" s="2" t="s">
        <v>82</v>
      </c>
      <c r="G47" s="2" t="s">
        <v>136</v>
      </c>
      <c r="H47" s="2" t="s">
        <v>83</v>
      </c>
      <c r="I47" s="2"/>
      <c r="J47" s="2"/>
      <c r="K47" s="2"/>
      <c r="L47" s="2"/>
      <c r="M47" s="2"/>
      <c r="N47" s="2"/>
      <c r="O47" s="2"/>
    </row>
    <row r="48" spans="1:15" x14ac:dyDescent="0.25">
      <c r="A48" s="1">
        <v>0.75916799999999995</v>
      </c>
      <c r="B48" s="1">
        <v>0.98309100000000005</v>
      </c>
      <c r="C48" s="1">
        <v>0.93676499999999996</v>
      </c>
      <c r="D48" s="1">
        <v>0.98945899999999998</v>
      </c>
      <c r="E48" s="1">
        <v>1.050225</v>
      </c>
      <c r="F48" s="1">
        <v>1.0497829999999999</v>
      </c>
      <c r="G48" s="1">
        <v>0.94736799999999999</v>
      </c>
      <c r="H48" s="1">
        <v>0.95873600000000003</v>
      </c>
      <c r="I48" s="1"/>
      <c r="J48" s="1"/>
      <c r="K48" s="1"/>
      <c r="L48" s="1"/>
      <c r="M48" s="1"/>
      <c r="N48" s="1"/>
      <c r="O48" s="1"/>
    </row>
    <row r="49" spans="1:15" x14ac:dyDescent="0.25">
      <c r="A49" s="1">
        <v>0.95206800000000003</v>
      </c>
      <c r="B49" s="1">
        <v>1.101289</v>
      </c>
      <c r="C49" s="1">
        <v>0.95801499999999995</v>
      </c>
      <c r="D49" s="1">
        <v>0.807697</v>
      </c>
      <c r="E49" s="1">
        <v>0.95548100000000002</v>
      </c>
      <c r="F49" s="1">
        <v>0.91843200000000003</v>
      </c>
      <c r="G49" s="1">
        <v>0.81196800000000002</v>
      </c>
      <c r="H49" s="1">
        <v>1.0145919999999999</v>
      </c>
      <c r="I49" s="1"/>
      <c r="J49" s="1"/>
      <c r="K49" s="1"/>
      <c r="L49" s="1"/>
      <c r="M49" s="1"/>
      <c r="N49" s="1"/>
      <c r="O49" s="1"/>
    </row>
    <row r="50" spans="1:15" x14ac:dyDescent="0.25">
      <c r="A50" s="1">
        <v>0.84188200000000002</v>
      </c>
      <c r="B50" s="1">
        <v>1.085073</v>
      </c>
      <c r="C50" s="1">
        <v>1.005871</v>
      </c>
      <c r="D50" s="1">
        <v>0.81627300000000003</v>
      </c>
      <c r="E50" s="1">
        <v>0.92321299999999995</v>
      </c>
      <c r="F50" s="1">
        <v>1.0236499999999999</v>
      </c>
      <c r="G50" s="1">
        <v>1.275388</v>
      </c>
      <c r="H50" s="1">
        <v>1.0751170000000001</v>
      </c>
      <c r="I50" s="1"/>
      <c r="J50" s="1"/>
      <c r="K50" s="1"/>
      <c r="L50" s="1"/>
      <c r="M50" s="1"/>
      <c r="N50" s="1"/>
      <c r="O50" s="1"/>
    </row>
    <row r="52" spans="1:15" x14ac:dyDescent="0.25">
      <c r="A52" s="2" t="s">
        <v>74</v>
      </c>
      <c r="B52" s="2" t="s">
        <v>75</v>
      </c>
      <c r="C52" s="2" t="s">
        <v>64</v>
      </c>
      <c r="D52" s="2" t="s">
        <v>76</v>
      </c>
      <c r="E52" s="2" t="s">
        <v>77</v>
      </c>
      <c r="F52" s="2" t="s">
        <v>41</v>
      </c>
      <c r="G52" s="2" t="s">
        <v>78</v>
      </c>
      <c r="H52" s="2"/>
      <c r="I52" s="2"/>
      <c r="J52" s="2"/>
      <c r="K52" s="2"/>
      <c r="L52" s="2"/>
      <c r="M52" s="2"/>
      <c r="N52" s="2"/>
      <c r="O52" s="2"/>
    </row>
    <row r="53" spans="1:15" x14ac:dyDescent="0.25">
      <c r="A53" s="1">
        <v>0.98224299999999998</v>
      </c>
      <c r="B53" s="1">
        <v>0.86654200000000003</v>
      </c>
      <c r="C53" s="1">
        <v>0.88367300000000004</v>
      </c>
      <c r="D53" s="1">
        <v>1.0076099999999999</v>
      </c>
      <c r="E53" s="1">
        <v>1.1136429999999999</v>
      </c>
      <c r="F53" s="1">
        <v>0.93676499999999996</v>
      </c>
      <c r="G53" s="1">
        <v>1.1805289999999999</v>
      </c>
      <c r="H53" s="1"/>
      <c r="I53" s="1"/>
      <c r="J53" s="1"/>
      <c r="K53" s="1"/>
      <c r="L53" s="1"/>
      <c r="M53" s="1"/>
      <c r="N53" s="1"/>
      <c r="O53" s="1"/>
    </row>
    <row r="54" spans="1:15" x14ac:dyDescent="0.25">
      <c r="A54" s="1">
        <v>0.91166100000000005</v>
      </c>
      <c r="B54" s="1">
        <v>0.99358100000000005</v>
      </c>
      <c r="C54" s="1">
        <v>1.0684309999999999</v>
      </c>
      <c r="D54" s="1">
        <v>0.64368300000000001</v>
      </c>
      <c r="E54" s="1">
        <v>0.95479700000000001</v>
      </c>
      <c r="F54" s="1">
        <v>0.95801499999999995</v>
      </c>
      <c r="G54" s="1">
        <v>0.83809</v>
      </c>
      <c r="H54" s="1"/>
      <c r="I54" s="1"/>
      <c r="J54" s="1"/>
      <c r="K54" s="1"/>
      <c r="L54" s="1"/>
      <c r="M54" s="1"/>
      <c r="N54" s="1"/>
      <c r="O54" s="1"/>
    </row>
    <row r="55" spans="1:15" x14ac:dyDescent="0.25">
      <c r="A55" s="1">
        <v>0.94838699999999998</v>
      </c>
      <c r="B55" s="1">
        <v>1.0592820000000001</v>
      </c>
      <c r="C55" s="1">
        <v>0.89957600000000004</v>
      </c>
      <c r="D55" s="1">
        <v>1.3112090000000001</v>
      </c>
      <c r="E55" s="1">
        <v>1.0806</v>
      </c>
      <c r="F55" s="1">
        <v>1.005871</v>
      </c>
      <c r="G55" s="1">
        <v>0.92875099999999999</v>
      </c>
      <c r="H55" s="1"/>
      <c r="I55" s="1"/>
      <c r="J55" s="1"/>
      <c r="K55" s="1"/>
      <c r="L55" s="1"/>
      <c r="M55" s="1"/>
      <c r="N55" s="1"/>
      <c r="O55" s="1"/>
    </row>
    <row r="57" spans="1:15" x14ac:dyDescent="0.25">
      <c r="A57" s="2" t="s">
        <v>59</v>
      </c>
      <c r="B57" s="2" t="s">
        <v>60</v>
      </c>
      <c r="C57" s="2" t="s">
        <v>61</v>
      </c>
      <c r="D57" s="2" t="s">
        <v>41</v>
      </c>
      <c r="E57" s="2" t="s">
        <v>62</v>
      </c>
      <c r="F57" s="2" t="s">
        <v>63</v>
      </c>
      <c r="G57" s="2" t="s">
        <v>64</v>
      </c>
      <c r="H57" s="2" t="s">
        <v>65</v>
      </c>
      <c r="I57" s="2"/>
      <c r="J57" s="2"/>
      <c r="K57" s="2"/>
      <c r="L57" s="2"/>
      <c r="M57" s="2"/>
      <c r="N57" s="2"/>
      <c r="O57" s="2"/>
    </row>
    <row r="58" spans="1:15" x14ac:dyDescent="0.25">
      <c r="A58" s="1">
        <v>1.0179130000000001</v>
      </c>
      <c r="B58" s="1">
        <v>0.98838899999999996</v>
      </c>
      <c r="C58" s="1">
        <v>0.90806799999999999</v>
      </c>
      <c r="D58" s="1">
        <v>0.93676499999999996</v>
      </c>
      <c r="E58" s="1">
        <v>0.96334299999999995</v>
      </c>
      <c r="F58" s="1">
        <v>1.267868</v>
      </c>
      <c r="G58" s="1">
        <v>1.050225</v>
      </c>
      <c r="H58" s="1">
        <v>0.88367300000000004</v>
      </c>
      <c r="I58" s="1"/>
      <c r="J58" s="1"/>
      <c r="K58" s="1"/>
      <c r="L58" s="1"/>
      <c r="M58" s="1"/>
      <c r="N58" s="1"/>
      <c r="O58" s="1"/>
    </row>
    <row r="59" spans="1:15" x14ac:dyDescent="0.25">
      <c r="A59" s="1">
        <v>1.0530440000000001</v>
      </c>
      <c r="B59" s="1">
        <v>0.96117399999999997</v>
      </c>
      <c r="C59" s="1">
        <v>0.95058600000000004</v>
      </c>
      <c r="D59" s="1">
        <v>0.95801499999999995</v>
      </c>
      <c r="E59" s="1">
        <v>1.0830139999999999</v>
      </c>
      <c r="F59" s="1">
        <v>0.97616000000000003</v>
      </c>
      <c r="G59" s="1">
        <v>0.95548100000000002</v>
      </c>
      <c r="H59" s="1">
        <v>1.0684309999999999</v>
      </c>
      <c r="I59" s="1"/>
      <c r="J59" s="1"/>
      <c r="K59" s="1"/>
      <c r="L59" s="1"/>
      <c r="M59" s="1"/>
      <c r="N59" s="1"/>
      <c r="O59" s="1"/>
    </row>
    <row r="60" spans="1:15" x14ac:dyDescent="0.25">
      <c r="A60" s="1">
        <v>0.974074</v>
      </c>
      <c r="B60" s="1">
        <v>1.015201</v>
      </c>
      <c r="C60" s="1">
        <v>0.95287100000000002</v>
      </c>
      <c r="D60" s="1">
        <v>1.005871</v>
      </c>
      <c r="E60" s="1">
        <v>0.99260400000000004</v>
      </c>
      <c r="F60" s="1">
        <v>0.94625099999999995</v>
      </c>
      <c r="G60" s="1">
        <v>0.92321299999999995</v>
      </c>
      <c r="H60" s="1">
        <v>0.89957600000000004</v>
      </c>
      <c r="I60" s="1"/>
      <c r="J60" s="1"/>
      <c r="K60" s="1"/>
      <c r="L60" s="1"/>
      <c r="M60" s="1"/>
      <c r="N60" s="1"/>
      <c r="O60" s="1"/>
    </row>
  </sheetData>
  <mergeCells count="2">
    <mergeCell ref="C1:E1"/>
    <mergeCell ref="G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21EF2-56CD-4D61-9256-FE43A5F7F17C}">
  <dimension ref="A1:G2"/>
  <sheetViews>
    <sheetView workbookViewId="0">
      <selection activeCell="C53" sqref="C53"/>
    </sheetView>
  </sheetViews>
  <sheetFormatPr defaultRowHeight="15" x14ac:dyDescent="0.25"/>
  <cols>
    <col min="1" max="1" width="12" bestFit="1" customWidth="1"/>
  </cols>
  <sheetData>
    <row r="1" spans="1:7" x14ac:dyDescent="0.25">
      <c r="B1" s="20" t="s">
        <v>12</v>
      </c>
      <c r="C1" s="20"/>
      <c r="D1" s="20"/>
      <c r="E1" s="21" t="s">
        <v>13</v>
      </c>
      <c r="F1" s="21"/>
      <c r="G1" s="21"/>
    </row>
    <row r="2" spans="1:7" x14ac:dyDescent="0.25">
      <c r="A2" s="3" t="s">
        <v>138</v>
      </c>
      <c r="B2" s="1">
        <v>26.872</v>
      </c>
      <c r="C2" s="1">
        <v>133.03</v>
      </c>
      <c r="D2" s="1">
        <v>69.230999999999995</v>
      </c>
      <c r="E2" s="1">
        <v>15.612</v>
      </c>
      <c r="F2" s="1">
        <v>28.029</v>
      </c>
      <c r="G2" s="1">
        <v>32.87400000000000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EC070-6B46-4441-B4E2-436D60B95E6F}">
  <dimension ref="A1:AW17"/>
  <sheetViews>
    <sheetView workbookViewId="0">
      <selection activeCell="L44" sqref="L44"/>
    </sheetView>
  </sheetViews>
  <sheetFormatPr defaultRowHeight="15" x14ac:dyDescent="0.25"/>
  <sheetData>
    <row r="1" spans="1:49" x14ac:dyDescent="0.25">
      <c r="A1" s="2" t="s">
        <v>139</v>
      </c>
      <c r="B1" s="2" t="s">
        <v>140</v>
      </c>
      <c r="C1" s="2" t="s">
        <v>141</v>
      </c>
      <c r="D1" s="2" t="s">
        <v>140</v>
      </c>
      <c r="E1" s="2" t="s">
        <v>142</v>
      </c>
      <c r="F1" s="2" t="s">
        <v>143</v>
      </c>
      <c r="G1" s="2" t="s">
        <v>144</v>
      </c>
      <c r="H1" s="2" t="s">
        <v>145</v>
      </c>
      <c r="I1" s="2" t="s">
        <v>146</v>
      </c>
      <c r="J1" s="2" t="s">
        <v>147</v>
      </c>
    </row>
    <row r="2" spans="1:49" x14ac:dyDescent="0.25">
      <c r="A2" s="1">
        <v>50000</v>
      </c>
      <c r="B2" s="1">
        <v>75000</v>
      </c>
      <c r="C2" s="1">
        <v>135000</v>
      </c>
      <c r="D2" s="1">
        <v>140000</v>
      </c>
      <c r="E2" s="1">
        <v>277500</v>
      </c>
      <c r="F2" s="1">
        <v>120000</v>
      </c>
      <c r="G2" s="1">
        <v>347500</v>
      </c>
      <c r="H2" s="1">
        <v>222500</v>
      </c>
      <c r="I2" s="1">
        <v>575000</v>
      </c>
      <c r="J2" s="1">
        <v>250000</v>
      </c>
    </row>
    <row r="3" spans="1:49" x14ac:dyDescent="0.25">
      <c r="A3" s="1">
        <v>80000</v>
      </c>
      <c r="B3" s="1">
        <v>85000</v>
      </c>
      <c r="C3" s="1">
        <v>130000</v>
      </c>
      <c r="D3" s="1">
        <v>135000</v>
      </c>
      <c r="E3" s="1">
        <v>195000</v>
      </c>
      <c r="F3" s="1">
        <v>262500</v>
      </c>
      <c r="G3" s="1">
        <v>195000</v>
      </c>
      <c r="H3" s="1">
        <v>157500</v>
      </c>
      <c r="I3" s="1">
        <v>487500</v>
      </c>
      <c r="J3" s="1">
        <v>262500</v>
      </c>
    </row>
    <row r="4" spans="1:49" x14ac:dyDescent="0.25">
      <c r="A4" s="1">
        <v>120000</v>
      </c>
      <c r="B4" s="1">
        <v>110000</v>
      </c>
      <c r="C4" s="1">
        <v>127500</v>
      </c>
      <c r="D4" s="1">
        <v>100000</v>
      </c>
      <c r="E4" s="1">
        <v>125000</v>
      </c>
      <c r="F4" s="1">
        <v>102500</v>
      </c>
      <c r="G4" s="1"/>
      <c r="H4" s="1"/>
      <c r="I4" s="1">
        <v>196200</v>
      </c>
      <c r="J4" s="1">
        <v>96250</v>
      </c>
    </row>
    <row r="5" spans="1:49" x14ac:dyDescent="0.25">
      <c r="A5" s="1"/>
      <c r="B5" s="1"/>
      <c r="C5" s="1">
        <v>190000</v>
      </c>
      <c r="D5" s="1">
        <v>207500</v>
      </c>
      <c r="E5" s="1"/>
      <c r="F5" s="1"/>
      <c r="G5" s="1"/>
      <c r="H5" s="1"/>
      <c r="I5" s="1"/>
      <c r="J5" s="1"/>
    </row>
    <row r="6" spans="1:49" x14ac:dyDescent="0.25">
      <c r="A6" s="1"/>
      <c r="B6" s="1"/>
      <c r="C6" s="1">
        <v>132500</v>
      </c>
      <c r="D6" s="1">
        <v>157500</v>
      </c>
      <c r="E6" s="1"/>
      <c r="F6" s="1"/>
      <c r="G6" s="1"/>
      <c r="H6" s="1"/>
      <c r="I6" s="1"/>
      <c r="J6" s="1"/>
    </row>
    <row r="7" spans="1:49" x14ac:dyDescent="0.25">
      <c r="A7" s="1"/>
      <c r="B7" s="1"/>
      <c r="C7" s="1">
        <v>282500</v>
      </c>
      <c r="D7" s="1">
        <v>215000</v>
      </c>
      <c r="E7" s="1"/>
      <c r="F7" s="1"/>
      <c r="G7" s="1"/>
      <c r="H7" s="1"/>
      <c r="I7" s="1"/>
      <c r="J7" s="1"/>
    </row>
    <row r="11" spans="1:49" x14ac:dyDescent="0.25">
      <c r="A11" s="2" t="s">
        <v>148</v>
      </c>
      <c r="B11" s="20" t="s">
        <v>15</v>
      </c>
      <c r="C11" s="20"/>
      <c r="D11" s="20"/>
      <c r="E11" s="20"/>
      <c r="F11" s="20"/>
      <c r="G11" s="20"/>
      <c r="H11" s="20"/>
      <c r="I11" s="20"/>
      <c r="J11" s="20" t="s">
        <v>16</v>
      </c>
      <c r="K11" s="20"/>
      <c r="L11" s="20"/>
      <c r="M11" s="20"/>
      <c r="N11" s="20"/>
      <c r="O11" s="20"/>
      <c r="P11" s="20"/>
      <c r="Q11" s="20"/>
      <c r="R11" s="20" t="s">
        <v>149</v>
      </c>
      <c r="S11" s="20"/>
      <c r="T11" s="20"/>
      <c r="U11" s="20"/>
      <c r="V11" s="20"/>
      <c r="W11" s="20"/>
      <c r="X11" s="20"/>
      <c r="Y11" s="20"/>
      <c r="Z11" s="20" t="s">
        <v>150</v>
      </c>
      <c r="AA11" s="20"/>
      <c r="AB11" s="20"/>
      <c r="AC11" s="20"/>
      <c r="AD11" s="20"/>
      <c r="AE11" s="20"/>
      <c r="AF11" s="20"/>
      <c r="AG11" s="20"/>
      <c r="AH11" s="20" t="s">
        <v>151</v>
      </c>
      <c r="AI11" s="20"/>
      <c r="AJ11" s="20"/>
      <c r="AK11" s="20"/>
      <c r="AL11" s="20"/>
      <c r="AM11" s="20"/>
      <c r="AN11" s="20"/>
      <c r="AO11" s="20"/>
      <c r="AP11" s="20" t="s">
        <v>19</v>
      </c>
      <c r="AQ11" s="20"/>
      <c r="AR11" s="20"/>
      <c r="AS11" s="20"/>
      <c r="AT11" s="20"/>
      <c r="AU11" s="20"/>
      <c r="AV11" s="20"/>
      <c r="AW11" s="20"/>
    </row>
    <row r="12" spans="1:49" x14ac:dyDescent="0.25">
      <c r="A12" s="1">
        <v>0</v>
      </c>
      <c r="B12" s="1">
        <v>0</v>
      </c>
      <c r="C12" s="1">
        <v>0</v>
      </c>
      <c r="D12" s="1">
        <v>495.86759999999998</v>
      </c>
      <c r="E12" s="1"/>
      <c r="F12" s="1"/>
      <c r="G12" s="1"/>
      <c r="H12" s="1"/>
      <c r="I12" s="1"/>
      <c r="J12" s="1">
        <v>0</v>
      </c>
      <c r="K12" s="1">
        <v>0</v>
      </c>
      <c r="L12" s="1">
        <v>1176.471</v>
      </c>
      <c r="M12" s="1"/>
      <c r="N12" s="1"/>
      <c r="O12" s="1"/>
      <c r="P12" s="1"/>
      <c r="Q12" s="1"/>
      <c r="R12" s="1">
        <v>50000</v>
      </c>
      <c r="S12" s="1">
        <v>79639.64</v>
      </c>
      <c r="T12" s="1">
        <v>119504.1</v>
      </c>
      <c r="U12" s="1"/>
      <c r="V12" s="1"/>
      <c r="W12" s="1"/>
      <c r="X12" s="1"/>
      <c r="Y12" s="1"/>
      <c r="Z12" s="1">
        <v>73036.649999999994</v>
      </c>
      <c r="AA12" s="1">
        <v>84237.67</v>
      </c>
      <c r="AB12" s="1">
        <v>107647.1</v>
      </c>
      <c r="AC12" s="1"/>
      <c r="AD12" s="1"/>
      <c r="AE12" s="1"/>
      <c r="AF12" s="1"/>
      <c r="AG12" s="1"/>
      <c r="AH12" s="1">
        <v>0</v>
      </c>
      <c r="AI12" s="1">
        <v>360.36</v>
      </c>
      <c r="AJ12" s="1">
        <v>0</v>
      </c>
      <c r="AK12" s="1"/>
      <c r="AL12" s="1"/>
      <c r="AM12" s="1"/>
      <c r="AN12" s="1"/>
      <c r="AO12" s="1"/>
      <c r="AP12" s="1">
        <v>1963.3510000000001</v>
      </c>
      <c r="AQ12" s="1">
        <v>762.33190000000002</v>
      </c>
      <c r="AR12" s="1">
        <v>1176.471</v>
      </c>
      <c r="AS12" s="1"/>
      <c r="AT12" s="1"/>
      <c r="AU12" s="1"/>
      <c r="AV12" s="1"/>
      <c r="AW12" s="1"/>
    </row>
    <row r="13" spans="1:49" x14ac:dyDescent="0.25">
      <c r="A13" s="1">
        <v>4</v>
      </c>
      <c r="B13" s="1">
        <v>28528.31</v>
      </c>
      <c r="C13" s="1">
        <v>31182.44</v>
      </c>
      <c r="D13" s="1">
        <v>6194.3329999999996</v>
      </c>
      <c r="E13" s="1">
        <v>47111.72</v>
      </c>
      <c r="F13" s="1">
        <v>6949.3</v>
      </c>
      <c r="G13" s="1">
        <v>93588.94</v>
      </c>
      <c r="H13" s="1"/>
      <c r="I13" s="1"/>
      <c r="J13" s="1">
        <v>21120.69</v>
      </c>
      <c r="K13" s="1">
        <v>26728.19</v>
      </c>
      <c r="L13" s="1">
        <v>6976.7439999999997</v>
      </c>
      <c r="M13" s="1">
        <v>21539.79</v>
      </c>
      <c r="N13" s="1">
        <v>7310.1260000000002</v>
      </c>
      <c r="O13" s="1">
        <v>43227.51</v>
      </c>
      <c r="P13" s="1"/>
      <c r="Q13" s="1"/>
      <c r="R13" s="1">
        <v>95264.15</v>
      </c>
      <c r="S13" s="1">
        <v>80371.62</v>
      </c>
      <c r="T13" s="1">
        <v>80526.31</v>
      </c>
      <c r="U13" s="1">
        <v>112861</v>
      </c>
      <c r="V13" s="1">
        <v>100533.2</v>
      </c>
      <c r="W13" s="1">
        <v>162047.5</v>
      </c>
      <c r="X13" s="1"/>
      <c r="Y13" s="1"/>
      <c r="Z13" s="1">
        <v>112844.8</v>
      </c>
      <c r="AA13" s="1">
        <v>83808.73</v>
      </c>
      <c r="AB13" s="1">
        <v>81782.95</v>
      </c>
      <c r="AC13" s="1">
        <v>161548.4</v>
      </c>
      <c r="AD13" s="1">
        <v>132911.4</v>
      </c>
      <c r="AE13" s="1">
        <v>153571.4</v>
      </c>
      <c r="AF13" s="1"/>
      <c r="AG13" s="1"/>
      <c r="AH13" s="1">
        <v>11207.55</v>
      </c>
      <c r="AI13" s="1">
        <v>18445.95</v>
      </c>
      <c r="AJ13" s="1">
        <v>40779.360000000001</v>
      </c>
      <c r="AK13" s="1">
        <v>30027.24</v>
      </c>
      <c r="AL13" s="1">
        <v>25017.48</v>
      </c>
      <c r="AM13" s="1">
        <v>26863.5</v>
      </c>
      <c r="AN13" s="1"/>
      <c r="AO13" s="1"/>
      <c r="AP13" s="1">
        <v>6034.4830000000002</v>
      </c>
      <c r="AQ13" s="1">
        <v>24463.09</v>
      </c>
      <c r="AR13" s="1">
        <v>11240.31</v>
      </c>
      <c r="AS13" s="1">
        <v>24411.77</v>
      </c>
      <c r="AT13" s="1">
        <v>17278.47</v>
      </c>
      <c r="AU13" s="1">
        <v>18201.060000000001</v>
      </c>
      <c r="AV13" s="1"/>
      <c r="AW13" s="1"/>
    </row>
    <row r="14" spans="1:49" x14ac:dyDescent="0.25">
      <c r="A14" s="1">
        <v>8</v>
      </c>
      <c r="B14" s="1">
        <v>24692.79638</v>
      </c>
      <c r="C14" s="1">
        <v>40544.555999999997</v>
      </c>
      <c r="D14" s="1">
        <v>21258.5</v>
      </c>
      <c r="E14" s="1"/>
      <c r="F14" s="1"/>
      <c r="G14" s="1"/>
      <c r="H14" s="1"/>
      <c r="I14" s="1"/>
      <c r="J14" s="1">
        <v>20842.103999999999</v>
      </c>
      <c r="K14" s="1">
        <v>34405.35</v>
      </c>
      <c r="L14" s="1">
        <v>26874.997749999999</v>
      </c>
      <c r="M14" s="1"/>
      <c r="N14" s="1"/>
      <c r="O14" s="1"/>
      <c r="P14" s="1"/>
      <c r="Q14" s="1"/>
      <c r="R14" s="1">
        <v>151684.32199999999</v>
      </c>
      <c r="S14" s="1">
        <v>107153.465</v>
      </c>
      <c r="T14" s="1">
        <v>80782.312900000004</v>
      </c>
      <c r="U14" s="1"/>
      <c r="V14" s="1"/>
      <c r="W14" s="1"/>
      <c r="X14" s="1"/>
      <c r="Y14" s="1"/>
      <c r="Z14" s="1">
        <v>70105.263200000001</v>
      </c>
      <c r="AA14" s="1">
        <v>95570.388300000006</v>
      </c>
      <c r="AB14" s="1">
        <v>26250</v>
      </c>
      <c r="AC14" s="1"/>
      <c r="AD14" s="1"/>
      <c r="AE14" s="1"/>
      <c r="AF14" s="1"/>
      <c r="AG14" s="1"/>
      <c r="AH14" s="1">
        <v>101122.8814</v>
      </c>
      <c r="AI14" s="1">
        <v>47301.980190000002</v>
      </c>
      <c r="AJ14" s="1">
        <v>22959.183679999998</v>
      </c>
      <c r="AK14" s="1"/>
      <c r="AL14" s="1"/>
      <c r="AM14" s="1"/>
      <c r="AN14" s="1"/>
      <c r="AO14" s="1"/>
      <c r="AP14" s="1">
        <v>29052.631580000001</v>
      </c>
      <c r="AQ14" s="1">
        <v>132524.27179999999</v>
      </c>
      <c r="AR14" s="1">
        <v>49375</v>
      </c>
      <c r="AS14" s="1"/>
      <c r="AT14" s="1"/>
      <c r="AU14" s="1"/>
      <c r="AV14" s="1"/>
      <c r="AW14" s="1"/>
    </row>
    <row r="15" spans="1:49" x14ac:dyDescent="0.25">
      <c r="A15" s="1">
        <v>21</v>
      </c>
      <c r="B15" s="1">
        <v>42534.25</v>
      </c>
      <c r="C15" s="1">
        <v>61115.15</v>
      </c>
      <c r="D15" s="1">
        <v>19934.759999999998</v>
      </c>
      <c r="E15" s="1"/>
      <c r="F15" s="1"/>
      <c r="G15" s="1"/>
      <c r="H15" s="1"/>
      <c r="I15" s="1"/>
      <c r="J15" s="1">
        <v>8196.723</v>
      </c>
      <c r="K15" s="1">
        <v>1951.672</v>
      </c>
      <c r="L15" s="1">
        <v>5579.71</v>
      </c>
      <c r="M15" s="1"/>
      <c r="N15" s="1"/>
      <c r="O15" s="1"/>
      <c r="P15" s="1"/>
      <c r="Q15" s="1"/>
      <c r="R15" s="1">
        <v>379657.6</v>
      </c>
      <c r="S15" s="1">
        <v>264358.59999999998</v>
      </c>
      <c r="T15" s="1">
        <v>139543.29999999999</v>
      </c>
      <c r="U15" s="1"/>
      <c r="V15" s="1"/>
      <c r="W15" s="1"/>
      <c r="X15" s="1"/>
      <c r="Y15" s="1"/>
      <c r="Z15" s="1">
        <v>195901.7</v>
      </c>
      <c r="AA15" s="1">
        <v>162964.70000000001</v>
      </c>
      <c r="AB15" s="1">
        <v>73233.7</v>
      </c>
      <c r="AC15" s="1"/>
      <c r="AD15" s="1"/>
      <c r="AE15" s="1"/>
      <c r="AF15" s="1"/>
      <c r="AG15" s="1"/>
      <c r="AH15" s="1">
        <v>152808.20000000001</v>
      </c>
      <c r="AI15" s="1">
        <v>162026.20000000001</v>
      </c>
      <c r="AJ15" s="1">
        <v>36721.93</v>
      </c>
      <c r="AK15" s="1"/>
      <c r="AL15" s="1"/>
      <c r="AM15" s="1"/>
      <c r="AN15" s="1"/>
      <c r="AO15" s="1"/>
      <c r="AP15" s="1">
        <v>45901.65</v>
      </c>
      <c r="AQ15" s="1">
        <v>97583.64</v>
      </c>
      <c r="AR15" s="1">
        <v>17436.59</v>
      </c>
      <c r="AS15" s="1"/>
      <c r="AT15" s="1"/>
      <c r="AU15" s="1"/>
      <c r="AV15" s="1"/>
      <c r="AW15" s="1"/>
    </row>
    <row r="16" spans="1:49" x14ac:dyDescent="0.25">
      <c r="A16" s="1"/>
      <c r="B16" s="1"/>
      <c r="C16" s="1"/>
      <c r="D16" s="1"/>
      <c r="E16" s="1"/>
      <c r="F16" s="1"/>
    </row>
    <row r="17" spans="1:6" x14ac:dyDescent="0.25">
      <c r="A17" s="1"/>
      <c r="B17" s="1"/>
      <c r="C17" s="1"/>
      <c r="D17" s="1"/>
      <c r="E17" s="1"/>
      <c r="F17" s="1"/>
    </row>
  </sheetData>
  <mergeCells count="6">
    <mergeCell ref="AP11:AW11"/>
    <mergeCell ref="B11:I11"/>
    <mergeCell ref="J11:Q11"/>
    <mergeCell ref="R11:Y11"/>
    <mergeCell ref="Z11:AG11"/>
    <mergeCell ref="AH11:AO1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6D187-250A-4DEE-BD20-68DF2611B44A}">
  <dimension ref="A1:AG14"/>
  <sheetViews>
    <sheetView workbookViewId="0">
      <selection activeCell="K43" sqref="K43"/>
    </sheetView>
  </sheetViews>
  <sheetFormatPr defaultRowHeight="15" x14ac:dyDescent="0.25"/>
  <sheetData>
    <row r="1" spans="1:33" x14ac:dyDescent="0.25">
      <c r="A1" s="2" t="s">
        <v>157</v>
      </c>
      <c r="B1" s="20" t="s">
        <v>12</v>
      </c>
      <c r="C1" s="20"/>
      <c r="D1" s="20"/>
      <c r="E1" s="20"/>
      <c r="F1" s="20"/>
      <c r="G1" s="20"/>
      <c r="H1" s="20"/>
      <c r="I1" s="20"/>
      <c r="J1" s="20" t="s">
        <v>152</v>
      </c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</row>
    <row r="2" spans="1:33" x14ac:dyDescent="0.25">
      <c r="A2" s="3">
        <v>0</v>
      </c>
      <c r="B2" s="1">
        <v>1.8599999999999999E-4</v>
      </c>
      <c r="C2" s="1">
        <v>2.3099999999999999E-5</v>
      </c>
      <c r="D2" s="1">
        <v>5.1600000000000001E-5</v>
      </c>
      <c r="E2" s="1">
        <v>0</v>
      </c>
      <c r="F2" s="1">
        <v>1.93E-4</v>
      </c>
      <c r="G2" s="1">
        <v>1.03E-4</v>
      </c>
      <c r="H2" s="1">
        <v>8.2399999999999997E-5</v>
      </c>
      <c r="I2" s="1">
        <v>1.5200000000000001E-4</v>
      </c>
      <c r="J2" s="1">
        <v>0</v>
      </c>
      <c r="K2" s="1">
        <v>1.63E-4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</row>
    <row r="3" spans="1:33" x14ac:dyDescent="0.25">
      <c r="A3" s="3" t="s">
        <v>153</v>
      </c>
      <c r="B3" s="1">
        <v>2.0699999999999998E-3</v>
      </c>
      <c r="C3" s="1">
        <v>1.3077E-2</v>
      </c>
      <c r="D3" s="1">
        <v>3.9960000000000004E-3</v>
      </c>
      <c r="E3" s="1">
        <v>2.1668E-2</v>
      </c>
      <c r="F3" s="1">
        <v>5.3930000000000002E-3</v>
      </c>
      <c r="G3" s="1"/>
      <c r="H3" s="1"/>
      <c r="I3" s="1"/>
      <c r="J3" s="1">
        <v>6.7599999999999995E-4</v>
      </c>
      <c r="K3" s="1">
        <v>6.2659999999999999E-3</v>
      </c>
      <c r="L3" s="1">
        <v>5.5459999999999997E-3</v>
      </c>
      <c r="M3" s="1">
        <v>9.5010000000000008E-3</v>
      </c>
      <c r="N3" s="1">
        <v>3.4069999999999999E-3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33" x14ac:dyDescent="0.25">
      <c r="A4" s="3" t="s">
        <v>154</v>
      </c>
      <c r="B4" s="1">
        <v>1.4956000000000001E-2</v>
      </c>
      <c r="C4" s="1">
        <v>5.3012999999999998E-2</v>
      </c>
      <c r="D4" s="1">
        <v>8.1899999999999996E-4</v>
      </c>
      <c r="E4" s="1">
        <v>2.8728E-2</v>
      </c>
      <c r="F4" s="1">
        <v>1.6867E-2</v>
      </c>
      <c r="G4" s="1"/>
      <c r="H4" s="1"/>
      <c r="I4" s="1"/>
      <c r="J4" s="1">
        <v>5.3889999999999997E-3</v>
      </c>
      <c r="K4" s="1">
        <v>1.5177E-2</v>
      </c>
      <c r="L4" s="1">
        <v>2.006E-3</v>
      </c>
      <c r="M4" s="1">
        <v>3.1156E-2</v>
      </c>
      <c r="N4" s="1">
        <v>1.4817E-2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1:33" x14ac:dyDescent="0.25">
      <c r="A5" s="3" t="s">
        <v>155</v>
      </c>
      <c r="B5" s="1">
        <v>1.8595E-2</v>
      </c>
      <c r="C5" s="1">
        <v>2.1073000000000001E-2</v>
      </c>
      <c r="D5" s="1">
        <v>2.4971E-2</v>
      </c>
      <c r="E5" s="1">
        <v>2.3047999999999999E-2</v>
      </c>
      <c r="F5" s="1">
        <v>1.7041000000000001E-2</v>
      </c>
      <c r="G5" s="1"/>
      <c r="H5" s="1"/>
      <c r="I5" s="1"/>
      <c r="J5" s="1">
        <v>1.3552E-2</v>
      </c>
      <c r="K5" s="1">
        <v>1.4260999999999999E-2</v>
      </c>
      <c r="L5" s="1">
        <v>1.3540999999999999E-2</v>
      </c>
      <c r="M5" s="1">
        <v>1.823E-2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6" spans="1:33" x14ac:dyDescent="0.25">
      <c r="A6" s="3" t="s">
        <v>23</v>
      </c>
      <c r="B6" s="1">
        <v>3.8110000000000002E-3</v>
      </c>
      <c r="C6" s="1">
        <v>1.1879000000000001E-2</v>
      </c>
      <c r="D6" s="1">
        <v>4.4900000000000002E-4</v>
      </c>
      <c r="E6" s="1">
        <v>1.0501E-2</v>
      </c>
      <c r="F6" s="1">
        <v>2.5330000000000001E-3</v>
      </c>
      <c r="G6" s="1">
        <v>1.1024922E-2</v>
      </c>
      <c r="H6" s="1">
        <v>5.0267910000000001E-3</v>
      </c>
      <c r="I6" s="1">
        <v>1.474143E-3</v>
      </c>
      <c r="J6" s="1">
        <v>3.3029999999999999E-3</v>
      </c>
      <c r="K6" s="1">
        <v>2.22E-4</v>
      </c>
      <c r="L6" s="1">
        <v>1.3748E-2</v>
      </c>
      <c r="M6" s="1">
        <v>6.3550000000000004E-3</v>
      </c>
      <c r="N6" s="1">
        <v>2.0996999999999999E-5</v>
      </c>
      <c r="O6" s="1">
        <v>2.0592000000000001E-6</v>
      </c>
      <c r="P6" s="1">
        <v>5.3300000000000005E-4</v>
      </c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9" spans="1:33" x14ac:dyDescent="0.25">
      <c r="A9" s="2" t="s">
        <v>156</v>
      </c>
      <c r="B9" s="20" t="s">
        <v>12</v>
      </c>
      <c r="C9" s="20"/>
      <c r="D9" s="20"/>
      <c r="E9" s="20"/>
      <c r="F9" s="20"/>
      <c r="G9" s="20"/>
      <c r="H9" s="20"/>
      <c r="I9" s="20"/>
      <c r="J9" s="20" t="s">
        <v>152</v>
      </c>
      <c r="K9" s="20"/>
      <c r="L9" s="20"/>
      <c r="M9" s="20"/>
      <c r="N9" s="20"/>
      <c r="O9" s="20"/>
      <c r="P9" s="20"/>
      <c r="Q9" s="20"/>
    </row>
    <row r="10" spans="1:33" x14ac:dyDescent="0.25">
      <c r="A10" s="3" t="s">
        <v>21</v>
      </c>
      <c r="B10" s="1">
        <v>2.0157500000000001E-4</v>
      </c>
      <c r="C10" s="1">
        <v>0</v>
      </c>
      <c r="D10" s="1">
        <v>1.0387800000000001E-5</v>
      </c>
      <c r="E10" s="1">
        <v>1.0577999999999999E-4</v>
      </c>
      <c r="F10" s="1">
        <v>4.3239100000000001E-4</v>
      </c>
      <c r="G10" s="1">
        <v>9.3595600000000002E-5</v>
      </c>
      <c r="H10" s="1">
        <v>4.0722300000000001E-5</v>
      </c>
      <c r="I10" s="1">
        <v>2.4301400000000001E-5</v>
      </c>
      <c r="J10" s="1">
        <v>3.87471E-5</v>
      </c>
      <c r="K10" s="1">
        <v>5.8307300000000003E-6</v>
      </c>
      <c r="L10" s="1"/>
      <c r="M10" s="1"/>
      <c r="N10" s="1"/>
      <c r="O10" s="1"/>
      <c r="P10" s="1"/>
      <c r="Q10" s="1"/>
    </row>
    <row r="11" spans="1:33" x14ac:dyDescent="0.25">
      <c r="A11" s="3" t="s">
        <v>153</v>
      </c>
      <c r="B11" s="1">
        <v>8.6907100000000001E-4</v>
      </c>
      <c r="C11" s="1">
        <v>4.127576E-3</v>
      </c>
      <c r="D11" s="1">
        <v>5.4061599999999995E-4</v>
      </c>
      <c r="E11" s="1">
        <v>9.9708929999999998E-3</v>
      </c>
      <c r="F11" s="1">
        <v>1.5827860000000001E-3</v>
      </c>
      <c r="G11" s="1"/>
      <c r="H11" s="1"/>
      <c r="I11" s="1"/>
      <c r="J11" s="1">
        <v>7.7901100000000003E-4</v>
      </c>
      <c r="K11" s="1">
        <v>1.869793E-3</v>
      </c>
      <c r="L11" s="1">
        <v>2.5107409999999999E-3</v>
      </c>
      <c r="M11" s="1">
        <v>3.0687750000000001E-3</v>
      </c>
      <c r="N11" s="1">
        <v>2.0727480000000001E-3</v>
      </c>
      <c r="O11" s="1"/>
      <c r="P11" s="1"/>
      <c r="Q11" s="1"/>
    </row>
    <row r="12" spans="1:33" x14ac:dyDescent="0.25">
      <c r="A12" s="3" t="s">
        <v>154</v>
      </c>
      <c r="B12" s="1">
        <v>5.6499489999999996E-3</v>
      </c>
      <c r="C12" s="1">
        <v>1.8992379E-2</v>
      </c>
      <c r="D12" s="1">
        <v>1.92256E-4</v>
      </c>
      <c r="E12" s="1">
        <v>6.8406689999999997E-3</v>
      </c>
      <c r="F12" s="1">
        <v>5.0844059999999996E-3</v>
      </c>
      <c r="G12" s="1"/>
      <c r="H12" s="1"/>
      <c r="I12" s="1"/>
      <c r="J12" s="1">
        <v>9.2142799999999996E-4</v>
      </c>
      <c r="K12" s="1">
        <v>3.8570200000000001E-3</v>
      </c>
      <c r="L12" s="1">
        <v>5.8857699999999996E-4</v>
      </c>
      <c r="M12" s="1">
        <v>9.4822699999999992E-3</v>
      </c>
      <c r="N12" s="1">
        <v>3.722155E-3</v>
      </c>
      <c r="O12" s="1"/>
      <c r="P12" s="1"/>
      <c r="Q12" s="1"/>
    </row>
    <row r="13" spans="1:33" x14ac:dyDescent="0.25">
      <c r="A13" s="3" t="s">
        <v>155</v>
      </c>
      <c r="B13" s="1">
        <v>1.0020566999999999E-2</v>
      </c>
      <c r="C13" s="1">
        <v>4.9330049999999999E-3</v>
      </c>
      <c r="D13" s="1">
        <v>1.5091581999999999E-2</v>
      </c>
      <c r="E13" s="1">
        <v>1.4174442000000001E-2</v>
      </c>
      <c r="F13" s="1">
        <v>9.9830309999999998E-3</v>
      </c>
      <c r="G13" s="1"/>
      <c r="H13" s="1"/>
      <c r="I13" s="1"/>
      <c r="J13" s="1">
        <v>8.6816629999999992E-3</v>
      </c>
      <c r="K13" s="1">
        <v>4.9099349999999998E-3</v>
      </c>
      <c r="L13" s="1">
        <v>2.3940609999999998E-3</v>
      </c>
      <c r="M13" s="1">
        <v>1.0839697000000001E-2</v>
      </c>
      <c r="N13" s="1"/>
      <c r="O13" s="1"/>
      <c r="P13" s="1"/>
      <c r="Q13" s="1"/>
    </row>
    <row r="14" spans="1:33" x14ac:dyDescent="0.25">
      <c r="A14" s="3" t="s">
        <v>23</v>
      </c>
      <c r="B14" s="1">
        <v>9.9691100000000006E-4</v>
      </c>
      <c r="C14" s="1">
        <v>5.342823E-3</v>
      </c>
      <c r="D14" s="1">
        <v>3.7072770000000001E-3</v>
      </c>
      <c r="E14" s="1">
        <v>6.2970600000000002E-3</v>
      </c>
      <c r="F14" s="1">
        <v>3.6621199999999998E-4</v>
      </c>
      <c r="G14" s="1">
        <v>4.58777E-4</v>
      </c>
      <c r="H14" s="1">
        <v>6.2253359999999997E-3</v>
      </c>
      <c r="I14" s="1"/>
      <c r="J14" s="1">
        <v>3.7324E-4</v>
      </c>
      <c r="K14" s="1">
        <v>1.4697399999999999E-5</v>
      </c>
      <c r="L14" s="1">
        <v>4.4766550000000004E-3</v>
      </c>
      <c r="M14" s="1">
        <v>1.104568E-3</v>
      </c>
      <c r="N14" s="1">
        <v>8.0360000000000002E-4</v>
      </c>
      <c r="O14" s="1">
        <v>4.7800000000000003E-5</v>
      </c>
      <c r="P14" s="1"/>
      <c r="Q14" s="1"/>
    </row>
  </sheetData>
  <mergeCells count="6">
    <mergeCell ref="B1:I1"/>
    <mergeCell ref="J1:Q1"/>
    <mergeCell ref="R1:Y1"/>
    <mergeCell ref="Z1:AG1"/>
    <mergeCell ref="B9:I9"/>
    <mergeCell ref="J9:Q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D1369-D255-4757-AE7E-599A3EE43968}">
  <dimension ref="A1:B13"/>
  <sheetViews>
    <sheetView workbookViewId="0">
      <selection activeCell="H11" sqref="H11"/>
    </sheetView>
  </sheetViews>
  <sheetFormatPr defaultRowHeight="15" x14ac:dyDescent="0.25"/>
  <sheetData>
    <row r="1" spans="1:2" x14ac:dyDescent="0.25">
      <c r="A1" t="s">
        <v>156</v>
      </c>
    </row>
    <row r="2" spans="1:2" x14ac:dyDescent="0.25">
      <c r="A2" s="2" t="s">
        <v>158</v>
      </c>
      <c r="B2" s="2" t="s">
        <v>159</v>
      </c>
    </row>
    <row r="3" spans="1:2" x14ac:dyDescent="0.25">
      <c r="A3" s="1">
        <v>8.0916899999999999E-4</v>
      </c>
      <c r="B3" s="1">
        <v>5.3320199999999998E-5</v>
      </c>
    </row>
    <row r="4" spans="1:2" x14ac:dyDescent="0.25">
      <c r="A4" s="1">
        <v>6.2364600000000001E-3</v>
      </c>
      <c r="B4" s="1">
        <v>4.3236699999999999E-5</v>
      </c>
    </row>
    <row r="5" spans="1:2" x14ac:dyDescent="0.25">
      <c r="A5" s="1">
        <v>1.5977879999999999E-3</v>
      </c>
      <c r="B5" s="1">
        <v>6.8820999999999997E-5</v>
      </c>
    </row>
    <row r="6" spans="1:2" x14ac:dyDescent="0.25">
      <c r="A6" s="1">
        <v>3.0017139999999999E-3</v>
      </c>
      <c r="B6" s="1">
        <v>7.7525200000000001E-5</v>
      </c>
    </row>
    <row r="8" spans="1:2" x14ac:dyDescent="0.25">
      <c r="A8" t="s">
        <v>157</v>
      </c>
    </row>
    <row r="9" spans="1:2" x14ac:dyDescent="0.25">
      <c r="A9" s="2" t="s">
        <v>158</v>
      </c>
      <c r="B9" s="2" t="s">
        <v>159</v>
      </c>
    </row>
    <row r="10" spans="1:2" x14ac:dyDescent="0.25">
      <c r="A10" s="1">
        <v>8.5000000000000006E-3</v>
      </c>
      <c r="B10" s="1">
        <v>1.1E-4</v>
      </c>
    </row>
    <row r="11" spans="1:2" x14ac:dyDescent="0.25">
      <c r="A11" s="1">
        <v>2.7945999999999999E-2</v>
      </c>
      <c r="B11" s="1">
        <v>9.8900000000000002E-6</v>
      </c>
    </row>
    <row r="12" spans="1:2" x14ac:dyDescent="0.25">
      <c r="A12" s="1">
        <v>1.0671E-2</v>
      </c>
      <c r="B12" s="1">
        <v>5.1369999999999998E-5</v>
      </c>
    </row>
    <row r="13" spans="1:2" x14ac:dyDescent="0.25">
      <c r="A13" s="1">
        <v>1.1547999999999999E-2</v>
      </c>
      <c r="B13" s="1">
        <v>1.684E-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102B4-AD5C-486E-9190-1BB5D7B497BB}">
  <dimension ref="A1:F40"/>
  <sheetViews>
    <sheetView workbookViewId="0">
      <selection activeCell="G52" sqref="G52"/>
    </sheetView>
  </sheetViews>
  <sheetFormatPr defaultRowHeight="15" x14ac:dyDescent="0.25"/>
  <sheetData>
    <row r="1" spans="1:6" x14ac:dyDescent="0.25">
      <c r="A1" t="s">
        <v>157</v>
      </c>
    </row>
    <row r="2" spans="1:6" x14ac:dyDescent="0.25">
      <c r="A2" s="2" t="s">
        <v>160</v>
      </c>
      <c r="B2" s="2" t="s">
        <v>161</v>
      </c>
      <c r="C2" s="2"/>
      <c r="D2" s="2"/>
      <c r="E2" s="2"/>
      <c r="F2" s="2"/>
    </row>
    <row r="3" spans="1:6" x14ac:dyDescent="0.25">
      <c r="A3" s="1">
        <v>2762.5</v>
      </c>
      <c r="B3" s="1">
        <v>8088.6</v>
      </c>
      <c r="C3" s="1"/>
      <c r="D3" s="1"/>
      <c r="E3" s="1"/>
      <c r="F3" s="1"/>
    </row>
    <row r="4" spans="1:6" x14ac:dyDescent="0.25">
      <c r="A4" s="1">
        <v>1741.3</v>
      </c>
      <c r="B4" s="1">
        <v>5764.8</v>
      </c>
      <c r="C4" s="1"/>
      <c r="D4" s="1"/>
      <c r="E4" s="1"/>
      <c r="F4" s="1"/>
    </row>
    <row r="5" spans="1:6" x14ac:dyDescent="0.25">
      <c r="A5" s="1">
        <v>1637.2</v>
      </c>
      <c r="B5" s="1">
        <v>7493.8</v>
      </c>
      <c r="C5" s="1"/>
      <c r="D5" s="1"/>
      <c r="E5" s="1"/>
      <c r="F5" s="1"/>
    </row>
    <row r="8" spans="1:6" x14ac:dyDescent="0.25">
      <c r="A8" t="s">
        <v>162</v>
      </c>
    </row>
    <row r="9" spans="1:6" x14ac:dyDescent="0.25">
      <c r="A9" s="2" t="s">
        <v>160</v>
      </c>
      <c r="B9" s="2" t="s">
        <v>161</v>
      </c>
    </row>
    <row r="10" spans="1:6" x14ac:dyDescent="0.25">
      <c r="A10" s="1">
        <v>8012.5</v>
      </c>
      <c r="B10" s="1">
        <v>18276.3</v>
      </c>
    </row>
    <row r="11" spans="1:6" x14ac:dyDescent="0.25">
      <c r="A11" s="1">
        <v>5715.7</v>
      </c>
      <c r="B11" s="1">
        <v>18636.8</v>
      </c>
    </row>
    <row r="12" spans="1:6" x14ac:dyDescent="0.25">
      <c r="A12" s="1">
        <v>4517.7</v>
      </c>
      <c r="B12" s="1">
        <v>19946.5</v>
      </c>
    </row>
    <row r="15" spans="1:6" x14ac:dyDescent="0.25">
      <c r="A15" t="s">
        <v>37</v>
      </c>
    </row>
    <row r="16" spans="1:6" x14ac:dyDescent="0.25">
      <c r="A16" s="2" t="s">
        <v>160</v>
      </c>
      <c r="B16" s="2" t="s">
        <v>161</v>
      </c>
    </row>
    <row r="17" spans="1:2" x14ac:dyDescent="0.25">
      <c r="A17" s="1">
        <v>446.1</v>
      </c>
      <c r="B17" s="1">
        <v>514.6</v>
      </c>
    </row>
    <row r="18" spans="1:2" x14ac:dyDescent="0.25">
      <c r="A18" s="1">
        <v>437.6</v>
      </c>
      <c r="B18" s="1">
        <v>274.10000000000002</v>
      </c>
    </row>
    <row r="19" spans="1:2" x14ac:dyDescent="0.25">
      <c r="A19" s="1">
        <v>346.3</v>
      </c>
      <c r="B19" s="1">
        <v>313.39999999999998</v>
      </c>
    </row>
    <row r="22" spans="1:2" x14ac:dyDescent="0.25">
      <c r="A22" t="s">
        <v>38</v>
      </c>
    </row>
    <row r="23" spans="1:2" x14ac:dyDescent="0.25">
      <c r="A23" s="2" t="s">
        <v>160</v>
      </c>
      <c r="B23" s="2" t="s">
        <v>161</v>
      </c>
    </row>
    <row r="24" spans="1:2" x14ac:dyDescent="0.25">
      <c r="A24" s="1">
        <v>158.19999999999999</v>
      </c>
      <c r="B24" s="1">
        <v>188.3</v>
      </c>
    </row>
    <row r="25" spans="1:2" x14ac:dyDescent="0.25">
      <c r="A25" s="1">
        <v>133.69999999999999</v>
      </c>
      <c r="B25" s="1">
        <v>199.5</v>
      </c>
    </row>
    <row r="26" spans="1:2" x14ac:dyDescent="0.25">
      <c r="A26" s="1">
        <v>184.6</v>
      </c>
      <c r="B26" s="1">
        <v>173.7</v>
      </c>
    </row>
    <row r="29" spans="1:2" x14ac:dyDescent="0.25">
      <c r="A29" t="s">
        <v>39</v>
      </c>
    </row>
    <row r="30" spans="1:2" x14ac:dyDescent="0.25">
      <c r="A30" s="2" t="s">
        <v>160</v>
      </c>
      <c r="B30" s="2" t="s">
        <v>161</v>
      </c>
    </row>
    <row r="31" spans="1:2" x14ac:dyDescent="0.25">
      <c r="A31" s="1">
        <v>2622.6</v>
      </c>
      <c r="B31" s="1">
        <v>4629.2</v>
      </c>
    </row>
    <row r="32" spans="1:2" x14ac:dyDescent="0.25">
      <c r="A32" s="1">
        <v>1281.0999999999999</v>
      </c>
      <c r="B32" s="1">
        <v>4851.3</v>
      </c>
    </row>
    <row r="33" spans="1:2" x14ac:dyDescent="0.25">
      <c r="A33" s="1">
        <v>976</v>
      </c>
      <c r="B33" s="1">
        <v>4648.5</v>
      </c>
    </row>
    <row r="36" spans="1:2" x14ac:dyDescent="0.25">
      <c r="A36" t="s">
        <v>163</v>
      </c>
    </row>
    <row r="37" spans="1:2" x14ac:dyDescent="0.25">
      <c r="A37" s="2" t="s">
        <v>160</v>
      </c>
      <c r="B37" s="2" t="s">
        <v>161</v>
      </c>
    </row>
    <row r="38" spans="1:2" x14ac:dyDescent="0.25">
      <c r="A38" s="1">
        <v>3434.9</v>
      </c>
      <c r="B38" s="1">
        <v>12046.2</v>
      </c>
    </row>
    <row r="39" spans="1:2" x14ac:dyDescent="0.25">
      <c r="A39" s="1">
        <v>1945.3</v>
      </c>
      <c r="B39" s="1">
        <v>13569.1</v>
      </c>
    </row>
    <row r="40" spans="1:2" x14ac:dyDescent="0.25">
      <c r="A40" s="1">
        <v>1947.4</v>
      </c>
      <c r="B40" s="1">
        <v>1365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2FE1F-0833-4293-AD8A-11999B3211AB}">
  <dimension ref="A1:D3"/>
  <sheetViews>
    <sheetView workbookViewId="0">
      <selection activeCell="E28" sqref="E28"/>
    </sheetView>
  </sheetViews>
  <sheetFormatPr defaultRowHeight="15" x14ac:dyDescent="0.25"/>
  <sheetData>
    <row r="1" spans="1:4" x14ac:dyDescent="0.25">
      <c r="A1" t="s">
        <v>168</v>
      </c>
    </row>
    <row r="2" spans="1:4" x14ac:dyDescent="0.25">
      <c r="A2" s="2" t="s">
        <v>164</v>
      </c>
      <c r="B2" s="2" t="s">
        <v>165</v>
      </c>
      <c r="C2" s="2" t="s">
        <v>166</v>
      </c>
      <c r="D2" s="2" t="s">
        <v>167</v>
      </c>
    </row>
    <row r="3" spans="1:4" x14ac:dyDescent="0.25">
      <c r="A3" s="1">
        <v>3.3361559999999998E-2</v>
      </c>
      <c r="B3" s="1">
        <v>-7.3033999999999998E-3</v>
      </c>
      <c r="C3" s="1">
        <v>0.322616090000000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3F164-4EAB-4DD7-B3FA-4BA009701896}">
  <dimension ref="A2:N27"/>
  <sheetViews>
    <sheetView zoomScale="80" zoomScaleNormal="80" workbookViewId="0">
      <selection activeCell="Q53" sqref="Q53"/>
    </sheetView>
  </sheetViews>
  <sheetFormatPr defaultRowHeight="15" x14ac:dyDescent="0.25"/>
  <cols>
    <col min="1" max="1" width="15.85546875" bestFit="1" customWidth="1"/>
  </cols>
  <sheetData>
    <row r="2" spans="1:14" x14ac:dyDescent="0.25">
      <c r="A2" t="s">
        <v>906</v>
      </c>
      <c r="B2" t="s">
        <v>907</v>
      </c>
      <c r="C2" t="s">
        <v>908</v>
      </c>
      <c r="D2" t="s">
        <v>909</v>
      </c>
      <c r="E2" t="s">
        <v>910</v>
      </c>
      <c r="F2" t="s">
        <v>911</v>
      </c>
      <c r="G2" t="s">
        <v>912</v>
      </c>
      <c r="H2" t="s">
        <v>913</v>
      </c>
      <c r="I2" t="s">
        <v>914</v>
      </c>
      <c r="J2" t="s">
        <v>915</v>
      </c>
      <c r="K2" t="s">
        <v>916</v>
      </c>
      <c r="L2" t="s">
        <v>917</v>
      </c>
      <c r="M2" t="s">
        <v>918</v>
      </c>
      <c r="N2" t="s">
        <v>919</v>
      </c>
    </row>
    <row r="3" spans="1:14" x14ac:dyDescent="0.25">
      <c r="B3" t="s">
        <v>532</v>
      </c>
      <c r="C3" t="s">
        <v>1164</v>
      </c>
      <c r="D3" t="s">
        <v>1165</v>
      </c>
      <c r="E3" t="s">
        <v>1166</v>
      </c>
      <c r="F3">
        <v>2596.2717589150002</v>
      </c>
      <c r="G3">
        <v>3.93813682018087</v>
      </c>
      <c r="H3">
        <v>0.29867674441612901</v>
      </c>
      <c r="I3">
        <v>13.1852810565462</v>
      </c>
      <c r="J3">
        <v>1.0665576324947899E-39</v>
      </c>
      <c r="K3">
        <v>1.6656800576870099E-37</v>
      </c>
      <c r="L3" t="s">
        <v>924</v>
      </c>
      <c r="M3" t="s">
        <v>925</v>
      </c>
      <c r="N3">
        <v>15.328417116410183</v>
      </c>
    </row>
    <row r="4" spans="1:14" x14ac:dyDescent="0.25">
      <c r="B4" t="s">
        <v>1176</v>
      </c>
      <c r="C4" t="s">
        <v>1177</v>
      </c>
      <c r="D4" t="s">
        <v>1178</v>
      </c>
      <c r="E4" t="s">
        <v>1179</v>
      </c>
      <c r="F4">
        <v>1625.3769228413501</v>
      </c>
      <c r="G4">
        <v>2.2445421209522398</v>
      </c>
      <c r="H4">
        <v>0.30043657691708398</v>
      </c>
      <c r="I4">
        <v>7.47093494402215</v>
      </c>
      <c r="J4">
        <v>7.9627016926701605E-14</v>
      </c>
      <c r="K4">
        <v>1.43291180959808E-12</v>
      </c>
      <c r="L4" t="s">
        <v>924</v>
      </c>
      <c r="M4" t="s">
        <v>925</v>
      </c>
      <c r="N4">
        <v>4.738866835026192</v>
      </c>
    </row>
    <row r="5" spans="1:14" x14ac:dyDescent="0.25">
      <c r="B5" t="s">
        <v>169</v>
      </c>
      <c r="C5" t="s">
        <v>1181</v>
      </c>
      <c r="D5" t="s">
        <v>1182</v>
      </c>
      <c r="E5" t="s">
        <v>1183</v>
      </c>
      <c r="F5">
        <v>2290.6664852915901</v>
      </c>
      <c r="G5">
        <v>2.90536653840203</v>
      </c>
      <c r="H5">
        <v>0.44562495342504199</v>
      </c>
      <c r="I5">
        <v>6.5197572893339597</v>
      </c>
      <c r="J5">
        <v>7.0421247636469201E-11</v>
      </c>
      <c r="K5">
        <v>9.1377464610102698E-10</v>
      </c>
      <c r="L5" t="s">
        <v>924</v>
      </c>
      <c r="M5" t="s">
        <v>925</v>
      </c>
      <c r="N5">
        <v>7.4920812137556361</v>
      </c>
    </row>
    <row r="6" spans="1:14" x14ac:dyDescent="0.25">
      <c r="B6" t="s">
        <v>285</v>
      </c>
      <c r="C6" t="s">
        <v>1034</v>
      </c>
      <c r="D6" t="s">
        <v>1035</v>
      </c>
      <c r="E6" t="s">
        <v>1036</v>
      </c>
      <c r="F6">
        <v>1.90919863841495</v>
      </c>
      <c r="G6">
        <v>0</v>
      </c>
      <c r="H6">
        <v>1.05957818433754</v>
      </c>
      <c r="I6">
        <v>0</v>
      </c>
      <c r="J6">
        <v>1</v>
      </c>
      <c r="K6">
        <v>1</v>
      </c>
      <c r="L6" t="s">
        <v>924</v>
      </c>
      <c r="M6" t="s">
        <v>925</v>
      </c>
      <c r="N6">
        <v>1</v>
      </c>
    </row>
    <row r="9" spans="1:14" x14ac:dyDescent="0.25">
      <c r="A9" t="s">
        <v>1027</v>
      </c>
      <c r="B9" t="s">
        <v>907</v>
      </c>
      <c r="C9" t="s">
        <v>908</v>
      </c>
      <c r="D9" t="s">
        <v>909</v>
      </c>
      <c r="E9" t="s">
        <v>910</v>
      </c>
      <c r="F9" t="s">
        <v>911</v>
      </c>
      <c r="G9" t="s">
        <v>912</v>
      </c>
      <c r="H9" t="s">
        <v>913</v>
      </c>
      <c r="I9" t="s">
        <v>914</v>
      </c>
      <c r="J9" t="s">
        <v>915</v>
      </c>
      <c r="K9" t="s">
        <v>916</v>
      </c>
      <c r="L9" t="s">
        <v>917</v>
      </c>
      <c r="M9" t="s">
        <v>918</v>
      </c>
      <c r="N9" t="s">
        <v>919</v>
      </c>
    </row>
    <row r="10" spans="1:14" x14ac:dyDescent="0.25">
      <c r="B10" t="s">
        <v>532</v>
      </c>
      <c r="C10" t="s">
        <v>1164</v>
      </c>
      <c r="D10" t="s">
        <v>1165</v>
      </c>
      <c r="E10" t="s">
        <v>1166</v>
      </c>
      <c r="F10">
        <v>2596.2717589150002</v>
      </c>
      <c r="G10">
        <v>5.4006590462455</v>
      </c>
      <c r="H10">
        <v>0.29793113577617197</v>
      </c>
      <c r="I10">
        <v>18.127205913459399</v>
      </c>
      <c r="J10">
        <v>1.9438858425475399E-73</v>
      </c>
      <c r="K10">
        <v>1.1115537993500701E-70</v>
      </c>
      <c r="L10" t="s">
        <v>1028</v>
      </c>
      <c r="M10" t="s">
        <v>925</v>
      </c>
      <c r="N10">
        <v>42.243546267507156</v>
      </c>
    </row>
    <row r="11" spans="1:14" x14ac:dyDescent="0.25">
      <c r="B11" t="s">
        <v>1176</v>
      </c>
      <c r="C11" t="s">
        <v>1177</v>
      </c>
      <c r="D11" t="s">
        <v>1178</v>
      </c>
      <c r="E11" t="s">
        <v>1179</v>
      </c>
      <c r="F11">
        <v>1625.3769228413501</v>
      </c>
      <c r="G11">
        <v>4.9505507051315902</v>
      </c>
      <c r="H11">
        <v>0.29714293277772902</v>
      </c>
      <c r="I11">
        <v>16.660502939959599</v>
      </c>
      <c r="J11">
        <v>2.5388055219759398E-62</v>
      </c>
      <c r="K11">
        <v>7.8170541697570904E-60</v>
      </c>
      <c r="L11" t="s">
        <v>1028</v>
      </c>
      <c r="M11" t="s">
        <v>925</v>
      </c>
      <c r="N11">
        <v>30.921763719735132</v>
      </c>
    </row>
    <row r="12" spans="1:14" x14ac:dyDescent="0.25">
      <c r="B12" t="s">
        <v>169</v>
      </c>
      <c r="C12" t="s">
        <v>1181</v>
      </c>
      <c r="D12" t="s">
        <v>1182</v>
      </c>
      <c r="E12" t="s">
        <v>1183</v>
      </c>
      <c r="F12">
        <v>2290.6664852915901</v>
      </c>
      <c r="G12">
        <v>5.6529002282083596</v>
      </c>
      <c r="H12">
        <v>0.44440057835535002</v>
      </c>
      <c r="I12">
        <v>12.720280988671901</v>
      </c>
      <c r="J12">
        <v>4.5621667102650102E-37</v>
      </c>
      <c r="K12">
        <v>3.1694978132591901E-35</v>
      </c>
      <c r="L12" t="s">
        <v>1028</v>
      </c>
      <c r="M12" t="s">
        <v>925</v>
      </c>
      <c r="N12">
        <v>50.314427005174622</v>
      </c>
    </row>
    <row r="13" spans="1:14" x14ac:dyDescent="0.25">
      <c r="B13" t="s">
        <v>285</v>
      </c>
      <c r="C13" t="s">
        <v>1034</v>
      </c>
      <c r="D13" t="s">
        <v>1035</v>
      </c>
      <c r="E13" t="s">
        <v>1036</v>
      </c>
      <c r="F13">
        <v>1.90919863841495</v>
      </c>
      <c r="G13">
        <v>0.85595384828782495</v>
      </c>
      <c r="H13">
        <v>1.05943706732995</v>
      </c>
      <c r="I13">
        <v>0.80793269811207002</v>
      </c>
      <c r="J13">
        <v>0.41912932677058601</v>
      </c>
      <c r="K13">
        <v>0.55206444488280904</v>
      </c>
      <c r="L13" t="s">
        <v>1028</v>
      </c>
      <c r="M13" t="s">
        <v>925</v>
      </c>
      <c r="N13">
        <v>1.8099550245066485</v>
      </c>
    </row>
    <row r="16" spans="1:14" x14ac:dyDescent="0.25">
      <c r="A16" s="10" t="s">
        <v>1030</v>
      </c>
      <c r="B16" s="10" t="s">
        <v>907</v>
      </c>
      <c r="C16" s="10" t="s">
        <v>908</v>
      </c>
      <c r="D16" s="10" t="s">
        <v>909</v>
      </c>
      <c r="E16" s="10" t="s">
        <v>910</v>
      </c>
      <c r="F16" s="10" t="s">
        <v>911</v>
      </c>
      <c r="G16" s="10" t="s">
        <v>912</v>
      </c>
      <c r="H16" s="10" t="s">
        <v>913</v>
      </c>
      <c r="I16" s="10" t="s">
        <v>914</v>
      </c>
      <c r="J16" s="10" t="s">
        <v>915</v>
      </c>
      <c r="K16" s="10" t="s">
        <v>916</v>
      </c>
      <c r="L16" s="10" t="s">
        <v>917</v>
      </c>
      <c r="M16" s="10" t="s">
        <v>918</v>
      </c>
      <c r="N16" s="10" t="s">
        <v>919</v>
      </c>
    </row>
    <row r="17" spans="1:14" x14ac:dyDescent="0.25">
      <c r="A17" s="10"/>
      <c r="B17" s="10" t="s">
        <v>532</v>
      </c>
      <c r="C17" s="10" t="s">
        <v>1164</v>
      </c>
      <c r="D17" s="10" t="s">
        <v>1165</v>
      </c>
      <c r="E17" s="10" t="s">
        <v>1166</v>
      </c>
      <c r="F17" s="10">
        <v>2596.2717589150002</v>
      </c>
      <c r="G17" s="10">
        <v>6.30712047837436</v>
      </c>
      <c r="H17" s="10">
        <v>0.29781410513817103</v>
      </c>
      <c r="I17" s="10">
        <v>21.178044859386901</v>
      </c>
      <c r="J17" s="10">
        <v>1.5222027782367499E-99</v>
      </c>
      <c r="K17" s="10">
        <v>8.9308048405306299E-97</v>
      </c>
      <c r="L17" s="10" t="s">
        <v>1029</v>
      </c>
      <c r="M17" s="10" t="s">
        <v>925</v>
      </c>
      <c r="N17" s="10">
        <v>79.183090880059694</v>
      </c>
    </row>
    <row r="18" spans="1:14" x14ac:dyDescent="0.25">
      <c r="A18" s="10"/>
      <c r="B18" s="10" t="s">
        <v>1176</v>
      </c>
      <c r="C18" s="10" t="s">
        <v>1177</v>
      </c>
      <c r="D18" s="10" t="s">
        <v>1178</v>
      </c>
      <c r="E18" s="10" t="s">
        <v>1179</v>
      </c>
      <c r="F18" s="10">
        <v>1625.3769228413501</v>
      </c>
      <c r="G18" s="10">
        <v>5.93975607167389</v>
      </c>
      <c r="H18" s="10">
        <v>0.29694920649148898</v>
      </c>
      <c r="I18" s="10">
        <v>20.002599575372599</v>
      </c>
      <c r="J18" s="10">
        <v>5.2275403498407102E-89</v>
      </c>
      <c r="K18" s="10">
        <v>1.9565421709369302E-86</v>
      </c>
      <c r="L18" s="10" t="s">
        <v>1029</v>
      </c>
      <c r="M18" s="10" t="s">
        <v>925</v>
      </c>
      <c r="N18" s="10">
        <v>61.382524310727014</v>
      </c>
    </row>
    <row r="19" spans="1:14" x14ac:dyDescent="0.25">
      <c r="A19" s="10"/>
      <c r="B19" s="10" t="s">
        <v>169</v>
      </c>
      <c r="C19" s="10" t="s">
        <v>1181</v>
      </c>
      <c r="D19" s="10" t="s">
        <v>1182</v>
      </c>
      <c r="E19" s="10" t="s">
        <v>1183</v>
      </c>
      <c r="F19" s="10">
        <v>2290.6664852915901</v>
      </c>
      <c r="G19" s="10">
        <v>6.34512563548539</v>
      </c>
      <c r="H19" s="10">
        <v>0.44435384878899697</v>
      </c>
      <c r="I19" s="10">
        <v>14.279443404795201</v>
      </c>
      <c r="J19" s="10">
        <v>2.9393968013422499E-46</v>
      </c>
      <c r="K19" s="10">
        <v>1.9104319090879501E-44</v>
      </c>
      <c r="L19" s="10" t="s">
        <v>1029</v>
      </c>
      <c r="M19" s="10" t="s">
        <v>925</v>
      </c>
      <c r="N19" s="10">
        <v>81.296742210174727</v>
      </c>
    </row>
    <row r="20" spans="1:14" x14ac:dyDescent="0.25">
      <c r="A20" s="10"/>
      <c r="B20" s="10" t="s">
        <v>285</v>
      </c>
      <c r="C20" s="10" t="s">
        <v>1034</v>
      </c>
      <c r="D20" s="10" t="s">
        <v>1035</v>
      </c>
      <c r="E20" s="10" t="s">
        <v>1036</v>
      </c>
      <c r="F20" s="10">
        <v>1.90919863841495</v>
      </c>
      <c r="G20" s="10">
        <v>3.05940216385323</v>
      </c>
      <c r="H20" s="10">
        <v>1.05004216560843</v>
      </c>
      <c r="I20" s="10">
        <v>2.9135993430135199</v>
      </c>
      <c r="J20" s="10">
        <v>3.5728813614353599E-3</v>
      </c>
      <c r="K20" s="10">
        <v>8.3014137422710906E-3</v>
      </c>
      <c r="L20" s="10" t="s">
        <v>1029</v>
      </c>
      <c r="M20" s="10" t="s">
        <v>925</v>
      </c>
      <c r="N20" s="10">
        <v>8.3362709165901716</v>
      </c>
    </row>
    <row r="23" spans="1:14" x14ac:dyDescent="0.25">
      <c r="A23" t="s">
        <v>168</v>
      </c>
    </row>
    <row r="24" spans="1:14" x14ac:dyDescent="0.25">
      <c r="A24" s="2" t="s">
        <v>52</v>
      </c>
      <c r="B24" s="2" t="s">
        <v>53</v>
      </c>
      <c r="C24" s="2" t="s">
        <v>54</v>
      </c>
      <c r="D24" s="2" t="s">
        <v>55</v>
      </c>
    </row>
    <row r="25" spans="1:14" x14ac:dyDescent="0.25">
      <c r="A25" s="1">
        <v>844.74980000000005</v>
      </c>
      <c r="B25" s="1">
        <v>1405.4760000000001</v>
      </c>
      <c r="C25" s="1">
        <v>1762.78</v>
      </c>
      <c r="D25" s="1">
        <v>1965.075</v>
      </c>
    </row>
    <row r="26" spans="1:14" x14ac:dyDescent="0.25">
      <c r="A26" s="1">
        <v>806.72299999999996</v>
      </c>
      <c r="B26" s="1">
        <v>1116.9639999999999</v>
      </c>
      <c r="C26" s="1">
        <v>1929.7860000000001</v>
      </c>
      <c r="D26" s="1">
        <v>2162.5630000000001</v>
      </c>
    </row>
    <row r="27" spans="1:14" x14ac:dyDescent="0.25">
      <c r="A27" s="1">
        <v>790.33270000000005</v>
      </c>
      <c r="B27" s="1">
        <v>1228.8810000000001</v>
      </c>
      <c r="C27" s="1">
        <v>1640.0540000000001</v>
      </c>
      <c r="D27" s="1">
        <v>2166.664000000000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EEAB4-51F4-4214-A82D-4C8B3C0E7934}">
  <dimension ref="A2:N61"/>
  <sheetViews>
    <sheetView workbookViewId="0">
      <selection activeCell="N61" sqref="A2:N61"/>
    </sheetView>
  </sheetViews>
  <sheetFormatPr defaultRowHeight="15" x14ac:dyDescent="0.25"/>
  <sheetData>
    <row r="2" spans="1:14" x14ac:dyDescent="0.25">
      <c r="A2" t="s">
        <v>905</v>
      </c>
    </row>
    <row r="3" spans="1:14" x14ac:dyDescent="0.25">
      <c r="B3" t="s">
        <v>907</v>
      </c>
      <c r="C3" t="s">
        <v>908</v>
      </c>
      <c r="D3" t="s">
        <v>909</v>
      </c>
      <c r="E3" t="s">
        <v>910</v>
      </c>
      <c r="F3" t="s">
        <v>911</v>
      </c>
      <c r="G3" t="s">
        <v>912</v>
      </c>
      <c r="H3" t="s">
        <v>913</v>
      </c>
      <c r="I3" t="s">
        <v>914</v>
      </c>
      <c r="J3" t="s">
        <v>915</v>
      </c>
      <c r="K3" t="s">
        <v>916</v>
      </c>
      <c r="L3" t="s">
        <v>917</v>
      </c>
      <c r="M3" t="s">
        <v>918</v>
      </c>
      <c r="N3" t="s">
        <v>919</v>
      </c>
    </row>
    <row r="4" spans="1:14" x14ac:dyDescent="0.25">
      <c r="A4" t="s">
        <v>164</v>
      </c>
      <c r="B4" t="s">
        <v>240</v>
      </c>
      <c r="C4" t="s">
        <v>1185</v>
      </c>
      <c r="D4" t="s">
        <v>1186</v>
      </c>
      <c r="E4" t="s">
        <v>1187</v>
      </c>
      <c r="F4">
        <v>341.36705433574701</v>
      </c>
      <c r="G4">
        <v>3.2754201440175001</v>
      </c>
      <c r="H4">
        <v>0.712755093810016</v>
      </c>
      <c r="I4">
        <v>4.5954356166138597</v>
      </c>
      <c r="J4">
        <v>4.3184612332525104E-6</v>
      </c>
      <c r="K4">
        <v>2.8077336098100901E-5</v>
      </c>
      <c r="L4" t="s">
        <v>924</v>
      </c>
      <c r="M4" t="s">
        <v>925</v>
      </c>
      <c r="N4">
        <v>9.6827721359884418</v>
      </c>
    </row>
    <row r="5" spans="1:14" x14ac:dyDescent="0.25">
      <c r="A5" t="s">
        <v>165</v>
      </c>
      <c r="B5" t="s">
        <v>241</v>
      </c>
      <c r="C5" t="s">
        <v>1170</v>
      </c>
      <c r="D5" t="s">
        <v>1171</v>
      </c>
      <c r="E5" t="s">
        <v>1172</v>
      </c>
      <c r="F5">
        <v>28767.343557320601</v>
      </c>
      <c r="G5">
        <v>1.0116644172792999</v>
      </c>
      <c r="H5">
        <v>0.156132771808663</v>
      </c>
      <c r="I5">
        <v>6.4795135932069003</v>
      </c>
      <c r="J5">
        <v>9.2018777247173297E-11</v>
      </c>
      <c r="K5">
        <v>1.17558212501502E-9</v>
      </c>
      <c r="L5" t="s">
        <v>924</v>
      </c>
      <c r="M5" t="s">
        <v>925</v>
      </c>
      <c r="N5">
        <v>2.016235862210793</v>
      </c>
    </row>
    <row r="6" spans="1:14" x14ac:dyDescent="0.25">
      <c r="A6" t="s">
        <v>1180</v>
      </c>
      <c r="B6" t="s">
        <v>242</v>
      </c>
      <c r="C6" t="s">
        <v>1167</v>
      </c>
      <c r="D6" t="s">
        <v>1168</v>
      </c>
      <c r="E6" t="s">
        <v>1169</v>
      </c>
      <c r="F6">
        <v>1749.8636313106599</v>
      </c>
      <c r="G6">
        <v>-7.2569083193294706E-2</v>
      </c>
      <c r="H6">
        <v>0.15533801139721001</v>
      </c>
      <c r="I6">
        <v>-0.46716886961897802</v>
      </c>
      <c r="J6">
        <v>0.64037906413554901</v>
      </c>
      <c r="K6">
        <v>0.91748201044648603</v>
      </c>
      <c r="L6" t="s">
        <v>924</v>
      </c>
      <c r="M6" t="s">
        <v>925</v>
      </c>
      <c r="N6">
        <v>0.95094309483783535</v>
      </c>
    </row>
    <row r="7" spans="1:14" x14ac:dyDescent="0.25">
      <c r="A7" t="s">
        <v>1184</v>
      </c>
      <c r="B7" t="s">
        <v>243</v>
      </c>
      <c r="C7" t="s">
        <v>1188</v>
      </c>
      <c r="D7" t="s">
        <v>1189</v>
      </c>
      <c r="E7" t="s">
        <v>1190</v>
      </c>
      <c r="F7">
        <v>4671.7317531827302</v>
      </c>
      <c r="G7">
        <v>1.1117973126281799</v>
      </c>
      <c r="H7">
        <v>0.224199439364762</v>
      </c>
      <c r="I7">
        <v>4.9589656235461703</v>
      </c>
      <c r="J7">
        <v>7.0869505093073603E-7</v>
      </c>
      <c r="K7">
        <v>5.2409716052121103E-6</v>
      </c>
      <c r="L7" t="s">
        <v>924</v>
      </c>
      <c r="M7" t="s">
        <v>925</v>
      </c>
      <c r="N7">
        <v>2.1611471584730162</v>
      </c>
    </row>
    <row r="8" spans="1:14" x14ac:dyDescent="0.25">
      <c r="A8" t="s">
        <v>1191</v>
      </c>
      <c r="B8" t="s">
        <v>244</v>
      </c>
      <c r="C8" t="s">
        <v>981</v>
      </c>
      <c r="D8" t="s">
        <v>982</v>
      </c>
      <c r="E8" t="s">
        <v>983</v>
      </c>
      <c r="F8">
        <v>7957.2821148070998</v>
      </c>
      <c r="G8">
        <v>5.3496556344807198</v>
      </c>
      <c r="H8">
        <v>0.28983208941701499</v>
      </c>
      <c r="I8">
        <v>18.457775483871799</v>
      </c>
      <c r="J8">
        <v>4.51560014433239E-76</v>
      </c>
      <c r="K8">
        <v>3.5441671902054998E-73</v>
      </c>
      <c r="L8" t="s">
        <v>924</v>
      </c>
      <c r="M8" t="s">
        <v>925</v>
      </c>
      <c r="N8">
        <v>40.77620579573523</v>
      </c>
    </row>
    <row r="9" spans="1:14" x14ac:dyDescent="0.25">
      <c r="A9" t="s">
        <v>1192</v>
      </c>
      <c r="B9" t="s">
        <v>245</v>
      </c>
      <c r="C9" t="s">
        <v>1193</v>
      </c>
      <c r="D9" t="s">
        <v>1194</v>
      </c>
      <c r="E9" t="s">
        <v>1195</v>
      </c>
      <c r="F9">
        <v>850.23709635913201</v>
      </c>
      <c r="G9">
        <v>5.3907838588683301</v>
      </c>
      <c r="H9">
        <v>0.35591715933360202</v>
      </c>
      <c r="I9">
        <v>15.146175781358</v>
      </c>
      <c r="J9">
        <v>8.0305454153150399E-52</v>
      </c>
      <c r="K9">
        <v>2.3410951920266001E-49</v>
      </c>
      <c r="L9" t="s">
        <v>924</v>
      </c>
      <c r="M9" t="s">
        <v>925</v>
      </c>
      <c r="N9">
        <v>41.95537832926577</v>
      </c>
    </row>
    <row r="10" spans="1:14" x14ac:dyDescent="0.25">
      <c r="A10" t="s">
        <v>166</v>
      </c>
      <c r="B10" t="s">
        <v>246</v>
      </c>
      <c r="C10" t="s">
        <v>1151</v>
      </c>
      <c r="D10" t="s">
        <v>1152</v>
      </c>
      <c r="E10" t="s">
        <v>1153</v>
      </c>
      <c r="F10">
        <v>58.468657590758298</v>
      </c>
      <c r="G10">
        <v>4.2311564126190504</v>
      </c>
      <c r="H10">
        <v>0.70372005824275097</v>
      </c>
      <c r="I10">
        <v>6.0125562189951101</v>
      </c>
      <c r="J10">
        <v>1.8262046849238401E-9</v>
      </c>
      <c r="K10">
        <v>1.9477395611678999E-8</v>
      </c>
      <c r="L10" t="s">
        <v>924</v>
      </c>
      <c r="M10" t="s">
        <v>925</v>
      </c>
      <c r="N10">
        <v>18.780406856860704</v>
      </c>
    </row>
    <row r="11" spans="1:14" x14ac:dyDescent="0.25">
      <c r="A11" t="s">
        <v>1196</v>
      </c>
      <c r="B11" t="s">
        <v>247</v>
      </c>
      <c r="C11" t="s">
        <v>1197</v>
      </c>
      <c r="D11" t="s">
        <v>1198</v>
      </c>
      <c r="E11" t="s">
        <v>1199</v>
      </c>
      <c r="F11">
        <v>54.7426504382329</v>
      </c>
      <c r="G11">
        <v>0.48552946018611198</v>
      </c>
      <c r="H11">
        <v>0.35873325801400302</v>
      </c>
      <c r="I11">
        <v>1.35345538597138</v>
      </c>
      <c r="J11">
        <v>0.175910193611202</v>
      </c>
      <c r="K11">
        <v>0.374087190943373</v>
      </c>
      <c r="L11" t="s">
        <v>924</v>
      </c>
      <c r="M11" t="s">
        <v>925</v>
      </c>
      <c r="N11">
        <v>1.4000995992425083</v>
      </c>
    </row>
    <row r="12" spans="1:14" x14ac:dyDescent="0.25">
      <c r="A12" t="s">
        <v>1200</v>
      </c>
      <c r="B12" t="s">
        <v>248</v>
      </c>
      <c r="C12" t="s">
        <v>1201</v>
      </c>
      <c r="D12" t="s">
        <v>1202</v>
      </c>
      <c r="E12" t="s">
        <v>1203</v>
      </c>
      <c r="F12">
        <v>2005.12368451731</v>
      </c>
      <c r="G12">
        <v>7.0676721706084704</v>
      </c>
      <c r="H12">
        <v>0.68449607819257696</v>
      </c>
      <c r="I12">
        <v>10.3253654707135</v>
      </c>
      <c r="J12">
        <v>5.4112335523477903E-25</v>
      </c>
      <c r="K12">
        <v>2.8265846252110199E-23</v>
      </c>
      <c r="L12" t="s">
        <v>924</v>
      </c>
      <c r="M12" t="s">
        <v>925</v>
      </c>
      <c r="N12">
        <v>134.14711061553371</v>
      </c>
    </row>
    <row r="13" spans="1:14" x14ac:dyDescent="0.25">
      <c r="A13" t="s">
        <v>1204</v>
      </c>
      <c r="B13" t="s">
        <v>249</v>
      </c>
      <c r="C13" t="s">
        <v>1161</v>
      </c>
      <c r="D13" t="s">
        <v>1162</v>
      </c>
      <c r="E13" t="s">
        <v>1163</v>
      </c>
      <c r="F13">
        <v>6158.2334580127099</v>
      </c>
      <c r="G13">
        <v>0.40048381672727501</v>
      </c>
      <c r="H13">
        <v>0.19405017186184201</v>
      </c>
      <c r="I13">
        <v>2.06381583115735</v>
      </c>
      <c r="J13">
        <v>3.9035181472410002E-2</v>
      </c>
      <c r="K13">
        <v>0.106589375992013</v>
      </c>
      <c r="L13" t="s">
        <v>924</v>
      </c>
      <c r="M13" t="s">
        <v>925</v>
      </c>
      <c r="N13">
        <v>1.3199504901389925</v>
      </c>
    </row>
    <row r="14" spans="1:14" x14ac:dyDescent="0.25">
      <c r="A14" t="s">
        <v>1205</v>
      </c>
      <c r="B14" t="s">
        <v>250</v>
      </c>
      <c r="C14" t="s">
        <v>1206</v>
      </c>
      <c r="D14" t="s">
        <v>1207</v>
      </c>
      <c r="E14" t="s">
        <v>1208</v>
      </c>
      <c r="F14">
        <v>0.75914904771660696</v>
      </c>
      <c r="G14">
        <v>0.26602917046142699</v>
      </c>
      <c r="H14">
        <v>1.03640534563963</v>
      </c>
      <c r="I14">
        <v>0.25668448313265102</v>
      </c>
      <c r="J14">
        <v>0.79742235097431802</v>
      </c>
      <c r="K14">
        <v>0.99759269917131999</v>
      </c>
      <c r="L14" t="s">
        <v>924</v>
      </c>
      <c r="M14" t="s">
        <v>925</v>
      </c>
      <c r="N14">
        <v>1.2024935623784798</v>
      </c>
    </row>
    <row r="15" spans="1:14" x14ac:dyDescent="0.25">
      <c r="A15" t="s">
        <v>1209</v>
      </c>
      <c r="B15" t="s">
        <v>251</v>
      </c>
      <c r="C15" t="s">
        <v>1158</v>
      </c>
      <c r="D15" t="s">
        <v>1159</v>
      </c>
      <c r="E15" t="s">
        <v>1160</v>
      </c>
      <c r="F15">
        <v>1363.4462877706501</v>
      </c>
      <c r="G15">
        <v>4.0814709674513203</v>
      </c>
      <c r="H15">
        <v>0.440523359965377</v>
      </c>
      <c r="I15">
        <v>9.2650500254336094</v>
      </c>
      <c r="J15">
        <v>1.9498590377688501E-20</v>
      </c>
      <c r="K15">
        <v>6.7593641162066297E-19</v>
      </c>
      <c r="L15" t="s">
        <v>924</v>
      </c>
      <c r="M15" t="s">
        <v>925</v>
      </c>
      <c r="N15">
        <v>16.929541160573091</v>
      </c>
    </row>
    <row r="16" spans="1:14" x14ac:dyDescent="0.25">
      <c r="A16" t="s">
        <v>1210</v>
      </c>
      <c r="B16" t="s">
        <v>252</v>
      </c>
      <c r="C16" t="s">
        <v>1211</v>
      </c>
      <c r="D16" t="s">
        <v>1212</v>
      </c>
      <c r="E16" t="s">
        <v>1213</v>
      </c>
      <c r="F16">
        <v>2348.0662033651902</v>
      </c>
      <c r="G16">
        <v>-0.23262542507671299</v>
      </c>
      <c r="H16">
        <v>0.147953021092779</v>
      </c>
      <c r="I16">
        <v>-1.5722924977032899</v>
      </c>
      <c r="J16">
        <v>0.115882732137694</v>
      </c>
      <c r="K16">
        <v>0.26702267530872897</v>
      </c>
      <c r="L16" t="s">
        <v>924</v>
      </c>
      <c r="M16" t="s">
        <v>925</v>
      </c>
      <c r="N16">
        <v>0.85108467266172272</v>
      </c>
    </row>
    <row r="17" spans="1:14" x14ac:dyDescent="0.25">
      <c r="A17" t="s">
        <v>1214</v>
      </c>
      <c r="B17" t="s">
        <v>253</v>
      </c>
      <c r="C17" t="s">
        <v>1173</v>
      </c>
      <c r="D17" t="s">
        <v>1174</v>
      </c>
      <c r="E17" t="s">
        <v>1175</v>
      </c>
      <c r="F17">
        <v>15461.7718143454</v>
      </c>
      <c r="G17">
        <v>1.38619640507919</v>
      </c>
      <c r="H17">
        <v>0.10262090266290801</v>
      </c>
      <c r="I17">
        <v>13.5079342425256</v>
      </c>
      <c r="J17">
        <v>1.40406147025535E-41</v>
      </c>
      <c r="K17">
        <v>2.5133521406149801E-39</v>
      </c>
      <c r="L17" t="s">
        <v>924</v>
      </c>
      <c r="M17" t="s">
        <v>925</v>
      </c>
      <c r="N17">
        <v>2.6138863318474486</v>
      </c>
    </row>
    <row r="18" spans="1:14" x14ac:dyDescent="0.25">
      <c r="A18" t="s">
        <v>1215</v>
      </c>
      <c r="B18" t="s">
        <v>169</v>
      </c>
      <c r="C18" t="s">
        <v>1181</v>
      </c>
      <c r="D18" t="s">
        <v>1182</v>
      </c>
      <c r="E18" t="s">
        <v>1183</v>
      </c>
      <c r="F18">
        <v>2290.6664852915901</v>
      </c>
      <c r="G18">
        <v>2.90536653840203</v>
      </c>
      <c r="H18">
        <v>0.44562495342504199</v>
      </c>
      <c r="I18">
        <v>6.5197572893339597</v>
      </c>
      <c r="J18">
        <v>7.0421247636469201E-11</v>
      </c>
      <c r="K18">
        <v>9.1377464610102698E-10</v>
      </c>
      <c r="L18" t="s">
        <v>924</v>
      </c>
      <c r="M18" t="s">
        <v>925</v>
      </c>
      <c r="N18">
        <v>7.4920812137556361</v>
      </c>
    </row>
    <row r="19" spans="1:14" x14ac:dyDescent="0.25">
      <c r="A19" t="s">
        <v>1216</v>
      </c>
      <c r="B19" t="s">
        <v>254</v>
      </c>
      <c r="C19" t="s">
        <v>1217</v>
      </c>
      <c r="D19" t="s">
        <v>1218</v>
      </c>
      <c r="E19" t="s">
        <v>1219</v>
      </c>
      <c r="F19">
        <v>43.321655309555297</v>
      </c>
      <c r="G19">
        <v>-1.6231996223409599</v>
      </c>
      <c r="H19">
        <v>0.55052085230154901</v>
      </c>
      <c r="I19">
        <v>-2.9484798178940701</v>
      </c>
      <c r="J19">
        <v>3.1934099015647399E-3</v>
      </c>
      <c r="K19">
        <v>1.1666103005954999E-2</v>
      </c>
      <c r="L19" t="s">
        <v>924</v>
      </c>
      <c r="M19" t="s">
        <v>925</v>
      </c>
      <c r="N19">
        <v>0.3246147313931565</v>
      </c>
    </row>
    <row r="20" spans="1:14" x14ac:dyDescent="0.25">
      <c r="A20" t="s">
        <v>1220</v>
      </c>
      <c r="B20" t="s">
        <v>255</v>
      </c>
      <c r="C20" t="s">
        <v>1013</v>
      </c>
      <c r="D20" t="s">
        <v>1014</v>
      </c>
      <c r="E20" t="s">
        <v>1015</v>
      </c>
      <c r="F20">
        <v>3110.0443695611498</v>
      </c>
      <c r="G20">
        <v>3.4814608187329301</v>
      </c>
      <c r="H20">
        <v>0.23689276731953701</v>
      </c>
      <c r="I20">
        <v>14.696357588819501</v>
      </c>
      <c r="J20">
        <v>6.80214324874145E-49</v>
      </c>
      <c r="K20">
        <v>1.7207735937518701E-46</v>
      </c>
      <c r="L20" t="s">
        <v>924</v>
      </c>
      <c r="M20" t="s">
        <v>925</v>
      </c>
      <c r="N20">
        <v>11.169253172557637</v>
      </c>
    </row>
    <row r="22" spans="1:14" x14ac:dyDescent="0.25">
      <c r="A22" t="s">
        <v>1221</v>
      </c>
    </row>
    <row r="23" spans="1:14" x14ac:dyDescent="0.25">
      <c r="B23" t="s">
        <v>907</v>
      </c>
      <c r="C23" t="s">
        <v>908</v>
      </c>
      <c r="D23" t="s">
        <v>909</v>
      </c>
      <c r="E23" t="s">
        <v>910</v>
      </c>
      <c r="F23" t="s">
        <v>911</v>
      </c>
      <c r="G23" t="s">
        <v>912</v>
      </c>
      <c r="H23" t="s">
        <v>913</v>
      </c>
      <c r="I23" t="s">
        <v>914</v>
      </c>
      <c r="J23" t="s">
        <v>915</v>
      </c>
      <c r="K23" t="s">
        <v>916</v>
      </c>
      <c r="L23" t="s">
        <v>917</v>
      </c>
      <c r="M23" t="s">
        <v>918</v>
      </c>
      <c r="N23" t="s">
        <v>919</v>
      </c>
    </row>
    <row r="24" spans="1:14" x14ac:dyDescent="0.25">
      <c r="A24" t="s">
        <v>164</v>
      </c>
      <c r="B24" t="s">
        <v>240</v>
      </c>
      <c r="C24" t="s">
        <v>1185</v>
      </c>
      <c r="D24" t="s">
        <v>1186</v>
      </c>
      <c r="E24" t="s">
        <v>1187</v>
      </c>
      <c r="F24">
        <v>341.36705433574701</v>
      </c>
      <c r="G24">
        <v>3.9308958001239098</v>
      </c>
      <c r="H24">
        <v>0.71156089414451495</v>
      </c>
      <c r="I24">
        <v>5.5243280406097801</v>
      </c>
      <c r="J24">
        <v>3.3074899190434203E-8</v>
      </c>
      <c r="K24">
        <v>1.8749449080982999E-7</v>
      </c>
      <c r="L24" t="s">
        <v>1028</v>
      </c>
      <c r="M24" t="s">
        <v>925</v>
      </c>
      <c r="N24">
        <v>15.251675119624423</v>
      </c>
    </row>
    <row r="25" spans="1:14" x14ac:dyDescent="0.25">
      <c r="A25" t="s">
        <v>165</v>
      </c>
      <c r="B25" t="s">
        <v>241</v>
      </c>
      <c r="C25" t="s">
        <v>1170</v>
      </c>
      <c r="D25" t="s">
        <v>1171</v>
      </c>
      <c r="E25" t="s">
        <v>1172</v>
      </c>
      <c r="F25">
        <v>28767.343557320601</v>
      </c>
      <c r="G25">
        <v>1.8491987856782299</v>
      </c>
      <c r="H25">
        <v>0.15605228716775199</v>
      </c>
      <c r="I25">
        <v>11.84986660074</v>
      </c>
      <c r="J25">
        <v>2.15533638834874E-32</v>
      </c>
      <c r="K25">
        <v>1.05639905047396E-30</v>
      </c>
      <c r="L25" t="s">
        <v>1028</v>
      </c>
      <c r="M25" t="s">
        <v>925</v>
      </c>
      <c r="N25">
        <v>3.6030003344369015</v>
      </c>
    </row>
    <row r="26" spans="1:14" x14ac:dyDescent="0.25">
      <c r="A26" t="s">
        <v>1180</v>
      </c>
      <c r="B26" t="s">
        <v>242</v>
      </c>
      <c r="C26" t="s">
        <v>1167</v>
      </c>
      <c r="D26" t="s">
        <v>1168</v>
      </c>
      <c r="E26" t="s">
        <v>1169</v>
      </c>
      <c r="F26">
        <v>1749.8636313106599</v>
      </c>
      <c r="G26">
        <v>0.50238775054033002</v>
      </c>
      <c r="H26">
        <v>0.15456691437836301</v>
      </c>
      <c r="I26">
        <v>3.2502929398625402</v>
      </c>
      <c r="J26">
        <v>1.1528618723918201E-3</v>
      </c>
      <c r="K26">
        <v>3.3520172902490198E-3</v>
      </c>
      <c r="L26" t="s">
        <v>1028</v>
      </c>
      <c r="M26" t="s">
        <v>925</v>
      </c>
      <c r="N26">
        <v>1.4165561122834125</v>
      </c>
    </row>
    <row r="27" spans="1:14" x14ac:dyDescent="0.25">
      <c r="A27" t="s">
        <v>1184</v>
      </c>
      <c r="B27" t="s">
        <v>243</v>
      </c>
      <c r="C27" t="s">
        <v>1188</v>
      </c>
      <c r="D27" t="s">
        <v>1189</v>
      </c>
      <c r="E27" t="s">
        <v>1190</v>
      </c>
      <c r="F27">
        <v>4671.7317531827302</v>
      </c>
      <c r="G27">
        <v>2.9947125543094399</v>
      </c>
      <c r="H27">
        <v>0.22321214859650099</v>
      </c>
      <c r="I27">
        <v>13.416440696169101</v>
      </c>
      <c r="J27">
        <v>4.8442658538085795E-41</v>
      </c>
      <c r="K27">
        <v>4.46413110767707E-39</v>
      </c>
      <c r="L27" t="s">
        <v>1028</v>
      </c>
      <c r="M27" t="s">
        <v>925</v>
      </c>
      <c r="N27">
        <v>7.9707338380973596</v>
      </c>
    </row>
    <row r="28" spans="1:14" x14ac:dyDescent="0.25">
      <c r="A28" t="s">
        <v>1191</v>
      </c>
      <c r="B28" t="s">
        <v>244</v>
      </c>
      <c r="C28" t="s">
        <v>981</v>
      </c>
      <c r="D28" t="s">
        <v>982</v>
      </c>
      <c r="E28" t="s">
        <v>983</v>
      </c>
      <c r="F28">
        <v>7957.2821148070998</v>
      </c>
      <c r="G28">
        <v>5.0817973803626799</v>
      </c>
      <c r="H28">
        <v>0.28982831481381099</v>
      </c>
      <c r="I28">
        <v>17.5338195773842</v>
      </c>
      <c r="J28">
        <v>7.9074656192476001E-69</v>
      </c>
      <c r="K28">
        <v>3.4577331524478602E-66</v>
      </c>
      <c r="L28" t="s">
        <v>1028</v>
      </c>
      <c r="M28" t="s">
        <v>925</v>
      </c>
      <c r="N28">
        <v>33.866743879335353</v>
      </c>
    </row>
    <row r="29" spans="1:14" x14ac:dyDescent="0.25">
      <c r="A29" t="s">
        <v>1192</v>
      </c>
      <c r="B29" t="s">
        <v>245</v>
      </c>
      <c r="C29" t="s">
        <v>1193</v>
      </c>
      <c r="D29" t="s">
        <v>1194</v>
      </c>
      <c r="E29" t="s">
        <v>1195</v>
      </c>
      <c r="F29">
        <v>850.23709635913201</v>
      </c>
      <c r="G29">
        <v>6.2164535714837399</v>
      </c>
      <c r="H29">
        <v>0.35489527347217897</v>
      </c>
      <c r="I29">
        <v>17.516304206207</v>
      </c>
      <c r="J29">
        <v>1.07591691424568E-68</v>
      </c>
      <c r="K29">
        <v>4.5271741706779202E-66</v>
      </c>
      <c r="L29" t="s">
        <v>1028</v>
      </c>
      <c r="M29" t="s">
        <v>925</v>
      </c>
      <c r="N29">
        <v>74.359933321604757</v>
      </c>
    </row>
    <row r="30" spans="1:14" x14ac:dyDescent="0.25">
      <c r="A30" t="s">
        <v>166</v>
      </c>
      <c r="B30" t="s">
        <v>246</v>
      </c>
      <c r="C30" t="s">
        <v>1151</v>
      </c>
      <c r="D30" t="s">
        <v>1152</v>
      </c>
      <c r="E30" t="s">
        <v>1153</v>
      </c>
      <c r="F30">
        <v>58.468657590758298</v>
      </c>
      <c r="G30">
        <v>3.9913430710035902</v>
      </c>
      <c r="H30">
        <v>0.70342329494512401</v>
      </c>
      <c r="I30">
        <v>5.6741695927414</v>
      </c>
      <c r="J30">
        <v>1.3936301641333899E-8</v>
      </c>
      <c r="K30">
        <v>8.2701826211651602E-8</v>
      </c>
      <c r="L30" t="s">
        <v>1028</v>
      </c>
      <c r="M30" t="s">
        <v>925</v>
      </c>
      <c r="N30">
        <v>15.904279060384205</v>
      </c>
    </row>
    <row r="31" spans="1:14" x14ac:dyDescent="0.25">
      <c r="A31" t="s">
        <v>1196</v>
      </c>
      <c r="B31" t="s">
        <v>247</v>
      </c>
      <c r="C31" t="s">
        <v>1197</v>
      </c>
      <c r="D31" t="s">
        <v>1198</v>
      </c>
      <c r="E31" t="s">
        <v>1199</v>
      </c>
      <c r="F31">
        <v>54.7426504382329</v>
      </c>
      <c r="G31">
        <v>-0.93250295208896905</v>
      </c>
      <c r="H31">
        <v>0.37060189064999399</v>
      </c>
      <c r="I31">
        <v>-2.51618509137518</v>
      </c>
      <c r="J31">
        <v>1.1863286280841399E-2</v>
      </c>
      <c r="K31">
        <v>2.7775658514335302E-2</v>
      </c>
      <c r="L31" t="s">
        <v>1028</v>
      </c>
      <c r="M31" t="s">
        <v>925</v>
      </c>
      <c r="N31">
        <v>0.52394854706607796</v>
      </c>
    </row>
    <row r="32" spans="1:14" x14ac:dyDescent="0.25">
      <c r="A32" t="s">
        <v>1200</v>
      </c>
      <c r="B32" t="s">
        <v>248</v>
      </c>
      <c r="C32" t="s">
        <v>1201</v>
      </c>
      <c r="D32" t="s">
        <v>1202</v>
      </c>
      <c r="E32" t="s">
        <v>1203</v>
      </c>
      <c r="F32">
        <v>2005.12368451731</v>
      </c>
      <c r="G32">
        <v>8.4571572716490309</v>
      </c>
      <c r="H32">
        <v>0.68431846200172397</v>
      </c>
      <c r="I32">
        <v>12.358511046027701</v>
      </c>
      <c r="J32">
        <v>4.38198038597864E-35</v>
      </c>
      <c r="K32">
        <v>2.6483074414013502E-33</v>
      </c>
      <c r="L32" t="s">
        <v>1028</v>
      </c>
      <c r="M32" t="s">
        <v>925</v>
      </c>
      <c r="N32">
        <v>351.44552423319948</v>
      </c>
    </row>
    <row r="33" spans="1:14" x14ac:dyDescent="0.25">
      <c r="A33" t="s">
        <v>1204</v>
      </c>
      <c r="B33" t="s">
        <v>249</v>
      </c>
      <c r="C33" t="s">
        <v>1161</v>
      </c>
      <c r="D33" t="s">
        <v>1162</v>
      </c>
      <c r="E33" t="s">
        <v>1163</v>
      </c>
      <c r="F33">
        <v>6158.2334580127099</v>
      </c>
      <c r="G33">
        <v>1.5699798833846099</v>
      </c>
      <c r="H33">
        <v>0.19374850021764001</v>
      </c>
      <c r="I33">
        <v>8.1031847039901805</v>
      </c>
      <c r="J33">
        <v>5.3538860614640497E-16</v>
      </c>
      <c r="K33">
        <v>6.7532247204021396E-15</v>
      </c>
      <c r="L33" t="s">
        <v>1028</v>
      </c>
      <c r="M33" t="s">
        <v>925</v>
      </c>
      <c r="N33">
        <v>2.9690057418207165</v>
      </c>
    </row>
    <row r="34" spans="1:14" x14ac:dyDescent="0.25">
      <c r="A34" t="s">
        <v>1205</v>
      </c>
      <c r="B34" t="s">
        <v>250</v>
      </c>
      <c r="C34" t="s">
        <v>1206</v>
      </c>
      <c r="D34" t="s">
        <v>1207</v>
      </c>
      <c r="E34" t="s">
        <v>1208</v>
      </c>
      <c r="F34">
        <v>0.75914904771660696</v>
      </c>
      <c r="G34">
        <v>0.148743803938644</v>
      </c>
      <c r="H34">
        <v>1.03837432320142</v>
      </c>
      <c r="I34">
        <v>0.14324680475539001</v>
      </c>
      <c r="J34">
        <v>0.88609526609856804</v>
      </c>
      <c r="K34" t="e">
        <v>#N/A</v>
      </c>
      <c r="L34" t="s">
        <v>1028</v>
      </c>
      <c r="M34" t="s">
        <v>925</v>
      </c>
      <c r="N34">
        <v>1.1086037585176345</v>
      </c>
    </row>
    <row r="35" spans="1:14" x14ac:dyDescent="0.25">
      <c r="A35" t="s">
        <v>1209</v>
      </c>
      <c r="B35" t="s">
        <v>251</v>
      </c>
      <c r="C35" t="s">
        <v>1158</v>
      </c>
      <c r="D35" t="s">
        <v>1159</v>
      </c>
      <c r="E35" t="s">
        <v>1160</v>
      </c>
      <c r="F35">
        <v>1363.4462877706501</v>
      </c>
      <c r="G35">
        <v>1.71635375774786</v>
      </c>
      <c r="H35">
        <v>0.44107908747649299</v>
      </c>
      <c r="I35">
        <v>3.89126078855264</v>
      </c>
      <c r="J35">
        <v>9.9724676139636504E-5</v>
      </c>
      <c r="K35">
        <v>3.4581869111958199E-4</v>
      </c>
      <c r="L35" t="s">
        <v>1028</v>
      </c>
      <c r="M35" t="s">
        <v>925</v>
      </c>
      <c r="N35">
        <v>3.2860484636369782</v>
      </c>
    </row>
    <row r="36" spans="1:14" x14ac:dyDescent="0.25">
      <c r="A36" t="s">
        <v>1210</v>
      </c>
      <c r="B36" t="s">
        <v>252</v>
      </c>
      <c r="C36" t="s">
        <v>1211</v>
      </c>
      <c r="D36" t="s">
        <v>1212</v>
      </c>
      <c r="E36" t="s">
        <v>1213</v>
      </c>
      <c r="F36">
        <v>2348.0662033651902</v>
      </c>
      <c r="G36">
        <v>0.18127218004878501</v>
      </c>
      <c r="H36">
        <v>0.147518653705137</v>
      </c>
      <c r="I36">
        <v>1.22880853028333</v>
      </c>
      <c r="J36">
        <v>0.21914360250002801</v>
      </c>
      <c r="K36">
        <v>0.33418500269099599</v>
      </c>
      <c r="L36" t="s">
        <v>1028</v>
      </c>
      <c r="M36" t="s">
        <v>925</v>
      </c>
      <c r="N36">
        <v>1.1338833119712255</v>
      </c>
    </row>
    <row r="37" spans="1:14" x14ac:dyDescent="0.25">
      <c r="A37" t="s">
        <v>1214</v>
      </c>
      <c r="B37" t="s">
        <v>253</v>
      </c>
      <c r="C37" t="s">
        <v>1173</v>
      </c>
      <c r="D37" t="s">
        <v>1174</v>
      </c>
      <c r="E37" t="s">
        <v>1175</v>
      </c>
      <c r="F37">
        <v>15461.7718143454</v>
      </c>
      <c r="G37">
        <v>1.70823101610039</v>
      </c>
      <c r="H37">
        <v>0.102534671657783</v>
      </c>
      <c r="I37">
        <v>16.6600330257236</v>
      </c>
      <c r="J37">
        <v>2.5588312380264001E-62</v>
      </c>
      <c r="K37">
        <v>7.8170541697570904E-60</v>
      </c>
      <c r="L37" t="s">
        <v>1028</v>
      </c>
      <c r="M37" t="s">
        <v>925</v>
      </c>
      <c r="N37">
        <v>3.2675991571862717</v>
      </c>
    </row>
    <row r="38" spans="1:14" x14ac:dyDescent="0.25">
      <c r="A38" t="s">
        <v>1215</v>
      </c>
      <c r="B38" t="s">
        <v>169</v>
      </c>
      <c r="C38" t="s">
        <v>1181</v>
      </c>
      <c r="D38" t="s">
        <v>1182</v>
      </c>
      <c r="E38" t="s">
        <v>1183</v>
      </c>
      <c r="F38">
        <v>2290.6664852915901</v>
      </c>
      <c r="G38">
        <v>5.6529002282083596</v>
      </c>
      <c r="H38">
        <v>0.44440057835535002</v>
      </c>
      <c r="I38">
        <v>12.720280988671901</v>
      </c>
      <c r="J38">
        <v>4.5621667102650102E-37</v>
      </c>
      <c r="K38">
        <v>3.1694978132591901E-35</v>
      </c>
      <c r="L38" t="s">
        <v>1028</v>
      </c>
      <c r="M38" t="s">
        <v>925</v>
      </c>
      <c r="N38">
        <v>50.314427005174622</v>
      </c>
    </row>
    <row r="39" spans="1:14" x14ac:dyDescent="0.25">
      <c r="A39" t="s">
        <v>1216</v>
      </c>
      <c r="B39" t="s">
        <v>254</v>
      </c>
      <c r="C39" t="s">
        <v>1217</v>
      </c>
      <c r="D39" t="s">
        <v>1218</v>
      </c>
      <c r="E39" t="s">
        <v>1219</v>
      </c>
      <c r="F39">
        <v>43.321655309555297</v>
      </c>
      <c r="G39">
        <v>2.1029648436041799</v>
      </c>
      <c r="H39">
        <v>0.44307429950111099</v>
      </c>
      <c r="I39">
        <v>4.7463029247511201</v>
      </c>
      <c r="J39">
        <v>2.0716837924337898E-6</v>
      </c>
      <c r="K39">
        <v>9.2512255216391594E-6</v>
      </c>
      <c r="L39" t="s">
        <v>1028</v>
      </c>
      <c r="M39" t="s">
        <v>925</v>
      </c>
      <c r="N39">
        <v>4.2959132000008324</v>
      </c>
    </row>
    <row r="40" spans="1:14" x14ac:dyDescent="0.25">
      <c r="A40" t="s">
        <v>1220</v>
      </c>
      <c r="B40" t="s">
        <v>255</v>
      </c>
      <c r="C40" t="s">
        <v>1013</v>
      </c>
      <c r="D40" t="s">
        <v>1014</v>
      </c>
      <c r="E40" t="s">
        <v>1015</v>
      </c>
      <c r="F40">
        <v>3110.0443695611498</v>
      </c>
      <c r="G40">
        <v>3.6029276642796502</v>
      </c>
      <c r="H40">
        <v>0.236781206100148</v>
      </c>
      <c r="I40">
        <v>15.2162738066119</v>
      </c>
      <c r="J40">
        <v>2.7579850879834E-52</v>
      </c>
      <c r="K40">
        <v>5.0414611022227705E-50</v>
      </c>
      <c r="L40" t="s">
        <v>1028</v>
      </c>
      <c r="M40" t="s">
        <v>925</v>
      </c>
      <c r="N40">
        <v>12.15036429247545</v>
      </c>
    </row>
    <row r="43" spans="1:14" x14ac:dyDescent="0.25">
      <c r="A43" t="s">
        <v>154</v>
      </c>
    </row>
    <row r="44" spans="1:14" x14ac:dyDescent="0.25">
      <c r="A44" s="10"/>
      <c r="B44" s="10" t="s">
        <v>907</v>
      </c>
      <c r="C44" s="10" t="s">
        <v>908</v>
      </c>
      <c r="D44" s="10" t="s">
        <v>909</v>
      </c>
      <c r="E44" s="10" t="s">
        <v>910</v>
      </c>
      <c r="F44" s="10" t="s">
        <v>911</v>
      </c>
      <c r="G44" s="10" t="s">
        <v>912</v>
      </c>
      <c r="H44" s="10" t="s">
        <v>913</v>
      </c>
      <c r="I44" s="10" t="s">
        <v>914</v>
      </c>
      <c r="J44" s="10" t="s">
        <v>915</v>
      </c>
      <c r="K44" s="10" t="s">
        <v>916</v>
      </c>
      <c r="L44" s="10" t="s">
        <v>917</v>
      </c>
      <c r="M44" s="10" t="s">
        <v>918</v>
      </c>
      <c r="N44" s="10" t="s">
        <v>919</v>
      </c>
    </row>
    <row r="45" spans="1:14" x14ac:dyDescent="0.25">
      <c r="A45" s="10" t="s">
        <v>164</v>
      </c>
      <c r="B45" s="10" t="s">
        <v>240</v>
      </c>
      <c r="C45" s="10" t="s">
        <v>1185</v>
      </c>
      <c r="D45" s="10" t="s">
        <v>1186</v>
      </c>
      <c r="E45" s="10" t="s">
        <v>1187</v>
      </c>
      <c r="F45" s="10">
        <v>341.36705433574701</v>
      </c>
      <c r="G45" s="10">
        <v>5.9399428612758802</v>
      </c>
      <c r="H45" s="10">
        <v>0.71066608404290799</v>
      </c>
      <c r="I45" s="10">
        <v>8.3582754188635793</v>
      </c>
      <c r="J45" s="10">
        <v>6.3641729472244702E-17</v>
      </c>
      <c r="K45" s="10">
        <v>6.3112593119391801E-16</v>
      </c>
      <c r="L45" s="10" t="s">
        <v>1029</v>
      </c>
      <c r="M45" s="10" t="s">
        <v>925</v>
      </c>
      <c r="N45" s="10">
        <v>61.39047218552686</v>
      </c>
    </row>
    <row r="46" spans="1:14" x14ac:dyDescent="0.25">
      <c r="A46" s="10" t="s">
        <v>165</v>
      </c>
      <c r="B46" s="10" t="s">
        <v>241</v>
      </c>
      <c r="C46" s="10" t="s">
        <v>1170</v>
      </c>
      <c r="D46" s="10" t="s">
        <v>1171</v>
      </c>
      <c r="E46" s="10" t="s">
        <v>1172</v>
      </c>
      <c r="F46" s="10">
        <v>28767.343557320601</v>
      </c>
      <c r="G46" s="10">
        <v>2.9491218852949199</v>
      </c>
      <c r="H46" s="10">
        <v>0.156021765141207</v>
      </c>
      <c r="I46" s="10">
        <v>18.901990261588399</v>
      </c>
      <c r="J46" s="10">
        <v>1.09830302380148E-79</v>
      </c>
      <c r="K46" s="10">
        <v>2.80493671066854E-77</v>
      </c>
      <c r="L46" s="10" t="s">
        <v>1029</v>
      </c>
      <c r="M46" s="10" t="s">
        <v>925</v>
      </c>
      <c r="N46" s="10">
        <v>7.7227886269518855</v>
      </c>
    </row>
    <row r="47" spans="1:14" x14ac:dyDescent="0.25">
      <c r="A47" s="10" t="s">
        <v>1180</v>
      </c>
      <c r="B47" s="10" t="s">
        <v>242</v>
      </c>
      <c r="C47" s="10" t="s">
        <v>1167</v>
      </c>
      <c r="D47" s="10" t="s">
        <v>1168</v>
      </c>
      <c r="E47" s="10" t="s">
        <v>1169</v>
      </c>
      <c r="F47" s="10">
        <v>1749.8636313106599</v>
      </c>
      <c r="G47" s="10">
        <v>0.58583668886922002</v>
      </c>
      <c r="H47" s="10">
        <v>0.15465297664476399</v>
      </c>
      <c r="I47" s="10">
        <v>3.7880725064534602</v>
      </c>
      <c r="J47" s="10">
        <v>1.5182054758400699E-4</v>
      </c>
      <c r="K47" s="10">
        <v>4.4225985600558501E-4</v>
      </c>
      <c r="L47" s="10" t="s">
        <v>1029</v>
      </c>
      <c r="M47" s="10" t="s">
        <v>925</v>
      </c>
      <c r="N47" s="10">
        <v>1.5009091870042097</v>
      </c>
    </row>
    <row r="48" spans="1:14" x14ac:dyDescent="0.25">
      <c r="A48" s="10" t="s">
        <v>1184</v>
      </c>
      <c r="B48" s="10" t="s">
        <v>243</v>
      </c>
      <c r="C48" s="10" t="s">
        <v>1188</v>
      </c>
      <c r="D48" s="10" t="s">
        <v>1189</v>
      </c>
      <c r="E48" s="10" t="s">
        <v>1190</v>
      </c>
      <c r="F48" s="10">
        <v>4671.7317531827302</v>
      </c>
      <c r="G48" s="10">
        <v>4.44292401209223</v>
      </c>
      <c r="H48" s="10">
        <v>0.22305271222407699</v>
      </c>
      <c r="I48" s="10">
        <v>19.918717722781601</v>
      </c>
      <c r="J48" s="10">
        <v>2.8007138599200499E-88</v>
      </c>
      <c r="K48" s="10">
        <v>9.80611233405555E-86</v>
      </c>
      <c r="L48" s="10" t="s">
        <v>1029</v>
      </c>
      <c r="M48" s="10" t="s">
        <v>925</v>
      </c>
      <c r="N48" s="10">
        <v>21.749706265821743</v>
      </c>
    </row>
    <row r="49" spans="1:14" x14ac:dyDescent="0.25">
      <c r="A49" s="10" t="s">
        <v>1191</v>
      </c>
      <c r="B49" s="10" t="s">
        <v>244</v>
      </c>
      <c r="C49" s="10" t="s">
        <v>981</v>
      </c>
      <c r="D49" s="10" t="s">
        <v>982</v>
      </c>
      <c r="E49" s="10" t="s">
        <v>983</v>
      </c>
      <c r="F49" s="10">
        <v>7957.2821148070998</v>
      </c>
      <c r="G49" s="10">
        <v>5.5730315888208999</v>
      </c>
      <c r="H49" s="10">
        <v>0.28980736044101002</v>
      </c>
      <c r="I49" s="10">
        <v>19.230124384488501</v>
      </c>
      <c r="J49" s="10">
        <v>2.0713077776772899E-82</v>
      </c>
      <c r="K49" s="10">
        <v>5.8394739269894297E-80</v>
      </c>
      <c r="L49" s="10" t="s">
        <v>1029</v>
      </c>
      <c r="M49" s="10" t="s">
        <v>925</v>
      </c>
      <c r="N49" s="10">
        <v>47.604682724446484</v>
      </c>
    </row>
    <row r="50" spans="1:14" x14ac:dyDescent="0.25">
      <c r="A50" s="10" t="s">
        <v>1192</v>
      </c>
      <c r="B50" s="10" t="s">
        <v>245</v>
      </c>
      <c r="C50" s="10" t="s">
        <v>1193</v>
      </c>
      <c r="D50" s="10" t="s">
        <v>1194</v>
      </c>
      <c r="E50" s="10" t="s">
        <v>1195</v>
      </c>
      <c r="F50" s="10">
        <v>850.23709635913201</v>
      </c>
      <c r="G50" s="10">
        <v>7.31152404122781</v>
      </c>
      <c r="H50" s="10">
        <v>0.35450232818072003</v>
      </c>
      <c r="I50" s="10">
        <v>20.624756059431299</v>
      </c>
      <c r="J50" s="10">
        <v>1.6455864921942801E-94</v>
      </c>
      <c r="K50" s="10">
        <v>7.6005088452241104E-92</v>
      </c>
      <c r="L50" s="10" t="s">
        <v>1029</v>
      </c>
      <c r="M50" s="10" t="s">
        <v>925</v>
      </c>
      <c r="N50" s="10">
        <v>158.85030404837073</v>
      </c>
    </row>
    <row r="51" spans="1:14" x14ac:dyDescent="0.25">
      <c r="A51" s="10" t="s">
        <v>166</v>
      </c>
      <c r="B51" s="10" t="s">
        <v>246</v>
      </c>
      <c r="C51" s="10" t="s">
        <v>1151</v>
      </c>
      <c r="D51" s="10" t="s">
        <v>1152</v>
      </c>
      <c r="E51" s="10" t="s">
        <v>1153</v>
      </c>
      <c r="F51" s="10">
        <v>58.468657590758298</v>
      </c>
      <c r="G51" s="10">
        <v>5.2319079849762398</v>
      </c>
      <c r="H51" s="10">
        <v>0.70054766830662396</v>
      </c>
      <c r="I51" s="10">
        <v>7.4683111823395203</v>
      </c>
      <c r="J51" s="10">
        <v>8.1230567329119702E-14</v>
      </c>
      <c r="K51" s="10">
        <v>6.3202622063818295E-13</v>
      </c>
      <c r="L51" s="10" t="s">
        <v>1029</v>
      </c>
      <c r="M51" s="10" t="s">
        <v>925</v>
      </c>
      <c r="N51" s="10">
        <v>37.580386127089653</v>
      </c>
    </row>
    <row r="52" spans="1:14" x14ac:dyDescent="0.25">
      <c r="A52" s="10" t="s">
        <v>1196</v>
      </c>
      <c r="B52" s="10" t="s">
        <v>247</v>
      </c>
      <c r="C52" s="10" t="s">
        <v>1197</v>
      </c>
      <c r="D52" s="10" t="s">
        <v>1198</v>
      </c>
      <c r="E52" s="10" t="s">
        <v>1199</v>
      </c>
      <c r="F52" s="10">
        <v>54.7426504382329</v>
      </c>
      <c r="G52" s="10">
        <v>-1.3571599140466299</v>
      </c>
      <c r="H52" s="10">
        <v>0.38222780848358101</v>
      </c>
      <c r="I52" s="10">
        <v>-3.5506571838164098</v>
      </c>
      <c r="J52" s="10">
        <v>3.84270596176841E-4</v>
      </c>
      <c r="K52" s="10">
        <v>1.05311780101084E-3</v>
      </c>
      <c r="L52" s="10" t="s">
        <v>1029</v>
      </c>
      <c r="M52" s="10" t="s">
        <v>925</v>
      </c>
      <c r="N52" s="10">
        <v>0.39034997596437038</v>
      </c>
    </row>
    <row r="53" spans="1:14" x14ac:dyDescent="0.25">
      <c r="A53" s="10" t="s">
        <v>1200</v>
      </c>
      <c r="B53" s="10" t="s">
        <v>248</v>
      </c>
      <c r="C53" s="10" t="s">
        <v>1201</v>
      </c>
      <c r="D53" s="10" t="s">
        <v>1202</v>
      </c>
      <c r="E53" s="10" t="s">
        <v>1203</v>
      </c>
      <c r="F53" s="10">
        <v>2005.12368451731</v>
      </c>
      <c r="G53" s="10">
        <v>7.7135456644647302</v>
      </c>
      <c r="H53" s="10">
        <v>0.68439266759376705</v>
      </c>
      <c r="I53" s="10">
        <v>11.270643345120201</v>
      </c>
      <c r="J53" s="10">
        <v>1.8322617669211199E-29</v>
      </c>
      <c r="K53" s="10">
        <v>4.4391449147682696E-28</v>
      </c>
      <c r="L53" s="10" t="s">
        <v>1029</v>
      </c>
      <c r="M53" s="10" t="s">
        <v>925</v>
      </c>
      <c r="N53" s="10">
        <v>209.89815343754208</v>
      </c>
    </row>
    <row r="54" spans="1:14" x14ac:dyDescent="0.25">
      <c r="A54" s="10" t="s">
        <v>1204</v>
      </c>
      <c r="B54" s="10" t="s">
        <v>249</v>
      </c>
      <c r="C54" s="10" t="s">
        <v>1161</v>
      </c>
      <c r="D54" s="10" t="s">
        <v>1162</v>
      </c>
      <c r="E54" s="10" t="s">
        <v>1163</v>
      </c>
      <c r="F54" s="10">
        <v>6158.2334580127099</v>
      </c>
      <c r="G54" s="10">
        <v>1.3946230594298701</v>
      </c>
      <c r="H54" s="10">
        <v>0.193799978600943</v>
      </c>
      <c r="I54" s="10">
        <v>7.1961982116704197</v>
      </c>
      <c r="J54" s="10">
        <v>6.19146063281502E-13</v>
      </c>
      <c r="K54" s="10">
        <v>4.4771561431428602E-12</v>
      </c>
      <c r="L54" s="10" t="s">
        <v>1029</v>
      </c>
      <c r="M54" s="10" t="s">
        <v>925</v>
      </c>
      <c r="N54" s="10">
        <v>2.6291984860555839</v>
      </c>
    </row>
    <row r="55" spans="1:14" x14ac:dyDescent="0.25">
      <c r="A55" s="10" t="s">
        <v>1205</v>
      </c>
      <c r="B55" s="10" t="s">
        <v>250</v>
      </c>
      <c r="C55" s="10" t="s">
        <v>1206</v>
      </c>
      <c r="D55" s="10" t="s">
        <v>1207</v>
      </c>
      <c r="E55" s="10" t="s">
        <v>1208</v>
      </c>
      <c r="F55" s="10">
        <v>0.75914904771660696</v>
      </c>
      <c r="G55" s="10">
        <v>0.64856489275155105</v>
      </c>
      <c r="H55" s="10">
        <v>1.04077115614664</v>
      </c>
      <c r="I55" s="10">
        <v>0.62315801982138197</v>
      </c>
      <c r="J55" s="10">
        <v>0.53318068556322695</v>
      </c>
      <c r="K55" s="10" t="e">
        <v>#N/A</v>
      </c>
      <c r="L55" s="10" t="s">
        <v>1029</v>
      </c>
      <c r="M55" s="10" t="s">
        <v>925</v>
      </c>
      <c r="N55" s="10">
        <v>1.5676080566657291</v>
      </c>
    </row>
    <row r="56" spans="1:14" x14ac:dyDescent="0.25">
      <c r="A56" s="10" t="s">
        <v>1209</v>
      </c>
      <c r="B56" s="10" t="s">
        <v>251</v>
      </c>
      <c r="C56" s="10" t="s">
        <v>1158</v>
      </c>
      <c r="D56" s="10" t="s">
        <v>1159</v>
      </c>
      <c r="E56" s="10" t="s">
        <v>1160</v>
      </c>
      <c r="F56" s="10">
        <v>1363.4462877706501</v>
      </c>
      <c r="G56" s="10">
        <v>0.94397773838337595</v>
      </c>
      <c r="H56" s="10">
        <v>0.441801390316029</v>
      </c>
      <c r="I56" s="10">
        <v>2.1366563326297601</v>
      </c>
      <c r="J56" s="10">
        <v>3.2625954155703699E-2</v>
      </c>
      <c r="K56" s="10">
        <v>6.1004384444948399E-2</v>
      </c>
      <c r="L56" s="10" t="s">
        <v>1029</v>
      </c>
      <c r="M56" s="10" t="s">
        <v>925</v>
      </c>
      <c r="N56" s="10">
        <v>1.9238252233676598</v>
      </c>
    </row>
    <row r="57" spans="1:14" x14ac:dyDescent="0.25">
      <c r="A57" s="10" t="s">
        <v>1210</v>
      </c>
      <c r="B57" s="10" t="s">
        <v>252</v>
      </c>
      <c r="C57" s="10" t="s">
        <v>1211</v>
      </c>
      <c r="D57" s="10" t="s">
        <v>1212</v>
      </c>
      <c r="E57" s="10" t="s">
        <v>1213</v>
      </c>
      <c r="F57" s="10">
        <v>2348.0662033651902</v>
      </c>
      <c r="G57" s="10">
        <v>-0.644614991824635</v>
      </c>
      <c r="H57" s="10">
        <v>0.14821772977882999</v>
      </c>
      <c r="I57" s="10">
        <v>-4.3491085228908002</v>
      </c>
      <c r="J57" s="10">
        <v>1.36692060505081E-5</v>
      </c>
      <c r="K57" s="10">
        <v>4.5912289175990903E-5</v>
      </c>
      <c r="L57" s="10" t="s">
        <v>1029</v>
      </c>
      <c r="M57" s="10" t="s">
        <v>925</v>
      </c>
      <c r="N57" s="10">
        <v>0.63966347314688343</v>
      </c>
    </row>
    <row r="58" spans="1:14" x14ac:dyDescent="0.25">
      <c r="A58" s="10" t="s">
        <v>1214</v>
      </c>
      <c r="B58" s="10" t="s">
        <v>253</v>
      </c>
      <c r="C58" s="10" t="s">
        <v>1173</v>
      </c>
      <c r="D58" s="10" t="s">
        <v>1174</v>
      </c>
      <c r="E58" s="10" t="s">
        <v>1175</v>
      </c>
      <c r="F58" s="10">
        <v>15461.7718143454</v>
      </c>
      <c r="G58" s="10">
        <v>2.0785171081001699</v>
      </c>
      <c r="H58" s="10">
        <v>0.102517913113832</v>
      </c>
      <c r="I58" s="10">
        <v>20.274672444729301</v>
      </c>
      <c r="J58" s="10">
        <v>2.1521991822098101E-91</v>
      </c>
      <c r="K58" s="10">
        <v>8.1964806749842902E-89</v>
      </c>
      <c r="L58" s="10" t="s">
        <v>1029</v>
      </c>
      <c r="M58" s="10" t="s">
        <v>925</v>
      </c>
      <c r="N58" s="10">
        <v>4.2237285188176736</v>
      </c>
    </row>
    <row r="59" spans="1:14" x14ac:dyDescent="0.25">
      <c r="A59" s="10" t="s">
        <v>1215</v>
      </c>
      <c r="B59" s="10" t="s">
        <v>169</v>
      </c>
      <c r="C59" s="10" t="s">
        <v>1181</v>
      </c>
      <c r="D59" s="10" t="s">
        <v>1182</v>
      </c>
      <c r="E59" s="10" t="s">
        <v>1183</v>
      </c>
      <c r="F59" s="10">
        <v>2290.6664852915901</v>
      </c>
      <c r="G59" s="10">
        <v>6.34512563548539</v>
      </c>
      <c r="H59" s="10">
        <v>0.44435384878899697</v>
      </c>
      <c r="I59" s="10">
        <v>14.279443404795201</v>
      </c>
      <c r="J59" s="10">
        <v>2.9393968013422499E-46</v>
      </c>
      <c r="K59" s="10">
        <v>1.9104319090879501E-44</v>
      </c>
      <c r="L59" s="10" t="s">
        <v>1029</v>
      </c>
      <c r="M59" s="10" t="s">
        <v>925</v>
      </c>
      <c r="N59" s="10">
        <v>81.296742210174727</v>
      </c>
    </row>
    <row r="60" spans="1:14" x14ac:dyDescent="0.25">
      <c r="A60" s="10" t="s">
        <v>1216</v>
      </c>
      <c r="B60" s="10" t="s">
        <v>254</v>
      </c>
      <c r="C60" s="10" t="s">
        <v>1217</v>
      </c>
      <c r="D60" s="10" t="s">
        <v>1218</v>
      </c>
      <c r="E60" s="10" t="s">
        <v>1219</v>
      </c>
      <c r="F60" s="10">
        <v>43.321655309555297</v>
      </c>
      <c r="G60" s="10">
        <v>2.4352824476926398</v>
      </c>
      <c r="H60" s="10">
        <v>0.44239988281806097</v>
      </c>
      <c r="I60" s="10">
        <v>5.5047086183206897</v>
      </c>
      <c r="J60" s="10">
        <v>3.6977934931149897E-8</v>
      </c>
      <c r="K60" s="10">
        <v>1.6849643398098299E-7</v>
      </c>
      <c r="L60" s="10" t="s">
        <v>1029</v>
      </c>
      <c r="M60" s="10" t="s">
        <v>925</v>
      </c>
      <c r="N60" s="10">
        <v>5.4087021323866074</v>
      </c>
    </row>
    <row r="61" spans="1:14" x14ac:dyDescent="0.25">
      <c r="A61" s="10" t="s">
        <v>1220</v>
      </c>
      <c r="B61" s="10" t="s">
        <v>255</v>
      </c>
      <c r="C61" s="10" t="s">
        <v>1013</v>
      </c>
      <c r="D61" s="10" t="s">
        <v>1014</v>
      </c>
      <c r="E61" s="10" t="s">
        <v>1015</v>
      </c>
      <c r="F61" s="10">
        <v>3110.0443695611498</v>
      </c>
      <c r="G61" s="10">
        <v>3.8706689822050699</v>
      </c>
      <c r="H61" s="10">
        <v>0.23676962880017299</v>
      </c>
      <c r="I61" s="10">
        <v>16.347827218463902</v>
      </c>
      <c r="J61" s="10">
        <v>4.5076881947534602E-60</v>
      </c>
      <c r="K61" s="10">
        <v>5.6562367243761902E-58</v>
      </c>
      <c r="L61" s="10" t="s">
        <v>1029</v>
      </c>
      <c r="M61" s="10" t="s">
        <v>925</v>
      </c>
      <c r="N61" s="10">
        <v>14.62808471990386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1D7FA-0B5E-4837-BB18-97AC37AF0EB9}">
  <dimension ref="A2:M30"/>
  <sheetViews>
    <sheetView workbookViewId="0">
      <selection activeCell="I48" sqref="I48"/>
    </sheetView>
  </sheetViews>
  <sheetFormatPr defaultColWidth="8.7109375" defaultRowHeight="15" x14ac:dyDescent="0.25"/>
  <cols>
    <col min="1" max="16384" width="8.7109375" style="11"/>
  </cols>
  <sheetData>
    <row r="2" spans="1:9" x14ac:dyDescent="0.25">
      <c r="A2" s="12" t="s">
        <v>156</v>
      </c>
      <c r="B2" s="23"/>
      <c r="C2" s="23"/>
      <c r="D2" s="23"/>
      <c r="E2" s="23"/>
    </row>
    <row r="3" spans="1:9" x14ac:dyDescent="0.25">
      <c r="A3" s="12">
        <v>0</v>
      </c>
      <c r="B3" s="12">
        <v>0</v>
      </c>
      <c r="C3" s="12"/>
      <c r="D3" s="12"/>
      <c r="E3" s="12"/>
    </row>
    <row r="4" spans="1:9" x14ac:dyDescent="0.25">
      <c r="A4" s="12">
        <v>2</v>
      </c>
      <c r="B4" s="12">
        <v>5.4634899999999996E-6</v>
      </c>
      <c r="C4" s="12">
        <v>9.0017699999999997E-7</v>
      </c>
      <c r="D4" s="12">
        <v>1.48066E-5</v>
      </c>
      <c r="E4" s="12">
        <v>1.12212E-5</v>
      </c>
    </row>
    <row r="5" spans="1:9" x14ac:dyDescent="0.25">
      <c r="A5" s="12">
        <v>8</v>
      </c>
      <c r="B5" s="12">
        <v>2.3694300000000001E-5</v>
      </c>
      <c r="C5" s="12">
        <v>4.0460799999999997E-5</v>
      </c>
      <c r="D5" s="12">
        <v>8.9455499999999998E-5</v>
      </c>
      <c r="E5" s="12"/>
    </row>
    <row r="6" spans="1:9" x14ac:dyDescent="0.25">
      <c r="A6" s="12">
        <v>11</v>
      </c>
      <c r="B6" s="12">
        <v>4.4107199999999997E-5</v>
      </c>
      <c r="C6" s="12">
        <v>5.6539100000000002E-5</v>
      </c>
      <c r="D6" s="12">
        <v>4.8105200000000001E-5</v>
      </c>
      <c r="E6" s="12"/>
    </row>
    <row r="7" spans="1:9" x14ac:dyDescent="0.25">
      <c r="A7" s="12">
        <v>14</v>
      </c>
      <c r="B7" s="12">
        <v>4.3083900000000003E-5</v>
      </c>
      <c r="C7" s="12">
        <v>3.6664400000000001E-5</v>
      </c>
      <c r="D7" s="12">
        <v>2.1373899999999999E-5</v>
      </c>
      <c r="E7" s="12">
        <v>1.8814800000000002E-5</v>
      </c>
    </row>
    <row r="9" spans="1:9" x14ac:dyDescent="0.25">
      <c r="A9" s="11" t="s">
        <v>157</v>
      </c>
    </row>
    <row r="10" spans="1:9" x14ac:dyDescent="0.25">
      <c r="A10" s="12">
        <v>0</v>
      </c>
      <c r="B10" s="12">
        <v>0</v>
      </c>
      <c r="C10" s="12">
        <v>0</v>
      </c>
      <c r="D10" s="12">
        <v>0</v>
      </c>
      <c r="E10" s="12">
        <v>0</v>
      </c>
      <c r="F10" s="12"/>
      <c r="G10" s="12"/>
      <c r="H10" s="12"/>
      <c r="I10" s="12"/>
    </row>
    <row r="11" spans="1:9" x14ac:dyDescent="0.25">
      <c r="A11" s="12">
        <v>2</v>
      </c>
      <c r="B11" s="12">
        <v>4.1869999999999999E-6</v>
      </c>
      <c r="C11" s="12">
        <v>2.148E-6</v>
      </c>
      <c r="D11" s="12">
        <v>2.384E-6</v>
      </c>
      <c r="E11" s="12">
        <v>2.2560000000000001E-5</v>
      </c>
      <c r="F11" s="12"/>
      <c r="G11" s="12"/>
      <c r="H11" s="12"/>
      <c r="I11" s="12"/>
    </row>
    <row r="12" spans="1:9" x14ac:dyDescent="0.25">
      <c r="A12" s="12">
        <v>8</v>
      </c>
      <c r="B12" s="12">
        <v>2.4360000000000001E-4</v>
      </c>
      <c r="C12" s="12">
        <v>2.1910000000000001E-4</v>
      </c>
      <c r="D12" s="12">
        <v>1.8880000000000001E-4</v>
      </c>
      <c r="E12" s="12"/>
      <c r="F12" s="12"/>
      <c r="G12" s="12"/>
      <c r="H12" s="12"/>
      <c r="I12" s="12"/>
    </row>
    <row r="13" spans="1:9" x14ac:dyDescent="0.25">
      <c r="A13" s="12">
        <v>11</v>
      </c>
      <c r="B13" s="12">
        <v>1.929E-4</v>
      </c>
      <c r="C13" s="12">
        <v>2.298E-4</v>
      </c>
      <c r="D13" s="12">
        <v>1.9550000000000001E-4</v>
      </c>
      <c r="E13" s="12">
        <v>2.2039999999999999E-4</v>
      </c>
      <c r="F13" s="12"/>
      <c r="G13" s="12"/>
      <c r="H13" s="12"/>
      <c r="I13" s="12"/>
    </row>
    <row r="14" spans="1:9" x14ac:dyDescent="0.25">
      <c r="A14" s="12">
        <v>14</v>
      </c>
      <c r="B14" s="12">
        <v>1.4420000000000001E-4</v>
      </c>
      <c r="C14" s="12">
        <v>1.9450000000000001E-4</v>
      </c>
      <c r="D14" s="12">
        <v>2.6120000000000001E-4</v>
      </c>
      <c r="E14" s="12"/>
      <c r="F14" s="12"/>
      <c r="G14" s="12"/>
      <c r="H14" s="12"/>
      <c r="I14" s="12"/>
    </row>
    <row r="17" spans="1:13" x14ac:dyDescent="0.25">
      <c r="A17" s="11" t="s">
        <v>170</v>
      </c>
    </row>
    <row r="18" spans="1:13" x14ac:dyDescent="0.25">
      <c r="A18" s="12">
        <v>0</v>
      </c>
      <c r="B18" s="12">
        <v>0</v>
      </c>
      <c r="C18" s="12">
        <v>0</v>
      </c>
      <c r="D18" s="12">
        <v>0</v>
      </c>
      <c r="E18" s="12"/>
      <c r="F18" s="12"/>
      <c r="G18" s="12"/>
      <c r="H18" s="12"/>
      <c r="I18" s="12"/>
      <c r="J18" s="12"/>
      <c r="K18" s="12"/>
      <c r="L18" s="12"/>
      <c r="M18" s="12"/>
    </row>
    <row r="19" spans="1:13" x14ac:dyDescent="0.25">
      <c r="A19" s="12">
        <v>2</v>
      </c>
      <c r="B19" s="12">
        <v>4.6194500000000001E-4</v>
      </c>
      <c r="C19" s="12">
        <v>3.85115E-4</v>
      </c>
      <c r="D19" s="12"/>
      <c r="E19" s="12"/>
      <c r="F19" s="12"/>
      <c r="G19" s="12"/>
      <c r="H19" s="12"/>
      <c r="I19" s="12"/>
      <c r="J19" s="12"/>
      <c r="K19" s="12"/>
      <c r="L19" s="12"/>
      <c r="M19" s="12"/>
    </row>
    <row r="20" spans="1:13" x14ac:dyDescent="0.25">
      <c r="A20" s="12">
        <v>8</v>
      </c>
      <c r="B20" s="12">
        <v>1.3514697000000001E-2</v>
      </c>
      <c r="C20" s="12">
        <v>6.1271959999999997E-3</v>
      </c>
      <c r="D20" s="12">
        <v>5.750298E-3</v>
      </c>
      <c r="E20" s="12">
        <v>6.8210880000000003E-3</v>
      </c>
      <c r="F20" s="12">
        <v>4.7670639999999997E-3</v>
      </c>
      <c r="G20" s="12">
        <v>3.020207E-3</v>
      </c>
      <c r="H20" s="12"/>
      <c r="I20" s="12"/>
      <c r="J20" s="12"/>
      <c r="K20" s="12"/>
      <c r="L20" s="12"/>
      <c r="M20" s="12"/>
    </row>
    <row r="21" spans="1:13" x14ac:dyDescent="0.25">
      <c r="A21" s="12">
        <v>11</v>
      </c>
      <c r="B21" s="12">
        <v>5.7502780000000002E-3</v>
      </c>
      <c r="C21" s="12">
        <v>4.883737E-3</v>
      </c>
      <c r="D21" s="12">
        <v>7.0855220000000003E-3</v>
      </c>
      <c r="E21" s="12">
        <v>6.7774410000000004E-3</v>
      </c>
      <c r="F21" s="12">
        <v>5.1159919999999998E-3</v>
      </c>
      <c r="G21" s="12">
        <v>2.9049660000000001E-3</v>
      </c>
      <c r="H21" s="12"/>
      <c r="I21" s="12"/>
      <c r="J21" s="12"/>
      <c r="K21" s="12"/>
      <c r="L21" s="12"/>
      <c r="M21" s="12"/>
    </row>
    <row r="22" spans="1:13" x14ac:dyDescent="0.25">
      <c r="A22" s="12">
        <v>14</v>
      </c>
      <c r="B22" s="12">
        <v>4.0731480000000004E-3</v>
      </c>
      <c r="C22" s="12">
        <v>4.8552480000000004E-3</v>
      </c>
      <c r="D22" s="12">
        <v>3.3501970000000001E-3</v>
      </c>
      <c r="E22" s="12">
        <v>1.541733E-3</v>
      </c>
      <c r="F22" s="12"/>
      <c r="G22" s="12"/>
      <c r="H22" s="12"/>
      <c r="I22" s="12"/>
      <c r="J22" s="12"/>
      <c r="K22" s="12"/>
      <c r="L22" s="12"/>
      <c r="M22" s="12"/>
    </row>
    <row r="25" spans="1:13" x14ac:dyDescent="0.25">
      <c r="A25" s="11" t="s">
        <v>171</v>
      </c>
    </row>
    <row r="26" spans="1:13" x14ac:dyDescent="0.25">
      <c r="A26" s="12">
        <v>0</v>
      </c>
      <c r="B26" s="12">
        <v>0</v>
      </c>
      <c r="C26" s="12">
        <v>0</v>
      </c>
      <c r="D26" s="12">
        <v>0</v>
      </c>
      <c r="E26" s="12"/>
      <c r="F26" s="12"/>
      <c r="G26" s="12"/>
      <c r="H26" s="12"/>
      <c r="I26" s="12"/>
      <c r="J26" s="12"/>
      <c r="K26" s="12"/>
      <c r="L26" s="12"/>
      <c r="M26" s="12"/>
    </row>
    <row r="27" spans="1:13" x14ac:dyDescent="0.25">
      <c r="A27" s="12">
        <v>2</v>
      </c>
      <c r="B27" s="12">
        <v>5.4409999999999997E-3</v>
      </c>
      <c r="C27" s="12">
        <v>3.0899999999999999E-5</v>
      </c>
      <c r="D27" s="12"/>
      <c r="E27" s="12"/>
      <c r="F27" s="12"/>
      <c r="G27" s="12"/>
      <c r="H27" s="12"/>
      <c r="I27" s="12"/>
      <c r="J27" s="12"/>
      <c r="K27" s="12"/>
      <c r="L27" s="12"/>
      <c r="M27" s="12"/>
    </row>
    <row r="28" spans="1:13" x14ac:dyDescent="0.25">
      <c r="A28" s="12">
        <v>8</v>
      </c>
      <c r="B28" s="12">
        <v>4.6248999999999998E-2</v>
      </c>
      <c r="C28" s="12">
        <v>2.7892E-2</v>
      </c>
      <c r="D28" s="12">
        <v>2.2457000000000001E-2</v>
      </c>
      <c r="E28" s="12">
        <v>2.2599999999999999E-2</v>
      </c>
      <c r="F28" s="12">
        <v>0.108982</v>
      </c>
      <c r="G28" s="12">
        <v>0.111278</v>
      </c>
      <c r="H28" s="12"/>
      <c r="I28" s="12"/>
      <c r="J28" s="12"/>
      <c r="K28" s="12"/>
      <c r="L28" s="12"/>
      <c r="M28" s="12"/>
    </row>
    <row r="29" spans="1:13" x14ac:dyDescent="0.25">
      <c r="A29" s="12">
        <v>11</v>
      </c>
      <c r="B29" s="12">
        <v>2.5073000000000002E-2</v>
      </c>
      <c r="C29" s="12">
        <v>2.4128E-2</v>
      </c>
      <c r="D29" s="12">
        <v>2.5347999999999999E-2</v>
      </c>
      <c r="E29" s="12">
        <v>2.1173999999999998E-2</v>
      </c>
      <c r="F29" s="12">
        <v>2.5742000000000001E-2</v>
      </c>
      <c r="G29" s="12">
        <v>1.6646000000000001E-2</v>
      </c>
      <c r="H29" s="12"/>
      <c r="I29" s="12"/>
      <c r="J29" s="12"/>
      <c r="K29" s="12"/>
      <c r="L29" s="12"/>
      <c r="M29" s="12"/>
    </row>
    <row r="30" spans="1:13" x14ac:dyDescent="0.25">
      <c r="A30" s="12">
        <v>14</v>
      </c>
      <c r="B30" s="12">
        <v>1.4197E-2</v>
      </c>
      <c r="C30" s="12">
        <v>1.9307000000000001E-2</v>
      </c>
      <c r="D30" s="12">
        <v>2.0778000000000001E-2</v>
      </c>
      <c r="E30" s="12">
        <v>1.2186000000000001E-2</v>
      </c>
      <c r="F30" s="12"/>
      <c r="G30" s="12"/>
      <c r="H30" s="12"/>
      <c r="I30" s="12"/>
      <c r="J30" s="12"/>
      <c r="K30" s="12"/>
      <c r="L30" s="12"/>
      <c r="M30" s="12"/>
    </row>
  </sheetData>
  <mergeCells count="1">
    <mergeCell ref="B2:E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C72CB-7F96-4BDC-BC84-62CB21142CDA}">
  <dimension ref="A1:AJ723"/>
  <sheetViews>
    <sheetView tabSelected="1" workbookViewId="0">
      <selection activeCell="B2" sqref="B1:B1048576"/>
    </sheetView>
  </sheetViews>
  <sheetFormatPr defaultRowHeight="15" x14ac:dyDescent="0.25"/>
  <cols>
    <col min="12" max="12" width="10.42578125" bestFit="1" customWidth="1"/>
  </cols>
  <sheetData>
    <row r="1" spans="1:36" x14ac:dyDescent="0.25">
      <c r="B1" s="21" t="s">
        <v>9</v>
      </c>
      <c r="C1" s="21"/>
      <c r="D1" s="21"/>
      <c r="E1" s="21"/>
      <c r="H1" s="21" t="s">
        <v>10</v>
      </c>
      <c r="I1" s="21"/>
      <c r="J1" s="21"/>
      <c r="K1" s="21"/>
      <c r="O1" s="21" t="s">
        <v>11</v>
      </c>
      <c r="P1" s="21"/>
      <c r="Q1" s="21"/>
      <c r="R1" s="21"/>
      <c r="U1" s="21" t="s">
        <v>8</v>
      </c>
      <c r="V1" s="21"/>
      <c r="W1" s="21"/>
      <c r="X1" s="21"/>
      <c r="AA1" s="21" t="s">
        <v>903</v>
      </c>
      <c r="AB1" s="21"/>
      <c r="AC1" s="21"/>
      <c r="AD1" s="21"/>
      <c r="AG1" s="21" t="s">
        <v>904</v>
      </c>
      <c r="AH1" s="21"/>
      <c r="AI1" s="21"/>
      <c r="AJ1" s="21"/>
    </row>
    <row r="2" spans="1:36" ht="120" x14ac:dyDescent="0.25">
      <c r="A2" s="6"/>
      <c r="B2" s="6" t="s">
        <v>256</v>
      </c>
      <c r="C2" s="6" t="s">
        <v>257</v>
      </c>
      <c r="D2" s="6" t="s">
        <v>258</v>
      </c>
      <c r="E2" s="6" t="s">
        <v>259</v>
      </c>
      <c r="G2" s="6"/>
      <c r="H2" s="6" t="s">
        <v>256</v>
      </c>
      <c r="I2" s="6" t="s">
        <v>861</v>
      </c>
      <c r="J2" s="6" t="s">
        <v>862</v>
      </c>
      <c r="K2" s="6" t="s">
        <v>863</v>
      </c>
      <c r="L2" s="21"/>
      <c r="M2" s="21"/>
      <c r="N2" s="6"/>
      <c r="O2" s="6" t="s">
        <v>256</v>
      </c>
      <c r="P2" s="6" t="s">
        <v>871</v>
      </c>
      <c r="Q2" s="6" t="s">
        <v>872</v>
      </c>
      <c r="R2" s="6" t="s">
        <v>873</v>
      </c>
      <c r="U2" t="s">
        <v>256</v>
      </c>
      <c r="V2" t="s">
        <v>879</v>
      </c>
      <c r="W2" t="s">
        <v>880</v>
      </c>
      <c r="X2" t="s">
        <v>881</v>
      </c>
      <c r="Z2" s="6"/>
      <c r="AA2" s="6" t="s">
        <v>256</v>
      </c>
      <c r="AB2" s="6" t="s">
        <v>892</v>
      </c>
      <c r="AC2" s="6" t="s">
        <v>893</v>
      </c>
      <c r="AD2" s="6" t="s">
        <v>894</v>
      </c>
      <c r="AF2" s="9"/>
      <c r="AG2" s="9" t="s">
        <v>256</v>
      </c>
      <c r="AH2" s="9" t="s">
        <v>899</v>
      </c>
      <c r="AI2" s="9" t="s">
        <v>900</v>
      </c>
      <c r="AJ2" s="9" t="s">
        <v>901</v>
      </c>
    </row>
    <row r="3" spans="1:36" x14ac:dyDescent="0.25">
      <c r="L3" s="2"/>
      <c r="M3" s="2"/>
    </row>
    <row r="4" spans="1:36" x14ac:dyDescent="0.25">
      <c r="A4" t="s">
        <v>168</v>
      </c>
      <c r="G4" t="s">
        <v>168</v>
      </c>
      <c r="L4" s="1"/>
      <c r="M4" s="1"/>
      <c r="N4" t="s">
        <v>168</v>
      </c>
      <c r="T4" t="s">
        <v>168</v>
      </c>
      <c r="Z4" t="s">
        <v>168</v>
      </c>
      <c r="AF4" t="s">
        <v>168</v>
      </c>
    </row>
    <row r="5" spans="1:36" x14ac:dyDescent="0.25">
      <c r="A5">
        <v>1</v>
      </c>
      <c r="B5" t="s">
        <v>260</v>
      </c>
      <c r="C5">
        <v>1.474394623</v>
      </c>
      <c r="D5">
        <v>0.21632486400000001</v>
      </c>
      <c r="E5">
        <v>-0.79608820199999997</v>
      </c>
      <c r="G5">
        <v>1</v>
      </c>
      <c r="H5" t="s">
        <v>260</v>
      </c>
      <c r="I5">
        <v>0.965537541</v>
      </c>
      <c r="J5">
        <v>-1.3237075490000001</v>
      </c>
      <c r="K5">
        <v>-0.52444170899999998</v>
      </c>
      <c r="L5" s="1"/>
      <c r="M5" s="1"/>
      <c r="N5">
        <v>1</v>
      </c>
      <c r="O5" t="s">
        <v>260</v>
      </c>
      <c r="P5">
        <v>-0.14269389099999999</v>
      </c>
      <c r="Q5">
        <v>-0.120851296</v>
      </c>
      <c r="R5">
        <v>1.6775382720000001</v>
      </c>
      <c r="T5">
        <v>1</v>
      </c>
      <c r="U5" t="s">
        <v>260</v>
      </c>
      <c r="V5">
        <v>0.36813679199999999</v>
      </c>
      <c r="W5">
        <v>2.253802549</v>
      </c>
      <c r="X5">
        <v>0.370215664</v>
      </c>
      <c r="Z5">
        <v>1</v>
      </c>
      <c r="AA5" t="s">
        <v>260</v>
      </c>
      <c r="AB5">
        <v>-0.32370025299999999</v>
      </c>
      <c r="AC5">
        <v>-0.34600623899999999</v>
      </c>
      <c r="AD5">
        <v>-0.17720989400000001</v>
      </c>
      <c r="AF5">
        <v>1</v>
      </c>
      <c r="AG5" t="s">
        <v>260</v>
      </c>
      <c r="AH5">
        <v>0.85063984500000001</v>
      </c>
      <c r="AI5">
        <v>-0.17445538899999999</v>
      </c>
      <c r="AJ5">
        <v>-4.8363881999999997E-2</v>
      </c>
    </row>
    <row r="6" spans="1:36" x14ac:dyDescent="0.25">
      <c r="A6">
        <v>2</v>
      </c>
      <c r="B6" t="s">
        <v>261</v>
      </c>
      <c r="C6">
        <v>1.340872748</v>
      </c>
      <c r="D6">
        <v>-0.12714785100000001</v>
      </c>
      <c r="E6">
        <v>-0.32373152999999999</v>
      </c>
      <c r="G6">
        <v>2</v>
      </c>
      <c r="H6" t="s">
        <v>261</v>
      </c>
      <c r="I6">
        <v>-0.535709514</v>
      </c>
      <c r="J6">
        <v>1.0186762519999999</v>
      </c>
      <c r="K6">
        <v>-0.477892714</v>
      </c>
      <c r="L6" s="1"/>
      <c r="M6" s="1"/>
      <c r="N6">
        <v>2</v>
      </c>
      <c r="O6" t="s">
        <v>261</v>
      </c>
      <c r="P6">
        <v>-1.6294311829999999</v>
      </c>
      <c r="Q6">
        <v>0.51440069700000002</v>
      </c>
      <c r="R6">
        <v>-4.4227495999999998E-2</v>
      </c>
      <c r="T6">
        <v>2</v>
      </c>
      <c r="U6" t="s">
        <v>261</v>
      </c>
      <c r="V6">
        <v>0.77746809400000005</v>
      </c>
      <c r="W6">
        <v>0.71939574299999998</v>
      </c>
      <c r="X6">
        <v>0.63295427800000004</v>
      </c>
      <c r="Z6">
        <v>2</v>
      </c>
      <c r="AA6" t="s">
        <v>261</v>
      </c>
      <c r="AB6">
        <v>2.0929403839999998</v>
      </c>
      <c r="AC6">
        <v>2.6293461499999999</v>
      </c>
      <c r="AD6">
        <v>0.83503132099999999</v>
      </c>
      <c r="AF6">
        <v>2</v>
      </c>
      <c r="AG6" t="s">
        <v>261</v>
      </c>
      <c r="AH6">
        <v>2.3300905599999999</v>
      </c>
      <c r="AI6">
        <v>1.615505083</v>
      </c>
      <c r="AJ6">
        <v>1.3105727009999999</v>
      </c>
    </row>
    <row r="7" spans="1:36" x14ac:dyDescent="0.25">
      <c r="A7">
        <v>3</v>
      </c>
      <c r="B7" t="s">
        <v>262</v>
      </c>
      <c r="C7">
        <v>-0.66797145499999999</v>
      </c>
      <c r="D7">
        <v>-0.66797145499999999</v>
      </c>
      <c r="E7">
        <v>0.41204668500000002</v>
      </c>
      <c r="G7">
        <v>3</v>
      </c>
      <c r="H7" t="s">
        <v>262</v>
      </c>
      <c r="I7">
        <v>-0.62383318799999998</v>
      </c>
      <c r="J7">
        <v>-0.62383318799999998</v>
      </c>
      <c r="K7">
        <v>1.6710188319999999</v>
      </c>
      <c r="N7">
        <v>3</v>
      </c>
      <c r="O7" t="s">
        <v>262</v>
      </c>
      <c r="P7">
        <v>-1.0740816580000001</v>
      </c>
      <c r="Q7">
        <v>0.491586986</v>
      </c>
      <c r="R7">
        <v>1.0269296109999999</v>
      </c>
      <c r="T7">
        <v>3</v>
      </c>
      <c r="U7" t="s">
        <v>262</v>
      </c>
      <c r="V7">
        <v>5.2079354000000001E-2</v>
      </c>
      <c r="W7">
        <v>0.384797893</v>
      </c>
      <c r="X7">
        <v>-0.37460805400000002</v>
      </c>
      <c r="Z7">
        <v>3</v>
      </c>
      <c r="AA7" t="s">
        <v>262</v>
      </c>
      <c r="AB7">
        <v>1.444216497</v>
      </c>
      <c r="AC7">
        <v>-0.17353893100000001</v>
      </c>
      <c r="AD7">
        <v>-0.39736763600000002</v>
      </c>
      <c r="AF7">
        <v>3</v>
      </c>
      <c r="AG7" t="s">
        <v>262</v>
      </c>
      <c r="AH7">
        <v>0.54479057500000005</v>
      </c>
      <c r="AI7">
        <v>-0.56262581099999998</v>
      </c>
      <c r="AJ7">
        <v>-0.30158987799999998</v>
      </c>
    </row>
    <row r="8" spans="1:36" x14ac:dyDescent="0.25">
      <c r="A8">
        <v>4</v>
      </c>
      <c r="B8" t="s">
        <v>263</v>
      </c>
      <c r="C8">
        <v>-1.665163629</v>
      </c>
      <c r="D8">
        <v>0.408959393</v>
      </c>
      <c r="E8">
        <v>1.4112153190000001</v>
      </c>
      <c r="G8">
        <v>4</v>
      </c>
      <c r="H8" t="s">
        <v>263</v>
      </c>
      <c r="I8">
        <v>-1.1443427319999999</v>
      </c>
      <c r="J8">
        <v>1.245734578</v>
      </c>
      <c r="K8">
        <v>-0.26538538499999997</v>
      </c>
      <c r="N8">
        <v>4</v>
      </c>
      <c r="O8" t="s">
        <v>263</v>
      </c>
      <c r="P8">
        <v>-1.6691075769999999</v>
      </c>
      <c r="Q8">
        <v>0.83824999</v>
      </c>
      <c r="R8">
        <v>-7.5269774999999997E-2</v>
      </c>
      <c r="T8">
        <v>4</v>
      </c>
      <c r="U8" t="s">
        <v>263</v>
      </c>
      <c r="V8">
        <v>1.561482123</v>
      </c>
      <c r="W8">
        <v>0.82942300999999996</v>
      </c>
      <c r="X8">
        <v>-3.5674471999999999E-2</v>
      </c>
      <c r="Z8">
        <v>4</v>
      </c>
      <c r="AA8" t="s">
        <v>263</v>
      </c>
      <c r="AB8">
        <v>8.9613965000000004E-2</v>
      </c>
      <c r="AC8">
        <v>-0.55809495200000003</v>
      </c>
      <c r="AD8">
        <v>0.221326359</v>
      </c>
      <c r="AF8">
        <v>4</v>
      </c>
      <c r="AG8" t="s">
        <v>263</v>
      </c>
      <c r="AH8">
        <v>0.96673437900000003</v>
      </c>
      <c r="AI8">
        <v>0.36608052699999999</v>
      </c>
      <c r="AJ8">
        <v>-0.56933028600000002</v>
      </c>
    </row>
    <row r="9" spans="1:36" x14ac:dyDescent="0.25">
      <c r="A9">
        <v>5</v>
      </c>
      <c r="B9" t="s">
        <v>264</v>
      </c>
      <c r="C9">
        <v>0.70100259700000001</v>
      </c>
      <c r="D9">
        <v>-0.55465788000000005</v>
      </c>
      <c r="E9">
        <v>-0.14395259399999999</v>
      </c>
      <c r="G9">
        <v>5</v>
      </c>
      <c r="H9" t="s">
        <v>264</v>
      </c>
      <c r="I9">
        <v>1.3372350019999999</v>
      </c>
      <c r="J9" s="21"/>
      <c r="K9" s="21"/>
      <c r="L9" s="21"/>
      <c r="M9" s="21"/>
      <c r="N9">
        <v>5</v>
      </c>
      <c r="O9" t="s">
        <v>264</v>
      </c>
      <c r="P9">
        <v>-0.92337348500000005</v>
      </c>
      <c r="Q9">
        <v>-0.65224221699999996</v>
      </c>
      <c r="R9">
        <v>-0.45937130500000001</v>
      </c>
      <c r="S9" s="21"/>
      <c r="T9" s="21"/>
      <c r="U9" s="21"/>
      <c r="V9">
        <v>-0.57781750899999995</v>
      </c>
      <c r="W9">
        <v>0.53959324399999997</v>
      </c>
      <c r="X9">
        <v>-0.49732948599999999</v>
      </c>
      <c r="Z9">
        <v>5</v>
      </c>
      <c r="AA9" t="s">
        <v>264</v>
      </c>
      <c r="AB9">
        <v>-0.91887098499999997</v>
      </c>
      <c r="AC9">
        <v>-0.95123404899999997</v>
      </c>
      <c r="AD9">
        <v>-0.94777252599999995</v>
      </c>
      <c r="AF9">
        <v>5</v>
      </c>
      <c r="AG9" t="s">
        <v>264</v>
      </c>
      <c r="AH9">
        <v>-0.72642600000000002</v>
      </c>
      <c r="AI9">
        <v>-0.81428829199999997</v>
      </c>
      <c r="AJ9">
        <v>-0.58350212899999998</v>
      </c>
    </row>
    <row r="10" spans="1:36" x14ac:dyDescent="0.25">
      <c r="A10">
        <v>6</v>
      </c>
      <c r="B10" t="s">
        <v>265</v>
      </c>
      <c r="C10">
        <v>0.16674697799999999</v>
      </c>
      <c r="D10">
        <v>-0.25202544799999999</v>
      </c>
      <c r="E10">
        <v>0.49195466500000001</v>
      </c>
      <c r="F10" s="2"/>
      <c r="G10">
        <v>6</v>
      </c>
      <c r="H10" t="s">
        <v>265</v>
      </c>
      <c r="I10">
        <v>-0.62065998200000005</v>
      </c>
      <c r="J10">
        <v>-7.6370487000000001E-2</v>
      </c>
      <c r="K10">
        <v>-0.40081736699999998</v>
      </c>
      <c r="L10" s="2"/>
      <c r="M10" s="2"/>
      <c r="N10">
        <v>6</v>
      </c>
      <c r="O10" t="s">
        <v>265</v>
      </c>
      <c r="P10">
        <v>0.176699357</v>
      </c>
      <c r="Q10">
        <v>0.463525782</v>
      </c>
      <c r="R10">
        <v>-0.72586612299999997</v>
      </c>
      <c r="S10" s="2"/>
      <c r="T10">
        <v>6</v>
      </c>
      <c r="U10" t="s">
        <v>265</v>
      </c>
      <c r="V10">
        <v>0.38660895699999998</v>
      </c>
      <c r="W10">
        <v>1.241567611</v>
      </c>
      <c r="X10">
        <v>2.0645920000000001E-3</v>
      </c>
      <c r="Z10">
        <v>6</v>
      </c>
      <c r="AA10" t="s">
        <v>266</v>
      </c>
      <c r="AB10">
        <v>0.63357912100000002</v>
      </c>
      <c r="AC10">
        <v>2.844044545</v>
      </c>
      <c r="AD10">
        <v>-1.033891358</v>
      </c>
      <c r="AF10">
        <v>6</v>
      </c>
      <c r="AG10" t="s">
        <v>265</v>
      </c>
      <c r="AH10">
        <v>0.84525168900000003</v>
      </c>
      <c r="AI10">
        <v>-0.68169984299999997</v>
      </c>
      <c r="AJ10">
        <v>0.73375369300000004</v>
      </c>
    </row>
    <row r="11" spans="1:36" x14ac:dyDescent="0.25">
      <c r="A11">
        <v>7</v>
      </c>
      <c r="B11" t="s">
        <v>266</v>
      </c>
      <c r="C11">
        <v>-5.4361958000000002E-2</v>
      </c>
      <c r="D11">
        <v>0.57878146900000005</v>
      </c>
      <c r="E11">
        <v>1.4662245119999999</v>
      </c>
      <c r="F11" s="1"/>
      <c r="G11">
        <v>7</v>
      </c>
      <c r="H11" t="s">
        <v>266</v>
      </c>
      <c r="I11">
        <v>0.99733036600000002</v>
      </c>
      <c r="J11">
        <v>7.0624910999999999E-2</v>
      </c>
      <c r="K11">
        <v>0.85840312299999999</v>
      </c>
      <c r="L11" s="1"/>
      <c r="M11" s="1"/>
      <c r="N11">
        <v>7</v>
      </c>
      <c r="O11" t="s">
        <v>266</v>
      </c>
      <c r="P11">
        <v>-0.98504774799999995</v>
      </c>
      <c r="Q11">
        <v>0.602708782</v>
      </c>
      <c r="R11">
        <v>0.121868294</v>
      </c>
      <c r="S11" s="1"/>
      <c r="T11">
        <v>7</v>
      </c>
      <c r="U11" t="s">
        <v>266</v>
      </c>
      <c r="V11">
        <v>0.62365777</v>
      </c>
      <c r="W11">
        <v>0.59080246800000003</v>
      </c>
      <c r="X11">
        <v>-1.071825357</v>
      </c>
      <c r="Z11">
        <v>7</v>
      </c>
      <c r="AA11" t="s">
        <v>267</v>
      </c>
      <c r="AB11">
        <v>-0.18979170200000001</v>
      </c>
      <c r="AC11">
        <v>-0.18979170200000001</v>
      </c>
      <c r="AD11">
        <v>-0.18979170200000001</v>
      </c>
      <c r="AF11">
        <v>7</v>
      </c>
      <c r="AG11" t="s">
        <v>266</v>
      </c>
      <c r="AH11">
        <v>0.83705815699999997</v>
      </c>
      <c r="AI11">
        <v>-1.1674925</v>
      </c>
      <c r="AJ11">
        <v>-0.52653617900000005</v>
      </c>
    </row>
    <row r="12" spans="1:36" x14ac:dyDescent="0.25">
      <c r="A12">
        <v>8</v>
      </c>
      <c r="B12" t="s">
        <v>267</v>
      </c>
      <c r="C12">
        <v>-0.40824829000000001</v>
      </c>
      <c r="D12">
        <v>-0.40824829000000001</v>
      </c>
      <c r="E12">
        <v>-0.40824829000000001</v>
      </c>
      <c r="F12" s="1"/>
      <c r="G12">
        <v>8</v>
      </c>
      <c r="H12" t="s">
        <v>267</v>
      </c>
      <c r="I12">
        <v>-0.51550299700000002</v>
      </c>
      <c r="J12">
        <v>1.774984237</v>
      </c>
      <c r="K12">
        <v>-0.22847524499999999</v>
      </c>
      <c r="L12" s="1"/>
      <c r="M12" s="1"/>
      <c r="N12">
        <v>8</v>
      </c>
      <c r="O12" t="s">
        <v>267</v>
      </c>
      <c r="P12">
        <v>0.88508859299999998</v>
      </c>
      <c r="Q12">
        <v>0.655232645</v>
      </c>
      <c r="R12">
        <v>-1.0902744719999999</v>
      </c>
      <c r="S12" s="1"/>
      <c r="T12">
        <v>8</v>
      </c>
      <c r="U12" t="s">
        <v>267</v>
      </c>
      <c r="V12">
        <v>-0.51895434699999998</v>
      </c>
      <c r="W12">
        <v>-0.51895434699999998</v>
      </c>
      <c r="X12">
        <v>-0.51895434699999998</v>
      </c>
      <c r="Z12">
        <v>8</v>
      </c>
      <c r="AA12" t="s">
        <v>268</v>
      </c>
      <c r="AB12">
        <v>0.99111775000000002</v>
      </c>
      <c r="AC12">
        <v>5.5971783999999997E-2</v>
      </c>
      <c r="AD12">
        <v>-0.47859026500000001</v>
      </c>
      <c r="AF12">
        <v>8</v>
      </c>
      <c r="AG12" t="s">
        <v>267</v>
      </c>
      <c r="AH12">
        <v>-0.25020695599999998</v>
      </c>
      <c r="AI12">
        <v>-0.24922245000000001</v>
      </c>
      <c r="AJ12">
        <v>-0.25020695599999998</v>
      </c>
    </row>
    <row r="13" spans="1:36" x14ac:dyDescent="0.25">
      <c r="A13">
        <v>9</v>
      </c>
      <c r="B13" t="s">
        <v>268</v>
      </c>
      <c r="C13">
        <v>1.4179599270000001</v>
      </c>
      <c r="D13">
        <v>-0.70107843999999997</v>
      </c>
      <c r="E13">
        <v>1.142655049</v>
      </c>
      <c r="F13" s="1"/>
      <c r="G13">
        <v>9</v>
      </c>
      <c r="H13" t="s">
        <v>268</v>
      </c>
      <c r="I13">
        <v>-0.79596305899999997</v>
      </c>
      <c r="J13">
        <v>0.30074987399999997</v>
      </c>
      <c r="K13">
        <v>1.5966052310000001</v>
      </c>
      <c r="L13" s="1"/>
      <c r="M13" s="1"/>
      <c r="N13">
        <v>9</v>
      </c>
      <c r="O13" t="s">
        <v>268</v>
      </c>
      <c r="P13">
        <v>-0.55213601199999995</v>
      </c>
      <c r="Q13">
        <v>-0.92918228199999997</v>
      </c>
      <c r="R13">
        <v>1.4618165000000001</v>
      </c>
      <c r="S13" s="1"/>
      <c r="T13">
        <v>9</v>
      </c>
      <c r="U13" t="s">
        <v>268</v>
      </c>
      <c r="V13">
        <v>-0.38770475300000001</v>
      </c>
      <c r="W13">
        <v>-0.78387263699999998</v>
      </c>
      <c r="X13">
        <v>-0.49858898899999998</v>
      </c>
      <c r="Z13">
        <v>9</v>
      </c>
      <c r="AA13" t="s">
        <v>269</v>
      </c>
      <c r="AB13">
        <v>-0.274611043</v>
      </c>
      <c r="AC13">
        <v>-0.445373254</v>
      </c>
      <c r="AD13">
        <v>3.371683263</v>
      </c>
      <c r="AF13">
        <v>9</v>
      </c>
      <c r="AG13" t="s">
        <v>268</v>
      </c>
      <c r="AH13">
        <v>0.52963954999999996</v>
      </c>
      <c r="AI13">
        <v>-0.54311326500000001</v>
      </c>
      <c r="AJ13">
        <v>1.013944212</v>
      </c>
    </row>
    <row r="14" spans="1:36" x14ac:dyDescent="0.25">
      <c r="A14">
        <v>10</v>
      </c>
      <c r="B14" t="s">
        <v>269</v>
      </c>
      <c r="C14">
        <v>-0.19163920300000001</v>
      </c>
      <c r="D14">
        <v>-0.55449937599999999</v>
      </c>
      <c r="E14">
        <v>2.0221249829999999</v>
      </c>
      <c r="G14">
        <v>10</v>
      </c>
      <c r="H14" t="s">
        <v>269</v>
      </c>
      <c r="I14">
        <v>-0.62937267900000005</v>
      </c>
      <c r="J14">
        <v>0.16958057000000001</v>
      </c>
      <c r="K14">
        <v>1.681658144</v>
      </c>
      <c r="N14">
        <v>10</v>
      </c>
      <c r="O14" t="s">
        <v>269</v>
      </c>
      <c r="P14">
        <v>-0.76494711299999996</v>
      </c>
      <c r="Q14">
        <v>-4.4334746000000001E-2</v>
      </c>
      <c r="R14">
        <v>1.6783630009999999</v>
      </c>
      <c r="T14">
        <v>10</v>
      </c>
      <c r="U14" t="s">
        <v>269</v>
      </c>
      <c r="V14">
        <v>1.5058825899999999</v>
      </c>
      <c r="W14">
        <v>-0.26337593599999998</v>
      </c>
      <c r="X14">
        <v>-0.572959671</v>
      </c>
      <c r="Z14">
        <v>10</v>
      </c>
      <c r="AA14" t="s">
        <v>270</v>
      </c>
      <c r="AB14">
        <v>-0.44329681900000001</v>
      </c>
      <c r="AC14">
        <v>-0.38141149600000002</v>
      </c>
      <c r="AD14">
        <v>-0.42526074000000003</v>
      </c>
      <c r="AF14">
        <v>10</v>
      </c>
      <c r="AG14" t="s">
        <v>269</v>
      </c>
      <c r="AH14">
        <v>0.59061049799999998</v>
      </c>
      <c r="AI14">
        <v>1.291125938</v>
      </c>
      <c r="AJ14">
        <v>-0.78469802399999999</v>
      </c>
    </row>
    <row r="15" spans="1:36" x14ac:dyDescent="0.25">
      <c r="A15">
        <v>11</v>
      </c>
      <c r="B15" t="s">
        <v>270</v>
      </c>
      <c r="C15">
        <v>-0.86674764999999998</v>
      </c>
      <c r="D15">
        <v>-0.86674764999999998</v>
      </c>
      <c r="E15">
        <v>1.094142722</v>
      </c>
      <c r="G15">
        <v>11</v>
      </c>
      <c r="H15" t="s">
        <v>270</v>
      </c>
      <c r="I15">
        <v>-0.96850071999999998</v>
      </c>
      <c r="J15">
        <v>1.0546099710000001</v>
      </c>
      <c r="K15">
        <v>0.896711861</v>
      </c>
      <c r="N15">
        <v>11</v>
      </c>
      <c r="O15" t="s">
        <v>271</v>
      </c>
      <c r="P15">
        <v>-1.435247685</v>
      </c>
      <c r="Q15">
        <v>0.312804892</v>
      </c>
      <c r="R15">
        <v>-0.41564147699999998</v>
      </c>
      <c r="T15">
        <v>11</v>
      </c>
      <c r="U15" t="s">
        <v>270</v>
      </c>
      <c r="V15">
        <v>1.5028222259999999</v>
      </c>
      <c r="W15">
        <v>-0.35730131500000001</v>
      </c>
      <c r="X15">
        <v>-0.153261024</v>
      </c>
      <c r="Z15">
        <v>11</v>
      </c>
      <c r="AA15" t="s">
        <v>271</v>
      </c>
      <c r="AB15">
        <v>-0.30859979399999998</v>
      </c>
      <c r="AC15">
        <v>-0.32888773799999999</v>
      </c>
      <c r="AD15">
        <v>-0.36611252799999999</v>
      </c>
      <c r="AF15">
        <v>11</v>
      </c>
      <c r="AG15" t="s">
        <v>270</v>
      </c>
      <c r="AH15">
        <v>-0.41746182199999998</v>
      </c>
      <c r="AI15">
        <v>-0.41740015800000002</v>
      </c>
      <c r="AJ15">
        <v>-0.40630885300000003</v>
      </c>
    </row>
    <row r="16" spans="1:36" x14ac:dyDescent="0.25">
      <c r="A16">
        <v>12</v>
      </c>
      <c r="B16" t="s">
        <v>271</v>
      </c>
      <c r="C16">
        <v>-0.634304812</v>
      </c>
      <c r="D16">
        <v>-0.634304812</v>
      </c>
      <c r="E16">
        <v>-0.634304812</v>
      </c>
      <c r="G16">
        <v>12</v>
      </c>
      <c r="H16" t="s">
        <v>271</v>
      </c>
      <c r="I16">
        <v>-0.581538746</v>
      </c>
      <c r="J16">
        <v>-0.581538746</v>
      </c>
      <c r="K16">
        <v>1.7277597979999999</v>
      </c>
      <c r="N16">
        <v>12</v>
      </c>
      <c r="O16" t="s">
        <v>272</v>
      </c>
      <c r="P16">
        <v>1.7713749480000001</v>
      </c>
      <c r="Q16">
        <v>-0.20130415900000001</v>
      </c>
      <c r="R16">
        <v>-0.52335693000000005</v>
      </c>
      <c r="T16">
        <v>12</v>
      </c>
      <c r="U16" t="s">
        <v>271</v>
      </c>
      <c r="V16">
        <v>0.52669465599999998</v>
      </c>
      <c r="W16">
        <v>-0.87016289300000005</v>
      </c>
      <c r="X16">
        <v>-0.53689812000000003</v>
      </c>
      <c r="Z16">
        <v>12</v>
      </c>
      <c r="AA16" t="s">
        <v>272</v>
      </c>
      <c r="AB16">
        <v>-0.296258032</v>
      </c>
      <c r="AC16">
        <v>-0.38452663999999998</v>
      </c>
      <c r="AD16">
        <v>-0.37328207200000002</v>
      </c>
      <c r="AF16">
        <v>12</v>
      </c>
      <c r="AG16" t="s">
        <v>271</v>
      </c>
      <c r="AH16">
        <v>-0.43567017800000002</v>
      </c>
      <c r="AI16">
        <v>-0.46929039</v>
      </c>
      <c r="AJ16">
        <v>-0.48046683000000001</v>
      </c>
    </row>
    <row r="17" spans="1:36" x14ac:dyDescent="0.25">
      <c r="A17">
        <v>13</v>
      </c>
      <c r="B17" t="s">
        <v>272</v>
      </c>
      <c r="C17">
        <v>-0.64393725400000001</v>
      </c>
      <c r="D17">
        <v>1.3977329599999999</v>
      </c>
      <c r="E17">
        <v>-0.64393725400000001</v>
      </c>
      <c r="G17">
        <v>13</v>
      </c>
      <c r="H17" t="s">
        <v>272</v>
      </c>
      <c r="I17">
        <v>-0.71405812899999999</v>
      </c>
      <c r="J17">
        <v>1.3676570960000001</v>
      </c>
      <c r="K17">
        <v>0.77451729000000002</v>
      </c>
      <c r="N17">
        <v>13</v>
      </c>
      <c r="O17" t="s">
        <v>273</v>
      </c>
      <c r="P17">
        <v>-0.45337128100000001</v>
      </c>
      <c r="Q17">
        <v>-0.40395321099999998</v>
      </c>
      <c r="R17">
        <v>-0.44323036100000002</v>
      </c>
      <c r="T17">
        <v>13</v>
      </c>
      <c r="U17" t="s">
        <v>272</v>
      </c>
      <c r="V17">
        <v>-0.39847959199999999</v>
      </c>
      <c r="W17">
        <v>-0.354155781</v>
      </c>
      <c r="X17">
        <v>-0.905492984</v>
      </c>
      <c r="Z17">
        <v>13</v>
      </c>
      <c r="AA17" t="s">
        <v>273</v>
      </c>
      <c r="AB17">
        <v>-0.15499415899999999</v>
      </c>
      <c r="AC17">
        <v>-2.9416471E-2</v>
      </c>
      <c r="AD17">
        <v>-0.39321273800000001</v>
      </c>
      <c r="AF17">
        <v>13</v>
      </c>
      <c r="AG17" t="s">
        <v>272</v>
      </c>
      <c r="AH17">
        <v>-0.32584769499999999</v>
      </c>
      <c r="AI17">
        <v>-0.33664875900000002</v>
      </c>
      <c r="AJ17">
        <v>-0.34209727899999998</v>
      </c>
    </row>
    <row r="18" spans="1:36" x14ac:dyDescent="0.25">
      <c r="A18">
        <v>14</v>
      </c>
      <c r="B18" t="s">
        <v>273</v>
      </c>
      <c r="C18">
        <v>-0.422430633</v>
      </c>
      <c r="D18">
        <v>-0.40362157700000001</v>
      </c>
      <c r="E18">
        <v>-0.39712438300000003</v>
      </c>
      <c r="G18">
        <v>14</v>
      </c>
      <c r="H18" t="s">
        <v>273</v>
      </c>
      <c r="I18">
        <v>-1.0298723670000001</v>
      </c>
      <c r="J18">
        <v>1.4496094690000001</v>
      </c>
      <c r="K18">
        <v>0.27421497700000003</v>
      </c>
      <c r="N18">
        <v>14</v>
      </c>
      <c r="O18" t="s">
        <v>274</v>
      </c>
      <c r="P18">
        <v>-0.30775824000000002</v>
      </c>
      <c r="Q18">
        <v>-0.41793300900000002</v>
      </c>
      <c r="R18">
        <v>-0.43546189499999999</v>
      </c>
      <c r="T18">
        <v>14</v>
      </c>
      <c r="U18" t="s">
        <v>273</v>
      </c>
      <c r="V18">
        <v>-0.41580698399999999</v>
      </c>
      <c r="W18">
        <v>-0.39441031199999999</v>
      </c>
      <c r="X18">
        <v>-0.461292231</v>
      </c>
      <c r="Z18">
        <v>14</v>
      </c>
      <c r="AA18" t="s">
        <v>274</v>
      </c>
      <c r="AB18">
        <v>-0.25019495800000002</v>
      </c>
      <c r="AC18">
        <v>-0.151255003</v>
      </c>
      <c r="AD18">
        <v>0.81233215599999997</v>
      </c>
      <c r="AF18">
        <v>14</v>
      </c>
      <c r="AG18" t="s">
        <v>273</v>
      </c>
      <c r="AH18">
        <v>-0.31275850799999999</v>
      </c>
      <c r="AI18">
        <v>-0.34475294000000001</v>
      </c>
      <c r="AJ18">
        <v>-0.33600588199999998</v>
      </c>
    </row>
    <row r="19" spans="1:36" x14ac:dyDescent="0.25">
      <c r="A19">
        <v>15</v>
      </c>
      <c r="B19" t="s">
        <v>274</v>
      </c>
      <c r="C19">
        <v>-0.42024832600000001</v>
      </c>
      <c r="D19">
        <v>-0.42024832600000001</v>
      </c>
      <c r="E19">
        <v>-0.39537239600000001</v>
      </c>
      <c r="G19">
        <v>15</v>
      </c>
      <c r="H19" t="s">
        <v>274</v>
      </c>
      <c r="I19">
        <v>-1.0223439750000001</v>
      </c>
      <c r="J19">
        <v>1.4089306049999999</v>
      </c>
      <c r="K19">
        <v>0.183430071</v>
      </c>
      <c r="N19">
        <v>15</v>
      </c>
      <c r="O19" t="s">
        <v>275</v>
      </c>
      <c r="P19">
        <v>-1.1568238159999999</v>
      </c>
      <c r="Q19">
        <v>0.98308010700000004</v>
      </c>
      <c r="R19">
        <v>0.55628397500000004</v>
      </c>
      <c r="T19">
        <v>15</v>
      </c>
      <c r="U19" t="s">
        <v>274</v>
      </c>
      <c r="V19">
        <v>-0.352201447</v>
      </c>
      <c r="W19">
        <v>-0.44871811299999997</v>
      </c>
      <c r="X19">
        <v>-0.43178080699999999</v>
      </c>
      <c r="Z19">
        <v>15</v>
      </c>
      <c r="AA19" t="s">
        <v>275</v>
      </c>
      <c r="AB19">
        <v>3.162986654</v>
      </c>
      <c r="AC19">
        <v>1.7071125119999999</v>
      </c>
      <c r="AD19">
        <v>0.28183245800000001</v>
      </c>
      <c r="AF19">
        <v>15</v>
      </c>
      <c r="AG19" t="s">
        <v>274</v>
      </c>
      <c r="AH19">
        <v>-0.34088186300000001</v>
      </c>
      <c r="AI19">
        <v>-0.44392132899999998</v>
      </c>
      <c r="AJ19">
        <v>-0.365762376</v>
      </c>
    </row>
    <row r="20" spans="1:36" x14ac:dyDescent="0.25">
      <c r="A20">
        <v>16</v>
      </c>
      <c r="B20" t="s">
        <v>275</v>
      </c>
      <c r="C20">
        <v>-1.0700474170000001</v>
      </c>
      <c r="D20">
        <v>-0.28281254300000003</v>
      </c>
      <c r="E20">
        <v>1.7499911880000001</v>
      </c>
      <c r="G20">
        <v>16</v>
      </c>
      <c r="H20" t="s">
        <v>275</v>
      </c>
      <c r="I20">
        <v>-1.678577982</v>
      </c>
      <c r="J20">
        <v>0.80253390099999999</v>
      </c>
      <c r="K20">
        <v>0.53153990399999995</v>
      </c>
      <c r="N20">
        <v>16</v>
      </c>
      <c r="O20" t="s">
        <v>276</v>
      </c>
      <c r="P20">
        <v>-0.89010365999999996</v>
      </c>
      <c r="Q20">
        <v>-0.70663917399999998</v>
      </c>
      <c r="R20">
        <v>0.68030697900000003</v>
      </c>
      <c r="T20">
        <v>16</v>
      </c>
      <c r="U20" t="s">
        <v>275</v>
      </c>
      <c r="V20">
        <v>1.5280713269999999</v>
      </c>
      <c r="W20">
        <v>1.180556639</v>
      </c>
      <c r="X20">
        <v>-0.28662796000000001</v>
      </c>
      <c r="Z20">
        <v>16</v>
      </c>
      <c r="AA20" t="s">
        <v>276</v>
      </c>
      <c r="AB20">
        <v>-0.67606415600000003</v>
      </c>
      <c r="AC20">
        <v>-0.16003387299999999</v>
      </c>
      <c r="AD20">
        <v>-0.91962212700000001</v>
      </c>
      <c r="AF20">
        <v>16</v>
      </c>
      <c r="AG20" t="s">
        <v>275</v>
      </c>
      <c r="AH20">
        <v>2.1645026569999999</v>
      </c>
      <c r="AI20">
        <v>0.45521866599999999</v>
      </c>
      <c r="AJ20">
        <v>1.085243926</v>
      </c>
    </row>
    <row r="21" spans="1:36" x14ac:dyDescent="0.25">
      <c r="A21">
        <v>17</v>
      </c>
      <c r="B21" t="s">
        <v>276</v>
      </c>
      <c r="C21">
        <v>-0.44478938499999998</v>
      </c>
      <c r="D21">
        <v>-0.40314330999999998</v>
      </c>
      <c r="E21">
        <v>-0.33563997699999998</v>
      </c>
      <c r="G21">
        <v>17</v>
      </c>
      <c r="H21" t="s">
        <v>276</v>
      </c>
      <c r="I21">
        <v>-0.80303040599999997</v>
      </c>
      <c r="J21">
        <v>1.311998912</v>
      </c>
      <c r="K21">
        <v>0.83467438500000002</v>
      </c>
      <c r="N21">
        <v>17</v>
      </c>
      <c r="O21" t="s">
        <v>277</v>
      </c>
      <c r="P21">
        <v>-1.0356688700000001</v>
      </c>
      <c r="Q21">
        <v>-0.27190441500000001</v>
      </c>
      <c r="R21">
        <v>1.6398384260000001</v>
      </c>
      <c r="T21">
        <v>17</v>
      </c>
      <c r="U21" t="s">
        <v>276</v>
      </c>
      <c r="V21">
        <v>-0.43644165800000001</v>
      </c>
      <c r="W21">
        <v>-0.10942179</v>
      </c>
      <c r="X21">
        <v>-0.49797276099999999</v>
      </c>
      <c r="Z21">
        <v>17</v>
      </c>
      <c r="AA21" t="s">
        <v>277</v>
      </c>
      <c r="AB21">
        <v>-0.27044121599999998</v>
      </c>
      <c r="AC21">
        <v>-0.90082992799999995</v>
      </c>
      <c r="AD21">
        <v>0.55017665299999996</v>
      </c>
      <c r="AF21">
        <v>17</v>
      </c>
      <c r="AG21" t="s">
        <v>276</v>
      </c>
      <c r="AH21">
        <v>-0.51157297499999999</v>
      </c>
      <c r="AI21">
        <v>-0.51154779900000003</v>
      </c>
      <c r="AJ21">
        <v>-0.36163231899999998</v>
      </c>
    </row>
    <row r="22" spans="1:36" x14ac:dyDescent="0.25">
      <c r="A22">
        <v>18</v>
      </c>
      <c r="B22" t="s">
        <v>277</v>
      </c>
      <c r="C22">
        <v>-1.103475043</v>
      </c>
      <c r="D22">
        <v>-0.445359852</v>
      </c>
      <c r="E22">
        <v>1.7202120940000001</v>
      </c>
      <c r="G22">
        <v>18</v>
      </c>
      <c r="H22" t="s">
        <v>277</v>
      </c>
      <c r="I22">
        <v>-1.6494146970000001</v>
      </c>
      <c r="J22">
        <v>0.63897936399999999</v>
      </c>
      <c r="K22">
        <v>0.141483837</v>
      </c>
      <c r="N22">
        <v>18</v>
      </c>
      <c r="O22" t="s">
        <v>278</v>
      </c>
      <c r="P22">
        <v>-0.63544108099999996</v>
      </c>
      <c r="Q22">
        <v>-0.39007320699999998</v>
      </c>
      <c r="R22">
        <v>-8.0808712000000005E-2</v>
      </c>
      <c r="T22">
        <v>18</v>
      </c>
      <c r="U22" t="s">
        <v>277</v>
      </c>
      <c r="V22">
        <v>2.2858680549999999</v>
      </c>
      <c r="W22">
        <v>0.38441582000000002</v>
      </c>
      <c r="X22">
        <v>8.9650000000000005E-4</v>
      </c>
      <c r="Z22">
        <v>18</v>
      </c>
      <c r="AA22" t="s">
        <v>278</v>
      </c>
      <c r="AB22">
        <v>-0.41366330800000001</v>
      </c>
      <c r="AC22">
        <v>0.79194900300000004</v>
      </c>
      <c r="AD22">
        <v>-0.30686918000000002</v>
      </c>
      <c r="AF22">
        <v>18</v>
      </c>
      <c r="AG22" t="s">
        <v>277</v>
      </c>
      <c r="AH22">
        <v>-0.21808118500000001</v>
      </c>
      <c r="AI22">
        <v>0.35473806099999999</v>
      </c>
      <c r="AJ22">
        <v>-0.93694828100000005</v>
      </c>
    </row>
    <row r="23" spans="1:36" x14ac:dyDescent="0.25">
      <c r="A23">
        <v>19</v>
      </c>
      <c r="B23" t="s">
        <v>278</v>
      </c>
      <c r="C23">
        <v>-0.42647733599999998</v>
      </c>
      <c r="D23">
        <v>-0.42647733599999998</v>
      </c>
      <c r="E23">
        <v>-0.34542872000000002</v>
      </c>
      <c r="G23">
        <v>19</v>
      </c>
      <c r="H23" t="s">
        <v>278</v>
      </c>
      <c r="I23">
        <v>-0.615090727</v>
      </c>
      <c r="J23">
        <v>1.695045739</v>
      </c>
      <c r="K23">
        <v>0.129574306</v>
      </c>
      <c r="N23">
        <v>19</v>
      </c>
      <c r="O23" t="s">
        <v>279</v>
      </c>
      <c r="P23">
        <v>-0.95937730200000004</v>
      </c>
      <c r="Q23">
        <v>8.1286516000000003E-2</v>
      </c>
      <c r="R23">
        <v>0.12672375299999999</v>
      </c>
      <c r="T23">
        <v>19</v>
      </c>
      <c r="U23" t="s">
        <v>278</v>
      </c>
      <c r="V23">
        <v>-0.27484501900000002</v>
      </c>
      <c r="W23">
        <v>-0.53153055699999996</v>
      </c>
      <c r="X23">
        <v>-0.51797595200000002</v>
      </c>
      <c r="Z23">
        <v>19</v>
      </c>
      <c r="AA23" t="s">
        <v>279</v>
      </c>
      <c r="AB23">
        <v>0.13039679800000001</v>
      </c>
      <c r="AC23">
        <v>1.0895496360000001</v>
      </c>
      <c r="AD23">
        <v>-0.42164353799999998</v>
      </c>
      <c r="AF23">
        <v>19</v>
      </c>
      <c r="AG23" t="s">
        <v>278</v>
      </c>
      <c r="AH23">
        <v>-0.36807192999999999</v>
      </c>
      <c r="AI23">
        <v>-0.36428528500000001</v>
      </c>
      <c r="AJ23">
        <v>-0.27407442599999998</v>
      </c>
    </row>
    <row r="24" spans="1:36" x14ac:dyDescent="0.25">
      <c r="A24">
        <v>20</v>
      </c>
      <c r="B24" t="s">
        <v>279</v>
      </c>
      <c r="C24">
        <v>-0.96459674799999995</v>
      </c>
      <c r="D24">
        <v>-0.102753965</v>
      </c>
      <c r="E24">
        <v>-6.7911674000000005E-2</v>
      </c>
      <c r="G24">
        <v>20</v>
      </c>
      <c r="H24" t="s">
        <v>279</v>
      </c>
      <c r="I24">
        <v>-1.1083837329999999</v>
      </c>
      <c r="J24">
        <v>-0.22764827100000001</v>
      </c>
      <c r="K24">
        <v>7.7759900000000002E-4</v>
      </c>
      <c r="N24">
        <v>20</v>
      </c>
      <c r="O24" t="s">
        <v>280</v>
      </c>
      <c r="P24">
        <v>-0.74873389899999998</v>
      </c>
      <c r="Q24">
        <v>-1.3477517919999999</v>
      </c>
      <c r="R24">
        <v>0.71747261200000001</v>
      </c>
      <c r="T24">
        <v>20</v>
      </c>
      <c r="U24" t="s">
        <v>279</v>
      </c>
      <c r="V24">
        <v>0.30737403200000002</v>
      </c>
      <c r="W24">
        <v>0.49734511100000001</v>
      </c>
      <c r="X24">
        <v>0.47189806299999998</v>
      </c>
      <c r="Z24">
        <v>20</v>
      </c>
      <c r="AA24" t="s">
        <v>280</v>
      </c>
      <c r="AB24">
        <v>4.9665380000000002E-2</v>
      </c>
      <c r="AC24">
        <v>1.9267946789999999</v>
      </c>
      <c r="AD24">
        <v>7.8911341999999995E-2</v>
      </c>
      <c r="AF24">
        <v>20</v>
      </c>
      <c r="AG24" t="s">
        <v>279</v>
      </c>
      <c r="AH24">
        <v>-0.22447951099999999</v>
      </c>
      <c r="AI24">
        <v>-0.50600229500000005</v>
      </c>
      <c r="AJ24">
        <v>1.3851252E-2</v>
      </c>
    </row>
    <row r="25" spans="1:36" x14ac:dyDescent="0.25">
      <c r="A25">
        <v>21</v>
      </c>
      <c r="B25" t="s">
        <v>280</v>
      </c>
      <c r="C25">
        <v>-0.70205455800000005</v>
      </c>
      <c r="D25">
        <v>-0.83082295100000003</v>
      </c>
      <c r="E25">
        <v>1.6310772060000001</v>
      </c>
      <c r="G25">
        <v>21</v>
      </c>
      <c r="H25" t="s">
        <v>280</v>
      </c>
      <c r="I25">
        <v>-0.81711315299999998</v>
      </c>
      <c r="J25">
        <v>1.2031303499999999</v>
      </c>
      <c r="K25">
        <v>0.84750150700000004</v>
      </c>
      <c r="N25">
        <v>21</v>
      </c>
      <c r="O25" t="s">
        <v>281</v>
      </c>
      <c r="P25">
        <v>0.33544828500000001</v>
      </c>
      <c r="Q25">
        <v>-0.73911501300000004</v>
      </c>
      <c r="R25">
        <v>1.5696609180000001</v>
      </c>
      <c r="T25">
        <v>21</v>
      </c>
      <c r="U25" t="s">
        <v>280</v>
      </c>
      <c r="V25">
        <v>0.36060629599999999</v>
      </c>
      <c r="W25">
        <v>7.2717759999999998E-3</v>
      </c>
      <c r="X25">
        <v>-1.0518742699999999</v>
      </c>
      <c r="Z25">
        <v>21</v>
      </c>
      <c r="AA25" t="s">
        <v>281</v>
      </c>
      <c r="AB25">
        <v>-0.75745451100000005</v>
      </c>
      <c r="AC25">
        <v>-0.164319192</v>
      </c>
      <c r="AD25">
        <v>-1.4598879199999999</v>
      </c>
      <c r="AF25">
        <v>21</v>
      </c>
      <c r="AG25" t="s">
        <v>280</v>
      </c>
      <c r="AH25">
        <v>0.13393023400000001</v>
      </c>
      <c r="AI25">
        <v>0.323233347</v>
      </c>
      <c r="AJ25">
        <v>-0.379415638</v>
      </c>
    </row>
    <row r="26" spans="1:36" x14ac:dyDescent="0.25">
      <c r="A26">
        <v>22</v>
      </c>
      <c r="B26" t="s">
        <v>281</v>
      </c>
      <c r="C26">
        <v>-0.58154629999999996</v>
      </c>
      <c r="D26">
        <v>-0.62616351800000003</v>
      </c>
      <c r="E26">
        <v>1.7216065439999999</v>
      </c>
      <c r="G26">
        <v>22</v>
      </c>
      <c r="H26" t="s">
        <v>281</v>
      </c>
      <c r="I26">
        <v>1.7371923490000001</v>
      </c>
      <c r="J26">
        <v>-0.52744213100000004</v>
      </c>
      <c r="K26">
        <v>-0.14682429399999999</v>
      </c>
      <c r="N26">
        <v>22</v>
      </c>
      <c r="O26" t="s">
        <v>281</v>
      </c>
      <c r="P26">
        <v>0.33544828500000001</v>
      </c>
      <c r="Q26">
        <v>-0.73911501300000004</v>
      </c>
      <c r="R26">
        <v>1.5696609180000001</v>
      </c>
      <c r="T26">
        <v>22</v>
      </c>
      <c r="U26" t="s">
        <v>281</v>
      </c>
      <c r="V26">
        <v>2.3519133220000001</v>
      </c>
      <c r="W26">
        <v>-9.8096350000000006E-3</v>
      </c>
      <c r="X26">
        <v>-0.86987903700000002</v>
      </c>
      <c r="Z26">
        <v>22</v>
      </c>
      <c r="AA26" t="s">
        <v>281</v>
      </c>
      <c r="AB26">
        <v>-0.75745451100000005</v>
      </c>
      <c r="AC26">
        <v>-0.164319192</v>
      </c>
      <c r="AD26">
        <v>-1.4598879199999999</v>
      </c>
      <c r="AF26">
        <v>22</v>
      </c>
      <c r="AG26" t="s">
        <v>281</v>
      </c>
      <c r="AH26">
        <v>-0.61925423899999998</v>
      </c>
      <c r="AI26">
        <v>-1.5375586999999999</v>
      </c>
      <c r="AJ26">
        <v>0.57489011400000001</v>
      </c>
    </row>
    <row r="27" spans="1:36" x14ac:dyDescent="0.25">
      <c r="A27">
        <v>23</v>
      </c>
      <c r="B27" t="s">
        <v>281</v>
      </c>
      <c r="C27">
        <v>-0.58154629999999996</v>
      </c>
      <c r="D27">
        <v>-0.62616351800000003</v>
      </c>
      <c r="E27">
        <v>1.7216065439999999</v>
      </c>
      <c r="G27">
        <v>23</v>
      </c>
      <c r="H27" t="s">
        <v>281</v>
      </c>
      <c r="I27">
        <v>1.7371923490000001</v>
      </c>
      <c r="J27">
        <v>-0.52744213100000004</v>
      </c>
      <c r="K27">
        <v>-0.14682429399999999</v>
      </c>
      <c r="N27">
        <v>23</v>
      </c>
      <c r="O27" t="s">
        <v>282</v>
      </c>
      <c r="P27">
        <v>-0.301143673</v>
      </c>
      <c r="Q27">
        <v>-0.54557374300000006</v>
      </c>
      <c r="R27">
        <v>0.59016759100000005</v>
      </c>
      <c r="T27">
        <v>23</v>
      </c>
      <c r="U27" t="s">
        <v>281</v>
      </c>
      <c r="V27">
        <v>2.3519133220000001</v>
      </c>
      <c r="W27">
        <v>-9.8096350000000006E-3</v>
      </c>
      <c r="X27">
        <v>-0.86987903700000002</v>
      </c>
      <c r="Z27">
        <v>23</v>
      </c>
      <c r="AA27" t="s">
        <v>282</v>
      </c>
      <c r="AB27">
        <v>1.182495839</v>
      </c>
      <c r="AC27">
        <v>-0.38093577699999998</v>
      </c>
      <c r="AD27">
        <v>-0.81529759400000001</v>
      </c>
      <c r="AF27">
        <v>23</v>
      </c>
      <c r="AG27" t="s">
        <v>281</v>
      </c>
      <c r="AH27">
        <v>-0.61925423899999998</v>
      </c>
      <c r="AI27">
        <v>-1.5375586999999999</v>
      </c>
      <c r="AJ27">
        <v>0.57489011400000001</v>
      </c>
    </row>
    <row r="28" spans="1:36" x14ac:dyDescent="0.25">
      <c r="A28">
        <v>24</v>
      </c>
      <c r="B28" t="s">
        <v>282</v>
      </c>
      <c r="C28">
        <v>-0.62290332400000004</v>
      </c>
      <c r="D28">
        <v>0.42521224200000002</v>
      </c>
      <c r="E28">
        <v>1.7908154890000001</v>
      </c>
      <c r="G28">
        <v>24</v>
      </c>
      <c r="H28" t="s">
        <v>282</v>
      </c>
      <c r="I28">
        <v>-1.0267916109999999</v>
      </c>
      <c r="J28">
        <v>1.6176435849999999</v>
      </c>
      <c r="K28">
        <v>-0.46327921399999999</v>
      </c>
      <c r="N28">
        <v>24</v>
      </c>
      <c r="O28" t="s">
        <v>283</v>
      </c>
      <c r="P28">
        <v>0.82183022100000003</v>
      </c>
      <c r="Q28">
        <v>-1.2518790040000001</v>
      </c>
      <c r="R28">
        <v>-0.391465061</v>
      </c>
      <c r="T28">
        <v>24</v>
      </c>
      <c r="U28" t="s">
        <v>282</v>
      </c>
      <c r="V28">
        <v>2.4962836089999998</v>
      </c>
      <c r="W28">
        <v>1.44729087</v>
      </c>
      <c r="X28">
        <v>-0.16541804299999999</v>
      </c>
      <c r="Z28">
        <v>24</v>
      </c>
      <c r="AA28" t="s">
        <v>283</v>
      </c>
      <c r="AB28">
        <v>-0.91362600400000005</v>
      </c>
      <c r="AC28">
        <v>0.13147039199999999</v>
      </c>
      <c r="AD28">
        <v>-1.036678421</v>
      </c>
      <c r="AF28">
        <v>24</v>
      </c>
      <c r="AG28" t="s">
        <v>282</v>
      </c>
      <c r="AH28">
        <v>1.2652083629999999</v>
      </c>
      <c r="AI28">
        <v>-0.79329543499999999</v>
      </c>
      <c r="AJ28">
        <v>-0.112818286</v>
      </c>
    </row>
    <row r="29" spans="1:36" x14ac:dyDescent="0.25">
      <c r="A29">
        <v>25</v>
      </c>
      <c r="B29" t="s">
        <v>283</v>
      </c>
      <c r="C29">
        <v>1.75166092</v>
      </c>
      <c r="D29">
        <v>-0.69608696299999995</v>
      </c>
      <c r="E29">
        <v>-0.77919802100000002</v>
      </c>
      <c r="G29">
        <v>25</v>
      </c>
      <c r="H29" t="s">
        <v>283</v>
      </c>
      <c r="I29">
        <v>1.480624876</v>
      </c>
      <c r="J29">
        <v>-0.86906775999999997</v>
      </c>
      <c r="K29">
        <v>-0.76053059599999995</v>
      </c>
      <c r="N29">
        <v>25</v>
      </c>
      <c r="O29" t="s">
        <v>284</v>
      </c>
      <c r="P29">
        <v>0.45769396800000001</v>
      </c>
      <c r="Q29">
        <v>-1.378728618</v>
      </c>
      <c r="R29">
        <v>0.62532613299999995</v>
      </c>
      <c r="T29">
        <v>25</v>
      </c>
      <c r="U29" t="s">
        <v>283</v>
      </c>
      <c r="V29">
        <v>5.9014135000000002E-2</v>
      </c>
      <c r="W29">
        <v>1.5700419000000001</v>
      </c>
      <c r="X29">
        <v>-0.52751395300000004</v>
      </c>
      <c r="Z29">
        <v>25</v>
      </c>
      <c r="AA29" t="s">
        <v>284</v>
      </c>
      <c r="AB29">
        <v>1.1846195150000001</v>
      </c>
      <c r="AC29">
        <v>0.51758288500000005</v>
      </c>
      <c r="AD29">
        <v>-0.65080015199999997</v>
      </c>
      <c r="AF29">
        <v>25</v>
      </c>
      <c r="AG29" t="s">
        <v>283</v>
      </c>
      <c r="AH29">
        <v>-0.87771598699999998</v>
      </c>
      <c r="AI29">
        <v>-0.72043131699999996</v>
      </c>
      <c r="AJ29">
        <v>0.21429409599999999</v>
      </c>
    </row>
    <row r="30" spans="1:36" x14ac:dyDescent="0.25">
      <c r="A30">
        <v>26</v>
      </c>
      <c r="B30" t="s">
        <v>284</v>
      </c>
      <c r="C30">
        <v>-1.0410595309999999</v>
      </c>
      <c r="D30">
        <v>-0.72029458899999999</v>
      </c>
      <c r="E30">
        <v>0.62051482800000002</v>
      </c>
      <c r="G30">
        <v>26</v>
      </c>
      <c r="H30" t="s">
        <v>284</v>
      </c>
      <c r="I30">
        <v>-1.0776875299999999</v>
      </c>
      <c r="J30">
        <v>1.5632824489999999</v>
      </c>
      <c r="K30">
        <v>-0.30035572599999999</v>
      </c>
      <c r="N30">
        <v>26</v>
      </c>
      <c r="O30" t="s">
        <v>285</v>
      </c>
      <c r="P30">
        <v>-1.6690186999999999E-2</v>
      </c>
      <c r="Q30">
        <v>-0.71601020900000001</v>
      </c>
      <c r="R30">
        <v>1.69856009</v>
      </c>
      <c r="T30">
        <v>26</v>
      </c>
      <c r="U30" t="s">
        <v>284</v>
      </c>
      <c r="V30">
        <v>-0.57681213200000003</v>
      </c>
      <c r="W30">
        <v>0.28237664800000001</v>
      </c>
      <c r="X30">
        <v>-0.90353067799999998</v>
      </c>
      <c r="Z30">
        <v>26</v>
      </c>
      <c r="AA30" t="s">
        <v>285</v>
      </c>
      <c r="AB30">
        <v>5.9332653029999998</v>
      </c>
      <c r="AC30">
        <v>-0.26236298000000002</v>
      </c>
      <c r="AD30">
        <v>-0.35540397099999999</v>
      </c>
      <c r="AF30">
        <v>26</v>
      </c>
      <c r="AG30" t="s">
        <v>284</v>
      </c>
      <c r="AH30">
        <v>1.654203898</v>
      </c>
      <c r="AI30">
        <v>-0.85054709500000003</v>
      </c>
      <c r="AJ30">
        <v>7.0530174000000001E-2</v>
      </c>
    </row>
    <row r="31" spans="1:36" x14ac:dyDescent="0.25">
      <c r="A31">
        <v>27</v>
      </c>
      <c r="B31" t="s">
        <v>285</v>
      </c>
      <c r="C31">
        <v>-0.46242746600000001</v>
      </c>
      <c r="D31">
        <v>-0.46242746600000001</v>
      </c>
      <c r="E31">
        <v>2.0287089250000001</v>
      </c>
      <c r="G31">
        <v>27</v>
      </c>
      <c r="H31" t="s">
        <v>285</v>
      </c>
      <c r="I31">
        <v>-0.72721612800000002</v>
      </c>
      <c r="J31">
        <v>-0.72721612800000002</v>
      </c>
      <c r="K31">
        <v>0.96106426199999995</v>
      </c>
      <c r="N31">
        <v>27</v>
      </c>
      <c r="O31" t="s">
        <v>286</v>
      </c>
      <c r="P31">
        <v>1.185377935</v>
      </c>
      <c r="Q31">
        <v>-0.86195834299999996</v>
      </c>
      <c r="R31">
        <v>0.85679722300000005</v>
      </c>
      <c r="T31">
        <v>27</v>
      </c>
      <c r="U31" t="s">
        <v>285</v>
      </c>
      <c r="V31">
        <v>2.2375461639999998</v>
      </c>
      <c r="W31">
        <v>1.2471109520000001</v>
      </c>
      <c r="X31">
        <v>-0.60489152700000004</v>
      </c>
      <c r="Z31">
        <v>27</v>
      </c>
      <c r="AA31" t="s">
        <v>286</v>
      </c>
      <c r="AB31">
        <v>4.2686453999999996</v>
      </c>
      <c r="AC31">
        <v>2.7631244810000002</v>
      </c>
      <c r="AD31">
        <v>-0.27344231699999999</v>
      </c>
      <c r="AF31">
        <v>27</v>
      </c>
      <c r="AG31" t="s">
        <v>285</v>
      </c>
      <c r="AH31">
        <v>3.871352656</v>
      </c>
      <c r="AI31">
        <v>-0.62049772700000005</v>
      </c>
      <c r="AJ31">
        <v>-0.53951476799999998</v>
      </c>
    </row>
    <row r="32" spans="1:36" x14ac:dyDescent="0.25">
      <c r="A32">
        <v>28</v>
      </c>
      <c r="B32" t="s">
        <v>286</v>
      </c>
      <c r="C32">
        <v>1.7719143799999999</v>
      </c>
      <c r="D32">
        <v>-0.82414243700000001</v>
      </c>
      <c r="E32">
        <v>0.207202778</v>
      </c>
      <c r="G32">
        <v>28</v>
      </c>
      <c r="H32" t="s">
        <v>286</v>
      </c>
      <c r="I32">
        <v>1.783478839</v>
      </c>
      <c r="J32">
        <v>-0.340546919</v>
      </c>
      <c r="K32">
        <v>-0.52757357100000002</v>
      </c>
      <c r="N32">
        <v>28</v>
      </c>
      <c r="O32" t="s">
        <v>287</v>
      </c>
      <c r="P32">
        <v>-0.52054978399999996</v>
      </c>
      <c r="Q32">
        <v>-0.26217306899999998</v>
      </c>
      <c r="R32">
        <v>-0.21348626600000001</v>
      </c>
      <c r="T32">
        <v>28</v>
      </c>
      <c r="U32" t="s">
        <v>286</v>
      </c>
      <c r="V32">
        <v>1.701544473</v>
      </c>
      <c r="W32">
        <v>2.5717260510000002</v>
      </c>
      <c r="X32">
        <v>-0.41879696999999999</v>
      </c>
      <c r="Z32">
        <v>28</v>
      </c>
      <c r="AA32" t="s">
        <v>287</v>
      </c>
      <c r="AB32">
        <v>-0.93867681599999997</v>
      </c>
      <c r="AC32">
        <v>-1.0202071260000001</v>
      </c>
      <c r="AD32">
        <v>-0.91464865799999995</v>
      </c>
      <c r="AF32">
        <v>28</v>
      </c>
      <c r="AG32" t="s">
        <v>286</v>
      </c>
      <c r="AH32">
        <v>3.617576347</v>
      </c>
      <c r="AI32">
        <v>-0.41781122100000001</v>
      </c>
      <c r="AJ32">
        <v>2.6446025469999999</v>
      </c>
    </row>
    <row r="33" spans="1:36" x14ac:dyDescent="0.25">
      <c r="A33">
        <v>29</v>
      </c>
      <c r="B33" t="s">
        <v>287</v>
      </c>
      <c r="C33">
        <v>-0.51717887699999998</v>
      </c>
      <c r="D33">
        <v>-0.52052940599999997</v>
      </c>
      <c r="E33">
        <v>-0.406998321</v>
      </c>
      <c r="G33">
        <v>29</v>
      </c>
      <c r="H33" t="s">
        <v>287</v>
      </c>
      <c r="I33">
        <v>-0.93148811200000003</v>
      </c>
      <c r="J33">
        <v>1.3288460790000001</v>
      </c>
      <c r="K33">
        <v>0.74576456800000002</v>
      </c>
      <c r="N33">
        <v>29</v>
      </c>
      <c r="O33" t="s">
        <v>288</v>
      </c>
      <c r="P33">
        <v>-0.23109137499999999</v>
      </c>
      <c r="Q33">
        <v>-0.243102553</v>
      </c>
      <c r="R33">
        <v>-0.492598233</v>
      </c>
      <c r="T33">
        <v>29</v>
      </c>
      <c r="U33" t="s">
        <v>287</v>
      </c>
      <c r="V33">
        <v>-0.34875544600000002</v>
      </c>
      <c r="W33">
        <v>-0.60411187</v>
      </c>
      <c r="X33">
        <v>-0.703783563</v>
      </c>
      <c r="Z33">
        <v>29</v>
      </c>
      <c r="AA33" t="s">
        <v>288</v>
      </c>
      <c r="AB33">
        <v>-0.72005252600000003</v>
      </c>
      <c r="AC33">
        <v>-0.51000694899999999</v>
      </c>
      <c r="AD33">
        <v>-0.92638458700000004</v>
      </c>
      <c r="AF33">
        <v>29</v>
      </c>
      <c r="AG33" t="s">
        <v>287</v>
      </c>
      <c r="AH33">
        <v>-0.95741485900000001</v>
      </c>
      <c r="AI33">
        <v>-0.79879650400000002</v>
      </c>
      <c r="AJ33">
        <v>-0.96046617400000001</v>
      </c>
    </row>
    <row r="34" spans="1:36" x14ac:dyDescent="0.25">
      <c r="A34">
        <v>30</v>
      </c>
      <c r="B34" t="s">
        <v>288</v>
      </c>
      <c r="C34">
        <v>-0.16680924999999999</v>
      </c>
      <c r="D34">
        <v>-0.51317386200000004</v>
      </c>
      <c r="E34">
        <v>-0.58017276799999995</v>
      </c>
      <c r="G34">
        <v>30</v>
      </c>
      <c r="H34" t="s">
        <v>288</v>
      </c>
      <c r="I34">
        <v>0.83993540200000005</v>
      </c>
      <c r="J34">
        <v>1.1444784160000001</v>
      </c>
      <c r="K34">
        <v>-1.5125949E-2</v>
      </c>
      <c r="N34">
        <v>30</v>
      </c>
      <c r="O34" t="s">
        <v>289</v>
      </c>
      <c r="P34">
        <v>-0.57493480299999999</v>
      </c>
      <c r="Q34">
        <v>-0.23057956800000001</v>
      </c>
      <c r="R34">
        <v>-0.44013449700000001</v>
      </c>
      <c r="T34">
        <v>30</v>
      </c>
      <c r="U34" t="s">
        <v>288</v>
      </c>
      <c r="V34">
        <v>-0.83008555299999998</v>
      </c>
      <c r="W34">
        <v>-0.27861593099999998</v>
      </c>
      <c r="X34">
        <v>-0.74936524999999998</v>
      </c>
      <c r="Z34">
        <v>30</v>
      </c>
      <c r="AA34" t="s">
        <v>289</v>
      </c>
      <c r="AB34">
        <v>-0.61050638099999999</v>
      </c>
      <c r="AC34">
        <v>-2.1554885999999999E-2</v>
      </c>
      <c r="AD34">
        <v>0.76355135299999999</v>
      </c>
      <c r="AF34">
        <v>30</v>
      </c>
      <c r="AG34" t="s">
        <v>288</v>
      </c>
      <c r="AH34">
        <v>-0.74272609099999998</v>
      </c>
      <c r="AI34">
        <v>-0.75924154600000004</v>
      </c>
      <c r="AJ34">
        <v>-0.56270817299999998</v>
      </c>
    </row>
    <row r="35" spans="1:36" x14ac:dyDescent="0.25">
      <c r="A35">
        <v>31</v>
      </c>
      <c r="B35" t="s">
        <v>289</v>
      </c>
      <c r="C35">
        <v>-0.56174942000000005</v>
      </c>
      <c r="D35">
        <v>-0.227532815</v>
      </c>
      <c r="E35">
        <v>-0.19491278000000001</v>
      </c>
      <c r="G35">
        <v>31</v>
      </c>
      <c r="H35" t="s">
        <v>289</v>
      </c>
      <c r="I35">
        <v>-0.82086190999999997</v>
      </c>
      <c r="J35">
        <v>1.584891608</v>
      </c>
      <c r="K35">
        <v>0.38311612299999998</v>
      </c>
      <c r="N35">
        <v>31</v>
      </c>
      <c r="O35" t="s">
        <v>290</v>
      </c>
      <c r="P35">
        <v>6.2579343999999995E-2</v>
      </c>
      <c r="Q35">
        <v>-0.44328672699999999</v>
      </c>
      <c r="R35">
        <v>-6.0685752000000003E-2</v>
      </c>
      <c r="T35">
        <v>31</v>
      </c>
      <c r="U35" t="s">
        <v>289</v>
      </c>
      <c r="V35">
        <v>-0.42521410799999998</v>
      </c>
      <c r="W35">
        <v>-0.26378515699999999</v>
      </c>
      <c r="X35">
        <v>-0.64054782600000004</v>
      </c>
      <c r="Z35">
        <v>31</v>
      </c>
      <c r="AA35" t="s">
        <v>290</v>
      </c>
      <c r="AB35">
        <v>0.49782416400000001</v>
      </c>
      <c r="AC35">
        <v>-0.627630668</v>
      </c>
      <c r="AD35">
        <v>1.142129398</v>
      </c>
      <c r="AF35">
        <v>31</v>
      </c>
      <c r="AG35" t="s">
        <v>289</v>
      </c>
      <c r="AH35">
        <v>-0.34537449999999997</v>
      </c>
      <c r="AI35">
        <v>-0.37018356400000002</v>
      </c>
      <c r="AJ35">
        <v>-0.50359637999999995</v>
      </c>
    </row>
    <row r="36" spans="1:36" x14ac:dyDescent="0.25">
      <c r="A36">
        <v>32</v>
      </c>
      <c r="B36" t="s">
        <v>290</v>
      </c>
      <c r="C36">
        <v>-0.32844846100000002</v>
      </c>
      <c r="D36">
        <v>-0.47062609599999999</v>
      </c>
      <c r="E36">
        <v>3.788093E-2</v>
      </c>
      <c r="G36">
        <v>32</v>
      </c>
      <c r="H36" t="s">
        <v>290</v>
      </c>
      <c r="I36">
        <v>-0.239503559</v>
      </c>
      <c r="J36">
        <v>-0.46282142900000001</v>
      </c>
      <c r="K36">
        <v>-0.39237128199999999</v>
      </c>
      <c r="N36">
        <v>32</v>
      </c>
      <c r="O36" t="s">
        <v>291</v>
      </c>
      <c r="P36">
        <v>-1.216656124</v>
      </c>
      <c r="Q36">
        <v>1.0386528180000001</v>
      </c>
      <c r="R36">
        <v>0.92045930200000003</v>
      </c>
      <c r="T36">
        <v>32</v>
      </c>
      <c r="U36" t="s">
        <v>290</v>
      </c>
      <c r="V36">
        <v>-0.63466319199999999</v>
      </c>
      <c r="W36">
        <v>-0.70725439499999998</v>
      </c>
      <c r="X36">
        <v>-0.68476262200000004</v>
      </c>
      <c r="Z36">
        <v>32</v>
      </c>
      <c r="AA36" t="s">
        <v>291</v>
      </c>
      <c r="AB36">
        <v>0.20521339699999999</v>
      </c>
      <c r="AC36">
        <v>0.84887039799999997</v>
      </c>
      <c r="AD36">
        <v>1.6051896830000001</v>
      </c>
      <c r="AF36">
        <v>32</v>
      </c>
      <c r="AG36" t="s">
        <v>290</v>
      </c>
      <c r="AH36">
        <v>0.18284334999999999</v>
      </c>
      <c r="AI36">
        <v>-0.45856226</v>
      </c>
      <c r="AJ36">
        <v>-0.95231268099999999</v>
      </c>
    </row>
    <row r="37" spans="1:36" x14ac:dyDescent="0.25">
      <c r="A37">
        <v>33</v>
      </c>
      <c r="B37" t="s">
        <v>291</v>
      </c>
      <c r="C37">
        <v>-1.463723144</v>
      </c>
      <c r="D37">
        <v>1.353415002</v>
      </c>
      <c r="E37">
        <v>2.3454009000000001E-2</v>
      </c>
      <c r="G37">
        <v>33</v>
      </c>
      <c r="H37" t="s">
        <v>291</v>
      </c>
      <c r="I37">
        <v>-1.6669555519999999</v>
      </c>
      <c r="J37">
        <v>0.14540623599999999</v>
      </c>
      <c r="K37">
        <v>0.64876778599999996</v>
      </c>
      <c r="N37">
        <v>33</v>
      </c>
      <c r="O37" t="s">
        <v>292</v>
      </c>
      <c r="P37">
        <v>-0.30297989800000003</v>
      </c>
      <c r="Q37">
        <v>-2.5191839999999998E-3</v>
      </c>
      <c r="R37">
        <v>1.362585293</v>
      </c>
      <c r="T37">
        <v>33</v>
      </c>
      <c r="U37" t="s">
        <v>291</v>
      </c>
      <c r="V37">
        <v>-0.44813702300000002</v>
      </c>
      <c r="W37">
        <v>-0.42467063199999999</v>
      </c>
      <c r="X37">
        <v>1.5617060149999999</v>
      </c>
      <c r="Z37">
        <v>33</v>
      </c>
      <c r="AA37" t="s">
        <v>292</v>
      </c>
      <c r="AB37">
        <v>1.6349951469999999</v>
      </c>
      <c r="AC37">
        <v>-0.31331763099999999</v>
      </c>
      <c r="AD37">
        <v>-0.31577497300000001</v>
      </c>
      <c r="AF37">
        <v>33</v>
      </c>
      <c r="AG37" t="s">
        <v>291</v>
      </c>
      <c r="AH37">
        <v>0.77668442199999999</v>
      </c>
      <c r="AI37">
        <v>1.7140667249999999</v>
      </c>
      <c r="AJ37">
        <v>2.113064192</v>
      </c>
    </row>
    <row r="38" spans="1:36" x14ac:dyDescent="0.25">
      <c r="A38">
        <v>34</v>
      </c>
      <c r="B38" t="s">
        <v>292</v>
      </c>
      <c r="C38">
        <v>-0.29100674199999998</v>
      </c>
      <c r="D38">
        <v>-0.49938661499999998</v>
      </c>
      <c r="E38">
        <v>2.0338625279999998</v>
      </c>
      <c r="G38">
        <v>34</v>
      </c>
      <c r="H38" t="s">
        <v>292</v>
      </c>
      <c r="I38">
        <v>-0.66299292200000004</v>
      </c>
      <c r="J38">
        <v>1.224027188</v>
      </c>
      <c r="K38">
        <v>0.95186045799999996</v>
      </c>
      <c r="N38">
        <v>34</v>
      </c>
      <c r="O38" t="s">
        <v>293</v>
      </c>
      <c r="P38">
        <v>-0.57213880500000003</v>
      </c>
      <c r="Q38">
        <v>0.69608889900000004</v>
      </c>
      <c r="R38">
        <v>0.67631026500000002</v>
      </c>
      <c r="T38">
        <v>34</v>
      </c>
      <c r="U38" t="s">
        <v>292</v>
      </c>
      <c r="V38">
        <v>1.8653274230000001</v>
      </c>
      <c r="W38">
        <v>0.67481141099999997</v>
      </c>
      <c r="X38">
        <v>-0.78263741899999995</v>
      </c>
      <c r="Z38">
        <v>34</v>
      </c>
      <c r="AA38" t="s">
        <v>293</v>
      </c>
      <c r="AB38">
        <v>-0.113003932</v>
      </c>
      <c r="AC38">
        <v>-0.36225063000000002</v>
      </c>
      <c r="AD38">
        <v>-0.365361145</v>
      </c>
      <c r="AF38">
        <v>34</v>
      </c>
      <c r="AG38" t="s">
        <v>292</v>
      </c>
      <c r="AH38">
        <v>1.2520453309999999</v>
      </c>
      <c r="AI38">
        <v>-0.46119965200000002</v>
      </c>
      <c r="AJ38">
        <v>-0.504934259</v>
      </c>
    </row>
    <row r="39" spans="1:36" x14ac:dyDescent="0.25">
      <c r="A39">
        <v>35</v>
      </c>
      <c r="B39" t="s">
        <v>293</v>
      </c>
      <c r="C39">
        <v>-0.87384395500000001</v>
      </c>
      <c r="D39">
        <v>-0.87384395500000001</v>
      </c>
      <c r="E39">
        <v>-0.87384395500000001</v>
      </c>
      <c r="G39">
        <v>35</v>
      </c>
      <c r="H39" t="s">
        <v>293</v>
      </c>
      <c r="I39">
        <v>-0.65945112900000002</v>
      </c>
      <c r="J39">
        <v>0.46452039899999997</v>
      </c>
      <c r="K39">
        <v>1.466480867</v>
      </c>
      <c r="N39">
        <v>35</v>
      </c>
      <c r="O39" t="s">
        <v>294</v>
      </c>
      <c r="P39">
        <v>9.6440234999999999E-2</v>
      </c>
      <c r="Q39">
        <v>0.97444728899999999</v>
      </c>
      <c r="R39">
        <v>-1.6135488979999999</v>
      </c>
      <c r="T39">
        <v>35</v>
      </c>
      <c r="U39" t="s">
        <v>293</v>
      </c>
      <c r="V39">
        <v>2.0590797790000002</v>
      </c>
      <c r="W39">
        <v>0.170150043</v>
      </c>
      <c r="X39">
        <v>-0.29758108999999999</v>
      </c>
      <c r="Z39">
        <v>35</v>
      </c>
      <c r="AA39" t="s">
        <v>294</v>
      </c>
      <c r="AB39">
        <v>-0.75533705100000004</v>
      </c>
      <c r="AC39">
        <v>-0.38250483200000002</v>
      </c>
      <c r="AD39">
        <v>0.41434652599999999</v>
      </c>
      <c r="AF39">
        <v>35</v>
      </c>
      <c r="AG39" t="s">
        <v>293</v>
      </c>
      <c r="AH39">
        <v>-5.6701320999999999E-2</v>
      </c>
      <c r="AI39">
        <v>-0.46304835700000002</v>
      </c>
      <c r="AJ39">
        <v>-0.47115353999999998</v>
      </c>
    </row>
    <row r="40" spans="1:36" x14ac:dyDescent="0.25">
      <c r="A40">
        <v>36</v>
      </c>
      <c r="B40" t="s">
        <v>294</v>
      </c>
      <c r="C40">
        <v>1.278056538</v>
      </c>
      <c r="D40">
        <v>0.63578040499999999</v>
      </c>
      <c r="E40">
        <v>-1.623480424</v>
      </c>
      <c r="G40">
        <v>36</v>
      </c>
      <c r="H40" t="s">
        <v>294</v>
      </c>
      <c r="I40">
        <v>0.52638042399999996</v>
      </c>
      <c r="J40">
        <v>-1.20704564</v>
      </c>
      <c r="K40">
        <v>0.206699523</v>
      </c>
      <c r="N40">
        <v>36</v>
      </c>
      <c r="O40" t="s">
        <v>295</v>
      </c>
      <c r="P40">
        <v>-0.65160163699999996</v>
      </c>
      <c r="Q40">
        <v>-0.195351629</v>
      </c>
      <c r="R40">
        <v>1.746732953</v>
      </c>
      <c r="T40">
        <v>36</v>
      </c>
      <c r="U40" t="s">
        <v>294</v>
      </c>
      <c r="V40">
        <v>0.47193955300000001</v>
      </c>
      <c r="W40">
        <v>0.88035958400000003</v>
      </c>
      <c r="X40">
        <v>1.1795102790000001</v>
      </c>
      <c r="Z40">
        <v>36</v>
      </c>
      <c r="AA40" t="s">
        <v>295</v>
      </c>
      <c r="AB40">
        <v>4.6404302340000001</v>
      </c>
      <c r="AC40">
        <v>-0.36471723299999997</v>
      </c>
      <c r="AD40">
        <v>0.95649252200000001</v>
      </c>
      <c r="AF40">
        <v>36</v>
      </c>
      <c r="AG40" t="s">
        <v>294</v>
      </c>
      <c r="AH40">
        <v>-0.84515502300000001</v>
      </c>
      <c r="AI40">
        <v>1.13771763</v>
      </c>
      <c r="AJ40">
        <v>-0.175033985</v>
      </c>
    </row>
    <row r="41" spans="1:36" x14ac:dyDescent="0.25">
      <c r="A41">
        <v>37</v>
      </c>
      <c r="B41" t="s">
        <v>295</v>
      </c>
      <c r="C41">
        <v>-1.5653948600000001</v>
      </c>
      <c r="D41">
        <v>0.16396169299999999</v>
      </c>
      <c r="E41">
        <v>0.55533616100000005</v>
      </c>
      <c r="G41">
        <v>37</v>
      </c>
      <c r="H41" t="s">
        <v>295</v>
      </c>
      <c r="I41">
        <v>-1.5278218569999999</v>
      </c>
      <c r="J41">
        <v>0.69273422100000004</v>
      </c>
      <c r="K41">
        <v>0.37588077800000003</v>
      </c>
      <c r="N41">
        <v>37</v>
      </c>
      <c r="O41" t="s">
        <v>296</v>
      </c>
      <c r="P41">
        <v>-0.147270133</v>
      </c>
      <c r="Q41">
        <v>-0.82169625599999996</v>
      </c>
      <c r="R41">
        <v>1.680419313</v>
      </c>
      <c r="T41">
        <v>37</v>
      </c>
      <c r="U41" t="s">
        <v>295</v>
      </c>
      <c r="V41">
        <v>3.0734709040000001</v>
      </c>
      <c r="W41">
        <v>-0.24134461800000001</v>
      </c>
      <c r="X41">
        <v>0.170565787</v>
      </c>
      <c r="Z41">
        <v>37</v>
      </c>
      <c r="AA41" t="s">
        <v>296</v>
      </c>
      <c r="AB41">
        <v>0.35702699700000001</v>
      </c>
      <c r="AC41">
        <v>1.004759671</v>
      </c>
      <c r="AD41">
        <v>-0.34871709699999998</v>
      </c>
      <c r="AF41">
        <v>37</v>
      </c>
      <c r="AG41" t="s">
        <v>295</v>
      </c>
      <c r="AH41">
        <v>3.8640974840000002</v>
      </c>
      <c r="AI41">
        <v>2.0932544809999998</v>
      </c>
      <c r="AJ41">
        <v>-0.46467503900000001</v>
      </c>
    </row>
    <row r="42" spans="1:36" x14ac:dyDescent="0.25">
      <c r="A42">
        <v>38</v>
      </c>
      <c r="B42" t="s">
        <v>296</v>
      </c>
      <c r="C42">
        <v>1.7414178199999999</v>
      </c>
      <c r="D42">
        <v>-0.80811772699999995</v>
      </c>
      <c r="E42">
        <v>0.63297276000000002</v>
      </c>
      <c r="G42">
        <v>38</v>
      </c>
      <c r="H42" t="s">
        <v>296</v>
      </c>
      <c r="I42">
        <v>1.761204405</v>
      </c>
      <c r="J42">
        <v>-0.22368079599999999</v>
      </c>
      <c r="K42">
        <v>-0.60521837700000003</v>
      </c>
      <c r="N42">
        <v>38</v>
      </c>
      <c r="O42" t="s">
        <v>297</v>
      </c>
      <c r="P42">
        <v>-0.487781456</v>
      </c>
      <c r="Q42">
        <v>-0.41820606999999999</v>
      </c>
      <c r="R42">
        <v>1.787565657</v>
      </c>
      <c r="T42">
        <v>38</v>
      </c>
      <c r="U42" t="s">
        <v>296</v>
      </c>
      <c r="V42">
        <v>1.7140554830000001</v>
      </c>
      <c r="W42">
        <v>1.1320662960000001</v>
      </c>
      <c r="X42">
        <v>-0.62105340499999995</v>
      </c>
      <c r="Z42">
        <v>38</v>
      </c>
      <c r="AA42" t="s">
        <v>297</v>
      </c>
      <c r="AB42">
        <v>1.284078898</v>
      </c>
      <c r="AC42">
        <v>-0.51694866900000003</v>
      </c>
      <c r="AD42">
        <v>1.442899412</v>
      </c>
      <c r="AF42">
        <v>38</v>
      </c>
      <c r="AG42" t="s">
        <v>296</v>
      </c>
      <c r="AH42">
        <v>0.49620283300000001</v>
      </c>
      <c r="AI42">
        <v>-0.56313294800000002</v>
      </c>
      <c r="AJ42">
        <v>0.59708792899999996</v>
      </c>
    </row>
    <row r="43" spans="1:36" x14ac:dyDescent="0.25">
      <c r="A43">
        <v>39</v>
      </c>
      <c r="B43" t="s">
        <v>297</v>
      </c>
      <c r="C43">
        <v>0.83938206199999998</v>
      </c>
      <c r="D43">
        <v>1.094755755</v>
      </c>
      <c r="E43">
        <v>0.60851991800000005</v>
      </c>
      <c r="G43">
        <v>39</v>
      </c>
      <c r="H43" t="s">
        <v>297</v>
      </c>
      <c r="I43">
        <v>-1.6619691489999999</v>
      </c>
      <c r="J43">
        <v>0.588820762</v>
      </c>
      <c r="K43">
        <v>0.93260068299999999</v>
      </c>
      <c r="N43">
        <v>39</v>
      </c>
      <c r="O43" t="s">
        <v>298</v>
      </c>
      <c r="P43">
        <v>-1.2829138019999999</v>
      </c>
      <c r="Q43">
        <v>-0.83915945700000005</v>
      </c>
      <c r="R43">
        <v>0.399056986</v>
      </c>
      <c r="T43">
        <v>39</v>
      </c>
      <c r="U43" t="s">
        <v>297</v>
      </c>
      <c r="V43">
        <v>2.0914648109999998</v>
      </c>
      <c r="W43">
        <v>-0.73457524200000002</v>
      </c>
      <c r="X43">
        <v>-0.12458530700000001</v>
      </c>
      <c r="Z43">
        <v>39</v>
      </c>
      <c r="AA43" t="s">
        <v>298</v>
      </c>
      <c r="AB43">
        <v>0.82538300600000003</v>
      </c>
      <c r="AC43">
        <v>0.2328664</v>
      </c>
      <c r="AD43">
        <v>2.7435765430000001</v>
      </c>
      <c r="AF43">
        <v>39</v>
      </c>
      <c r="AG43" t="s">
        <v>297</v>
      </c>
      <c r="AH43">
        <v>0.72358312199999997</v>
      </c>
      <c r="AI43">
        <v>-1.4187523E-2</v>
      </c>
      <c r="AJ43">
        <v>-0.81050593900000001</v>
      </c>
    </row>
    <row r="44" spans="1:36" x14ac:dyDescent="0.25">
      <c r="A44">
        <v>40</v>
      </c>
      <c r="B44" t="s">
        <v>298</v>
      </c>
      <c r="C44">
        <v>-1.2871137459999999</v>
      </c>
      <c r="D44">
        <v>0.25998669899999999</v>
      </c>
      <c r="E44">
        <v>7.1836850000000004E-3</v>
      </c>
      <c r="G44">
        <v>40</v>
      </c>
      <c r="H44" t="s">
        <v>298</v>
      </c>
      <c r="I44">
        <v>-1.241136064</v>
      </c>
      <c r="J44">
        <v>0.51211370099999998</v>
      </c>
      <c r="K44">
        <v>0.93742012100000005</v>
      </c>
      <c r="N44">
        <v>40</v>
      </c>
      <c r="O44" t="s">
        <v>299</v>
      </c>
      <c r="P44">
        <v>-0.85345299100000005</v>
      </c>
      <c r="Q44">
        <v>-0.12243045800000001</v>
      </c>
      <c r="R44">
        <v>1.5685072149999999</v>
      </c>
      <c r="T44">
        <v>40</v>
      </c>
      <c r="U44" t="s">
        <v>298</v>
      </c>
      <c r="V44">
        <v>0.24222315</v>
      </c>
      <c r="W44">
        <v>-0.20303154900000001</v>
      </c>
      <c r="X44">
        <v>-0.35321096200000002</v>
      </c>
      <c r="Z44">
        <v>40</v>
      </c>
      <c r="AA44" t="s">
        <v>299</v>
      </c>
      <c r="AB44">
        <v>0.286185313</v>
      </c>
      <c r="AC44">
        <v>-0.38454319999999997</v>
      </c>
      <c r="AD44">
        <v>1.62105656</v>
      </c>
      <c r="AF44">
        <v>40</v>
      </c>
      <c r="AG44" t="s">
        <v>298</v>
      </c>
      <c r="AH44">
        <v>1.094298027</v>
      </c>
      <c r="AI44">
        <v>1.4709147330000001</v>
      </c>
      <c r="AJ44">
        <v>0.91125218500000005</v>
      </c>
    </row>
    <row r="45" spans="1:36" x14ac:dyDescent="0.25">
      <c r="A45">
        <v>41</v>
      </c>
      <c r="B45" t="s">
        <v>299</v>
      </c>
      <c r="C45">
        <v>-1.2949221319999999</v>
      </c>
      <c r="D45">
        <v>0.54862404099999995</v>
      </c>
      <c r="E45">
        <v>-3.2792363999999997E-2</v>
      </c>
      <c r="G45">
        <v>41</v>
      </c>
      <c r="H45" t="s">
        <v>299</v>
      </c>
      <c r="I45">
        <v>-0.86422981499999996</v>
      </c>
      <c r="J45">
        <v>1.4285393129999999</v>
      </c>
      <c r="K45">
        <v>0.60849749799999997</v>
      </c>
      <c r="N45">
        <v>41</v>
      </c>
      <c r="O45" t="s">
        <v>300</v>
      </c>
      <c r="P45">
        <v>-0.47385892899999998</v>
      </c>
      <c r="Q45">
        <v>-0.52082842699999998</v>
      </c>
      <c r="R45">
        <v>1.7854426729999999</v>
      </c>
      <c r="T45">
        <v>41</v>
      </c>
      <c r="U45" t="s">
        <v>299</v>
      </c>
      <c r="V45">
        <v>2.754165295</v>
      </c>
      <c r="W45">
        <v>-0.67379033499999996</v>
      </c>
      <c r="X45">
        <v>-0.28623169199999998</v>
      </c>
      <c r="Z45">
        <v>41</v>
      </c>
      <c r="AA45" t="s">
        <v>300</v>
      </c>
      <c r="AB45">
        <v>0.52408922300000005</v>
      </c>
      <c r="AC45">
        <v>-0.38590295299999999</v>
      </c>
      <c r="AD45">
        <v>-0.24094605699999999</v>
      </c>
      <c r="AF45">
        <v>41</v>
      </c>
      <c r="AG45" t="s">
        <v>299</v>
      </c>
      <c r="AH45">
        <v>7.6486419E-2</v>
      </c>
      <c r="AI45">
        <v>0.134958782</v>
      </c>
      <c r="AJ45">
        <v>-0.42858755100000001</v>
      </c>
    </row>
    <row r="46" spans="1:36" x14ac:dyDescent="0.25">
      <c r="A46">
        <v>42</v>
      </c>
      <c r="B46" t="s">
        <v>300</v>
      </c>
      <c r="C46">
        <v>-1.1554149140000001</v>
      </c>
      <c r="D46">
        <v>-1.1173937030000001</v>
      </c>
      <c r="E46">
        <v>0.32282959999999999</v>
      </c>
      <c r="G46">
        <v>42</v>
      </c>
      <c r="H46" t="s">
        <v>300</v>
      </c>
      <c r="I46">
        <v>-0.53142531900000001</v>
      </c>
      <c r="J46">
        <v>1.7779956079999999</v>
      </c>
      <c r="K46">
        <v>-0.26220552800000002</v>
      </c>
      <c r="N46">
        <v>42</v>
      </c>
      <c r="O46" t="s">
        <v>301</v>
      </c>
      <c r="P46">
        <v>-0.257402252</v>
      </c>
      <c r="Q46">
        <v>-0.41165821200000002</v>
      </c>
      <c r="R46">
        <v>-0.50176806900000004</v>
      </c>
      <c r="T46">
        <v>42</v>
      </c>
      <c r="U46" t="s">
        <v>300</v>
      </c>
      <c r="V46">
        <v>-0.15719646400000001</v>
      </c>
      <c r="W46">
        <v>-0.933860413</v>
      </c>
      <c r="X46">
        <v>-0.63274697899999999</v>
      </c>
      <c r="Z46">
        <v>42</v>
      </c>
      <c r="AA46" t="s">
        <v>301</v>
      </c>
      <c r="AB46">
        <v>-0.58080380099999995</v>
      </c>
      <c r="AC46">
        <v>2.2027722399999998</v>
      </c>
      <c r="AD46">
        <v>2.2672044549999999</v>
      </c>
      <c r="AF46">
        <v>42</v>
      </c>
      <c r="AG46" t="s">
        <v>300</v>
      </c>
      <c r="AH46">
        <v>3.3520424E-2</v>
      </c>
      <c r="AI46">
        <v>-0.34903066799999999</v>
      </c>
      <c r="AJ46">
        <v>-0.40515184300000001</v>
      </c>
    </row>
    <row r="47" spans="1:36" x14ac:dyDescent="0.25">
      <c r="A47">
        <v>43</v>
      </c>
      <c r="B47" t="s">
        <v>301</v>
      </c>
      <c r="C47">
        <v>1.6423657359999999</v>
      </c>
      <c r="D47">
        <v>-0.77984535799999999</v>
      </c>
      <c r="E47">
        <v>-0.65977169800000002</v>
      </c>
      <c r="G47">
        <v>43</v>
      </c>
      <c r="H47" t="s">
        <v>301</v>
      </c>
      <c r="I47">
        <v>1.762605763</v>
      </c>
      <c r="J47">
        <v>-0.25308647200000001</v>
      </c>
      <c r="K47">
        <v>-0.34677206199999999</v>
      </c>
      <c r="N47">
        <v>43</v>
      </c>
      <c r="O47" t="s">
        <v>302</v>
      </c>
      <c r="P47">
        <v>-0.74824856699999998</v>
      </c>
      <c r="Q47">
        <v>0.47306817499999998</v>
      </c>
      <c r="R47">
        <v>-1.0945131299999999</v>
      </c>
      <c r="T47">
        <v>43</v>
      </c>
      <c r="U47" t="s">
        <v>301</v>
      </c>
      <c r="V47">
        <v>-0.39645046699999997</v>
      </c>
      <c r="W47">
        <v>1.123907684</v>
      </c>
      <c r="X47">
        <v>-9.3264978999999998E-2</v>
      </c>
      <c r="Z47">
        <v>43</v>
      </c>
      <c r="AA47" t="s">
        <v>302</v>
      </c>
      <c r="AB47">
        <v>1.6786963159999999</v>
      </c>
      <c r="AC47">
        <v>-1.392249946</v>
      </c>
      <c r="AD47">
        <v>-0.71999693399999998</v>
      </c>
      <c r="AF47">
        <v>43</v>
      </c>
      <c r="AG47" t="s">
        <v>301</v>
      </c>
      <c r="AH47">
        <v>-0.41897220499999999</v>
      </c>
      <c r="AI47">
        <v>0.102015993</v>
      </c>
      <c r="AJ47">
        <v>-0.114110379</v>
      </c>
    </row>
    <row r="48" spans="1:36" x14ac:dyDescent="0.25">
      <c r="A48">
        <v>44</v>
      </c>
      <c r="B48" t="s">
        <v>302</v>
      </c>
      <c r="C48">
        <v>-1.257297691</v>
      </c>
      <c r="D48">
        <v>-0.69134821400000002</v>
      </c>
      <c r="E48">
        <v>0.59003494099999998</v>
      </c>
      <c r="G48">
        <v>44</v>
      </c>
      <c r="H48" t="s">
        <v>302</v>
      </c>
      <c r="I48">
        <v>-0.28113239000000001</v>
      </c>
      <c r="J48">
        <v>1.6865869659999999</v>
      </c>
      <c r="K48">
        <v>5.7030037999999998E-2</v>
      </c>
      <c r="N48">
        <v>44</v>
      </c>
      <c r="O48" t="s">
        <v>303</v>
      </c>
      <c r="P48">
        <v>0.75577116</v>
      </c>
      <c r="Q48">
        <v>1.357974993</v>
      </c>
      <c r="R48">
        <v>-0.45485418999999999</v>
      </c>
      <c r="T48">
        <v>44</v>
      </c>
      <c r="U48" t="s">
        <v>302</v>
      </c>
      <c r="V48">
        <v>0.76610951500000002</v>
      </c>
      <c r="W48">
        <v>0.67917223999999998</v>
      </c>
      <c r="X48">
        <v>-0.19990833399999999</v>
      </c>
      <c r="Z48">
        <v>44</v>
      </c>
      <c r="AA48" t="s">
        <v>303</v>
      </c>
      <c r="AB48">
        <v>-0.12825066500000001</v>
      </c>
      <c r="AC48">
        <v>0.338898953</v>
      </c>
      <c r="AD48">
        <v>1.3958222440000001</v>
      </c>
      <c r="AF48">
        <v>44</v>
      </c>
      <c r="AG48" t="s">
        <v>302</v>
      </c>
      <c r="AH48">
        <v>1.494635672</v>
      </c>
      <c r="AI48">
        <v>-0.82545927399999997</v>
      </c>
      <c r="AJ48">
        <v>-0.90146503200000005</v>
      </c>
    </row>
    <row r="49" spans="1:36" x14ac:dyDescent="0.25">
      <c r="A49">
        <v>45</v>
      </c>
      <c r="B49" t="s">
        <v>303</v>
      </c>
      <c r="C49">
        <v>0.40426629600000002</v>
      </c>
      <c r="D49">
        <v>1.827144189</v>
      </c>
      <c r="E49">
        <v>-0.72754405099999997</v>
      </c>
      <c r="G49">
        <v>45</v>
      </c>
      <c r="H49" t="s">
        <v>303</v>
      </c>
      <c r="I49">
        <v>-0.76990936099999996</v>
      </c>
      <c r="J49">
        <v>-0.56112847899999996</v>
      </c>
      <c r="K49">
        <v>-0.704177795</v>
      </c>
      <c r="N49">
        <v>45</v>
      </c>
      <c r="O49" t="s">
        <v>304</v>
      </c>
      <c r="P49">
        <v>-1.592355711</v>
      </c>
      <c r="Q49">
        <v>0.40572962600000001</v>
      </c>
      <c r="R49">
        <v>-0.18628599900000001</v>
      </c>
      <c r="T49">
        <v>45</v>
      </c>
      <c r="U49" t="s">
        <v>303</v>
      </c>
      <c r="V49">
        <v>5.7682081000000003E-2</v>
      </c>
      <c r="W49">
        <v>-0.457017644</v>
      </c>
      <c r="X49">
        <v>-0.41395483799999999</v>
      </c>
      <c r="Z49">
        <v>45</v>
      </c>
      <c r="AA49" t="s">
        <v>304</v>
      </c>
      <c r="AB49">
        <v>-0.11065665399999999</v>
      </c>
      <c r="AC49">
        <v>-0.47591376699999999</v>
      </c>
      <c r="AD49">
        <v>-0.184701859</v>
      </c>
      <c r="AF49">
        <v>45</v>
      </c>
      <c r="AG49" t="s">
        <v>303</v>
      </c>
      <c r="AH49">
        <v>0.29982626200000001</v>
      </c>
      <c r="AI49">
        <v>0.34446508599999998</v>
      </c>
      <c r="AJ49">
        <v>-0.45697396600000001</v>
      </c>
    </row>
    <row r="50" spans="1:36" x14ac:dyDescent="0.25">
      <c r="A50">
        <v>46</v>
      </c>
      <c r="B50" t="s">
        <v>304</v>
      </c>
      <c r="C50">
        <v>-0.90305960600000001</v>
      </c>
      <c r="D50">
        <v>-0.72730324499999999</v>
      </c>
      <c r="E50">
        <v>1.496554231</v>
      </c>
      <c r="G50">
        <v>46</v>
      </c>
      <c r="H50" t="s">
        <v>304</v>
      </c>
      <c r="I50">
        <v>-0.79642265400000001</v>
      </c>
      <c r="J50">
        <v>0.66859190199999996</v>
      </c>
      <c r="K50">
        <v>-0.55940324200000002</v>
      </c>
      <c r="N50">
        <v>46</v>
      </c>
      <c r="O50" t="s">
        <v>305</v>
      </c>
      <c r="P50">
        <v>0.42179414599999998</v>
      </c>
      <c r="Q50">
        <v>-0.99775006700000002</v>
      </c>
      <c r="R50">
        <v>1.4426578889999999</v>
      </c>
      <c r="T50">
        <v>46</v>
      </c>
      <c r="U50" t="s">
        <v>304</v>
      </c>
      <c r="V50">
        <v>2.2157007910000002</v>
      </c>
      <c r="W50">
        <v>1.4901618400000001</v>
      </c>
      <c r="X50">
        <v>-0.33743968400000002</v>
      </c>
      <c r="Z50">
        <v>46</v>
      </c>
      <c r="AA50" t="s">
        <v>305</v>
      </c>
      <c r="AB50">
        <v>-3.2975648000000003E-2</v>
      </c>
      <c r="AC50">
        <v>-0.82201737600000002</v>
      </c>
      <c r="AD50">
        <v>-0.54027598600000004</v>
      </c>
      <c r="AF50">
        <v>46</v>
      </c>
      <c r="AG50" t="s">
        <v>304</v>
      </c>
      <c r="AH50">
        <v>-0.135291246</v>
      </c>
      <c r="AI50">
        <v>-0.35317055000000003</v>
      </c>
      <c r="AJ50">
        <v>-0.45149682000000002</v>
      </c>
    </row>
    <row r="51" spans="1:36" x14ac:dyDescent="0.25">
      <c r="A51">
        <v>47</v>
      </c>
      <c r="B51" t="s">
        <v>305</v>
      </c>
      <c r="C51">
        <v>0.57745643199999996</v>
      </c>
      <c r="D51">
        <v>-0.95678737400000002</v>
      </c>
      <c r="E51">
        <v>1.4427855839999999</v>
      </c>
      <c r="G51">
        <v>47</v>
      </c>
      <c r="H51" t="s">
        <v>305</v>
      </c>
      <c r="I51">
        <v>1.5387228150000001</v>
      </c>
      <c r="J51">
        <v>0.43464144999999998</v>
      </c>
      <c r="K51">
        <v>-0.36264887499999998</v>
      </c>
      <c r="N51">
        <v>47</v>
      </c>
      <c r="O51" t="s">
        <v>306</v>
      </c>
      <c r="P51">
        <v>-1.1936346879999999</v>
      </c>
      <c r="Q51">
        <v>-0.49250760700000001</v>
      </c>
      <c r="R51">
        <v>1.1745841610000001</v>
      </c>
      <c r="T51">
        <v>47</v>
      </c>
      <c r="U51" t="s">
        <v>305</v>
      </c>
      <c r="V51">
        <v>1.8026465140000001</v>
      </c>
      <c r="W51">
        <v>0.36112264900000002</v>
      </c>
      <c r="X51">
        <v>-0.77850446100000004</v>
      </c>
      <c r="Z51">
        <v>47</v>
      </c>
      <c r="AA51" t="s">
        <v>306</v>
      </c>
      <c r="AB51">
        <v>-0.24447453699999999</v>
      </c>
      <c r="AC51">
        <v>-0.60919112499999994</v>
      </c>
      <c r="AD51">
        <v>0.57019410199999998</v>
      </c>
      <c r="AF51">
        <v>47</v>
      </c>
      <c r="AG51" t="s">
        <v>305</v>
      </c>
      <c r="AH51">
        <v>1.5195813000000001E-2</v>
      </c>
      <c r="AI51">
        <v>-0.58313130800000001</v>
      </c>
      <c r="AJ51">
        <v>-0.59547406000000003</v>
      </c>
    </row>
    <row r="52" spans="1:36" x14ac:dyDescent="0.25">
      <c r="A52">
        <v>48</v>
      </c>
      <c r="B52" t="s">
        <v>306</v>
      </c>
      <c r="C52">
        <v>-1.2025973459999999</v>
      </c>
      <c r="D52">
        <v>1.799909116</v>
      </c>
      <c r="E52">
        <v>-0.16347695400000001</v>
      </c>
      <c r="G52">
        <v>48</v>
      </c>
      <c r="H52" t="s">
        <v>306</v>
      </c>
      <c r="I52">
        <v>-1.506420817</v>
      </c>
      <c r="J52">
        <v>0.34840887399999998</v>
      </c>
      <c r="K52">
        <v>-0.36589100699999999</v>
      </c>
      <c r="N52">
        <v>48</v>
      </c>
      <c r="O52" t="s">
        <v>307</v>
      </c>
      <c r="P52">
        <v>-0.107689698</v>
      </c>
      <c r="Q52">
        <v>-0.34880081400000001</v>
      </c>
      <c r="R52">
        <v>0.70370056800000003</v>
      </c>
      <c r="T52">
        <v>48</v>
      </c>
      <c r="U52" t="s">
        <v>306</v>
      </c>
      <c r="V52">
        <v>1.569749646</v>
      </c>
      <c r="W52">
        <v>-0.21138995299999999</v>
      </c>
      <c r="X52">
        <v>0.236704844</v>
      </c>
      <c r="Z52">
        <v>48</v>
      </c>
      <c r="AA52" t="s">
        <v>307</v>
      </c>
      <c r="AB52">
        <v>-0.27022977500000001</v>
      </c>
      <c r="AC52">
        <v>7.0169509000000005E-2</v>
      </c>
      <c r="AD52">
        <v>0.194370082</v>
      </c>
      <c r="AF52">
        <v>48</v>
      </c>
      <c r="AG52" t="s">
        <v>306</v>
      </c>
      <c r="AH52">
        <v>-4.3151953999999999E-2</v>
      </c>
      <c r="AI52">
        <v>0.631420545</v>
      </c>
      <c r="AJ52">
        <v>-0.37529607599999998</v>
      </c>
    </row>
    <row r="53" spans="1:36" x14ac:dyDescent="0.25">
      <c r="A53">
        <v>49</v>
      </c>
      <c r="B53" t="s">
        <v>307</v>
      </c>
      <c r="C53">
        <v>-0.40824829000000001</v>
      </c>
      <c r="D53">
        <v>-0.40824829000000001</v>
      </c>
      <c r="E53">
        <v>-0.40824829000000001</v>
      </c>
      <c r="G53">
        <v>49</v>
      </c>
      <c r="H53" t="s">
        <v>307</v>
      </c>
      <c r="I53">
        <v>-0.79644536600000004</v>
      </c>
      <c r="J53">
        <v>1.648806988</v>
      </c>
      <c r="K53">
        <v>-0.102863942</v>
      </c>
      <c r="N53">
        <v>49</v>
      </c>
      <c r="O53" t="s">
        <v>308</v>
      </c>
      <c r="P53">
        <v>-0.64178929299999998</v>
      </c>
      <c r="Q53">
        <v>-0.37694566299999999</v>
      </c>
      <c r="R53">
        <v>1.7616481559999999</v>
      </c>
      <c r="T53">
        <v>49</v>
      </c>
      <c r="U53" t="s">
        <v>307</v>
      </c>
      <c r="V53">
        <v>0.266773333</v>
      </c>
      <c r="W53">
        <v>-0.778566757</v>
      </c>
      <c r="X53">
        <v>-0.778566757</v>
      </c>
      <c r="Z53">
        <v>49</v>
      </c>
      <c r="AA53" t="s">
        <v>308</v>
      </c>
      <c r="AB53">
        <v>1.6942681129999999</v>
      </c>
      <c r="AC53">
        <v>0.101200999</v>
      </c>
      <c r="AD53">
        <v>-0.57624365300000002</v>
      </c>
      <c r="AF53">
        <v>49</v>
      </c>
      <c r="AG53" t="s">
        <v>307</v>
      </c>
      <c r="AH53">
        <v>-0.41725095400000001</v>
      </c>
      <c r="AI53">
        <v>-0.26159318100000001</v>
      </c>
      <c r="AJ53">
        <v>-0.35139420700000001</v>
      </c>
    </row>
    <row r="54" spans="1:36" x14ac:dyDescent="0.25">
      <c r="A54">
        <v>50</v>
      </c>
      <c r="B54" t="s">
        <v>308</v>
      </c>
      <c r="C54">
        <v>-0.30408010000000002</v>
      </c>
      <c r="D54">
        <v>-0.47518006800000001</v>
      </c>
      <c r="E54">
        <v>2.036986459</v>
      </c>
      <c r="G54">
        <v>50</v>
      </c>
      <c r="H54" t="s">
        <v>308</v>
      </c>
      <c r="I54">
        <v>-0.63018252799999996</v>
      </c>
      <c r="J54">
        <v>1.315372531</v>
      </c>
      <c r="K54">
        <v>5.2514373000000003E-2</v>
      </c>
      <c r="N54">
        <v>50</v>
      </c>
      <c r="O54" t="s">
        <v>309</v>
      </c>
      <c r="P54">
        <v>-0.867601972</v>
      </c>
      <c r="Q54">
        <v>-0.21352842399999999</v>
      </c>
      <c r="R54">
        <v>1.723978507</v>
      </c>
      <c r="T54">
        <v>50</v>
      </c>
      <c r="U54" t="s">
        <v>308</v>
      </c>
      <c r="V54">
        <v>2.0910538139999999</v>
      </c>
      <c r="W54">
        <v>0.255579748</v>
      </c>
      <c r="X54">
        <v>-0.56176011599999998</v>
      </c>
      <c r="Z54">
        <v>50</v>
      </c>
      <c r="AA54" t="s">
        <v>309</v>
      </c>
      <c r="AB54">
        <v>1.8861613779999999</v>
      </c>
      <c r="AC54">
        <v>-0.56920956099999998</v>
      </c>
      <c r="AD54">
        <v>-0.80483636599999997</v>
      </c>
      <c r="AF54">
        <v>50</v>
      </c>
      <c r="AG54" t="s">
        <v>308</v>
      </c>
      <c r="AH54">
        <v>1.3557279719999999</v>
      </c>
      <c r="AI54">
        <v>-0.719567077</v>
      </c>
      <c r="AJ54">
        <v>2.2525673E-2</v>
      </c>
    </row>
    <row r="55" spans="1:36" x14ac:dyDescent="0.25">
      <c r="A55">
        <v>51</v>
      </c>
      <c r="B55" t="s">
        <v>309</v>
      </c>
      <c r="C55">
        <v>-1.354300109</v>
      </c>
      <c r="D55">
        <v>0.89434375200000005</v>
      </c>
      <c r="E55">
        <v>1.402931124</v>
      </c>
      <c r="G55">
        <v>51</v>
      </c>
      <c r="H55" t="s">
        <v>309</v>
      </c>
      <c r="I55">
        <v>-0.609589728</v>
      </c>
      <c r="J55">
        <v>1.7620113639999999</v>
      </c>
      <c r="K55">
        <v>-0.18470291999999999</v>
      </c>
      <c r="N55">
        <v>51</v>
      </c>
      <c r="O55" t="s">
        <v>310</v>
      </c>
      <c r="P55">
        <v>-0.92058972800000005</v>
      </c>
      <c r="Q55">
        <v>-0.17552369000000001</v>
      </c>
      <c r="R55">
        <v>1.711222451</v>
      </c>
      <c r="T55">
        <v>51</v>
      </c>
      <c r="U55" t="s">
        <v>309</v>
      </c>
      <c r="V55">
        <v>2.6161013209999999</v>
      </c>
      <c r="W55">
        <v>0.15631073300000001</v>
      </c>
      <c r="X55">
        <v>0.119590469</v>
      </c>
      <c r="Z55">
        <v>51</v>
      </c>
      <c r="AA55" t="s">
        <v>310</v>
      </c>
      <c r="AB55">
        <v>4.2854945500000001</v>
      </c>
      <c r="AC55">
        <v>0.575721657</v>
      </c>
      <c r="AD55">
        <v>0.79687223200000001</v>
      </c>
      <c r="AF55">
        <v>51</v>
      </c>
      <c r="AG55" t="s">
        <v>309</v>
      </c>
      <c r="AH55">
        <v>1.8485174959999999</v>
      </c>
      <c r="AI55">
        <v>-0.98063941600000004</v>
      </c>
      <c r="AJ55">
        <v>-0.51352684000000004</v>
      </c>
    </row>
    <row r="56" spans="1:36" x14ac:dyDescent="0.25">
      <c r="A56">
        <v>52</v>
      </c>
      <c r="B56" t="s">
        <v>310</v>
      </c>
      <c r="C56">
        <v>-1.1682108680000001</v>
      </c>
      <c r="D56">
        <v>1.1209185429999999</v>
      </c>
      <c r="E56">
        <v>1.1667975740000001</v>
      </c>
      <c r="G56">
        <v>52</v>
      </c>
      <c r="H56" t="s">
        <v>310</v>
      </c>
      <c r="I56">
        <v>-0.97466111300000002</v>
      </c>
      <c r="J56">
        <v>0.99151350299999996</v>
      </c>
      <c r="K56">
        <v>-0.63106957399999997</v>
      </c>
      <c r="N56">
        <v>52</v>
      </c>
      <c r="O56" t="s">
        <v>311</v>
      </c>
      <c r="P56">
        <v>0.27638521199999999</v>
      </c>
      <c r="Q56">
        <v>-0.66358334799999996</v>
      </c>
      <c r="R56">
        <v>1.4921240490000001</v>
      </c>
      <c r="T56">
        <v>52</v>
      </c>
      <c r="U56" t="s">
        <v>310</v>
      </c>
      <c r="V56">
        <v>2.9488060759999999</v>
      </c>
      <c r="W56">
        <v>-0.336778937</v>
      </c>
      <c r="X56">
        <v>-0.21544419100000001</v>
      </c>
      <c r="Z56">
        <v>52</v>
      </c>
      <c r="AA56" t="s">
        <v>311</v>
      </c>
      <c r="AB56">
        <v>0.24819630200000001</v>
      </c>
      <c r="AC56">
        <v>-0.27422685699999999</v>
      </c>
      <c r="AD56">
        <v>-0.99419476600000001</v>
      </c>
      <c r="AF56">
        <v>52</v>
      </c>
      <c r="AG56" t="s">
        <v>310</v>
      </c>
      <c r="AH56">
        <v>3.183541666</v>
      </c>
      <c r="AI56">
        <v>0.73844801000000004</v>
      </c>
      <c r="AJ56">
        <v>0.46792830299999999</v>
      </c>
    </row>
    <row r="57" spans="1:36" x14ac:dyDescent="0.25">
      <c r="A57">
        <v>53</v>
      </c>
      <c r="B57" t="s">
        <v>311</v>
      </c>
      <c r="C57">
        <v>-0.97140943400000002</v>
      </c>
      <c r="D57">
        <v>-0.73872035899999999</v>
      </c>
      <c r="E57">
        <v>1.251177295</v>
      </c>
      <c r="G57">
        <v>53</v>
      </c>
      <c r="H57" t="s">
        <v>311</v>
      </c>
      <c r="I57">
        <v>1.337026944</v>
      </c>
      <c r="J57">
        <v>0.69465328100000001</v>
      </c>
      <c r="K57">
        <v>-0.33966323799999998</v>
      </c>
      <c r="N57">
        <v>53</v>
      </c>
      <c r="O57" t="s">
        <v>311</v>
      </c>
      <c r="P57">
        <v>0.27638521199999999</v>
      </c>
      <c r="Q57">
        <v>-0.66358334799999996</v>
      </c>
      <c r="R57">
        <v>1.4921240490000001</v>
      </c>
      <c r="T57">
        <v>53</v>
      </c>
      <c r="U57" t="s">
        <v>311</v>
      </c>
      <c r="V57">
        <v>-0.529501424</v>
      </c>
      <c r="W57">
        <v>0.41695872499999997</v>
      </c>
      <c r="X57">
        <v>-0.18138329</v>
      </c>
      <c r="Z57">
        <v>53</v>
      </c>
      <c r="AA57" t="s">
        <v>311</v>
      </c>
      <c r="AB57">
        <v>0.24819630200000001</v>
      </c>
      <c r="AC57">
        <v>-0.27422685699999999</v>
      </c>
      <c r="AD57">
        <v>-0.99419476600000001</v>
      </c>
      <c r="AF57">
        <v>53</v>
      </c>
      <c r="AG57" t="s">
        <v>311</v>
      </c>
      <c r="AH57">
        <v>1.0493057299999999</v>
      </c>
      <c r="AI57">
        <v>-0.32100616900000001</v>
      </c>
      <c r="AJ57">
        <v>0.161643548</v>
      </c>
    </row>
    <row r="58" spans="1:36" x14ac:dyDescent="0.25">
      <c r="A58">
        <v>54</v>
      </c>
      <c r="B58" t="s">
        <v>311</v>
      </c>
      <c r="C58">
        <v>-0.97140943400000002</v>
      </c>
      <c r="D58">
        <v>-0.73872035899999999</v>
      </c>
      <c r="E58">
        <v>1.251177295</v>
      </c>
      <c r="G58">
        <v>54</v>
      </c>
      <c r="H58" t="s">
        <v>311</v>
      </c>
      <c r="I58">
        <v>1.337026944</v>
      </c>
      <c r="J58">
        <v>0.69465328100000001</v>
      </c>
      <c r="K58">
        <v>-0.33966323799999998</v>
      </c>
      <c r="N58">
        <v>54</v>
      </c>
      <c r="O58" t="s">
        <v>312</v>
      </c>
      <c r="P58">
        <v>0.99237081599999999</v>
      </c>
      <c r="Q58">
        <v>0.57258715000000004</v>
      </c>
      <c r="R58">
        <v>-0.76261885500000004</v>
      </c>
      <c r="T58">
        <v>54</v>
      </c>
      <c r="U58" t="s">
        <v>311</v>
      </c>
      <c r="V58">
        <v>-0.529501424</v>
      </c>
      <c r="W58">
        <v>0.41695872499999997</v>
      </c>
      <c r="X58">
        <v>-0.18138329</v>
      </c>
      <c r="Z58">
        <v>54</v>
      </c>
      <c r="AA58" t="s">
        <v>312</v>
      </c>
      <c r="AB58">
        <v>1.0025562180000001</v>
      </c>
      <c r="AC58">
        <v>1.8097743340000001</v>
      </c>
      <c r="AD58">
        <v>2.3332657999999999E-2</v>
      </c>
      <c r="AF58">
        <v>54</v>
      </c>
      <c r="AG58" t="s">
        <v>311</v>
      </c>
      <c r="AH58">
        <v>1.0493057299999999</v>
      </c>
      <c r="AI58">
        <v>-0.32100616900000001</v>
      </c>
      <c r="AJ58">
        <v>0.161643548</v>
      </c>
    </row>
    <row r="59" spans="1:36" x14ac:dyDescent="0.25">
      <c r="A59">
        <v>55</v>
      </c>
      <c r="B59" t="s">
        <v>312</v>
      </c>
      <c r="C59">
        <v>1.954901988</v>
      </c>
      <c r="D59">
        <v>-0.58145440299999995</v>
      </c>
      <c r="E59">
        <v>-3.2630897999999998E-2</v>
      </c>
      <c r="G59">
        <v>55</v>
      </c>
      <c r="H59" t="s">
        <v>312</v>
      </c>
      <c r="I59">
        <v>1.372629536</v>
      </c>
      <c r="J59">
        <v>-0.69089018099999999</v>
      </c>
      <c r="K59">
        <v>-0.92999029700000002</v>
      </c>
      <c r="N59">
        <v>55</v>
      </c>
      <c r="O59" t="s">
        <v>313</v>
      </c>
      <c r="P59">
        <v>1.487841084</v>
      </c>
      <c r="Q59">
        <v>-0.58712376200000005</v>
      </c>
      <c r="R59">
        <v>0.58335115100000001</v>
      </c>
      <c r="T59">
        <v>55</v>
      </c>
      <c r="U59" t="s">
        <v>312</v>
      </c>
      <c r="V59">
        <v>0.39158135700000002</v>
      </c>
      <c r="W59">
        <v>1.4381460989999999</v>
      </c>
      <c r="X59">
        <v>1.1008384410000001</v>
      </c>
      <c r="Z59">
        <v>55</v>
      </c>
      <c r="AA59" t="s">
        <v>313</v>
      </c>
      <c r="AB59">
        <v>0.13012875400000001</v>
      </c>
      <c r="AC59">
        <v>2.511900437</v>
      </c>
      <c r="AD59">
        <v>0.41590946499999998</v>
      </c>
      <c r="AF59">
        <v>55</v>
      </c>
      <c r="AG59" t="s">
        <v>312</v>
      </c>
      <c r="AH59">
        <v>0.94073107300000003</v>
      </c>
      <c r="AI59">
        <v>-0.61978085999999999</v>
      </c>
      <c r="AJ59">
        <v>2.9950598909999999</v>
      </c>
    </row>
    <row r="60" spans="1:36" x14ac:dyDescent="0.25">
      <c r="A60">
        <v>56</v>
      </c>
      <c r="B60" t="s">
        <v>313</v>
      </c>
      <c r="C60">
        <v>1.8164624410000001</v>
      </c>
      <c r="D60">
        <v>-0.37048976099999997</v>
      </c>
      <c r="E60">
        <v>-0.10322579699999999</v>
      </c>
      <c r="G60">
        <v>56</v>
      </c>
      <c r="H60" t="s">
        <v>313</v>
      </c>
      <c r="I60">
        <v>1.3304738659999999</v>
      </c>
      <c r="J60">
        <v>0.74774753299999996</v>
      </c>
      <c r="K60">
        <v>-0.70724284999999998</v>
      </c>
      <c r="N60">
        <v>56</v>
      </c>
      <c r="O60" t="s">
        <v>314</v>
      </c>
      <c r="P60">
        <v>0.47548950099999998</v>
      </c>
      <c r="Q60">
        <v>-0.46710591000000001</v>
      </c>
      <c r="R60">
        <v>-0.55731909599999996</v>
      </c>
      <c r="T60">
        <v>56</v>
      </c>
      <c r="U60" t="s">
        <v>313</v>
      </c>
      <c r="V60">
        <v>1.8477147810000001</v>
      </c>
      <c r="W60">
        <v>1.974232996</v>
      </c>
      <c r="X60">
        <v>-0.13009483999999999</v>
      </c>
      <c r="Z60">
        <v>56</v>
      </c>
      <c r="AA60" t="s">
        <v>314</v>
      </c>
      <c r="AB60">
        <v>1.9320672130000001</v>
      </c>
      <c r="AC60">
        <v>2.9174231119999998</v>
      </c>
      <c r="AD60">
        <v>-0.32027483000000001</v>
      </c>
      <c r="AF60">
        <v>56</v>
      </c>
      <c r="AG60" t="s">
        <v>313</v>
      </c>
      <c r="AH60">
        <v>0.798346004</v>
      </c>
      <c r="AI60">
        <v>-4.2516180000000001E-2</v>
      </c>
      <c r="AJ60">
        <v>2.4197786849999998</v>
      </c>
    </row>
    <row r="61" spans="1:36" x14ac:dyDescent="0.25">
      <c r="A61">
        <v>57</v>
      </c>
      <c r="B61" t="s">
        <v>314</v>
      </c>
      <c r="C61">
        <v>1.3521988460000001</v>
      </c>
      <c r="D61">
        <v>-0.95373560999999996</v>
      </c>
      <c r="E61">
        <v>-1.0869925490000001</v>
      </c>
      <c r="G61">
        <v>57</v>
      </c>
      <c r="H61" t="s">
        <v>314</v>
      </c>
      <c r="I61">
        <v>1.2406722189999999</v>
      </c>
      <c r="J61">
        <v>0.12239217500000001</v>
      </c>
      <c r="K61">
        <v>0.61355682499999997</v>
      </c>
      <c r="N61">
        <v>57</v>
      </c>
      <c r="O61" t="s">
        <v>315</v>
      </c>
      <c r="P61">
        <v>-1.1375162919999999</v>
      </c>
      <c r="Q61">
        <v>0.83936702299999999</v>
      </c>
      <c r="R61">
        <v>9.7059360000000001E-3</v>
      </c>
      <c r="T61">
        <v>57</v>
      </c>
      <c r="U61" t="s">
        <v>314</v>
      </c>
      <c r="V61">
        <v>1.0810234249999999</v>
      </c>
      <c r="W61">
        <v>1.3758569469999999</v>
      </c>
      <c r="X61">
        <v>-0.324232621</v>
      </c>
      <c r="Z61">
        <v>57</v>
      </c>
      <c r="AA61" t="s">
        <v>315</v>
      </c>
      <c r="AB61">
        <v>-7.2359986000000001E-2</v>
      </c>
      <c r="AC61">
        <v>1.4926366550000001</v>
      </c>
      <c r="AD61">
        <v>0.62224199999999996</v>
      </c>
      <c r="AF61">
        <v>57</v>
      </c>
      <c r="AG61" t="s">
        <v>314</v>
      </c>
      <c r="AH61">
        <v>1.1851114650000001</v>
      </c>
      <c r="AI61">
        <v>-0.28213482099999998</v>
      </c>
      <c r="AJ61">
        <v>1.911171333</v>
      </c>
    </row>
    <row r="62" spans="1:36" x14ac:dyDescent="0.25">
      <c r="A62">
        <v>58</v>
      </c>
      <c r="B62" t="s">
        <v>315</v>
      </c>
      <c r="C62">
        <v>0.74420936900000001</v>
      </c>
      <c r="D62">
        <v>-1.511389686</v>
      </c>
      <c r="E62">
        <v>-0.488690395</v>
      </c>
      <c r="G62">
        <v>58</v>
      </c>
      <c r="H62" t="s">
        <v>315</v>
      </c>
      <c r="I62">
        <v>-0.90526321399999998</v>
      </c>
      <c r="J62">
        <v>0.66559188000000002</v>
      </c>
      <c r="K62">
        <v>6.1856921000000002E-2</v>
      </c>
      <c r="N62">
        <v>58</v>
      </c>
      <c r="O62" t="s">
        <v>316</v>
      </c>
      <c r="P62">
        <v>-1.202546208</v>
      </c>
      <c r="Q62">
        <v>0.243232644</v>
      </c>
      <c r="R62">
        <v>-0.44520595800000001</v>
      </c>
      <c r="T62">
        <v>58</v>
      </c>
      <c r="U62" t="s">
        <v>315</v>
      </c>
      <c r="V62">
        <v>-2.5275154000000001E-2</v>
      </c>
      <c r="W62">
        <v>-0.46154076300000002</v>
      </c>
      <c r="X62">
        <v>-1.2492223179999999</v>
      </c>
      <c r="Z62">
        <v>58</v>
      </c>
      <c r="AA62" t="s">
        <v>864</v>
      </c>
      <c r="AB62">
        <v>-0.351772364</v>
      </c>
      <c r="AC62">
        <v>-0.34267597500000002</v>
      </c>
      <c r="AD62">
        <v>-0.37674074800000001</v>
      </c>
      <c r="AF62">
        <v>58</v>
      </c>
      <c r="AG62" t="s">
        <v>315</v>
      </c>
      <c r="AH62">
        <v>6.5547935000000002E-2</v>
      </c>
      <c r="AI62">
        <v>0.55858717499999999</v>
      </c>
      <c r="AJ62">
        <v>1.9009511320000001</v>
      </c>
    </row>
    <row r="63" spans="1:36" x14ac:dyDescent="0.25">
      <c r="A63">
        <v>59</v>
      </c>
      <c r="B63" t="s">
        <v>316</v>
      </c>
      <c r="C63">
        <v>-0.40824829000000001</v>
      </c>
      <c r="D63">
        <v>-0.40824829000000001</v>
      </c>
      <c r="E63">
        <v>-0.40824829000000001</v>
      </c>
      <c r="G63">
        <v>59</v>
      </c>
      <c r="H63" t="s">
        <v>864</v>
      </c>
      <c r="I63">
        <v>-0.92356632900000002</v>
      </c>
      <c r="J63">
        <v>0.12936979300000001</v>
      </c>
      <c r="K63">
        <v>1.492110971</v>
      </c>
      <c r="N63">
        <v>59</v>
      </c>
      <c r="O63" t="s">
        <v>317</v>
      </c>
      <c r="P63">
        <v>-0.59683069300000002</v>
      </c>
      <c r="Q63">
        <v>-0.31119609100000001</v>
      </c>
      <c r="R63">
        <v>1.4497384470000001</v>
      </c>
      <c r="T63">
        <v>59</v>
      </c>
      <c r="U63" t="s">
        <v>864</v>
      </c>
      <c r="V63">
        <v>-0.37708552000000001</v>
      </c>
      <c r="W63">
        <v>-0.37708552000000001</v>
      </c>
      <c r="X63">
        <v>0.29812993399999999</v>
      </c>
      <c r="Z63">
        <v>59</v>
      </c>
      <c r="AA63" t="s">
        <v>316</v>
      </c>
      <c r="AB63">
        <v>-0.39158573899999999</v>
      </c>
      <c r="AC63">
        <v>-0.42015515599999997</v>
      </c>
      <c r="AD63">
        <v>-0.38676844700000002</v>
      </c>
      <c r="AF63">
        <v>59</v>
      </c>
      <c r="AG63" t="s">
        <v>864</v>
      </c>
      <c r="AH63">
        <v>-0.34340823399999998</v>
      </c>
      <c r="AI63">
        <v>-0.34421823000000001</v>
      </c>
      <c r="AJ63">
        <v>-0.33813959700000001</v>
      </c>
    </row>
    <row r="64" spans="1:36" x14ac:dyDescent="0.25">
      <c r="A64">
        <v>60</v>
      </c>
      <c r="B64" t="s">
        <v>317</v>
      </c>
      <c r="C64">
        <v>2.0218103900000002</v>
      </c>
      <c r="D64">
        <v>-0.49366490200000002</v>
      </c>
      <c r="E64">
        <v>-0.15539941299999999</v>
      </c>
      <c r="G64">
        <v>60</v>
      </c>
      <c r="H64" t="s">
        <v>316</v>
      </c>
      <c r="I64">
        <v>9.3897276000000002E-2</v>
      </c>
      <c r="J64">
        <v>0.91212520100000005</v>
      </c>
      <c r="K64">
        <v>1.0338626710000001</v>
      </c>
      <c r="N64">
        <v>60</v>
      </c>
      <c r="O64" t="s">
        <v>318</v>
      </c>
      <c r="P64">
        <v>-0.29768607499999999</v>
      </c>
      <c r="Q64">
        <v>-0.462024832</v>
      </c>
      <c r="R64">
        <v>1.7766382949999999</v>
      </c>
      <c r="T64">
        <v>60</v>
      </c>
      <c r="U64" t="s">
        <v>316</v>
      </c>
      <c r="V64">
        <v>-0.166847088</v>
      </c>
      <c r="W64">
        <v>0.119505598</v>
      </c>
      <c r="X64">
        <v>-0.57304604400000003</v>
      </c>
      <c r="Z64">
        <v>60</v>
      </c>
      <c r="AA64" t="s">
        <v>317</v>
      </c>
      <c r="AB64">
        <v>1.0781979749999999</v>
      </c>
      <c r="AC64">
        <v>0.53496068799999996</v>
      </c>
      <c r="AD64">
        <v>-0.30252953500000002</v>
      </c>
      <c r="AF64">
        <v>60</v>
      </c>
      <c r="AG64" t="s">
        <v>316</v>
      </c>
      <c r="AH64">
        <v>-0.44654418800000001</v>
      </c>
      <c r="AI64">
        <v>-0.45349442499999998</v>
      </c>
      <c r="AJ64">
        <v>-0.447397557</v>
      </c>
    </row>
    <row r="65" spans="1:36" x14ac:dyDescent="0.25">
      <c r="A65">
        <v>61</v>
      </c>
      <c r="B65" t="s">
        <v>318</v>
      </c>
      <c r="C65">
        <v>-0.40824829000000001</v>
      </c>
      <c r="D65">
        <v>-0.40824829000000001</v>
      </c>
      <c r="E65">
        <v>-0.40824829000000001</v>
      </c>
      <c r="G65">
        <v>61</v>
      </c>
      <c r="H65" t="s">
        <v>317</v>
      </c>
      <c r="I65">
        <v>1.7795171910000001</v>
      </c>
      <c r="J65">
        <v>-0.443779641</v>
      </c>
      <c r="K65">
        <v>-0.51994777299999995</v>
      </c>
      <c r="N65">
        <v>61</v>
      </c>
      <c r="O65" t="s">
        <v>319</v>
      </c>
      <c r="P65">
        <v>-0.81004478000000002</v>
      </c>
      <c r="Q65">
        <v>1.3507754540000001</v>
      </c>
      <c r="R65">
        <v>-1.0423453890000001</v>
      </c>
      <c r="T65">
        <v>61</v>
      </c>
      <c r="U65" t="s">
        <v>317</v>
      </c>
      <c r="V65">
        <v>-0.49495056500000001</v>
      </c>
      <c r="W65">
        <v>-6.5470678000000004E-2</v>
      </c>
      <c r="X65">
        <v>-1.2053229670000001</v>
      </c>
      <c r="Z65">
        <v>61</v>
      </c>
      <c r="AA65" t="s">
        <v>318</v>
      </c>
      <c r="AB65">
        <v>1.0964848970000001</v>
      </c>
      <c r="AC65">
        <v>-0.37149547799999999</v>
      </c>
      <c r="AD65">
        <v>-0.39482528</v>
      </c>
      <c r="AF65">
        <v>61</v>
      </c>
      <c r="AG65" t="s">
        <v>317</v>
      </c>
      <c r="AH65">
        <v>1.841009849</v>
      </c>
      <c r="AI65">
        <v>-0.42774159</v>
      </c>
      <c r="AJ65">
        <v>0.73994720300000005</v>
      </c>
    </row>
    <row r="66" spans="1:36" x14ac:dyDescent="0.25">
      <c r="A66">
        <v>62</v>
      </c>
      <c r="B66" t="s">
        <v>319</v>
      </c>
      <c r="C66">
        <v>2.0382740080000001</v>
      </c>
      <c r="D66">
        <v>-0.45958996499999999</v>
      </c>
      <c r="E66">
        <v>-0.34755034600000001</v>
      </c>
      <c r="G66">
        <v>62</v>
      </c>
      <c r="H66" t="s">
        <v>318</v>
      </c>
      <c r="I66">
        <v>-0.41105023200000002</v>
      </c>
      <c r="J66">
        <v>-0.387622148</v>
      </c>
      <c r="K66">
        <v>-0.52603164499999999</v>
      </c>
      <c r="N66">
        <v>62</v>
      </c>
      <c r="O66" t="s">
        <v>320</v>
      </c>
      <c r="P66">
        <v>1.081175072</v>
      </c>
      <c r="Q66">
        <v>-1.117175781</v>
      </c>
      <c r="R66">
        <v>0.83474764899999998</v>
      </c>
      <c r="T66">
        <v>62</v>
      </c>
      <c r="U66" t="s">
        <v>318</v>
      </c>
      <c r="V66">
        <v>3.2390627099999998</v>
      </c>
      <c r="W66">
        <v>-0.48593344199999999</v>
      </c>
      <c r="X66">
        <v>-2.5577135000000001E-2</v>
      </c>
      <c r="Z66">
        <v>62</v>
      </c>
      <c r="AA66" t="s">
        <v>319</v>
      </c>
      <c r="AB66">
        <v>-0.53459200600000001</v>
      </c>
      <c r="AC66">
        <v>-0.52758490400000002</v>
      </c>
      <c r="AD66">
        <v>-0.56478845899999996</v>
      </c>
      <c r="AF66">
        <v>62</v>
      </c>
      <c r="AG66" t="s">
        <v>318</v>
      </c>
      <c r="AH66">
        <v>0.38495424099999997</v>
      </c>
      <c r="AI66">
        <v>-0.79456621599999999</v>
      </c>
      <c r="AJ66">
        <v>-0.73775090300000001</v>
      </c>
    </row>
    <row r="67" spans="1:36" x14ac:dyDescent="0.25">
      <c r="A67">
        <v>63</v>
      </c>
      <c r="B67" t="s">
        <v>320</v>
      </c>
      <c r="C67">
        <v>1.501586305</v>
      </c>
      <c r="D67">
        <v>-1.004182522</v>
      </c>
      <c r="E67">
        <v>0.45416208800000002</v>
      </c>
      <c r="G67">
        <v>63</v>
      </c>
      <c r="H67" t="s">
        <v>319</v>
      </c>
      <c r="I67">
        <v>-4.0297670000000001E-3</v>
      </c>
      <c r="J67">
        <v>0.28672742800000001</v>
      </c>
      <c r="K67">
        <v>-0.66553785499999996</v>
      </c>
      <c r="N67">
        <v>63</v>
      </c>
      <c r="O67" t="s">
        <v>321</v>
      </c>
      <c r="P67">
        <v>-0.73058220500000004</v>
      </c>
      <c r="Q67">
        <v>0.33741048499999998</v>
      </c>
      <c r="R67">
        <v>1.342958093</v>
      </c>
      <c r="T67">
        <v>63</v>
      </c>
      <c r="U67" t="s">
        <v>319</v>
      </c>
      <c r="V67">
        <v>-0.79857461299999999</v>
      </c>
      <c r="W67">
        <v>-0.68437551500000005</v>
      </c>
      <c r="X67">
        <v>-0.71715997399999998</v>
      </c>
      <c r="Z67">
        <v>63</v>
      </c>
      <c r="AA67" t="s">
        <v>320</v>
      </c>
      <c r="AB67">
        <v>0.94414277199999996</v>
      </c>
      <c r="AC67">
        <v>0.36858456299999998</v>
      </c>
      <c r="AD67">
        <v>-0.76291914400000005</v>
      </c>
      <c r="AF67">
        <v>63</v>
      </c>
      <c r="AG67" t="s">
        <v>319</v>
      </c>
      <c r="AH67">
        <v>-0.61863853899999999</v>
      </c>
      <c r="AI67">
        <v>-0.65607395000000002</v>
      </c>
      <c r="AJ67">
        <v>-0.62795793899999997</v>
      </c>
    </row>
    <row r="68" spans="1:36" x14ac:dyDescent="0.25">
      <c r="A68">
        <v>64</v>
      </c>
      <c r="B68" t="s">
        <v>321</v>
      </c>
      <c r="C68">
        <v>-0.88711982199999995</v>
      </c>
      <c r="D68">
        <v>-0.41483298800000001</v>
      </c>
      <c r="E68">
        <v>1.762793077</v>
      </c>
      <c r="G68">
        <v>64</v>
      </c>
      <c r="H68" t="s">
        <v>320</v>
      </c>
      <c r="I68">
        <v>1.7750837260000001</v>
      </c>
      <c r="J68">
        <v>-0.25013597100000001</v>
      </c>
      <c r="K68">
        <v>-0.421547108</v>
      </c>
      <c r="N68">
        <v>64</v>
      </c>
      <c r="O68" t="s">
        <v>322</v>
      </c>
      <c r="P68">
        <v>-0.50882446800000003</v>
      </c>
      <c r="Q68">
        <v>-0.199230977</v>
      </c>
      <c r="R68">
        <v>1.7115014120000001</v>
      </c>
      <c r="T68">
        <v>64</v>
      </c>
      <c r="U68" t="s">
        <v>320</v>
      </c>
      <c r="V68">
        <v>1.7725109020000001</v>
      </c>
      <c r="W68">
        <v>2.0441138900000002</v>
      </c>
      <c r="X68">
        <v>0.24382553600000001</v>
      </c>
      <c r="Z68">
        <v>64</v>
      </c>
      <c r="AA68" t="s">
        <v>321</v>
      </c>
      <c r="AB68">
        <v>4.9498587499999998</v>
      </c>
      <c r="AC68">
        <v>-0.23864231799999999</v>
      </c>
      <c r="AD68">
        <v>-0.240628391</v>
      </c>
      <c r="AF68">
        <v>64</v>
      </c>
      <c r="AG68" t="s">
        <v>320</v>
      </c>
      <c r="AH68">
        <v>1.141811838</v>
      </c>
      <c r="AI68">
        <v>-0.90114921100000001</v>
      </c>
      <c r="AJ68">
        <v>0.54111176900000002</v>
      </c>
    </row>
    <row r="69" spans="1:36" x14ac:dyDescent="0.25">
      <c r="A69">
        <v>65</v>
      </c>
      <c r="B69" t="s">
        <v>322</v>
      </c>
      <c r="C69">
        <v>-0.55808408399999998</v>
      </c>
      <c r="D69">
        <v>-0.93168729699999997</v>
      </c>
      <c r="E69">
        <v>1.3846203500000001</v>
      </c>
      <c r="G69">
        <v>65</v>
      </c>
      <c r="H69" t="s">
        <v>321</v>
      </c>
      <c r="I69">
        <v>-3.5407965E-2</v>
      </c>
      <c r="J69">
        <v>-9.1086489000000007E-2</v>
      </c>
      <c r="K69">
        <v>-0.65196225500000005</v>
      </c>
      <c r="N69">
        <v>65</v>
      </c>
      <c r="O69" t="s">
        <v>323</v>
      </c>
      <c r="P69">
        <v>0.83150886899999998</v>
      </c>
      <c r="Q69">
        <v>-0.53467343300000003</v>
      </c>
      <c r="R69">
        <v>1.1475139009999999</v>
      </c>
      <c r="T69">
        <v>65</v>
      </c>
      <c r="U69" t="s">
        <v>321</v>
      </c>
      <c r="V69">
        <v>1.8613287999999999E-2</v>
      </c>
      <c r="W69">
        <v>-0.25063800000000003</v>
      </c>
      <c r="X69">
        <v>-0.24068415900000001</v>
      </c>
      <c r="Z69">
        <v>65</v>
      </c>
      <c r="AA69" t="s">
        <v>322</v>
      </c>
      <c r="AB69">
        <v>3.2272329999999999E-3</v>
      </c>
      <c r="AC69">
        <v>0.31466572500000001</v>
      </c>
      <c r="AD69">
        <v>-0.74362263500000003</v>
      </c>
      <c r="AF69">
        <v>65</v>
      </c>
      <c r="AG69" t="s">
        <v>321</v>
      </c>
      <c r="AH69">
        <v>0.51257781899999999</v>
      </c>
      <c r="AI69">
        <v>-0.34559414100000002</v>
      </c>
      <c r="AJ69">
        <v>-0.27226584199999998</v>
      </c>
    </row>
    <row r="70" spans="1:36" x14ac:dyDescent="0.25">
      <c r="A70">
        <v>66</v>
      </c>
      <c r="B70" t="s">
        <v>323</v>
      </c>
      <c r="C70">
        <v>0.330807558</v>
      </c>
      <c r="D70">
        <v>-0.66099137100000005</v>
      </c>
      <c r="E70">
        <v>-0.82706282099999995</v>
      </c>
      <c r="G70">
        <v>66</v>
      </c>
      <c r="H70" t="s">
        <v>322</v>
      </c>
      <c r="I70">
        <v>-0.62411607999999996</v>
      </c>
      <c r="J70">
        <v>1.472116317</v>
      </c>
      <c r="K70">
        <v>0.57909152600000002</v>
      </c>
      <c r="N70">
        <v>66</v>
      </c>
      <c r="O70" t="s">
        <v>324</v>
      </c>
      <c r="P70">
        <v>1.688210134</v>
      </c>
      <c r="Q70">
        <v>-0.40675366000000002</v>
      </c>
      <c r="R70">
        <v>-0.69706606599999998</v>
      </c>
      <c r="T70">
        <v>66</v>
      </c>
      <c r="U70" t="s">
        <v>322</v>
      </c>
      <c r="V70">
        <v>2.1955220739999999</v>
      </c>
      <c r="W70">
        <v>-0.650488658</v>
      </c>
      <c r="X70">
        <v>-0.13048459000000001</v>
      </c>
      <c r="Z70">
        <v>66</v>
      </c>
      <c r="AA70" t="s">
        <v>323</v>
      </c>
      <c r="AB70">
        <v>0.84185969900000002</v>
      </c>
      <c r="AC70">
        <v>1.5954811019999999</v>
      </c>
      <c r="AD70">
        <v>-9.0643082999999999E-2</v>
      </c>
      <c r="AF70">
        <v>66</v>
      </c>
      <c r="AG70" t="s">
        <v>322</v>
      </c>
      <c r="AH70">
        <v>-5.1838437000000001E-2</v>
      </c>
      <c r="AI70">
        <v>-0.86835404900000002</v>
      </c>
      <c r="AJ70">
        <v>2.1797303819999998</v>
      </c>
    </row>
    <row r="71" spans="1:36" x14ac:dyDescent="0.25">
      <c r="A71">
        <v>67</v>
      </c>
      <c r="B71" t="s">
        <v>324</v>
      </c>
      <c r="C71">
        <v>-0.529060741</v>
      </c>
      <c r="D71">
        <v>1.9639737850000001</v>
      </c>
      <c r="E71">
        <v>-0.529060741</v>
      </c>
      <c r="G71">
        <v>67</v>
      </c>
      <c r="H71" t="s">
        <v>323</v>
      </c>
      <c r="I71">
        <v>-0.73813351900000002</v>
      </c>
      <c r="J71">
        <v>0.82022247699999995</v>
      </c>
      <c r="K71">
        <v>0.76120639999999995</v>
      </c>
      <c r="N71">
        <v>67</v>
      </c>
      <c r="O71" t="s">
        <v>325</v>
      </c>
      <c r="P71">
        <v>1.786629107</v>
      </c>
      <c r="Q71">
        <v>-0.36029087300000001</v>
      </c>
      <c r="R71">
        <v>-0.47544607799999999</v>
      </c>
      <c r="T71">
        <v>67</v>
      </c>
      <c r="U71" t="s">
        <v>323</v>
      </c>
      <c r="V71">
        <v>9.2224739999999999E-2</v>
      </c>
      <c r="W71">
        <v>-0.31998735900000003</v>
      </c>
      <c r="X71">
        <v>-0.568652928</v>
      </c>
      <c r="Z71">
        <v>67</v>
      </c>
      <c r="AA71" t="s">
        <v>324</v>
      </c>
      <c r="AB71">
        <v>-0.36144841799999999</v>
      </c>
      <c r="AC71">
        <v>-0.456810045</v>
      </c>
      <c r="AD71">
        <v>-0.352199647</v>
      </c>
      <c r="AF71">
        <v>67</v>
      </c>
      <c r="AG71" t="s">
        <v>323</v>
      </c>
      <c r="AH71">
        <v>0.72005263900000005</v>
      </c>
      <c r="AI71">
        <v>0.110457599</v>
      </c>
      <c r="AJ71">
        <v>2.2513253930000001</v>
      </c>
    </row>
    <row r="72" spans="1:36" x14ac:dyDescent="0.25">
      <c r="A72">
        <v>68</v>
      </c>
      <c r="B72" t="s">
        <v>325</v>
      </c>
      <c r="C72">
        <v>1.9507528270000001</v>
      </c>
      <c r="D72">
        <v>-0.72005520700000003</v>
      </c>
      <c r="E72">
        <v>-0.380047882</v>
      </c>
      <c r="G72">
        <v>68</v>
      </c>
      <c r="H72" t="s">
        <v>324</v>
      </c>
      <c r="I72">
        <v>-0.60448134399999998</v>
      </c>
      <c r="J72">
        <v>1.764639273</v>
      </c>
      <c r="K72">
        <v>-0.29863028400000002</v>
      </c>
      <c r="N72">
        <v>68</v>
      </c>
      <c r="O72" t="s">
        <v>326</v>
      </c>
      <c r="P72">
        <v>-0.31533715899999998</v>
      </c>
      <c r="Q72">
        <v>-0.103550922</v>
      </c>
      <c r="R72">
        <v>-1.038044972</v>
      </c>
      <c r="T72">
        <v>68</v>
      </c>
      <c r="U72" t="s">
        <v>324</v>
      </c>
      <c r="V72">
        <v>-0.63008238400000005</v>
      </c>
      <c r="W72">
        <v>-0.63008238400000005</v>
      </c>
      <c r="X72">
        <v>1.938637006</v>
      </c>
      <c r="Z72">
        <v>68</v>
      </c>
      <c r="AA72" t="s">
        <v>325</v>
      </c>
      <c r="AB72">
        <v>-0.49046612499999998</v>
      </c>
      <c r="AC72">
        <v>-0.370237859</v>
      </c>
      <c r="AD72">
        <v>-0.43611306999999999</v>
      </c>
      <c r="AF72">
        <v>68</v>
      </c>
      <c r="AG72" t="s">
        <v>324</v>
      </c>
      <c r="AH72">
        <v>-0.40322585</v>
      </c>
      <c r="AI72">
        <v>-0.60480529199999999</v>
      </c>
      <c r="AJ72">
        <v>-0.61830084600000002</v>
      </c>
    </row>
    <row r="73" spans="1:36" x14ac:dyDescent="0.25">
      <c r="A73">
        <v>69</v>
      </c>
      <c r="B73" t="s">
        <v>326</v>
      </c>
      <c r="C73">
        <v>-1.1779021240000001</v>
      </c>
      <c r="D73">
        <v>1.0974835700000001</v>
      </c>
      <c r="E73">
        <v>-0.98751475399999999</v>
      </c>
      <c r="G73">
        <v>69</v>
      </c>
      <c r="H73" t="s">
        <v>325</v>
      </c>
      <c r="I73">
        <v>-1.201623568</v>
      </c>
      <c r="J73">
        <v>0.97464664999999995</v>
      </c>
      <c r="K73">
        <v>0.41619584999999998</v>
      </c>
      <c r="N73">
        <v>69</v>
      </c>
      <c r="O73" t="s">
        <v>327</v>
      </c>
      <c r="P73">
        <v>-1.0864072010000001</v>
      </c>
      <c r="Q73">
        <v>0.69146566099999995</v>
      </c>
      <c r="R73">
        <v>-0.99925781400000002</v>
      </c>
      <c r="T73">
        <v>69</v>
      </c>
      <c r="U73" t="s">
        <v>325</v>
      </c>
      <c r="V73">
        <v>-0.36310577399999999</v>
      </c>
      <c r="W73">
        <v>-1.06544846</v>
      </c>
      <c r="X73">
        <v>-0.44571765600000002</v>
      </c>
      <c r="Z73">
        <v>69</v>
      </c>
      <c r="AA73" t="s">
        <v>326</v>
      </c>
      <c r="AB73">
        <v>-0.62330196800000004</v>
      </c>
      <c r="AC73">
        <v>-0.63565414600000003</v>
      </c>
      <c r="AD73">
        <v>-0.47866608399999999</v>
      </c>
      <c r="AF73">
        <v>69</v>
      </c>
      <c r="AG73" t="s">
        <v>325</v>
      </c>
      <c r="AH73">
        <v>-0.40658905299999998</v>
      </c>
      <c r="AI73">
        <v>-0.42346409800000001</v>
      </c>
      <c r="AJ73">
        <v>-0.44570147599999999</v>
      </c>
    </row>
    <row r="74" spans="1:36" x14ac:dyDescent="0.25">
      <c r="A74">
        <v>70</v>
      </c>
      <c r="B74" t="s">
        <v>327</v>
      </c>
      <c r="C74">
        <v>-1.8433051600000001</v>
      </c>
      <c r="D74">
        <v>0.54219781300000003</v>
      </c>
      <c r="E74">
        <v>4.3075169000000003E-2</v>
      </c>
      <c r="G74">
        <v>70</v>
      </c>
      <c r="H74" t="s">
        <v>326</v>
      </c>
      <c r="I74">
        <v>-0.67882057500000004</v>
      </c>
      <c r="J74">
        <v>1.7233778479999999</v>
      </c>
      <c r="K74">
        <v>-3.8832968000000002E-2</v>
      </c>
      <c r="N74">
        <v>70</v>
      </c>
      <c r="O74" t="s">
        <v>328</v>
      </c>
      <c r="P74">
        <v>0.48204447900000003</v>
      </c>
      <c r="Q74">
        <v>-1.507344249</v>
      </c>
      <c r="R74">
        <v>-0.33120737</v>
      </c>
      <c r="T74">
        <v>70</v>
      </c>
      <c r="U74" t="s">
        <v>326</v>
      </c>
      <c r="V74">
        <v>0.99686430599999998</v>
      </c>
      <c r="W74">
        <v>-9.5944369000000002E-2</v>
      </c>
      <c r="X74">
        <v>8.1522154999999999E-2</v>
      </c>
      <c r="Z74">
        <v>70</v>
      </c>
      <c r="AA74" t="s">
        <v>327</v>
      </c>
      <c r="AB74">
        <v>-0.25587850299999998</v>
      </c>
      <c r="AC74">
        <v>0.22402011799999999</v>
      </c>
      <c r="AD74">
        <v>-1.6970203E-2</v>
      </c>
      <c r="AF74">
        <v>70</v>
      </c>
      <c r="AG74" t="s">
        <v>326</v>
      </c>
      <c r="AH74">
        <v>-0.488487907</v>
      </c>
      <c r="AI74">
        <v>-0.47358799800000001</v>
      </c>
      <c r="AJ74">
        <v>-0.60939284900000001</v>
      </c>
    </row>
    <row r="75" spans="1:36" x14ac:dyDescent="0.25">
      <c r="A75">
        <v>71</v>
      </c>
      <c r="B75" t="s">
        <v>328</v>
      </c>
      <c r="C75">
        <v>0.51515845900000001</v>
      </c>
      <c r="D75">
        <v>-9.8756205E-2</v>
      </c>
      <c r="E75">
        <v>-0.70948971999999999</v>
      </c>
      <c r="G75">
        <v>71</v>
      </c>
      <c r="H75" t="s">
        <v>327</v>
      </c>
      <c r="I75">
        <v>-1.0632555859999999</v>
      </c>
      <c r="J75">
        <v>-0.77821807600000004</v>
      </c>
      <c r="K75">
        <v>0.33613733299999998</v>
      </c>
      <c r="N75">
        <v>71</v>
      </c>
      <c r="O75" t="s">
        <v>329</v>
      </c>
      <c r="P75">
        <v>0.41590273900000002</v>
      </c>
      <c r="Q75">
        <v>-1.0892018160000001</v>
      </c>
      <c r="R75">
        <v>1.3194525850000001</v>
      </c>
      <c r="T75">
        <v>71</v>
      </c>
      <c r="U75" t="s">
        <v>327</v>
      </c>
      <c r="V75">
        <v>1.706827455</v>
      </c>
      <c r="W75">
        <v>0.26142967900000003</v>
      </c>
      <c r="X75">
        <v>0.34247083099999998</v>
      </c>
      <c r="Z75">
        <v>71</v>
      </c>
      <c r="AA75" t="s">
        <v>328</v>
      </c>
      <c r="AB75">
        <v>-0.22274433499999999</v>
      </c>
      <c r="AC75">
        <v>-1.5584402000000001E-2</v>
      </c>
      <c r="AD75">
        <v>-0.52363976099999998</v>
      </c>
      <c r="AF75">
        <v>71</v>
      </c>
      <c r="AG75" t="s">
        <v>327</v>
      </c>
      <c r="AH75">
        <v>-0.33678279900000002</v>
      </c>
      <c r="AI75">
        <v>-0.26858157300000002</v>
      </c>
      <c r="AJ75">
        <v>-0.22139463100000001</v>
      </c>
    </row>
    <row r="76" spans="1:36" x14ac:dyDescent="0.25">
      <c r="A76">
        <v>72</v>
      </c>
      <c r="B76" t="s">
        <v>329</v>
      </c>
      <c r="C76">
        <v>1.3622357329999999</v>
      </c>
      <c r="D76">
        <v>-1.19833681</v>
      </c>
      <c r="E76">
        <v>0.87821777700000003</v>
      </c>
      <c r="G76">
        <v>72</v>
      </c>
      <c r="H76" t="s">
        <v>328</v>
      </c>
      <c r="I76">
        <v>-1.9203514000000001E-2</v>
      </c>
      <c r="J76">
        <v>0.34331858399999998</v>
      </c>
      <c r="K76">
        <v>-0.143611666</v>
      </c>
      <c r="N76">
        <v>72</v>
      </c>
      <c r="O76" t="s">
        <v>330</v>
      </c>
      <c r="P76">
        <v>1.4431366290000001</v>
      </c>
      <c r="Q76">
        <v>-0.90205193400000006</v>
      </c>
      <c r="R76">
        <v>-0.95344601399999995</v>
      </c>
      <c r="T76">
        <v>72</v>
      </c>
      <c r="U76" t="s">
        <v>328</v>
      </c>
      <c r="V76">
        <v>0.78241369299999997</v>
      </c>
      <c r="W76">
        <v>0.41242978899999999</v>
      </c>
      <c r="X76">
        <v>-0.36465651100000002</v>
      </c>
      <c r="Z76">
        <v>72</v>
      </c>
      <c r="AA76" t="s">
        <v>329</v>
      </c>
      <c r="AB76">
        <v>1.541100175</v>
      </c>
      <c r="AC76">
        <v>1.2352654860000001</v>
      </c>
      <c r="AD76">
        <v>-0.97645112899999997</v>
      </c>
      <c r="AF76">
        <v>72</v>
      </c>
      <c r="AG76" t="s">
        <v>328</v>
      </c>
      <c r="AH76">
        <v>0.81435639400000004</v>
      </c>
      <c r="AI76">
        <v>-0.73178943699999999</v>
      </c>
      <c r="AJ76">
        <v>-1.7620946799999999</v>
      </c>
    </row>
    <row r="77" spans="1:36" x14ac:dyDescent="0.25">
      <c r="A77">
        <v>73</v>
      </c>
      <c r="B77" t="s">
        <v>330</v>
      </c>
      <c r="C77">
        <v>-0.71334307299999999</v>
      </c>
      <c r="D77">
        <v>-0.178800022</v>
      </c>
      <c r="E77">
        <v>2.0047299249999999</v>
      </c>
      <c r="G77">
        <v>73</v>
      </c>
      <c r="H77" t="s">
        <v>329</v>
      </c>
      <c r="I77">
        <v>0.558696576</v>
      </c>
      <c r="J77">
        <v>-0.43312616199999998</v>
      </c>
      <c r="K77">
        <v>-0.68276971500000005</v>
      </c>
      <c r="N77">
        <v>73</v>
      </c>
      <c r="O77" t="s">
        <v>331</v>
      </c>
      <c r="P77">
        <v>1.0308608539999999</v>
      </c>
      <c r="Q77">
        <v>-8.0230071999999999E-2</v>
      </c>
      <c r="R77">
        <v>-1.2601327280000001</v>
      </c>
      <c r="T77">
        <v>73</v>
      </c>
      <c r="U77" t="s">
        <v>329</v>
      </c>
      <c r="V77">
        <v>1.6412524500000001</v>
      </c>
      <c r="W77">
        <v>1.2523991189999999</v>
      </c>
      <c r="X77">
        <v>-2.7608189999999999E-3</v>
      </c>
      <c r="Z77">
        <v>73</v>
      </c>
      <c r="AA77" t="s">
        <v>330</v>
      </c>
      <c r="AB77">
        <v>-0.12064462099999999</v>
      </c>
      <c r="AC77">
        <v>-1.102314722</v>
      </c>
      <c r="AD77">
        <v>-0.62649463100000002</v>
      </c>
      <c r="AF77">
        <v>73</v>
      </c>
      <c r="AG77" t="s">
        <v>329</v>
      </c>
      <c r="AH77">
        <v>0.69173970699999998</v>
      </c>
      <c r="AI77">
        <v>-1.0415117679999999</v>
      </c>
      <c r="AJ77">
        <v>-0.453841944</v>
      </c>
    </row>
    <row r="78" spans="1:36" x14ac:dyDescent="0.25">
      <c r="A78">
        <v>74</v>
      </c>
      <c r="B78" t="s">
        <v>331</v>
      </c>
      <c r="C78">
        <v>-0.62341848700000002</v>
      </c>
      <c r="D78">
        <v>-0.94908642700000001</v>
      </c>
      <c r="E78">
        <v>1.5130182299999999</v>
      </c>
      <c r="G78">
        <v>74</v>
      </c>
      <c r="H78" t="s">
        <v>330</v>
      </c>
      <c r="I78">
        <v>-0.74355009599999999</v>
      </c>
      <c r="J78">
        <v>1.4606548690000001</v>
      </c>
      <c r="K78">
        <v>0.60911777899999997</v>
      </c>
      <c r="N78">
        <v>74</v>
      </c>
      <c r="O78" t="s">
        <v>332</v>
      </c>
      <c r="P78">
        <v>-0.84890360799999998</v>
      </c>
      <c r="Q78">
        <v>1.67768242</v>
      </c>
      <c r="R78">
        <v>2.4261186000000001E-2</v>
      </c>
      <c r="T78">
        <v>74</v>
      </c>
      <c r="U78" t="s">
        <v>330</v>
      </c>
      <c r="V78">
        <v>-0.20596036200000001</v>
      </c>
      <c r="W78">
        <v>-1.016379868</v>
      </c>
      <c r="X78">
        <v>-0.90274176699999997</v>
      </c>
      <c r="Z78">
        <v>74</v>
      </c>
      <c r="AA78" t="s">
        <v>331</v>
      </c>
      <c r="AB78">
        <v>-6.7310839999999997E-2</v>
      </c>
      <c r="AC78">
        <v>-0.25488583100000001</v>
      </c>
      <c r="AD78">
        <v>-0.51942341000000003</v>
      </c>
      <c r="AF78">
        <v>74</v>
      </c>
      <c r="AG78" t="s">
        <v>330</v>
      </c>
      <c r="AH78">
        <v>-0.55543533599999995</v>
      </c>
      <c r="AI78">
        <v>-0.72846758499999997</v>
      </c>
      <c r="AJ78">
        <v>-0.76629600099999995</v>
      </c>
    </row>
    <row r="79" spans="1:36" x14ac:dyDescent="0.25">
      <c r="A79">
        <v>75</v>
      </c>
      <c r="B79" t="s">
        <v>332</v>
      </c>
      <c r="C79">
        <v>0.72828543000000001</v>
      </c>
      <c r="D79">
        <v>0.85669757199999996</v>
      </c>
      <c r="E79">
        <v>0.43268992899999997</v>
      </c>
      <c r="G79">
        <v>75</v>
      </c>
      <c r="H79" t="s">
        <v>331</v>
      </c>
      <c r="I79">
        <v>0.53646024599999997</v>
      </c>
      <c r="J79">
        <v>0.85023777300000003</v>
      </c>
      <c r="K79">
        <v>0.674976244</v>
      </c>
      <c r="N79">
        <v>75</v>
      </c>
      <c r="O79" t="s">
        <v>333</v>
      </c>
      <c r="P79">
        <v>-0.29899583699999999</v>
      </c>
      <c r="Q79">
        <v>-1.411828227</v>
      </c>
      <c r="R79">
        <v>1.2269224670000001</v>
      </c>
      <c r="T79">
        <v>75</v>
      </c>
      <c r="U79" t="s">
        <v>331</v>
      </c>
      <c r="V79">
        <v>-0.102895205</v>
      </c>
      <c r="W79">
        <v>-0.44976192100000001</v>
      </c>
      <c r="X79">
        <v>-1.1252724439999999</v>
      </c>
      <c r="Z79">
        <v>75</v>
      </c>
      <c r="AA79" t="s">
        <v>332</v>
      </c>
      <c r="AB79">
        <v>-0.727232455</v>
      </c>
      <c r="AC79">
        <v>-0.83344333199999998</v>
      </c>
      <c r="AD79">
        <v>-0.41972182200000002</v>
      </c>
      <c r="AF79">
        <v>75</v>
      </c>
      <c r="AG79" t="s">
        <v>331</v>
      </c>
      <c r="AH79">
        <v>-0.117447257</v>
      </c>
      <c r="AI79">
        <v>-0.51279177399999998</v>
      </c>
      <c r="AJ79">
        <v>-9.7734689999999999E-2</v>
      </c>
    </row>
    <row r="80" spans="1:36" x14ac:dyDescent="0.25">
      <c r="A80">
        <v>76</v>
      </c>
      <c r="B80" t="s">
        <v>333</v>
      </c>
      <c r="C80">
        <v>0.953850631</v>
      </c>
      <c r="D80">
        <v>-0.63593170200000004</v>
      </c>
      <c r="E80">
        <v>0.60217925699999997</v>
      </c>
      <c r="G80">
        <v>76</v>
      </c>
      <c r="H80" t="s">
        <v>332</v>
      </c>
      <c r="I80">
        <v>-0.39336202100000001</v>
      </c>
      <c r="J80">
        <v>-0.71148183600000003</v>
      </c>
      <c r="K80">
        <v>-0.25912586999999998</v>
      </c>
      <c r="N80">
        <v>76</v>
      </c>
      <c r="O80" t="s">
        <v>334</v>
      </c>
      <c r="P80">
        <v>-0.71261927899999999</v>
      </c>
      <c r="Q80">
        <v>0.75965296900000001</v>
      </c>
      <c r="R80">
        <v>-0.71261927899999999</v>
      </c>
      <c r="T80">
        <v>76</v>
      </c>
      <c r="U80" t="s">
        <v>332</v>
      </c>
      <c r="V80">
        <v>1.61934387</v>
      </c>
      <c r="W80">
        <v>9.9132997E-2</v>
      </c>
      <c r="X80">
        <v>0.92774960799999995</v>
      </c>
      <c r="Z80">
        <v>76</v>
      </c>
      <c r="AA80" t="s">
        <v>333</v>
      </c>
      <c r="AB80">
        <v>0.45436301800000001</v>
      </c>
      <c r="AC80">
        <v>0.199939055</v>
      </c>
      <c r="AD80">
        <v>1.246013137</v>
      </c>
      <c r="AF80">
        <v>76</v>
      </c>
      <c r="AG80" t="s">
        <v>332</v>
      </c>
      <c r="AH80">
        <v>-0.516139668</v>
      </c>
      <c r="AI80">
        <v>-0.33917952299999998</v>
      </c>
      <c r="AJ80">
        <v>-6.0483858000000001E-2</v>
      </c>
    </row>
    <row r="81" spans="1:36" x14ac:dyDescent="0.25">
      <c r="A81">
        <v>77</v>
      </c>
      <c r="B81" t="s">
        <v>334</v>
      </c>
      <c r="C81">
        <v>-0.457833035</v>
      </c>
      <c r="D81">
        <v>-0.457833035</v>
      </c>
      <c r="E81">
        <v>2.0302662100000002</v>
      </c>
      <c r="G81">
        <v>77</v>
      </c>
      <c r="H81" t="s">
        <v>333</v>
      </c>
      <c r="I81">
        <v>-1.1488215159999999</v>
      </c>
      <c r="J81">
        <v>1.4275627230000001</v>
      </c>
      <c r="K81">
        <v>-0.64668884800000004</v>
      </c>
      <c r="N81">
        <v>77</v>
      </c>
      <c r="O81" t="s">
        <v>335</v>
      </c>
      <c r="P81">
        <v>-0.509938051</v>
      </c>
      <c r="Q81">
        <v>1.078077569</v>
      </c>
      <c r="R81">
        <v>0.83535328799999997</v>
      </c>
      <c r="T81">
        <v>77</v>
      </c>
      <c r="U81" t="s">
        <v>333</v>
      </c>
      <c r="V81">
        <v>1.938517125</v>
      </c>
      <c r="W81">
        <v>0.161180657</v>
      </c>
      <c r="X81">
        <v>-0.175712754</v>
      </c>
      <c r="Z81">
        <v>77</v>
      </c>
      <c r="AA81" t="s">
        <v>334</v>
      </c>
      <c r="AB81">
        <v>-0.66952185200000003</v>
      </c>
      <c r="AC81">
        <v>-0.61029075700000002</v>
      </c>
      <c r="AD81">
        <v>-0.894288694</v>
      </c>
      <c r="AF81">
        <v>77</v>
      </c>
      <c r="AG81" t="s">
        <v>333</v>
      </c>
      <c r="AH81">
        <v>0.216727529</v>
      </c>
      <c r="AI81">
        <v>0.38921003599999998</v>
      </c>
      <c r="AJ81">
        <v>0.89459404399999998</v>
      </c>
    </row>
    <row r="82" spans="1:36" x14ac:dyDescent="0.25">
      <c r="A82">
        <v>78</v>
      </c>
      <c r="B82" t="s">
        <v>335</v>
      </c>
      <c r="C82">
        <v>-0.53364887000000005</v>
      </c>
      <c r="D82">
        <v>-0.54398392399999995</v>
      </c>
      <c r="E82">
        <v>0.79217272400000005</v>
      </c>
      <c r="G82">
        <v>78</v>
      </c>
      <c r="H82" t="s">
        <v>334</v>
      </c>
      <c r="I82">
        <v>-0.72489047799999995</v>
      </c>
      <c r="J82">
        <v>-0.72489047799999995</v>
      </c>
      <c r="K82">
        <v>0.91557503299999998</v>
      </c>
      <c r="N82">
        <v>78</v>
      </c>
      <c r="O82" t="s">
        <v>336</v>
      </c>
      <c r="P82">
        <v>0.26207740899999998</v>
      </c>
      <c r="Q82">
        <v>-0.20498174699999999</v>
      </c>
      <c r="R82">
        <v>-0.87391544499999996</v>
      </c>
      <c r="T82">
        <v>78</v>
      </c>
      <c r="U82" t="s">
        <v>334</v>
      </c>
      <c r="V82">
        <v>-0.175909699</v>
      </c>
      <c r="W82">
        <v>0.20629438</v>
      </c>
      <c r="X82">
        <v>-0.49864581400000002</v>
      </c>
      <c r="Z82">
        <v>78</v>
      </c>
      <c r="AA82" t="s">
        <v>335</v>
      </c>
      <c r="AB82">
        <v>1.441914865</v>
      </c>
      <c r="AC82">
        <v>-0.39790556799999999</v>
      </c>
      <c r="AD82">
        <v>-0.69172457099999995</v>
      </c>
      <c r="AF82">
        <v>78</v>
      </c>
      <c r="AG82" t="s">
        <v>334</v>
      </c>
      <c r="AH82">
        <v>-0.192294191</v>
      </c>
      <c r="AI82">
        <v>-0.67260608</v>
      </c>
      <c r="AJ82">
        <v>-0.54518155800000001</v>
      </c>
    </row>
    <row r="83" spans="1:36" x14ac:dyDescent="0.25">
      <c r="A83">
        <v>79</v>
      </c>
      <c r="B83" t="s">
        <v>336</v>
      </c>
      <c r="C83">
        <v>1.197579205</v>
      </c>
      <c r="D83">
        <v>-0.37519450999999998</v>
      </c>
      <c r="E83">
        <v>0.971481555</v>
      </c>
      <c r="G83">
        <v>79</v>
      </c>
      <c r="H83" t="s">
        <v>335</v>
      </c>
      <c r="I83">
        <v>0.89360965999999997</v>
      </c>
      <c r="J83">
        <v>0.99941191600000001</v>
      </c>
      <c r="K83">
        <v>-0.32139261299999999</v>
      </c>
      <c r="N83">
        <v>79</v>
      </c>
      <c r="O83" t="s">
        <v>337</v>
      </c>
      <c r="P83">
        <v>0.246525466</v>
      </c>
      <c r="Q83">
        <v>-1.0972755300000001</v>
      </c>
      <c r="R83">
        <v>-0.94474935999999998</v>
      </c>
      <c r="T83">
        <v>79</v>
      </c>
      <c r="U83" t="s">
        <v>335</v>
      </c>
      <c r="V83">
        <v>0.19052129300000001</v>
      </c>
      <c r="W83">
        <v>0.27205722199999999</v>
      </c>
      <c r="X83">
        <v>0.14865761699999999</v>
      </c>
      <c r="Z83">
        <v>79</v>
      </c>
      <c r="AA83" t="s">
        <v>336</v>
      </c>
      <c r="AB83">
        <v>3.380398005</v>
      </c>
      <c r="AC83">
        <v>0.69811950300000003</v>
      </c>
      <c r="AD83">
        <v>1.3305804480000001</v>
      </c>
      <c r="AF83">
        <v>79</v>
      </c>
      <c r="AG83" t="s">
        <v>335</v>
      </c>
      <c r="AH83">
        <v>2.8685657359999999</v>
      </c>
      <c r="AI83">
        <v>-0.51734837600000005</v>
      </c>
      <c r="AJ83">
        <v>0.165699279</v>
      </c>
    </row>
    <row r="84" spans="1:36" x14ac:dyDescent="0.25">
      <c r="A84">
        <v>80</v>
      </c>
      <c r="B84" t="s">
        <v>337</v>
      </c>
      <c r="C84">
        <v>-0.41264589899999998</v>
      </c>
      <c r="D84">
        <v>-0.211884984</v>
      </c>
      <c r="E84">
        <v>1.92304425</v>
      </c>
      <c r="G84">
        <v>80</v>
      </c>
      <c r="H84" t="s">
        <v>336</v>
      </c>
      <c r="I84">
        <v>1.5039213039999999</v>
      </c>
      <c r="J84">
        <v>0.40520858399999998</v>
      </c>
      <c r="K84">
        <v>-0.84933741799999996</v>
      </c>
      <c r="N84">
        <v>80</v>
      </c>
      <c r="O84" t="s">
        <v>874</v>
      </c>
      <c r="P84">
        <v>-1.3208548090000001</v>
      </c>
      <c r="Q84">
        <v>0.19486774700000001</v>
      </c>
      <c r="R84">
        <v>1.0019150969999999</v>
      </c>
      <c r="T84">
        <v>80</v>
      </c>
      <c r="U84" t="s">
        <v>336</v>
      </c>
      <c r="V84">
        <v>2.3891218279999999</v>
      </c>
      <c r="W84">
        <v>-0.10757185399999999</v>
      </c>
      <c r="X84">
        <v>-0.67432756800000004</v>
      </c>
      <c r="Z84">
        <v>80</v>
      </c>
      <c r="AA84" t="s">
        <v>895</v>
      </c>
      <c r="AB84">
        <v>0.38556452200000002</v>
      </c>
      <c r="AC84">
        <v>-0.231472081</v>
      </c>
      <c r="AD84">
        <v>-0.22178980600000001</v>
      </c>
      <c r="AF84">
        <v>80</v>
      </c>
      <c r="AG84" t="s">
        <v>336</v>
      </c>
      <c r="AH84">
        <v>4.040548598</v>
      </c>
      <c r="AI84">
        <v>-0.54190813299999996</v>
      </c>
      <c r="AJ84">
        <v>-0.426726824</v>
      </c>
    </row>
    <row r="85" spans="1:36" x14ac:dyDescent="0.25">
      <c r="A85">
        <v>81</v>
      </c>
      <c r="B85" t="s">
        <v>338</v>
      </c>
      <c r="C85">
        <v>-0.41615682799999998</v>
      </c>
      <c r="D85">
        <v>-0.76286849899999998</v>
      </c>
      <c r="E85">
        <v>1.8120272289999999</v>
      </c>
      <c r="G85">
        <v>81</v>
      </c>
      <c r="H85" t="s">
        <v>337</v>
      </c>
      <c r="I85">
        <v>-1.434031732</v>
      </c>
      <c r="J85">
        <v>1.1078323990000001</v>
      </c>
      <c r="K85">
        <v>0.76033031699999998</v>
      </c>
      <c r="N85">
        <v>81</v>
      </c>
      <c r="O85" t="s">
        <v>865</v>
      </c>
      <c r="P85">
        <v>-0.44721359500000002</v>
      </c>
      <c r="Q85">
        <v>1.788854382</v>
      </c>
      <c r="R85">
        <v>-0.44721359500000002</v>
      </c>
      <c r="T85">
        <v>81</v>
      </c>
      <c r="U85" t="s">
        <v>337</v>
      </c>
      <c r="V85">
        <v>1.869874593</v>
      </c>
      <c r="W85">
        <v>0.47916985000000001</v>
      </c>
      <c r="X85">
        <v>-0.436966309</v>
      </c>
      <c r="Z85">
        <v>81</v>
      </c>
      <c r="AA85" t="s">
        <v>874</v>
      </c>
      <c r="AB85">
        <v>-3.4652250000000002E-3</v>
      </c>
      <c r="AC85">
        <v>-0.231814877</v>
      </c>
      <c r="AD85">
        <v>-0.228582217</v>
      </c>
      <c r="AF85">
        <v>81</v>
      </c>
      <c r="AG85" t="s">
        <v>337</v>
      </c>
      <c r="AH85">
        <v>1.416659632</v>
      </c>
      <c r="AI85">
        <v>0.12882664399999999</v>
      </c>
      <c r="AJ85">
        <v>-0.192709458</v>
      </c>
    </row>
    <row r="86" spans="1:36" x14ac:dyDescent="0.25">
      <c r="A86">
        <v>82</v>
      </c>
      <c r="B86" t="s">
        <v>339</v>
      </c>
      <c r="C86">
        <v>-0.66297468400000004</v>
      </c>
      <c r="D86">
        <v>-0.66297468400000004</v>
      </c>
      <c r="E86">
        <v>0.66754223999999995</v>
      </c>
      <c r="G86">
        <v>82</v>
      </c>
      <c r="H86" t="s">
        <v>865</v>
      </c>
      <c r="I86">
        <v>-0.44721359500000002</v>
      </c>
      <c r="J86">
        <v>-0.44721359500000002</v>
      </c>
      <c r="K86">
        <v>-0.44721359500000002</v>
      </c>
      <c r="N86">
        <v>82</v>
      </c>
      <c r="O86" t="s">
        <v>338</v>
      </c>
      <c r="P86">
        <v>0.99759346800000004</v>
      </c>
      <c r="Q86">
        <v>-0.95529288099999998</v>
      </c>
      <c r="R86">
        <v>0.85770301800000004</v>
      </c>
      <c r="T86">
        <v>82</v>
      </c>
      <c r="U86" t="s">
        <v>874</v>
      </c>
      <c r="V86">
        <v>3.2119629860000001</v>
      </c>
      <c r="W86">
        <v>-0.36379033500000002</v>
      </c>
      <c r="X86">
        <v>-0.36379033500000002</v>
      </c>
      <c r="Z86">
        <v>82</v>
      </c>
      <c r="AA86" t="s">
        <v>865</v>
      </c>
      <c r="AB86">
        <v>1.2656779440000001</v>
      </c>
      <c r="AC86">
        <v>-0.248761913</v>
      </c>
      <c r="AD86">
        <v>-0.19709549800000001</v>
      </c>
      <c r="AF86">
        <v>82</v>
      </c>
      <c r="AG86" t="s">
        <v>895</v>
      </c>
      <c r="AH86">
        <v>2.498124872</v>
      </c>
      <c r="AI86">
        <v>-0.31197388399999998</v>
      </c>
      <c r="AJ86">
        <v>-0.31640646300000003</v>
      </c>
    </row>
    <row r="87" spans="1:36" x14ac:dyDescent="0.25">
      <c r="A87">
        <v>83</v>
      </c>
      <c r="B87" t="s">
        <v>340</v>
      </c>
      <c r="C87">
        <v>-0.40824829000000001</v>
      </c>
      <c r="D87">
        <v>-0.40824829000000001</v>
      </c>
      <c r="E87">
        <v>-0.40824829000000001</v>
      </c>
      <c r="G87">
        <v>83</v>
      </c>
      <c r="H87" t="s">
        <v>338</v>
      </c>
      <c r="I87">
        <v>1.776060931</v>
      </c>
      <c r="J87">
        <v>-0.28782785799999999</v>
      </c>
      <c r="K87">
        <v>-0.54484802899999996</v>
      </c>
      <c r="N87">
        <v>83</v>
      </c>
      <c r="O87" t="s">
        <v>339</v>
      </c>
      <c r="P87">
        <v>-1.209324931</v>
      </c>
      <c r="Q87">
        <v>-8.7737258999999998E-2</v>
      </c>
      <c r="R87">
        <v>1.111899975</v>
      </c>
      <c r="T87">
        <v>83</v>
      </c>
      <c r="U87" t="s">
        <v>865</v>
      </c>
      <c r="V87">
        <v>3.1040721709999999</v>
      </c>
      <c r="W87">
        <v>0.17312801799999999</v>
      </c>
      <c r="X87">
        <v>-0.483356803</v>
      </c>
      <c r="Z87">
        <v>83</v>
      </c>
      <c r="AA87" t="s">
        <v>338</v>
      </c>
      <c r="AB87">
        <v>1.5962068570000001</v>
      </c>
      <c r="AC87">
        <v>0.87472994199999998</v>
      </c>
      <c r="AD87">
        <v>-0.55082337699999995</v>
      </c>
      <c r="AF87">
        <v>83</v>
      </c>
      <c r="AG87" t="s">
        <v>874</v>
      </c>
      <c r="AH87">
        <v>0.24099767499999999</v>
      </c>
      <c r="AI87">
        <v>-0.28594441799999998</v>
      </c>
      <c r="AJ87">
        <v>-0.28682649100000002</v>
      </c>
    </row>
    <row r="88" spans="1:36" x14ac:dyDescent="0.25">
      <c r="A88">
        <v>84</v>
      </c>
      <c r="B88" t="s">
        <v>341</v>
      </c>
      <c r="C88">
        <v>-1.2094937240000001</v>
      </c>
      <c r="D88">
        <v>-0.18951089600000001</v>
      </c>
      <c r="E88">
        <v>1.641823397</v>
      </c>
      <c r="G88">
        <v>84</v>
      </c>
      <c r="H88" t="s">
        <v>339</v>
      </c>
      <c r="I88">
        <v>1.660528716</v>
      </c>
      <c r="J88">
        <v>-0.71199964599999999</v>
      </c>
      <c r="K88">
        <v>0.198582497</v>
      </c>
      <c r="N88">
        <v>84</v>
      </c>
      <c r="O88" t="s">
        <v>341</v>
      </c>
      <c r="P88">
        <v>-0.79862578100000003</v>
      </c>
      <c r="Q88">
        <v>0.97414204599999998</v>
      </c>
      <c r="R88">
        <v>-1.226518467</v>
      </c>
      <c r="T88">
        <v>84</v>
      </c>
      <c r="U88" t="s">
        <v>338</v>
      </c>
      <c r="V88">
        <v>1.2459438730000001</v>
      </c>
      <c r="W88">
        <v>1.920024365</v>
      </c>
      <c r="X88">
        <v>-0.52050525999999997</v>
      </c>
      <c r="Z88">
        <v>84</v>
      </c>
      <c r="AA88" t="s">
        <v>882</v>
      </c>
      <c r="AB88">
        <v>-0.25152749699999999</v>
      </c>
      <c r="AC88">
        <v>-0.333881074</v>
      </c>
      <c r="AD88">
        <v>-0.31826586600000001</v>
      </c>
      <c r="AF88">
        <v>84</v>
      </c>
      <c r="AG88" t="s">
        <v>865</v>
      </c>
      <c r="AH88">
        <v>0.9860565</v>
      </c>
      <c r="AI88">
        <v>-0.34647159</v>
      </c>
      <c r="AJ88">
        <v>-0.37624885800000002</v>
      </c>
    </row>
    <row r="89" spans="1:36" x14ac:dyDescent="0.25">
      <c r="A89">
        <v>85</v>
      </c>
      <c r="B89" t="s">
        <v>342</v>
      </c>
      <c r="C89">
        <v>-0.61827268499999999</v>
      </c>
      <c r="D89">
        <v>-0.16290390699999999</v>
      </c>
      <c r="E89">
        <v>2.011051755</v>
      </c>
      <c r="G89">
        <v>85</v>
      </c>
      <c r="H89" t="s">
        <v>340</v>
      </c>
      <c r="I89">
        <v>-0.44721359500000002</v>
      </c>
      <c r="J89">
        <v>-0.44721359500000002</v>
      </c>
      <c r="K89">
        <v>1.788854382</v>
      </c>
      <c r="N89">
        <v>85</v>
      </c>
      <c r="O89" t="s">
        <v>342</v>
      </c>
      <c r="P89">
        <v>-0.89077542600000004</v>
      </c>
      <c r="Q89">
        <v>-0.72874652500000003</v>
      </c>
      <c r="R89">
        <v>1.283518969</v>
      </c>
      <c r="T89">
        <v>85</v>
      </c>
      <c r="U89" t="s">
        <v>882</v>
      </c>
      <c r="V89">
        <v>2.1211349909999999</v>
      </c>
      <c r="W89">
        <v>-0.58591917800000004</v>
      </c>
      <c r="X89">
        <v>-0.58591917800000004</v>
      </c>
      <c r="Z89">
        <v>85</v>
      </c>
      <c r="AA89" t="s">
        <v>339</v>
      </c>
      <c r="AB89">
        <v>-3.7751276E-2</v>
      </c>
      <c r="AC89">
        <v>-0.39327374399999998</v>
      </c>
      <c r="AD89">
        <v>-0.41835719300000002</v>
      </c>
      <c r="AF89">
        <v>85</v>
      </c>
      <c r="AG89" t="s">
        <v>338</v>
      </c>
      <c r="AH89">
        <v>1.1460204469999999</v>
      </c>
      <c r="AI89">
        <v>-0.72712375299999998</v>
      </c>
      <c r="AJ89">
        <v>0.323078857</v>
      </c>
    </row>
    <row r="90" spans="1:36" x14ac:dyDescent="0.25">
      <c r="A90">
        <v>86</v>
      </c>
      <c r="B90" t="s">
        <v>342</v>
      </c>
      <c r="C90">
        <v>-0.61827268499999999</v>
      </c>
      <c r="D90">
        <v>-0.16290390699999999</v>
      </c>
      <c r="E90">
        <v>2.011051755</v>
      </c>
      <c r="G90">
        <v>86</v>
      </c>
      <c r="H90" t="s">
        <v>341</v>
      </c>
      <c r="I90">
        <v>-1.7523453680000001</v>
      </c>
      <c r="J90">
        <v>0.217583361</v>
      </c>
      <c r="K90">
        <v>0.29683394499999999</v>
      </c>
      <c r="N90">
        <v>86</v>
      </c>
      <c r="O90" t="s">
        <v>342</v>
      </c>
      <c r="P90">
        <v>-0.89077542600000004</v>
      </c>
      <c r="Q90">
        <v>-0.72874652500000003</v>
      </c>
      <c r="R90">
        <v>1.283518969</v>
      </c>
      <c r="T90">
        <v>86</v>
      </c>
      <c r="U90" t="s">
        <v>339</v>
      </c>
      <c r="V90">
        <v>3.0102364999999999E-2</v>
      </c>
      <c r="W90">
        <v>-0.231883427</v>
      </c>
      <c r="X90">
        <v>-0.30285763399999999</v>
      </c>
      <c r="Z90">
        <v>86</v>
      </c>
      <c r="AA90" t="s">
        <v>340</v>
      </c>
      <c r="AB90">
        <v>-0.21439947600000001</v>
      </c>
      <c r="AC90">
        <v>-0.31406739500000003</v>
      </c>
      <c r="AD90">
        <v>-0.25020703999999999</v>
      </c>
      <c r="AF90">
        <v>86</v>
      </c>
      <c r="AG90" t="s">
        <v>882</v>
      </c>
      <c r="AH90">
        <v>-0.40634568700000001</v>
      </c>
      <c r="AI90">
        <v>-0.42345227000000002</v>
      </c>
      <c r="AJ90">
        <v>-0.43435335600000002</v>
      </c>
    </row>
    <row r="91" spans="1:36" x14ac:dyDescent="0.25">
      <c r="A91">
        <v>87</v>
      </c>
      <c r="B91" t="s">
        <v>343</v>
      </c>
      <c r="C91">
        <v>1.9619392090000001</v>
      </c>
      <c r="D91">
        <v>-0.26220311200000002</v>
      </c>
      <c r="E91">
        <v>-0.80817297200000004</v>
      </c>
      <c r="G91">
        <v>87</v>
      </c>
      <c r="H91" t="s">
        <v>342</v>
      </c>
      <c r="I91">
        <v>-0.74592487100000004</v>
      </c>
      <c r="J91">
        <v>1.661572069</v>
      </c>
      <c r="K91">
        <v>-0.48886023299999998</v>
      </c>
      <c r="N91">
        <v>87</v>
      </c>
      <c r="O91" t="s">
        <v>343</v>
      </c>
      <c r="P91">
        <v>-0.15991072200000001</v>
      </c>
      <c r="Q91">
        <v>-1.1041808660000001</v>
      </c>
      <c r="R91">
        <v>1.5834755119999999</v>
      </c>
      <c r="T91">
        <v>87</v>
      </c>
      <c r="U91" t="s">
        <v>340</v>
      </c>
      <c r="V91">
        <v>0.44864575600000001</v>
      </c>
      <c r="W91">
        <v>-0.57623567600000003</v>
      </c>
      <c r="X91">
        <v>-0.43123787400000002</v>
      </c>
      <c r="Z91">
        <v>87</v>
      </c>
      <c r="AA91" t="s">
        <v>341</v>
      </c>
      <c r="AB91">
        <v>0.360711909</v>
      </c>
      <c r="AC91">
        <v>-0.24974238200000001</v>
      </c>
      <c r="AD91">
        <v>-1.5366040999999999</v>
      </c>
      <c r="AF91">
        <v>87</v>
      </c>
      <c r="AG91" t="s">
        <v>339</v>
      </c>
      <c r="AH91">
        <v>-0.135131479</v>
      </c>
      <c r="AI91">
        <v>-0.44500608800000002</v>
      </c>
      <c r="AJ91">
        <v>-0.44444951599999999</v>
      </c>
    </row>
    <row r="92" spans="1:36" x14ac:dyDescent="0.25">
      <c r="A92">
        <v>88</v>
      </c>
      <c r="B92" t="s">
        <v>344</v>
      </c>
      <c r="C92">
        <v>-1.727816947</v>
      </c>
      <c r="D92">
        <v>0.51916212900000003</v>
      </c>
      <c r="E92">
        <v>7.7128019000000006E-2</v>
      </c>
      <c r="G92">
        <v>88</v>
      </c>
      <c r="H92" t="s">
        <v>342</v>
      </c>
      <c r="I92">
        <v>-0.74592487100000004</v>
      </c>
      <c r="J92">
        <v>1.661572069</v>
      </c>
      <c r="K92">
        <v>-0.48886023299999998</v>
      </c>
      <c r="N92">
        <v>88</v>
      </c>
      <c r="O92" t="s">
        <v>344</v>
      </c>
      <c r="P92">
        <v>-0.97018073199999999</v>
      </c>
      <c r="Q92">
        <v>0.43354912000000001</v>
      </c>
      <c r="R92">
        <v>1.5342157940000001</v>
      </c>
      <c r="T92">
        <v>88</v>
      </c>
      <c r="U92" t="s">
        <v>341</v>
      </c>
      <c r="V92">
        <v>1.449865516</v>
      </c>
      <c r="W92">
        <v>1.240443784</v>
      </c>
      <c r="X92">
        <v>-0.26569029</v>
      </c>
      <c r="Z92">
        <v>88</v>
      </c>
      <c r="AA92" t="s">
        <v>342</v>
      </c>
      <c r="AB92">
        <v>-0.67214173300000002</v>
      </c>
      <c r="AC92">
        <v>-0.56497019000000004</v>
      </c>
      <c r="AD92">
        <v>0.34276748099999998</v>
      </c>
      <c r="AF92">
        <v>88</v>
      </c>
      <c r="AG92" t="s">
        <v>340</v>
      </c>
      <c r="AH92">
        <v>0.65865464399999996</v>
      </c>
      <c r="AI92">
        <v>-0.489167452</v>
      </c>
      <c r="AJ92">
        <v>-0.598271781</v>
      </c>
    </row>
    <row r="93" spans="1:36" x14ac:dyDescent="0.25">
      <c r="A93">
        <v>89</v>
      </c>
      <c r="B93" t="s">
        <v>345</v>
      </c>
      <c r="C93">
        <v>-0.44547647600000001</v>
      </c>
      <c r="D93">
        <v>-0.44547647600000001</v>
      </c>
      <c r="E93">
        <v>2.0352012890000002</v>
      </c>
      <c r="G93">
        <v>89</v>
      </c>
      <c r="H93" t="s">
        <v>343</v>
      </c>
      <c r="I93">
        <v>1.7003256879999999</v>
      </c>
      <c r="J93">
        <v>-0.239005896</v>
      </c>
      <c r="K93">
        <v>-0.29798918800000002</v>
      </c>
      <c r="N93">
        <v>89</v>
      </c>
      <c r="O93" t="s">
        <v>345</v>
      </c>
      <c r="P93">
        <v>-0.60674523700000005</v>
      </c>
      <c r="Q93">
        <v>-0.11124477200000001</v>
      </c>
      <c r="R93">
        <v>1.75183614</v>
      </c>
      <c r="T93">
        <v>89</v>
      </c>
      <c r="U93" t="s">
        <v>342</v>
      </c>
      <c r="V93">
        <v>1.7329817789999999</v>
      </c>
      <c r="W93">
        <v>0.32797201500000001</v>
      </c>
      <c r="X93">
        <v>-0.76218101500000002</v>
      </c>
      <c r="Z93">
        <v>89</v>
      </c>
      <c r="AA93" t="s">
        <v>342</v>
      </c>
      <c r="AB93">
        <v>-0.67214173300000002</v>
      </c>
      <c r="AC93">
        <v>-0.56497019000000004</v>
      </c>
      <c r="AD93">
        <v>0.34276748099999998</v>
      </c>
      <c r="AF93">
        <v>89</v>
      </c>
      <c r="AG93" t="s">
        <v>341</v>
      </c>
      <c r="AH93">
        <v>-0.72863653900000003</v>
      </c>
      <c r="AI93">
        <v>-1.0259059079999999</v>
      </c>
      <c r="AJ93">
        <v>9.0430310999999999E-2</v>
      </c>
    </row>
    <row r="94" spans="1:36" x14ac:dyDescent="0.25">
      <c r="A94">
        <v>90</v>
      </c>
      <c r="B94" t="s">
        <v>346</v>
      </c>
      <c r="C94">
        <v>-0.444322734</v>
      </c>
      <c r="D94">
        <v>-0.42817142000000002</v>
      </c>
      <c r="E94">
        <v>-0.14230187999999999</v>
      </c>
      <c r="G94">
        <v>90</v>
      </c>
      <c r="H94" t="s">
        <v>344</v>
      </c>
      <c r="I94">
        <v>-1.5936841289999999</v>
      </c>
      <c r="J94">
        <v>2.8664390000000001E-2</v>
      </c>
      <c r="K94">
        <v>9.2615296E-2</v>
      </c>
      <c r="N94">
        <v>90</v>
      </c>
      <c r="O94" t="s">
        <v>346</v>
      </c>
      <c r="P94">
        <v>-0.57519126399999998</v>
      </c>
      <c r="Q94">
        <v>-0.30656970500000003</v>
      </c>
      <c r="R94">
        <v>-0.20898190699999999</v>
      </c>
      <c r="T94">
        <v>90</v>
      </c>
      <c r="U94" t="s">
        <v>342</v>
      </c>
      <c r="V94">
        <v>1.7329817789999999</v>
      </c>
      <c r="W94">
        <v>0.32797201500000001</v>
      </c>
      <c r="X94">
        <v>-0.76218101500000002</v>
      </c>
      <c r="Z94">
        <v>90</v>
      </c>
      <c r="AA94" t="s">
        <v>343</v>
      </c>
      <c r="AB94">
        <v>-0.17121155599999999</v>
      </c>
      <c r="AC94">
        <v>1.512272499</v>
      </c>
      <c r="AD94">
        <v>-1.268448985</v>
      </c>
      <c r="AF94">
        <v>90</v>
      </c>
      <c r="AG94" t="s">
        <v>342</v>
      </c>
      <c r="AH94">
        <v>-0.43703987</v>
      </c>
      <c r="AI94">
        <v>-0.28790586400000001</v>
      </c>
      <c r="AJ94">
        <v>-0.42142884800000002</v>
      </c>
    </row>
    <row r="95" spans="1:36" x14ac:dyDescent="0.25">
      <c r="A95">
        <v>91</v>
      </c>
      <c r="B95" t="s">
        <v>347</v>
      </c>
      <c r="C95">
        <v>1.7228780420000001</v>
      </c>
      <c r="D95">
        <v>-0.812878565</v>
      </c>
      <c r="E95">
        <v>0.235478558</v>
      </c>
      <c r="G95">
        <v>91</v>
      </c>
      <c r="H95" t="s">
        <v>345</v>
      </c>
      <c r="I95">
        <v>-0.44721359500000002</v>
      </c>
      <c r="J95">
        <v>-0.44721359500000002</v>
      </c>
      <c r="K95">
        <v>1.788854382</v>
      </c>
      <c r="N95">
        <v>91</v>
      </c>
      <c r="O95" t="s">
        <v>347</v>
      </c>
      <c r="P95">
        <v>1.4785686410000001</v>
      </c>
      <c r="Q95">
        <v>-0.884299206</v>
      </c>
      <c r="R95">
        <v>-8.8632411999999994E-2</v>
      </c>
      <c r="T95">
        <v>91</v>
      </c>
      <c r="U95" t="s">
        <v>343</v>
      </c>
      <c r="V95">
        <v>2.7112819E-2</v>
      </c>
      <c r="W95">
        <v>0.47135622500000002</v>
      </c>
      <c r="X95">
        <v>-0.266422359</v>
      </c>
      <c r="Z95">
        <v>91</v>
      </c>
      <c r="AA95" t="s">
        <v>344</v>
      </c>
      <c r="AB95">
        <v>-0.83453964300000005</v>
      </c>
      <c r="AC95">
        <v>-1.1686859890000001</v>
      </c>
      <c r="AD95">
        <v>0.21249407000000001</v>
      </c>
      <c r="AF95">
        <v>91</v>
      </c>
      <c r="AG95" t="s">
        <v>342</v>
      </c>
      <c r="AH95">
        <v>-0.43703987</v>
      </c>
      <c r="AI95">
        <v>-0.28790586400000001</v>
      </c>
      <c r="AJ95">
        <v>-0.42142884800000002</v>
      </c>
    </row>
    <row r="96" spans="1:36" x14ac:dyDescent="0.25">
      <c r="A96">
        <v>92</v>
      </c>
      <c r="B96" t="s">
        <v>348</v>
      </c>
      <c r="C96">
        <v>1.205915367</v>
      </c>
      <c r="D96">
        <v>-1.159508245</v>
      </c>
      <c r="E96">
        <v>0.84875477200000005</v>
      </c>
      <c r="G96">
        <v>92</v>
      </c>
      <c r="H96" t="s">
        <v>346</v>
      </c>
      <c r="I96">
        <v>-0.67138682999999999</v>
      </c>
      <c r="J96">
        <v>1.5729672189999999</v>
      </c>
      <c r="K96">
        <v>0.15486038199999999</v>
      </c>
      <c r="N96">
        <v>92</v>
      </c>
      <c r="O96" t="s">
        <v>348</v>
      </c>
      <c r="P96">
        <v>-0.89550396899999996</v>
      </c>
      <c r="Q96">
        <v>-4.8255476999999998E-2</v>
      </c>
      <c r="R96">
        <v>-0.56563317300000004</v>
      </c>
      <c r="T96">
        <v>92</v>
      </c>
      <c r="U96" t="s">
        <v>344</v>
      </c>
      <c r="V96">
        <v>-0.58191091900000003</v>
      </c>
      <c r="W96">
        <v>-6.7492410000000003E-2</v>
      </c>
      <c r="X96">
        <v>8.3352907000000004E-2</v>
      </c>
      <c r="Z96">
        <v>92</v>
      </c>
      <c r="AA96" t="s">
        <v>345</v>
      </c>
      <c r="AB96">
        <v>1.3436311400000001</v>
      </c>
      <c r="AC96">
        <v>-0.1556632</v>
      </c>
      <c r="AD96">
        <v>-0.35323365400000001</v>
      </c>
      <c r="AF96">
        <v>92</v>
      </c>
      <c r="AG96" t="s">
        <v>343</v>
      </c>
      <c r="AH96">
        <v>-0.51649441799999996</v>
      </c>
      <c r="AI96">
        <v>-1.5184722429999999</v>
      </c>
      <c r="AJ96">
        <v>2.901021939</v>
      </c>
    </row>
    <row r="97" spans="1:36" x14ac:dyDescent="0.25">
      <c r="A97">
        <v>93</v>
      </c>
      <c r="B97" t="s">
        <v>349</v>
      </c>
      <c r="C97">
        <v>-1.0370010279999999</v>
      </c>
      <c r="D97">
        <v>1.044845746</v>
      </c>
      <c r="E97">
        <v>-1.315145869</v>
      </c>
      <c r="G97">
        <v>93</v>
      </c>
      <c r="H97" t="s">
        <v>347</v>
      </c>
      <c r="I97">
        <v>1.749345787</v>
      </c>
      <c r="J97">
        <v>-0.39711782299999998</v>
      </c>
      <c r="K97">
        <v>-0.65347296600000004</v>
      </c>
      <c r="N97">
        <v>93</v>
      </c>
      <c r="O97" t="s">
        <v>349</v>
      </c>
      <c r="P97">
        <v>-0.93599837399999997</v>
      </c>
      <c r="Q97">
        <v>0.76324231799999998</v>
      </c>
      <c r="R97">
        <v>0.63137129000000003</v>
      </c>
      <c r="T97">
        <v>93</v>
      </c>
      <c r="U97" t="s">
        <v>345</v>
      </c>
      <c r="V97">
        <v>0.61176726199999998</v>
      </c>
      <c r="W97">
        <v>-0.71201683400000004</v>
      </c>
      <c r="X97">
        <v>0.36705986200000001</v>
      </c>
      <c r="Z97">
        <v>93</v>
      </c>
      <c r="AA97" t="s">
        <v>346</v>
      </c>
      <c r="AB97">
        <v>0.54020561499999997</v>
      </c>
      <c r="AC97">
        <v>-0.54496322100000005</v>
      </c>
      <c r="AD97">
        <v>-0.47683816000000001</v>
      </c>
      <c r="AF97">
        <v>93</v>
      </c>
      <c r="AG97" t="s">
        <v>344</v>
      </c>
      <c r="AH97">
        <v>-0.32199001700000002</v>
      </c>
      <c r="AI97">
        <v>-0.50744085299999997</v>
      </c>
      <c r="AJ97">
        <v>-0.46011628300000001</v>
      </c>
    </row>
    <row r="98" spans="1:36" x14ac:dyDescent="0.25">
      <c r="A98">
        <v>94</v>
      </c>
      <c r="B98" t="s">
        <v>350</v>
      </c>
      <c r="C98">
        <v>-0.53141610900000003</v>
      </c>
      <c r="D98">
        <v>-0.53141610900000003</v>
      </c>
      <c r="E98">
        <v>1.9762322619999999</v>
      </c>
      <c r="G98">
        <v>94</v>
      </c>
      <c r="H98" t="s">
        <v>348</v>
      </c>
      <c r="I98">
        <v>0.830382591</v>
      </c>
      <c r="J98">
        <v>0.28152094500000002</v>
      </c>
      <c r="K98">
        <v>-0.50717528000000001</v>
      </c>
      <c r="N98">
        <v>94</v>
      </c>
      <c r="O98" t="s">
        <v>350</v>
      </c>
      <c r="P98">
        <v>-0.47006841399999999</v>
      </c>
      <c r="Q98">
        <v>1.2583438280000001</v>
      </c>
      <c r="R98">
        <v>0.70672286699999998</v>
      </c>
      <c r="T98">
        <v>94</v>
      </c>
      <c r="U98" t="s">
        <v>346</v>
      </c>
      <c r="V98">
        <v>0.55254355499999996</v>
      </c>
      <c r="W98">
        <v>-0.37942758900000001</v>
      </c>
      <c r="X98">
        <v>-0.78854155800000003</v>
      </c>
      <c r="Z98">
        <v>94</v>
      </c>
      <c r="AA98" t="s">
        <v>347</v>
      </c>
      <c r="AB98">
        <v>2.0227690890000001</v>
      </c>
      <c r="AC98">
        <v>2.8125330599999998</v>
      </c>
      <c r="AD98">
        <v>-0.21426633</v>
      </c>
      <c r="AF98">
        <v>94</v>
      </c>
      <c r="AG98" t="s">
        <v>345</v>
      </c>
      <c r="AH98">
        <v>2.3538569319999998</v>
      </c>
      <c r="AI98">
        <v>-0.40794005500000002</v>
      </c>
      <c r="AJ98">
        <v>0.24183397000000001</v>
      </c>
    </row>
    <row r="99" spans="1:36" x14ac:dyDescent="0.25">
      <c r="A99">
        <v>95</v>
      </c>
      <c r="B99" t="s">
        <v>246</v>
      </c>
      <c r="C99">
        <v>-0.41499192699999998</v>
      </c>
      <c r="D99">
        <v>-0.41499192699999998</v>
      </c>
      <c r="E99">
        <v>2.0410537130000002</v>
      </c>
      <c r="G99">
        <v>95</v>
      </c>
      <c r="H99" t="s">
        <v>349</v>
      </c>
      <c r="I99">
        <v>-0.99920558199999998</v>
      </c>
      <c r="J99">
        <v>-0.58330833999999998</v>
      </c>
      <c r="K99">
        <v>-0.36569484800000002</v>
      </c>
      <c r="N99">
        <v>95</v>
      </c>
      <c r="O99" t="s">
        <v>246</v>
      </c>
      <c r="P99">
        <v>-0.57059469399999996</v>
      </c>
      <c r="Q99">
        <v>2.7079703E-2</v>
      </c>
      <c r="R99">
        <v>1.7036119110000001</v>
      </c>
      <c r="T99">
        <v>95</v>
      </c>
      <c r="U99" t="s">
        <v>347</v>
      </c>
      <c r="V99">
        <v>0.47240438899999998</v>
      </c>
      <c r="W99">
        <v>1.6786032099999999</v>
      </c>
      <c r="X99">
        <v>-0.33108080499999998</v>
      </c>
      <c r="Z99">
        <v>95</v>
      </c>
      <c r="AA99" t="s">
        <v>348</v>
      </c>
      <c r="AB99">
        <v>-0.53088959899999999</v>
      </c>
      <c r="AC99">
        <v>0.21096242900000001</v>
      </c>
      <c r="AD99">
        <v>-6.5743413000000001E-2</v>
      </c>
      <c r="AF99">
        <v>95</v>
      </c>
      <c r="AG99" t="s">
        <v>346</v>
      </c>
      <c r="AH99">
        <v>-2.9319286E-2</v>
      </c>
      <c r="AI99">
        <v>-0.46046565900000003</v>
      </c>
      <c r="AJ99">
        <v>-0.22528042200000001</v>
      </c>
    </row>
    <row r="100" spans="1:36" x14ac:dyDescent="0.25">
      <c r="A100">
        <v>96</v>
      </c>
      <c r="B100" t="s">
        <v>351</v>
      </c>
      <c r="C100">
        <v>1.0358389729999999</v>
      </c>
      <c r="D100">
        <v>-0.75565406700000004</v>
      </c>
      <c r="E100">
        <v>0.91700180099999995</v>
      </c>
      <c r="G100">
        <v>96</v>
      </c>
      <c r="H100" t="s">
        <v>350</v>
      </c>
      <c r="I100">
        <v>-0.23334664199999999</v>
      </c>
      <c r="J100">
        <v>-0.69140265999999995</v>
      </c>
      <c r="K100">
        <v>1.7255454589999999</v>
      </c>
      <c r="N100">
        <v>96</v>
      </c>
      <c r="O100" t="s">
        <v>351</v>
      </c>
      <c r="P100">
        <v>0.71997684500000003</v>
      </c>
      <c r="Q100">
        <v>-0.69035682099999995</v>
      </c>
      <c r="R100">
        <v>0.62494969</v>
      </c>
      <c r="T100">
        <v>96</v>
      </c>
      <c r="U100" t="s">
        <v>348</v>
      </c>
      <c r="V100">
        <v>2.2133422459999998</v>
      </c>
      <c r="W100">
        <v>-0.70018735600000004</v>
      </c>
      <c r="X100">
        <v>-0.82441300399999995</v>
      </c>
      <c r="Z100">
        <v>96</v>
      </c>
      <c r="AA100" t="s">
        <v>349</v>
      </c>
      <c r="AB100">
        <v>0.89611202199999995</v>
      </c>
      <c r="AC100">
        <v>6.0620179000000003E-2</v>
      </c>
      <c r="AD100">
        <v>-0.65572204099999998</v>
      </c>
      <c r="AF100">
        <v>96</v>
      </c>
      <c r="AG100" t="s">
        <v>347</v>
      </c>
      <c r="AH100">
        <v>2.4722533969999998</v>
      </c>
      <c r="AI100">
        <v>-0.21050534900000001</v>
      </c>
      <c r="AJ100">
        <v>2.9978857570000002</v>
      </c>
    </row>
    <row r="101" spans="1:36" x14ac:dyDescent="0.25">
      <c r="A101">
        <v>97</v>
      </c>
      <c r="B101" t="s">
        <v>352</v>
      </c>
      <c r="C101">
        <v>1.892893046</v>
      </c>
      <c r="D101">
        <v>-0.59799885200000003</v>
      </c>
      <c r="E101">
        <v>-0.79908336000000002</v>
      </c>
      <c r="G101">
        <v>97</v>
      </c>
      <c r="H101" t="s">
        <v>246</v>
      </c>
      <c r="I101">
        <v>-0.44721359500000002</v>
      </c>
      <c r="J101">
        <v>-0.44721359500000002</v>
      </c>
      <c r="K101">
        <v>1.788854382</v>
      </c>
      <c r="N101">
        <v>97</v>
      </c>
      <c r="O101" t="s">
        <v>352</v>
      </c>
      <c r="P101">
        <v>-1.429581174</v>
      </c>
      <c r="Q101">
        <v>0.59573330899999999</v>
      </c>
      <c r="R101">
        <v>0.264802753</v>
      </c>
      <c r="T101">
        <v>97</v>
      </c>
      <c r="U101" t="s">
        <v>349</v>
      </c>
      <c r="V101">
        <v>-0.48850258000000002</v>
      </c>
      <c r="W101">
        <v>0.41623376099999998</v>
      </c>
      <c r="X101">
        <v>1.984946898</v>
      </c>
      <c r="Z101">
        <v>97</v>
      </c>
      <c r="AA101" t="s">
        <v>350</v>
      </c>
      <c r="AB101">
        <v>-0.469410834</v>
      </c>
      <c r="AC101">
        <v>-0.60943702600000005</v>
      </c>
      <c r="AD101">
        <v>-0.59948045900000002</v>
      </c>
      <c r="AF101">
        <v>97</v>
      </c>
      <c r="AG101" t="s">
        <v>348</v>
      </c>
      <c r="AH101">
        <v>0.33769422300000002</v>
      </c>
      <c r="AI101">
        <v>-0.81520279100000004</v>
      </c>
      <c r="AJ101">
        <v>1.367140238</v>
      </c>
    </row>
    <row r="102" spans="1:36" x14ac:dyDescent="0.25">
      <c r="A102">
        <v>98</v>
      </c>
      <c r="B102" t="s">
        <v>353</v>
      </c>
      <c r="C102">
        <v>-0.53858530699999996</v>
      </c>
      <c r="D102">
        <v>-0.42123685900000002</v>
      </c>
      <c r="E102">
        <v>-0.41282129099999998</v>
      </c>
      <c r="G102">
        <v>98</v>
      </c>
      <c r="H102" t="s">
        <v>351</v>
      </c>
      <c r="I102">
        <v>1.2834517569999999</v>
      </c>
      <c r="J102">
        <v>-0.14246163100000001</v>
      </c>
      <c r="K102">
        <v>-0.983636336</v>
      </c>
      <c r="N102">
        <v>98</v>
      </c>
      <c r="O102" t="s">
        <v>353</v>
      </c>
      <c r="P102">
        <v>0.31212827700000001</v>
      </c>
      <c r="Q102">
        <v>-0.81730978600000004</v>
      </c>
      <c r="R102">
        <v>-0.58616164299999995</v>
      </c>
      <c r="T102">
        <v>98</v>
      </c>
      <c r="U102" t="s">
        <v>350</v>
      </c>
      <c r="V102">
        <v>3.1695532530000001</v>
      </c>
      <c r="W102">
        <v>-0.197395553</v>
      </c>
      <c r="X102">
        <v>-0.46243708900000002</v>
      </c>
      <c r="Z102">
        <v>98</v>
      </c>
      <c r="AA102" t="s">
        <v>246</v>
      </c>
      <c r="AB102">
        <v>4.4721680040000003</v>
      </c>
      <c r="AC102">
        <v>-0.55573382100000002</v>
      </c>
      <c r="AD102">
        <v>-0.49528497199999999</v>
      </c>
      <c r="AF102">
        <v>98</v>
      </c>
      <c r="AG102" t="s">
        <v>349</v>
      </c>
      <c r="AH102">
        <v>1.384120799</v>
      </c>
      <c r="AI102">
        <v>-7.4601935999999994E-2</v>
      </c>
      <c r="AJ102">
        <v>1.2564408469999999</v>
      </c>
    </row>
    <row r="103" spans="1:36" x14ac:dyDescent="0.25">
      <c r="A103">
        <v>99</v>
      </c>
      <c r="B103" t="s">
        <v>354</v>
      </c>
      <c r="C103">
        <v>-0.64321910699999996</v>
      </c>
      <c r="D103">
        <v>1.659094568</v>
      </c>
      <c r="E103">
        <v>-0.821595568</v>
      </c>
      <c r="G103">
        <v>99</v>
      </c>
      <c r="H103" t="s">
        <v>352</v>
      </c>
      <c r="I103">
        <v>0.70986091299999998</v>
      </c>
      <c r="J103">
        <v>-0.83029366999999998</v>
      </c>
      <c r="K103">
        <v>-0.51393341999999997</v>
      </c>
      <c r="N103">
        <v>99</v>
      </c>
      <c r="O103" t="s">
        <v>354</v>
      </c>
      <c r="P103">
        <v>0.12916213500000001</v>
      </c>
      <c r="Q103">
        <v>0.62082316599999998</v>
      </c>
      <c r="R103">
        <v>0.38752489000000001</v>
      </c>
      <c r="T103">
        <v>99</v>
      </c>
      <c r="U103" t="s">
        <v>246</v>
      </c>
      <c r="V103">
        <v>3.239767611</v>
      </c>
      <c r="W103">
        <v>-7.7420167999999998E-2</v>
      </c>
      <c r="X103">
        <v>-0.353624457</v>
      </c>
      <c r="Z103">
        <v>99</v>
      </c>
      <c r="AA103" t="s">
        <v>351</v>
      </c>
      <c r="AB103">
        <v>0.87856745300000005</v>
      </c>
      <c r="AC103">
        <v>1.7183807900000001</v>
      </c>
      <c r="AD103">
        <v>1.6033985390000001</v>
      </c>
      <c r="AF103">
        <v>99</v>
      </c>
      <c r="AG103" t="s">
        <v>350</v>
      </c>
      <c r="AH103">
        <v>-0.49008384900000002</v>
      </c>
      <c r="AI103">
        <v>-0.54088215299999998</v>
      </c>
      <c r="AJ103">
        <v>-0.65429094399999999</v>
      </c>
    </row>
    <row r="104" spans="1:36" x14ac:dyDescent="0.25">
      <c r="A104">
        <v>100</v>
      </c>
      <c r="B104" t="s">
        <v>355</v>
      </c>
      <c r="C104">
        <v>-0.82407805599999995</v>
      </c>
      <c r="D104">
        <v>-0.70263389099999995</v>
      </c>
      <c r="E104">
        <v>1.904097368</v>
      </c>
      <c r="G104">
        <v>100</v>
      </c>
      <c r="H104" t="s">
        <v>353</v>
      </c>
      <c r="I104">
        <v>1.028320366</v>
      </c>
      <c r="J104">
        <v>-0.22421959299999999</v>
      </c>
      <c r="K104">
        <v>-0.84591586500000004</v>
      </c>
      <c r="N104">
        <v>100</v>
      </c>
      <c r="O104" t="s">
        <v>355</v>
      </c>
      <c r="P104">
        <v>0.13044892599999999</v>
      </c>
      <c r="Q104">
        <v>-1.038541546</v>
      </c>
      <c r="R104">
        <v>1.536336057</v>
      </c>
      <c r="T104">
        <v>100</v>
      </c>
      <c r="U104" t="s">
        <v>351</v>
      </c>
      <c r="V104">
        <v>1.003392646</v>
      </c>
      <c r="W104">
        <v>1.607716272</v>
      </c>
      <c r="X104">
        <v>3.985087E-3</v>
      </c>
      <c r="Z104">
        <v>100</v>
      </c>
      <c r="AA104" t="s">
        <v>352</v>
      </c>
      <c r="AB104">
        <v>-0.35914519499999997</v>
      </c>
      <c r="AC104">
        <v>-0.80550752999999997</v>
      </c>
      <c r="AD104">
        <v>-0.40866281500000001</v>
      </c>
      <c r="AF104">
        <v>100</v>
      </c>
      <c r="AG104" t="s">
        <v>246</v>
      </c>
      <c r="AH104">
        <v>2.4548680300000001</v>
      </c>
      <c r="AI104">
        <v>-0.69250945699999999</v>
      </c>
      <c r="AJ104">
        <v>-0.68161084299999997</v>
      </c>
    </row>
    <row r="105" spans="1:36" x14ac:dyDescent="0.25">
      <c r="A105">
        <v>101</v>
      </c>
      <c r="B105" t="s">
        <v>356</v>
      </c>
      <c r="C105">
        <v>-0.40824829000000001</v>
      </c>
      <c r="D105">
        <v>-0.40824829000000001</v>
      </c>
      <c r="E105">
        <v>2.041241452</v>
      </c>
      <c r="G105">
        <v>101</v>
      </c>
      <c r="H105" t="s">
        <v>354</v>
      </c>
      <c r="I105">
        <v>1.749273114</v>
      </c>
      <c r="J105">
        <v>-0.58858714999999995</v>
      </c>
      <c r="K105">
        <v>-0.199079533</v>
      </c>
      <c r="N105">
        <v>101</v>
      </c>
      <c r="O105" t="s">
        <v>356</v>
      </c>
      <c r="P105">
        <v>-0.44721359500000002</v>
      </c>
      <c r="Q105">
        <v>1.788854382</v>
      </c>
      <c r="R105">
        <v>-0.44721359500000002</v>
      </c>
      <c r="T105">
        <v>101</v>
      </c>
      <c r="U105" t="s">
        <v>352</v>
      </c>
      <c r="V105">
        <v>0.91015538699999998</v>
      </c>
      <c r="W105">
        <v>1.0411860850000001</v>
      </c>
      <c r="X105">
        <v>-0.229365019</v>
      </c>
      <c r="Z105">
        <v>101</v>
      </c>
      <c r="AA105" t="s">
        <v>353</v>
      </c>
      <c r="AB105">
        <v>-1.4313099949999999</v>
      </c>
      <c r="AC105">
        <v>-0.77168368899999995</v>
      </c>
      <c r="AD105">
        <v>-1.438704827</v>
      </c>
      <c r="AF105">
        <v>101</v>
      </c>
      <c r="AG105" t="s">
        <v>351</v>
      </c>
      <c r="AH105">
        <v>0.39265483600000001</v>
      </c>
      <c r="AI105">
        <v>0.473434892</v>
      </c>
      <c r="AJ105">
        <v>1.448640315</v>
      </c>
    </row>
    <row r="106" spans="1:36" x14ac:dyDescent="0.25">
      <c r="A106">
        <v>102</v>
      </c>
      <c r="B106" t="s">
        <v>356</v>
      </c>
      <c r="C106">
        <v>-0.40824829000000001</v>
      </c>
      <c r="D106">
        <v>-0.40824829000000001</v>
      </c>
      <c r="E106">
        <v>2.041241452</v>
      </c>
      <c r="G106">
        <v>102</v>
      </c>
      <c r="H106" t="s">
        <v>355</v>
      </c>
      <c r="I106">
        <v>-1.6078012909999999</v>
      </c>
      <c r="J106">
        <v>0.80108523300000001</v>
      </c>
      <c r="K106">
        <v>0.55214957799999997</v>
      </c>
      <c r="N106">
        <v>102</v>
      </c>
      <c r="O106" t="s">
        <v>356</v>
      </c>
      <c r="P106">
        <v>-0.44721359500000002</v>
      </c>
      <c r="Q106">
        <v>1.788854382</v>
      </c>
      <c r="R106">
        <v>-0.44721359500000002</v>
      </c>
      <c r="T106">
        <v>102</v>
      </c>
      <c r="U106" t="s">
        <v>353</v>
      </c>
      <c r="V106">
        <v>0.58933581300000004</v>
      </c>
      <c r="W106">
        <v>0.57209198699999997</v>
      </c>
      <c r="X106">
        <v>-0.48885930500000002</v>
      </c>
      <c r="Z106">
        <v>102</v>
      </c>
      <c r="AA106" t="s">
        <v>354</v>
      </c>
      <c r="AB106">
        <v>-0.32410883299999999</v>
      </c>
      <c r="AC106">
        <v>-0.15298118199999999</v>
      </c>
      <c r="AD106">
        <v>-0.24567979200000001</v>
      </c>
      <c r="AF106">
        <v>102</v>
      </c>
      <c r="AG106" t="s">
        <v>352</v>
      </c>
      <c r="AH106">
        <v>0.75608166300000001</v>
      </c>
      <c r="AI106">
        <v>-0.22219366700000001</v>
      </c>
      <c r="AJ106">
        <v>-0.31087121000000001</v>
      </c>
    </row>
    <row r="107" spans="1:36" x14ac:dyDescent="0.25">
      <c r="A107">
        <v>103</v>
      </c>
      <c r="B107" t="s">
        <v>357</v>
      </c>
      <c r="C107">
        <v>-1.212382251</v>
      </c>
      <c r="D107">
        <v>0.46356778999999998</v>
      </c>
      <c r="E107">
        <v>-0.88307211100000005</v>
      </c>
      <c r="G107">
        <v>103</v>
      </c>
      <c r="H107" t="s">
        <v>356</v>
      </c>
      <c r="I107">
        <v>-0.83961619099999996</v>
      </c>
      <c r="J107">
        <v>7.2100446999999998E-2</v>
      </c>
      <c r="K107">
        <v>-6.2751199999999999E-4</v>
      </c>
      <c r="N107">
        <v>103</v>
      </c>
      <c r="O107" t="s">
        <v>357</v>
      </c>
      <c r="P107">
        <v>1.5900913729999999</v>
      </c>
      <c r="Q107">
        <v>-0.29773449899999999</v>
      </c>
      <c r="R107">
        <v>-0.423809769</v>
      </c>
      <c r="T107">
        <v>103</v>
      </c>
      <c r="U107" t="s">
        <v>354</v>
      </c>
      <c r="V107">
        <v>-1.0185351460000001</v>
      </c>
      <c r="W107">
        <v>1.155890702</v>
      </c>
      <c r="X107">
        <v>0.47638391699999999</v>
      </c>
      <c r="Z107">
        <v>103</v>
      </c>
      <c r="AA107" t="s">
        <v>355</v>
      </c>
      <c r="AB107">
        <v>-0.36692499299999998</v>
      </c>
      <c r="AC107">
        <v>0.172341047</v>
      </c>
      <c r="AD107">
        <v>4.0124572819999997</v>
      </c>
      <c r="AF107">
        <v>103</v>
      </c>
      <c r="AG107" t="s">
        <v>353</v>
      </c>
      <c r="AH107">
        <v>-0.84354832000000002</v>
      </c>
      <c r="AI107">
        <v>-1.2768118740000001</v>
      </c>
      <c r="AJ107">
        <v>-0.377209813</v>
      </c>
    </row>
    <row r="108" spans="1:36" x14ac:dyDescent="0.25">
      <c r="A108">
        <v>104</v>
      </c>
      <c r="B108" t="s">
        <v>358</v>
      </c>
      <c r="C108">
        <v>-0.240960591</v>
      </c>
      <c r="D108">
        <v>0.18022212800000001</v>
      </c>
      <c r="E108">
        <v>1.848726157</v>
      </c>
      <c r="G108">
        <v>104</v>
      </c>
      <c r="H108" t="s">
        <v>356</v>
      </c>
      <c r="I108">
        <v>-0.83961619099999996</v>
      </c>
      <c r="J108">
        <v>7.2100446999999998E-2</v>
      </c>
      <c r="K108">
        <v>-6.2751199999999999E-4</v>
      </c>
      <c r="N108">
        <v>104</v>
      </c>
      <c r="O108" t="s">
        <v>358</v>
      </c>
      <c r="P108">
        <v>-1.23420233</v>
      </c>
      <c r="Q108">
        <v>1.532550305</v>
      </c>
      <c r="R108">
        <v>2.4471373000000001E-2</v>
      </c>
      <c r="T108">
        <v>104</v>
      </c>
      <c r="U108" t="s">
        <v>355</v>
      </c>
      <c r="V108">
        <v>1.6360988809999999</v>
      </c>
      <c r="W108">
        <v>1.97410007</v>
      </c>
      <c r="X108">
        <v>0.56946013100000004</v>
      </c>
      <c r="Z108">
        <v>104</v>
      </c>
      <c r="AA108" t="s">
        <v>356</v>
      </c>
      <c r="AB108">
        <v>0.96447889499999995</v>
      </c>
      <c r="AC108">
        <v>-0.38283783799999999</v>
      </c>
      <c r="AD108">
        <v>-0.38794773900000001</v>
      </c>
      <c r="AF108">
        <v>104</v>
      </c>
      <c r="AG108" t="s">
        <v>354</v>
      </c>
      <c r="AH108">
        <v>-0.64571979400000001</v>
      </c>
      <c r="AI108">
        <v>0.67976823900000005</v>
      </c>
      <c r="AJ108">
        <v>0.51856572400000001</v>
      </c>
    </row>
    <row r="109" spans="1:36" x14ac:dyDescent="0.25">
      <c r="A109">
        <v>105</v>
      </c>
      <c r="B109" t="s">
        <v>358</v>
      </c>
      <c r="C109">
        <v>-0.240960591</v>
      </c>
      <c r="D109">
        <v>0.18022212800000001</v>
      </c>
      <c r="E109">
        <v>1.848726157</v>
      </c>
      <c r="G109">
        <v>105</v>
      </c>
      <c r="H109" t="s">
        <v>357</v>
      </c>
      <c r="I109">
        <v>-0.88539360199999995</v>
      </c>
      <c r="J109">
        <v>-0.67043280699999996</v>
      </c>
      <c r="K109">
        <v>0.67391972099999997</v>
      </c>
      <c r="N109">
        <v>105</v>
      </c>
      <c r="O109" t="s">
        <v>358</v>
      </c>
      <c r="P109">
        <v>-1.23420233</v>
      </c>
      <c r="Q109">
        <v>1.532550305</v>
      </c>
      <c r="R109">
        <v>2.4471373000000001E-2</v>
      </c>
      <c r="T109">
        <v>105</v>
      </c>
      <c r="U109" t="s">
        <v>356</v>
      </c>
      <c r="V109">
        <v>3.160752944</v>
      </c>
      <c r="W109">
        <v>-0.40044480500000001</v>
      </c>
      <c r="X109">
        <v>-0.35957479399999998</v>
      </c>
      <c r="Z109">
        <v>105</v>
      </c>
      <c r="AA109" t="s">
        <v>356</v>
      </c>
      <c r="AB109">
        <v>0.96447889499999995</v>
      </c>
      <c r="AC109">
        <v>-0.38283783799999999</v>
      </c>
      <c r="AD109">
        <v>-0.38794773900000001</v>
      </c>
      <c r="AF109">
        <v>105</v>
      </c>
      <c r="AG109" t="s">
        <v>355</v>
      </c>
      <c r="AH109">
        <v>-0.24113298799999999</v>
      </c>
      <c r="AI109">
        <v>-0.24113298799999999</v>
      </c>
      <c r="AJ109">
        <v>-0.24113298799999999</v>
      </c>
    </row>
    <row r="110" spans="1:36" x14ac:dyDescent="0.25">
      <c r="A110">
        <v>106</v>
      </c>
      <c r="B110" t="s">
        <v>359</v>
      </c>
      <c r="C110">
        <v>-1.670634752</v>
      </c>
      <c r="D110">
        <v>1.4279812949999999</v>
      </c>
      <c r="E110">
        <v>7.7993664000000004E-2</v>
      </c>
      <c r="G110">
        <v>106</v>
      </c>
      <c r="H110" t="s">
        <v>358</v>
      </c>
      <c r="I110">
        <v>0.65984058899999998</v>
      </c>
      <c r="J110">
        <v>1.3813500000000001</v>
      </c>
      <c r="K110">
        <v>-0.53792284400000001</v>
      </c>
      <c r="N110">
        <v>106</v>
      </c>
      <c r="O110" t="s">
        <v>359</v>
      </c>
      <c r="P110">
        <v>-1.037165219</v>
      </c>
      <c r="Q110">
        <v>-3.4640163000000002E-2</v>
      </c>
      <c r="R110">
        <v>1.361882064</v>
      </c>
      <c r="T110">
        <v>106</v>
      </c>
      <c r="U110" t="s">
        <v>356</v>
      </c>
      <c r="V110">
        <v>3.160752944</v>
      </c>
      <c r="W110">
        <v>-0.40044480500000001</v>
      </c>
      <c r="X110">
        <v>-0.35957479399999998</v>
      </c>
      <c r="Z110">
        <v>106</v>
      </c>
      <c r="AA110" t="s">
        <v>357</v>
      </c>
      <c r="AB110">
        <v>9.0151545E-2</v>
      </c>
      <c r="AC110">
        <v>-6.8548663999999995E-2</v>
      </c>
      <c r="AD110">
        <v>5.7730874050000001</v>
      </c>
      <c r="AF110">
        <v>106</v>
      </c>
      <c r="AG110" t="s">
        <v>356</v>
      </c>
      <c r="AH110">
        <v>-0.16219640900000001</v>
      </c>
      <c r="AI110">
        <v>-0.41416743</v>
      </c>
      <c r="AJ110">
        <v>-0.38946433200000002</v>
      </c>
    </row>
    <row r="111" spans="1:36" x14ac:dyDescent="0.25">
      <c r="A111">
        <v>107</v>
      </c>
      <c r="B111" t="s">
        <v>360</v>
      </c>
      <c r="C111">
        <v>1.7879267190000001</v>
      </c>
      <c r="D111">
        <v>0.19936101000000001</v>
      </c>
      <c r="E111">
        <v>-1.1657363549999999</v>
      </c>
      <c r="G111">
        <v>107</v>
      </c>
      <c r="H111" t="s">
        <v>358</v>
      </c>
      <c r="I111">
        <v>0.65984058899999998</v>
      </c>
      <c r="J111">
        <v>1.3813500000000001</v>
      </c>
      <c r="K111">
        <v>-0.53792284400000001</v>
      </c>
      <c r="N111">
        <v>107</v>
      </c>
      <c r="O111" t="s">
        <v>360</v>
      </c>
      <c r="P111">
        <v>0.15044724100000001</v>
      </c>
      <c r="Q111">
        <v>0.47641481400000002</v>
      </c>
      <c r="R111">
        <v>-1.68268346</v>
      </c>
      <c r="T111">
        <v>107</v>
      </c>
      <c r="U111" t="s">
        <v>357</v>
      </c>
      <c r="V111">
        <v>-0.72743503799999998</v>
      </c>
      <c r="W111">
        <v>0.79886575699999995</v>
      </c>
      <c r="X111">
        <v>2.30330952</v>
      </c>
      <c r="Z111">
        <v>107</v>
      </c>
      <c r="AA111" t="s">
        <v>358</v>
      </c>
      <c r="AB111">
        <v>0.504097397</v>
      </c>
      <c r="AC111">
        <v>-0.70846297000000003</v>
      </c>
      <c r="AD111">
        <v>-0.71776621900000004</v>
      </c>
      <c r="AF111">
        <v>107</v>
      </c>
      <c r="AG111" t="s">
        <v>356</v>
      </c>
      <c r="AH111">
        <v>-0.16219640900000001</v>
      </c>
      <c r="AI111">
        <v>-0.41416743</v>
      </c>
      <c r="AJ111">
        <v>-0.38946433200000002</v>
      </c>
    </row>
    <row r="112" spans="1:36" x14ac:dyDescent="0.25">
      <c r="A112">
        <v>108</v>
      </c>
      <c r="B112" t="s">
        <v>361</v>
      </c>
      <c r="C112">
        <v>1.3589227070000001</v>
      </c>
      <c r="D112">
        <v>-1.4784979659999999</v>
      </c>
      <c r="E112">
        <v>-0.29936111799999998</v>
      </c>
      <c r="G112">
        <v>108</v>
      </c>
      <c r="H112" t="s">
        <v>359</v>
      </c>
      <c r="I112">
        <v>-1.410990282</v>
      </c>
      <c r="J112">
        <v>-0.51052558699999995</v>
      </c>
      <c r="K112">
        <v>0.27089537899999999</v>
      </c>
      <c r="N112">
        <v>108</v>
      </c>
      <c r="O112" t="s">
        <v>361</v>
      </c>
      <c r="P112">
        <v>7.1435277000000005E-2</v>
      </c>
      <c r="Q112">
        <v>1.502588525</v>
      </c>
      <c r="R112">
        <v>-0.91372878800000001</v>
      </c>
      <c r="T112">
        <v>108</v>
      </c>
      <c r="U112" t="s">
        <v>358</v>
      </c>
      <c r="V112">
        <v>2.3640142790000001</v>
      </c>
      <c r="W112">
        <v>-5.9672731999999999E-2</v>
      </c>
      <c r="X112">
        <v>-0.32960843699999998</v>
      </c>
      <c r="Z112">
        <v>108</v>
      </c>
      <c r="AA112" t="s">
        <v>358</v>
      </c>
      <c r="AB112">
        <v>0.504097397</v>
      </c>
      <c r="AC112">
        <v>-0.70846297000000003</v>
      </c>
      <c r="AD112">
        <v>-0.71776621900000004</v>
      </c>
      <c r="AF112">
        <v>108</v>
      </c>
      <c r="AG112" t="s">
        <v>357</v>
      </c>
      <c r="AH112">
        <v>1.735912355</v>
      </c>
      <c r="AI112">
        <v>2.434923758</v>
      </c>
      <c r="AJ112">
        <v>-0.33780165400000001</v>
      </c>
    </row>
    <row r="113" spans="1:36" x14ac:dyDescent="0.25">
      <c r="A113">
        <v>109</v>
      </c>
      <c r="B113" t="s">
        <v>362</v>
      </c>
      <c r="C113">
        <v>1.580703389</v>
      </c>
      <c r="D113">
        <v>-1.0121925890000001</v>
      </c>
      <c r="E113">
        <v>0.177552776</v>
      </c>
      <c r="G113">
        <v>109</v>
      </c>
      <c r="H113" t="s">
        <v>360</v>
      </c>
      <c r="I113">
        <v>1.626442648</v>
      </c>
      <c r="J113">
        <v>-1.0174777589999999</v>
      </c>
      <c r="K113">
        <v>-0.46135872900000002</v>
      </c>
      <c r="N113">
        <v>109</v>
      </c>
      <c r="O113" t="s">
        <v>362</v>
      </c>
      <c r="P113">
        <v>1.535130372</v>
      </c>
      <c r="Q113">
        <v>-0.89866624299999998</v>
      </c>
      <c r="R113">
        <v>-0.13072571499999999</v>
      </c>
      <c r="T113">
        <v>109</v>
      </c>
      <c r="U113" t="s">
        <v>358</v>
      </c>
      <c r="V113">
        <v>2.3640142790000001</v>
      </c>
      <c r="W113">
        <v>-5.9672731999999999E-2</v>
      </c>
      <c r="X113">
        <v>-0.32960843699999998</v>
      </c>
      <c r="Z113">
        <v>109</v>
      </c>
      <c r="AA113" t="s">
        <v>359</v>
      </c>
      <c r="AB113">
        <v>0.12824385399999999</v>
      </c>
      <c r="AC113">
        <v>-0.68444944900000004</v>
      </c>
      <c r="AD113">
        <v>-0.20512571900000001</v>
      </c>
      <c r="AF113">
        <v>109</v>
      </c>
      <c r="AG113" t="s">
        <v>358</v>
      </c>
      <c r="AH113">
        <v>0.232567722</v>
      </c>
      <c r="AI113">
        <v>-0.65457761699999994</v>
      </c>
      <c r="AJ113">
        <v>-0.66295130499999999</v>
      </c>
    </row>
    <row r="114" spans="1:36" x14ac:dyDescent="0.25">
      <c r="A114">
        <v>110</v>
      </c>
      <c r="B114" t="s">
        <v>363</v>
      </c>
      <c r="C114">
        <v>-0.40824829000000001</v>
      </c>
      <c r="D114">
        <v>-0.40824829000000001</v>
      </c>
      <c r="E114">
        <v>-0.40824829000000001</v>
      </c>
      <c r="G114">
        <v>110</v>
      </c>
      <c r="H114" t="s">
        <v>361</v>
      </c>
      <c r="I114">
        <v>1.390860276</v>
      </c>
      <c r="J114">
        <v>1.2482050000000001E-3</v>
      </c>
      <c r="K114">
        <v>0.374691104</v>
      </c>
      <c r="N114">
        <v>110</v>
      </c>
      <c r="O114" t="s">
        <v>363</v>
      </c>
      <c r="P114">
        <v>-1.0598877099999999</v>
      </c>
      <c r="Q114">
        <v>0.96110716399999996</v>
      </c>
      <c r="R114">
        <v>1.9176496000000001E-2</v>
      </c>
      <c r="T114">
        <v>110</v>
      </c>
      <c r="U114" t="s">
        <v>359</v>
      </c>
      <c r="V114">
        <v>0.15055695499999999</v>
      </c>
      <c r="W114">
        <v>-0.19254344100000001</v>
      </c>
      <c r="X114">
        <v>0.38868096200000002</v>
      </c>
      <c r="Z114">
        <v>110</v>
      </c>
      <c r="AA114" t="s">
        <v>360</v>
      </c>
      <c r="AB114">
        <v>-0.66586490499999995</v>
      </c>
      <c r="AC114">
        <v>0.75366889299999995</v>
      </c>
      <c r="AD114">
        <v>-0.90891497200000004</v>
      </c>
      <c r="AF114">
        <v>110</v>
      </c>
      <c r="AG114" t="s">
        <v>358</v>
      </c>
      <c r="AH114">
        <v>0.232567722</v>
      </c>
      <c r="AI114">
        <v>-0.65457761699999994</v>
      </c>
      <c r="AJ114">
        <v>-0.66295130499999999</v>
      </c>
    </row>
    <row r="115" spans="1:36" x14ac:dyDescent="0.25">
      <c r="A115">
        <v>111</v>
      </c>
      <c r="B115" t="s">
        <v>364</v>
      </c>
      <c r="C115">
        <v>-0.40824829000000001</v>
      </c>
      <c r="D115">
        <v>-0.40824829000000001</v>
      </c>
      <c r="E115">
        <v>-0.40824829000000001</v>
      </c>
      <c r="G115">
        <v>111</v>
      </c>
      <c r="H115" t="s">
        <v>362</v>
      </c>
      <c r="I115">
        <v>1.7477396949999999</v>
      </c>
      <c r="J115">
        <v>-0.237619207</v>
      </c>
      <c r="K115">
        <v>-0.43146683200000002</v>
      </c>
      <c r="N115">
        <v>111</v>
      </c>
      <c r="O115" t="s">
        <v>364</v>
      </c>
      <c r="P115">
        <v>-0.78603331499999995</v>
      </c>
      <c r="Q115">
        <v>1.010082382</v>
      </c>
      <c r="R115">
        <v>1.1303478810000001</v>
      </c>
      <c r="T115">
        <v>111</v>
      </c>
      <c r="U115" t="s">
        <v>360</v>
      </c>
      <c r="V115">
        <v>-0.55385038399999997</v>
      </c>
      <c r="W115">
        <v>1.1522789330000001</v>
      </c>
      <c r="X115">
        <v>-0.56937382000000003</v>
      </c>
      <c r="Z115">
        <v>111</v>
      </c>
      <c r="AA115" t="s">
        <v>361</v>
      </c>
      <c r="AB115">
        <v>-0.776514818</v>
      </c>
      <c r="AC115">
        <v>-1.0478023729999999</v>
      </c>
      <c r="AD115">
        <v>1.333063058</v>
      </c>
      <c r="AF115">
        <v>111</v>
      </c>
      <c r="AG115" t="s">
        <v>359</v>
      </c>
      <c r="AH115">
        <v>1.9029031190000001</v>
      </c>
      <c r="AI115">
        <v>-0.43775428199999999</v>
      </c>
      <c r="AJ115">
        <v>0.30038577799999999</v>
      </c>
    </row>
    <row r="116" spans="1:36" x14ac:dyDescent="0.25">
      <c r="A116">
        <v>112</v>
      </c>
      <c r="B116" t="s">
        <v>365</v>
      </c>
      <c r="C116">
        <v>1.7101705439999999</v>
      </c>
      <c r="D116">
        <v>-0.53788607499999996</v>
      </c>
      <c r="E116">
        <v>-0.71235304700000002</v>
      </c>
      <c r="G116">
        <v>112</v>
      </c>
      <c r="H116" t="s">
        <v>363</v>
      </c>
      <c r="I116">
        <v>1.541364229</v>
      </c>
      <c r="J116">
        <v>0.243234651</v>
      </c>
      <c r="K116">
        <v>-0.14386605299999999</v>
      </c>
      <c r="N116">
        <v>112</v>
      </c>
      <c r="O116" t="s">
        <v>365</v>
      </c>
      <c r="P116">
        <v>-0.14986155500000001</v>
      </c>
      <c r="Q116">
        <v>-1.241740098</v>
      </c>
      <c r="R116">
        <v>0.216768987</v>
      </c>
      <c r="T116">
        <v>112</v>
      </c>
      <c r="U116" t="s">
        <v>361</v>
      </c>
      <c r="V116">
        <v>-0.323714691</v>
      </c>
      <c r="W116">
        <v>-0.505764247</v>
      </c>
      <c r="X116">
        <v>-1.091544657</v>
      </c>
      <c r="Z116">
        <v>112</v>
      </c>
      <c r="AA116" t="s">
        <v>362</v>
      </c>
      <c r="AB116">
        <v>-0.16676001200000001</v>
      </c>
      <c r="AC116">
        <v>0.42802444099999998</v>
      </c>
      <c r="AD116">
        <v>-0.64268169399999997</v>
      </c>
      <c r="AF116">
        <v>112</v>
      </c>
      <c r="AG116" t="s">
        <v>360</v>
      </c>
      <c r="AH116">
        <v>-0.28591166600000001</v>
      </c>
      <c r="AI116">
        <v>-0.944790931</v>
      </c>
      <c r="AJ116">
        <v>0.38496744599999999</v>
      </c>
    </row>
    <row r="117" spans="1:36" x14ac:dyDescent="0.25">
      <c r="A117">
        <v>113</v>
      </c>
      <c r="B117" t="s">
        <v>366</v>
      </c>
      <c r="C117">
        <v>-0.95621323400000002</v>
      </c>
      <c r="D117">
        <v>-0.85335210699999997</v>
      </c>
      <c r="E117">
        <v>1.081319927</v>
      </c>
      <c r="G117">
        <v>113</v>
      </c>
      <c r="H117" t="s">
        <v>364</v>
      </c>
      <c r="I117">
        <v>1.7790392900000001</v>
      </c>
      <c r="J117">
        <v>-0.34209966000000003</v>
      </c>
      <c r="K117">
        <v>-0.42499160499999999</v>
      </c>
      <c r="N117">
        <v>113</v>
      </c>
      <c r="O117" t="s">
        <v>875</v>
      </c>
      <c r="P117">
        <v>1.680939572</v>
      </c>
      <c r="Q117">
        <v>-0.21639513699999999</v>
      </c>
      <c r="R117">
        <v>-0.86421624500000005</v>
      </c>
      <c r="T117">
        <v>113</v>
      </c>
      <c r="U117" t="s">
        <v>362</v>
      </c>
      <c r="V117">
        <v>1.006127499</v>
      </c>
      <c r="W117">
        <v>2.263114727</v>
      </c>
      <c r="X117">
        <v>0.42849672799999999</v>
      </c>
      <c r="Z117">
        <v>113</v>
      </c>
      <c r="AA117" t="s">
        <v>363</v>
      </c>
      <c r="AB117">
        <v>-0.35343946799999998</v>
      </c>
      <c r="AC117">
        <v>-0.33815460200000003</v>
      </c>
      <c r="AD117">
        <v>-0.36110472999999998</v>
      </c>
      <c r="AF117">
        <v>113</v>
      </c>
      <c r="AG117" t="s">
        <v>361</v>
      </c>
      <c r="AH117">
        <v>-0.23474414099999999</v>
      </c>
      <c r="AI117">
        <v>0.53282785600000004</v>
      </c>
      <c r="AJ117">
        <v>-0.34432173900000002</v>
      </c>
    </row>
    <row r="118" spans="1:36" x14ac:dyDescent="0.25">
      <c r="A118">
        <v>114</v>
      </c>
      <c r="B118" t="s">
        <v>367</v>
      </c>
      <c r="C118">
        <v>2.7180612E-2</v>
      </c>
      <c r="D118">
        <v>-0.35606420100000002</v>
      </c>
      <c r="E118">
        <v>1.979481627</v>
      </c>
      <c r="G118">
        <v>114</v>
      </c>
      <c r="H118" t="s">
        <v>365</v>
      </c>
      <c r="I118">
        <v>0.231184848</v>
      </c>
      <c r="J118">
        <v>-1.096000248</v>
      </c>
      <c r="K118">
        <v>-0.83972351999999995</v>
      </c>
      <c r="N118">
        <v>114</v>
      </c>
      <c r="O118" t="s">
        <v>366</v>
      </c>
      <c r="P118">
        <v>-1.2982160519999999</v>
      </c>
      <c r="Q118">
        <v>-0.70638888899999996</v>
      </c>
      <c r="R118">
        <v>0.50126734500000003</v>
      </c>
      <c r="T118">
        <v>114</v>
      </c>
      <c r="U118" t="s">
        <v>363</v>
      </c>
      <c r="V118">
        <v>0.37661900500000001</v>
      </c>
      <c r="W118">
        <v>-0.57263028000000005</v>
      </c>
      <c r="X118">
        <v>-0.57263028000000005</v>
      </c>
      <c r="Z118">
        <v>114</v>
      </c>
      <c r="AA118" t="s">
        <v>364</v>
      </c>
      <c r="AB118">
        <v>-0.39292955400000001</v>
      </c>
      <c r="AC118">
        <v>-0.41168828099999999</v>
      </c>
      <c r="AD118">
        <v>-0.412394333</v>
      </c>
      <c r="AF118">
        <v>114</v>
      </c>
      <c r="AG118" t="s">
        <v>362</v>
      </c>
      <c r="AH118">
        <v>-3.7280374999999998E-2</v>
      </c>
      <c r="AI118">
        <v>-0.66416266099999999</v>
      </c>
      <c r="AJ118">
        <v>0.20150105600000001</v>
      </c>
    </row>
    <row r="119" spans="1:36" x14ac:dyDescent="0.25">
      <c r="A119">
        <v>115</v>
      </c>
      <c r="B119" t="s">
        <v>368</v>
      </c>
      <c r="C119">
        <v>-1.2724477E-2</v>
      </c>
      <c r="D119">
        <v>1.5852206689999999</v>
      </c>
      <c r="E119">
        <v>0.68427210900000002</v>
      </c>
      <c r="G119">
        <v>115</v>
      </c>
      <c r="H119" t="s">
        <v>366</v>
      </c>
      <c r="I119">
        <v>-0.327369032</v>
      </c>
      <c r="J119">
        <v>1.6308606240000001</v>
      </c>
      <c r="K119">
        <v>-5.7689716000000002E-2</v>
      </c>
      <c r="N119">
        <v>115</v>
      </c>
      <c r="O119" t="s">
        <v>367</v>
      </c>
      <c r="P119">
        <v>-0.73418548699999997</v>
      </c>
      <c r="Q119">
        <v>-0.64441699500000005</v>
      </c>
      <c r="R119">
        <v>1.2585224479999999</v>
      </c>
      <c r="T119">
        <v>115</v>
      </c>
      <c r="U119" t="s">
        <v>364</v>
      </c>
      <c r="V119">
        <v>-0.38716228200000002</v>
      </c>
      <c r="W119">
        <v>0.21255697300000001</v>
      </c>
      <c r="X119">
        <v>-0.36212676199999999</v>
      </c>
      <c r="Z119">
        <v>115</v>
      </c>
      <c r="AA119" t="s">
        <v>365</v>
      </c>
      <c r="AB119">
        <v>-0.61009707000000002</v>
      </c>
      <c r="AC119">
        <v>0.704991594</v>
      </c>
      <c r="AD119">
        <v>-0.34728917199999998</v>
      </c>
      <c r="AF119">
        <v>115</v>
      </c>
      <c r="AG119" t="s">
        <v>363</v>
      </c>
      <c r="AH119">
        <v>-0.29211163600000001</v>
      </c>
      <c r="AI119">
        <v>-0.32946682199999999</v>
      </c>
      <c r="AJ119">
        <v>-0.345998688</v>
      </c>
    </row>
    <row r="120" spans="1:36" x14ac:dyDescent="0.25">
      <c r="A120">
        <v>116</v>
      </c>
      <c r="B120" t="s">
        <v>369</v>
      </c>
      <c r="C120">
        <v>-0.50291950399999996</v>
      </c>
      <c r="D120">
        <v>-0.50291950399999996</v>
      </c>
      <c r="E120">
        <v>1.9970160029999999</v>
      </c>
      <c r="G120">
        <v>116</v>
      </c>
      <c r="H120" t="s">
        <v>367</v>
      </c>
      <c r="I120">
        <v>1.13086928</v>
      </c>
      <c r="J120">
        <v>0.96755780899999999</v>
      </c>
      <c r="K120">
        <v>-0.82093962399999998</v>
      </c>
      <c r="N120">
        <v>116</v>
      </c>
      <c r="O120" t="s">
        <v>368</v>
      </c>
      <c r="P120">
        <v>-0.568977697</v>
      </c>
      <c r="Q120">
        <v>8.7326627000000004E-2</v>
      </c>
      <c r="R120">
        <v>1.7006844640000001</v>
      </c>
      <c r="T120">
        <v>116</v>
      </c>
      <c r="U120" t="s">
        <v>365</v>
      </c>
      <c r="V120">
        <v>0.28703345200000002</v>
      </c>
      <c r="W120">
        <v>0.58942771400000005</v>
      </c>
      <c r="X120">
        <v>-0.216025094</v>
      </c>
      <c r="Z120">
        <v>116</v>
      </c>
      <c r="AA120" t="s">
        <v>875</v>
      </c>
      <c r="AB120">
        <v>-0.31884022699999998</v>
      </c>
      <c r="AC120">
        <v>-0.41722530299999999</v>
      </c>
      <c r="AD120">
        <v>-0.245988811</v>
      </c>
      <c r="AF120">
        <v>116</v>
      </c>
      <c r="AG120" t="s">
        <v>364</v>
      </c>
      <c r="AH120">
        <v>-0.43526998</v>
      </c>
      <c r="AI120">
        <v>-0.46665557200000002</v>
      </c>
      <c r="AJ120">
        <v>-0.47269872000000002</v>
      </c>
    </row>
    <row r="121" spans="1:36" x14ac:dyDescent="0.25">
      <c r="A121">
        <v>117</v>
      </c>
      <c r="B121" t="s">
        <v>370</v>
      </c>
      <c r="C121">
        <v>-0.44316181100000002</v>
      </c>
      <c r="D121">
        <v>-0.44316181100000002</v>
      </c>
      <c r="E121">
        <v>2.0403946469999998</v>
      </c>
      <c r="G121">
        <v>117</v>
      </c>
      <c r="H121" t="s">
        <v>368</v>
      </c>
      <c r="I121">
        <v>-0.90572622700000005</v>
      </c>
      <c r="J121">
        <v>1.3077301130000001</v>
      </c>
      <c r="K121">
        <v>-0.42295645599999998</v>
      </c>
      <c r="N121">
        <v>117</v>
      </c>
      <c r="O121" t="s">
        <v>369</v>
      </c>
      <c r="P121">
        <v>-0.250433721</v>
      </c>
      <c r="Q121">
        <v>1.2874486780000001</v>
      </c>
      <c r="R121">
        <v>-0.91154740099999998</v>
      </c>
      <c r="T121">
        <v>117</v>
      </c>
      <c r="U121" t="s">
        <v>875</v>
      </c>
      <c r="V121">
        <v>-0.46754571499999997</v>
      </c>
      <c r="W121">
        <v>-0.46754571499999997</v>
      </c>
      <c r="X121">
        <v>-0.46754571499999997</v>
      </c>
      <c r="Z121">
        <v>117</v>
      </c>
      <c r="AA121" t="s">
        <v>366</v>
      </c>
      <c r="AB121">
        <v>-0.56676438100000004</v>
      </c>
      <c r="AC121">
        <v>-1.2384405009999999</v>
      </c>
      <c r="AD121">
        <v>-0.93271685400000004</v>
      </c>
      <c r="AF121">
        <v>117</v>
      </c>
      <c r="AG121" t="s">
        <v>365</v>
      </c>
      <c r="AH121">
        <v>1.137223683</v>
      </c>
      <c r="AI121">
        <v>-0.40764123299999999</v>
      </c>
      <c r="AJ121">
        <v>0.15199680900000001</v>
      </c>
    </row>
    <row r="122" spans="1:36" x14ac:dyDescent="0.25">
      <c r="A122">
        <v>118</v>
      </c>
      <c r="B122" t="s">
        <v>371</v>
      </c>
      <c r="C122">
        <v>1.7327001769999999</v>
      </c>
      <c r="D122">
        <v>-0.96858410399999995</v>
      </c>
      <c r="E122">
        <v>0.29281477299999997</v>
      </c>
      <c r="G122">
        <v>118</v>
      </c>
      <c r="H122" t="s">
        <v>369</v>
      </c>
      <c r="I122">
        <v>-0.64658454200000004</v>
      </c>
      <c r="J122">
        <v>-0.64658454200000004</v>
      </c>
      <c r="K122">
        <v>1.6273200510000001</v>
      </c>
      <c r="N122">
        <v>118</v>
      </c>
      <c r="O122" t="s">
        <v>370</v>
      </c>
      <c r="P122">
        <v>-1.252267815</v>
      </c>
      <c r="Q122">
        <v>-0.31288871600000001</v>
      </c>
      <c r="R122">
        <v>1.4187039990000001</v>
      </c>
      <c r="T122">
        <v>118</v>
      </c>
      <c r="U122" t="s">
        <v>366</v>
      </c>
      <c r="V122">
        <v>2.5358301320000001</v>
      </c>
      <c r="W122">
        <v>0.44724051199999998</v>
      </c>
      <c r="X122">
        <v>0.78086811099999998</v>
      </c>
      <c r="Z122">
        <v>118</v>
      </c>
      <c r="AA122" t="s">
        <v>367</v>
      </c>
      <c r="AB122">
        <v>3.5485474000000003E-2</v>
      </c>
      <c r="AC122">
        <v>-2.8477374E-2</v>
      </c>
      <c r="AD122">
        <v>-0.28474240099999998</v>
      </c>
      <c r="AF122">
        <v>118</v>
      </c>
      <c r="AG122" t="s">
        <v>875</v>
      </c>
      <c r="AH122">
        <v>-0.33552567300000002</v>
      </c>
      <c r="AI122">
        <v>-0.33552567300000002</v>
      </c>
      <c r="AJ122">
        <v>-0.33552567300000002</v>
      </c>
    </row>
    <row r="123" spans="1:36" x14ac:dyDescent="0.25">
      <c r="A123">
        <v>119</v>
      </c>
      <c r="B123" t="s">
        <v>372</v>
      </c>
      <c r="C123">
        <v>-0.237934587</v>
      </c>
      <c r="D123">
        <v>-0.68697305900000005</v>
      </c>
      <c r="E123">
        <v>1.888565598</v>
      </c>
      <c r="G123">
        <v>119</v>
      </c>
      <c r="H123" t="s">
        <v>370</v>
      </c>
      <c r="I123">
        <v>-0.85405670899999997</v>
      </c>
      <c r="J123">
        <v>0.99658078500000002</v>
      </c>
      <c r="K123">
        <v>1.1694919079999999</v>
      </c>
      <c r="N123">
        <v>119</v>
      </c>
      <c r="O123" t="s">
        <v>371</v>
      </c>
      <c r="P123">
        <v>0.50894373699999995</v>
      </c>
      <c r="Q123">
        <v>-0.72364114300000004</v>
      </c>
      <c r="R123">
        <v>1.073173865</v>
      </c>
      <c r="T123">
        <v>119</v>
      </c>
      <c r="U123" t="s">
        <v>367</v>
      </c>
      <c r="V123">
        <v>1.65819384</v>
      </c>
      <c r="W123">
        <v>1.0924061540000001</v>
      </c>
      <c r="X123">
        <v>0.282359478</v>
      </c>
      <c r="Z123">
        <v>119</v>
      </c>
      <c r="AA123" t="s">
        <v>368</v>
      </c>
      <c r="AB123">
        <v>0.303127965</v>
      </c>
      <c r="AC123">
        <v>-0.73795574600000002</v>
      </c>
      <c r="AD123">
        <v>-0.67792502600000004</v>
      </c>
      <c r="AF123">
        <v>119</v>
      </c>
      <c r="AG123" t="s">
        <v>366</v>
      </c>
      <c r="AH123">
        <v>0.21429993</v>
      </c>
      <c r="AI123">
        <v>-0.922157063</v>
      </c>
      <c r="AJ123">
        <v>-1.299462524</v>
      </c>
    </row>
    <row r="124" spans="1:36" x14ac:dyDescent="0.25">
      <c r="A124">
        <v>120</v>
      </c>
      <c r="B124" t="s">
        <v>373</v>
      </c>
      <c r="C124">
        <v>-1.2901913549999999</v>
      </c>
      <c r="D124">
        <v>0.27324542499999999</v>
      </c>
      <c r="E124">
        <v>0.90114041499999997</v>
      </c>
      <c r="G124">
        <v>120</v>
      </c>
      <c r="H124" t="s">
        <v>371</v>
      </c>
      <c r="I124">
        <v>1.747038758</v>
      </c>
      <c r="J124">
        <v>-0.118060706</v>
      </c>
      <c r="K124">
        <v>-0.531562011</v>
      </c>
      <c r="N124">
        <v>120</v>
      </c>
      <c r="O124" t="s">
        <v>372</v>
      </c>
      <c r="P124">
        <v>-0.885558234</v>
      </c>
      <c r="Q124">
        <v>-0.85443028899999995</v>
      </c>
      <c r="R124">
        <v>1.539253969</v>
      </c>
      <c r="T124">
        <v>120</v>
      </c>
      <c r="U124" t="s">
        <v>368</v>
      </c>
      <c r="V124">
        <v>1.701140645</v>
      </c>
      <c r="W124">
        <v>1.4642563660000001</v>
      </c>
      <c r="X124">
        <v>-0.32691732899999998</v>
      </c>
      <c r="Z124">
        <v>120</v>
      </c>
      <c r="AA124" t="s">
        <v>369</v>
      </c>
      <c r="AB124">
        <v>-0.22596854199999999</v>
      </c>
      <c r="AC124">
        <v>-2.3180429999999998E-2</v>
      </c>
      <c r="AD124">
        <v>-0.13720333400000001</v>
      </c>
      <c r="AF124">
        <v>120</v>
      </c>
      <c r="AG124" t="s">
        <v>367</v>
      </c>
      <c r="AH124">
        <v>0.123705369</v>
      </c>
      <c r="AI124">
        <v>-0.28844426699999998</v>
      </c>
      <c r="AJ124">
        <v>-2.9232708999999999E-2</v>
      </c>
    </row>
    <row r="125" spans="1:36" x14ac:dyDescent="0.25">
      <c r="A125">
        <v>121</v>
      </c>
      <c r="B125" t="s">
        <v>374</v>
      </c>
      <c r="C125">
        <v>0.79583009699999996</v>
      </c>
      <c r="D125">
        <v>-1.046601643</v>
      </c>
      <c r="E125">
        <v>0.98636010100000004</v>
      </c>
      <c r="G125">
        <v>121</v>
      </c>
      <c r="H125" t="s">
        <v>372</v>
      </c>
      <c r="I125">
        <v>-8.0254409999999998E-2</v>
      </c>
      <c r="J125">
        <v>1.6846993539999999</v>
      </c>
      <c r="K125">
        <v>-0.447328226</v>
      </c>
      <c r="N125">
        <v>121</v>
      </c>
      <c r="O125" t="s">
        <v>373</v>
      </c>
      <c r="P125">
        <v>0.91468843700000002</v>
      </c>
      <c r="Q125">
        <v>-5.6085457999999998E-2</v>
      </c>
      <c r="R125">
        <v>0.96303159299999996</v>
      </c>
      <c r="T125">
        <v>121</v>
      </c>
      <c r="U125" t="s">
        <v>369</v>
      </c>
      <c r="V125">
        <v>0.89060894499999999</v>
      </c>
      <c r="W125">
        <v>1.0051819369999999</v>
      </c>
      <c r="X125">
        <v>-0.17189268799999999</v>
      </c>
      <c r="Z125">
        <v>121</v>
      </c>
      <c r="AA125" t="s">
        <v>370</v>
      </c>
      <c r="AB125">
        <v>-0.67573509399999998</v>
      </c>
      <c r="AC125">
        <v>-1.0094374189999999</v>
      </c>
      <c r="AD125">
        <v>-1.082699401</v>
      </c>
      <c r="AF125">
        <v>121</v>
      </c>
      <c r="AG125" t="s">
        <v>368</v>
      </c>
      <c r="AH125">
        <v>0.58013854200000003</v>
      </c>
      <c r="AI125">
        <v>-0.65637363199999998</v>
      </c>
      <c r="AJ125">
        <v>-0.67007613700000002</v>
      </c>
    </row>
    <row r="126" spans="1:36" x14ac:dyDescent="0.25">
      <c r="A126" t="s">
        <v>375</v>
      </c>
      <c r="C126" s="7">
        <f>AVERAGE(C5:C125)</f>
        <v>-7.5768154074380159E-2</v>
      </c>
      <c r="D126" s="7">
        <f t="shared" ref="D126:E126" si="0">AVERAGE(D5:D125)</f>
        <v>-0.24656210813223148</v>
      </c>
      <c r="E126" s="7">
        <f t="shared" si="0"/>
        <v>0.52032723460330577</v>
      </c>
      <c r="G126">
        <v>122</v>
      </c>
      <c r="H126" t="s">
        <v>373</v>
      </c>
      <c r="I126">
        <v>0.72616146699999995</v>
      </c>
      <c r="J126">
        <v>-0.73133015499999998</v>
      </c>
      <c r="K126">
        <v>-0.42559551699999998</v>
      </c>
      <c r="N126">
        <v>122</v>
      </c>
      <c r="O126" t="s">
        <v>374</v>
      </c>
      <c r="P126">
        <v>-0.285606519</v>
      </c>
      <c r="Q126">
        <v>0.46344279999999999</v>
      </c>
      <c r="R126">
        <v>-1.399037474</v>
      </c>
      <c r="T126">
        <v>122</v>
      </c>
      <c r="U126" t="s">
        <v>370</v>
      </c>
      <c r="V126">
        <v>3.1740748750000001</v>
      </c>
      <c r="W126">
        <v>-0.21173382700000001</v>
      </c>
      <c r="X126">
        <v>-0.48044942299999999</v>
      </c>
      <c r="Z126">
        <v>122</v>
      </c>
      <c r="AA126" t="s">
        <v>371</v>
      </c>
      <c r="AB126">
        <v>0.79440176900000004</v>
      </c>
      <c r="AC126">
        <v>1.12920204</v>
      </c>
      <c r="AD126">
        <v>-0.88113869899999997</v>
      </c>
      <c r="AF126">
        <v>122</v>
      </c>
      <c r="AG126" t="s">
        <v>369</v>
      </c>
      <c r="AH126">
        <v>-0.39674193499999999</v>
      </c>
      <c r="AI126">
        <v>-0.37903761699999999</v>
      </c>
      <c r="AJ126">
        <v>-0.39674193499999999</v>
      </c>
    </row>
    <row r="127" spans="1:36" x14ac:dyDescent="0.25">
      <c r="G127">
        <v>123</v>
      </c>
      <c r="H127" t="s">
        <v>866</v>
      </c>
      <c r="I127">
        <v>-0.44721359500000002</v>
      </c>
      <c r="J127">
        <v>1.788854382</v>
      </c>
      <c r="K127">
        <v>-0.44721359500000002</v>
      </c>
      <c r="N127" t="s">
        <v>375</v>
      </c>
      <c r="P127" s="7">
        <f>AVERAGE(P5:P126)</f>
        <v>-0.2616612969180328</v>
      </c>
      <c r="Q127" s="7">
        <f t="shared" ref="Q127:R127" si="1">AVERAGE(Q5:Q126)</f>
        <v>-6.5288256409836029E-2</v>
      </c>
      <c r="R127" s="7">
        <f t="shared" si="1"/>
        <v>0.39839505473770476</v>
      </c>
      <c r="T127">
        <v>123</v>
      </c>
      <c r="U127" t="s">
        <v>371</v>
      </c>
      <c r="V127">
        <v>2.0503375109999999</v>
      </c>
      <c r="W127">
        <v>1.8512101940000001</v>
      </c>
      <c r="X127">
        <v>-0.50780532499999997</v>
      </c>
      <c r="Z127">
        <v>123</v>
      </c>
      <c r="AA127" t="s">
        <v>866</v>
      </c>
      <c r="AB127">
        <v>-0.26504452000000001</v>
      </c>
      <c r="AC127">
        <v>-0.35165653299999999</v>
      </c>
      <c r="AD127">
        <v>-0.45101465699999999</v>
      </c>
      <c r="AF127">
        <v>123</v>
      </c>
      <c r="AG127" t="s">
        <v>370</v>
      </c>
      <c r="AH127">
        <v>-0.47161381600000002</v>
      </c>
      <c r="AI127">
        <v>-1.1519004159999999</v>
      </c>
      <c r="AJ127">
        <v>-1.4361042390000001</v>
      </c>
    </row>
    <row r="128" spans="1:36" x14ac:dyDescent="0.25">
      <c r="A128" t="s">
        <v>376</v>
      </c>
      <c r="G128">
        <v>124</v>
      </c>
      <c r="H128" t="s">
        <v>374</v>
      </c>
      <c r="I128">
        <v>-0.95924279999999995</v>
      </c>
      <c r="J128">
        <v>0.28513328700000001</v>
      </c>
      <c r="K128">
        <v>0.13157371900000001</v>
      </c>
      <c r="T128">
        <v>124</v>
      </c>
      <c r="U128" t="s">
        <v>372</v>
      </c>
      <c r="V128">
        <v>2.1283501509999998</v>
      </c>
      <c r="W128">
        <v>0.67784288299999995</v>
      </c>
      <c r="X128">
        <v>-0.91174023000000004</v>
      </c>
      <c r="Z128">
        <v>124</v>
      </c>
      <c r="AA128" t="s">
        <v>374</v>
      </c>
      <c r="AB128">
        <v>-0.14483094699999999</v>
      </c>
      <c r="AC128">
        <v>-1.423384701</v>
      </c>
      <c r="AD128">
        <v>-1.5485747809999999</v>
      </c>
      <c r="AF128">
        <v>124</v>
      </c>
      <c r="AG128" t="s">
        <v>371</v>
      </c>
      <c r="AH128">
        <v>0.43659673199999999</v>
      </c>
      <c r="AI128">
        <v>-0.68230185799999998</v>
      </c>
      <c r="AJ128">
        <v>0.85560348200000003</v>
      </c>
    </row>
    <row r="129" spans="1:36" x14ac:dyDescent="0.25">
      <c r="A129">
        <v>122</v>
      </c>
      <c r="B129" t="s">
        <v>377</v>
      </c>
      <c r="C129">
        <v>1.4309942579999999</v>
      </c>
      <c r="D129">
        <v>-1.170648275</v>
      </c>
      <c r="E129">
        <v>0.79867587900000003</v>
      </c>
      <c r="G129" s="7" t="s">
        <v>375</v>
      </c>
      <c r="H129" s="7"/>
      <c r="I129" s="7">
        <f t="shared" ref="I129:K129" si="2">AVERAGE(I5:I128)</f>
        <v>-7.9769042983870886E-2</v>
      </c>
      <c r="J129" s="7">
        <f t="shared" si="2"/>
        <v>0.39986437334146335</v>
      </c>
      <c r="K129" s="7">
        <f t="shared" si="2"/>
        <v>9.2531134691056879E-2</v>
      </c>
      <c r="N129" t="s">
        <v>876</v>
      </c>
      <c r="T129">
        <v>125</v>
      </c>
      <c r="U129" t="s">
        <v>373</v>
      </c>
      <c r="V129">
        <v>-0.33074566500000002</v>
      </c>
      <c r="W129">
        <v>-0.103978784</v>
      </c>
      <c r="X129">
        <v>-0.68326759299999995</v>
      </c>
      <c r="Z129" s="7" t="s">
        <v>375</v>
      </c>
      <c r="AA129" s="7"/>
      <c r="AB129" s="7">
        <f>AVERAGE(AB5:AB128)</f>
        <v>0.40694882008870986</v>
      </c>
      <c r="AC129" s="7">
        <f t="shared" ref="AC129:AD129" si="3">AVERAGE(AC5:AC128)</f>
        <v>3.5447200919354854E-2</v>
      </c>
      <c r="AD129" s="7">
        <f t="shared" si="3"/>
        <v>-0.10063997078225805</v>
      </c>
      <c r="AF129">
        <v>125</v>
      </c>
      <c r="AG129" t="s">
        <v>866</v>
      </c>
      <c r="AH129">
        <v>-0.316958662</v>
      </c>
      <c r="AI129">
        <v>-0.32943842200000001</v>
      </c>
      <c r="AJ129">
        <v>-0.32943842200000001</v>
      </c>
    </row>
    <row r="130" spans="1:36" x14ac:dyDescent="0.25">
      <c r="A130">
        <v>123</v>
      </c>
      <c r="B130" t="s">
        <v>378</v>
      </c>
      <c r="C130">
        <v>-0.81174805000000005</v>
      </c>
      <c r="D130">
        <v>-0.81174805000000005</v>
      </c>
      <c r="E130">
        <v>1.839221853</v>
      </c>
      <c r="N130">
        <v>123</v>
      </c>
      <c r="O130" t="s">
        <v>377</v>
      </c>
      <c r="P130">
        <v>-1.078655224</v>
      </c>
      <c r="Q130">
        <v>-0.32474186900000002</v>
      </c>
      <c r="R130">
        <v>1.396306633</v>
      </c>
      <c r="T130">
        <v>126</v>
      </c>
      <c r="U130" t="s">
        <v>866</v>
      </c>
      <c r="V130">
        <v>2.6860551190000002</v>
      </c>
      <c r="W130">
        <v>-0.47790045199999998</v>
      </c>
      <c r="X130">
        <v>0.65213925100000003</v>
      </c>
      <c r="AF130">
        <v>126</v>
      </c>
      <c r="AG130" t="s">
        <v>374</v>
      </c>
      <c r="AH130">
        <v>-0.154599339</v>
      </c>
      <c r="AI130">
        <v>-1.6747571109999999</v>
      </c>
      <c r="AJ130">
        <v>-1.4749930950000001</v>
      </c>
    </row>
    <row r="131" spans="1:36" x14ac:dyDescent="0.25">
      <c r="A131">
        <v>124</v>
      </c>
      <c r="B131" t="s">
        <v>379</v>
      </c>
      <c r="C131">
        <v>-0.24566908100000001</v>
      </c>
      <c r="D131">
        <v>-0.52976690400000004</v>
      </c>
      <c r="E131">
        <v>1.9795545450000001</v>
      </c>
      <c r="G131" t="s">
        <v>867</v>
      </c>
      <c r="N131">
        <v>124</v>
      </c>
      <c r="O131" t="s">
        <v>378</v>
      </c>
      <c r="P131">
        <v>-1.3555745720000001</v>
      </c>
      <c r="Q131">
        <v>0.59956847000000002</v>
      </c>
      <c r="R131">
        <v>1.2612004400000001</v>
      </c>
      <c r="T131">
        <v>127</v>
      </c>
      <c r="U131" t="s">
        <v>374</v>
      </c>
      <c r="V131">
        <v>4.1890107000000003E-2</v>
      </c>
      <c r="W131">
        <v>-0.146963488</v>
      </c>
      <c r="X131">
        <v>-0.27211404500000003</v>
      </c>
      <c r="Z131" t="s">
        <v>876</v>
      </c>
      <c r="AF131" s="7" t="s">
        <v>375</v>
      </c>
      <c r="AG131" s="7"/>
      <c r="AH131" s="7">
        <f t="shared" ref="AH131:AJ131" si="4">AVERAGE(AH5:AH130)</f>
        <v>0.44213699963492065</v>
      </c>
      <c r="AI131" s="7">
        <f t="shared" si="4"/>
        <v>-0.32210144555555559</v>
      </c>
      <c r="AJ131" s="7">
        <f t="shared" si="4"/>
        <v>-2.6831705952381209E-3</v>
      </c>
    </row>
    <row r="132" spans="1:36" x14ac:dyDescent="0.25">
      <c r="A132">
        <v>125</v>
      </c>
      <c r="B132" t="s">
        <v>380</v>
      </c>
      <c r="C132">
        <v>1.665987533</v>
      </c>
      <c r="D132">
        <v>-0.15903224599999999</v>
      </c>
      <c r="E132">
        <v>-0.58334151099999998</v>
      </c>
      <c r="G132">
        <v>125</v>
      </c>
      <c r="H132" t="s">
        <v>377</v>
      </c>
      <c r="I132">
        <v>1.60299557</v>
      </c>
      <c r="J132">
        <v>0.17966344400000001</v>
      </c>
      <c r="K132">
        <v>-0.60803967599999997</v>
      </c>
      <c r="N132">
        <v>125</v>
      </c>
      <c r="O132" t="s">
        <v>379</v>
      </c>
      <c r="P132">
        <v>-0.21097713000000001</v>
      </c>
      <c r="Q132">
        <v>-0.87582994800000002</v>
      </c>
      <c r="R132">
        <v>1.5979633980000001</v>
      </c>
      <c r="T132" s="7" t="s">
        <v>883</v>
      </c>
      <c r="U132" s="7"/>
      <c r="V132" s="7">
        <f>AVERAGE(V5:V131)</f>
        <v>0.93027690637795279</v>
      </c>
      <c r="W132" s="7">
        <f t="shared" ref="W132:X132" si="5">AVERAGE(W5:W131)</f>
        <v>0.25519715618897654</v>
      </c>
      <c r="X132" s="7">
        <f t="shared" si="5"/>
        <v>-0.23832836972440941</v>
      </c>
      <c r="Z132">
        <v>125</v>
      </c>
      <c r="AA132" t="s">
        <v>377</v>
      </c>
      <c r="AB132">
        <v>-0.29668148900000002</v>
      </c>
      <c r="AC132">
        <v>1.011557649</v>
      </c>
      <c r="AD132">
        <v>0.48181958699999999</v>
      </c>
    </row>
    <row r="133" spans="1:36" x14ac:dyDescent="0.25">
      <c r="A133">
        <v>126</v>
      </c>
      <c r="B133" t="s">
        <v>381</v>
      </c>
      <c r="C133">
        <v>1.8086155509999999</v>
      </c>
      <c r="D133">
        <v>-1.048302222</v>
      </c>
      <c r="E133">
        <v>-0.42768529399999999</v>
      </c>
      <c r="G133">
        <v>126</v>
      </c>
      <c r="H133" t="s">
        <v>378</v>
      </c>
      <c r="I133">
        <v>-0.213978747</v>
      </c>
      <c r="J133">
        <v>-0.398807462</v>
      </c>
      <c r="K133">
        <v>-0.37395040699999998</v>
      </c>
      <c r="N133">
        <v>126</v>
      </c>
      <c r="O133" t="s">
        <v>380</v>
      </c>
      <c r="P133">
        <v>-1.046098212</v>
      </c>
      <c r="Q133">
        <v>-8.6179738000000006E-2</v>
      </c>
      <c r="R133">
        <v>1.5580211820000001</v>
      </c>
      <c r="Z133">
        <v>126</v>
      </c>
      <c r="AA133" t="s">
        <v>378</v>
      </c>
      <c r="AB133">
        <v>-0.23284774599999999</v>
      </c>
      <c r="AC133">
        <v>-0.28141833300000002</v>
      </c>
      <c r="AD133">
        <v>-0.28165208400000002</v>
      </c>
      <c r="AF133" t="s">
        <v>376</v>
      </c>
    </row>
    <row r="134" spans="1:36" x14ac:dyDescent="0.25">
      <c r="A134">
        <v>127</v>
      </c>
      <c r="B134" t="s">
        <v>382</v>
      </c>
      <c r="C134">
        <v>-0.73036980299999998</v>
      </c>
      <c r="D134">
        <v>-0.58440476699999999</v>
      </c>
      <c r="E134">
        <v>0.26900706099999999</v>
      </c>
      <c r="G134">
        <v>127</v>
      </c>
      <c r="H134" t="s">
        <v>379</v>
      </c>
      <c r="I134">
        <v>1.1581301989999999</v>
      </c>
      <c r="J134">
        <v>0.37075786700000002</v>
      </c>
      <c r="K134">
        <v>-0.98779178899999998</v>
      </c>
      <c r="N134">
        <v>127</v>
      </c>
      <c r="O134" t="s">
        <v>381</v>
      </c>
      <c r="P134">
        <v>2.0509308E-2</v>
      </c>
      <c r="Q134">
        <v>-0.626157611</v>
      </c>
      <c r="R134">
        <v>-0.326545382</v>
      </c>
      <c r="T134" t="s">
        <v>876</v>
      </c>
      <c r="Z134">
        <v>127</v>
      </c>
      <c r="AA134" t="s">
        <v>379</v>
      </c>
      <c r="AB134">
        <v>1.2321208029999999</v>
      </c>
      <c r="AC134">
        <v>0.163907152</v>
      </c>
      <c r="AD134">
        <v>-0.86203739999999995</v>
      </c>
      <c r="AF134">
        <v>127</v>
      </c>
      <c r="AG134" t="s">
        <v>377</v>
      </c>
      <c r="AH134">
        <v>0.98971602400000003</v>
      </c>
      <c r="AI134">
        <v>-0.98793999700000001</v>
      </c>
      <c r="AJ134">
        <v>1.527355614</v>
      </c>
    </row>
    <row r="135" spans="1:36" x14ac:dyDescent="0.25">
      <c r="A135">
        <v>128</v>
      </c>
      <c r="B135" t="s">
        <v>383</v>
      </c>
      <c r="C135">
        <v>1.759445133</v>
      </c>
      <c r="D135">
        <v>-0.65159445699999996</v>
      </c>
      <c r="E135">
        <v>-0.114389929</v>
      </c>
      <c r="G135">
        <v>128</v>
      </c>
      <c r="H135" t="s">
        <v>380</v>
      </c>
      <c r="I135">
        <v>-0.74665756800000005</v>
      </c>
      <c r="J135">
        <v>1.062659048</v>
      </c>
      <c r="K135">
        <v>-0.79812259699999999</v>
      </c>
      <c r="N135">
        <v>128</v>
      </c>
      <c r="O135" t="s">
        <v>382</v>
      </c>
      <c r="P135">
        <v>-1.347613411</v>
      </c>
      <c r="Q135">
        <v>1.4462708</v>
      </c>
      <c r="R135">
        <v>-0.19825114699999999</v>
      </c>
      <c r="T135">
        <v>128</v>
      </c>
      <c r="U135" t="s">
        <v>377</v>
      </c>
      <c r="V135">
        <v>1.0288867340000001</v>
      </c>
      <c r="W135">
        <v>0.92580091900000006</v>
      </c>
      <c r="X135">
        <v>8.0795137000000003E-2</v>
      </c>
      <c r="Z135">
        <v>128</v>
      </c>
      <c r="AA135" t="s">
        <v>380</v>
      </c>
      <c r="AB135">
        <v>2.0974369070000001</v>
      </c>
      <c r="AC135">
        <v>-0.203420991</v>
      </c>
      <c r="AD135">
        <v>0.16209863099999999</v>
      </c>
      <c r="AF135">
        <v>128</v>
      </c>
      <c r="AG135" t="s">
        <v>378</v>
      </c>
      <c r="AH135">
        <v>-0.128073562</v>
      </c>
      <c r="AI135">
        <v>-0.41278026699999998</v>
      </c>
      <c r="AJ135">
        <v>-0.31818967799999998</v>
      </c>
    </row>
    <row r="136" spans="1:36" x14ac:dyDescent="0.25">
      <c r="A136">
        <v>129</v>
      </c>
      <c r="B136" t="s">
        <v>384</v>
      </c>
      <c r="C136">
        <v>1.9663616340000001</v>
      </c>
      <c r="D136">
        <v>-0.32688640000000002</v>
      </c>
      <c r="E136">
        <v>-0.66014837800000004</v>
      </c>
      <c r="G136">
        <v>129</v>
      </c>
      <c r="H136" t="s">
        <v>381</v>
      </c>
      <c r="I136">
        <v>0.50528454</v>
      </c>
      <c r="J136">
        <v>0.386769694</v>
      </c>
      <c r="K136">
        <v>0.277642167</v>
      </c>
      <c r="N136">
        <v>129</v>
      </c>
      <c r="O136" t="s">
        <v>383</v>
      </c>
      <c r="P136">
        <v>1.595711369</v>
      </c>
      <c r="Q136">
        <v>-0.72737860200000004</v>
      </c>
      <c r="R136">
        <v>-0.36921484100000002</v>
      </c>
      <c r="T136">
        <v>129</v>
      </c>
      <c r="U136" t="s">
        <v>378</v>
      </c>
      <c r="V136">
        <v>0.17040113600000001</v>
      </c>
      <c r="W136">
        <v>6.7254562000000004E-2</v>
      </c>
      <c r="X136">
        <v>-0.46117957799999998</v>
      </c>
      <c r="Z136">
        <v>129</v>
      </c>
      <c r="AA136" t="s">
        <v>381</v>
      </c>
      <c r="AB136">
        <v>0.35272705100000001</v>
      </c>
      <c r="AC136">
        <v>-0.28558338900000002</v>
      </c>
      <c r="AD136">
        <v>-0.17877262499999999</v>
      </c>
      <c r="AF136">
        <v>129</v>
      </c>
      <c r="AG136" t="s">
        <v>379</v>
      </c>
      <c r="AH136">
        <v>1.320056822</v>
      </c>
      <c r="AI136">
        <v>-0.87460514599999994</v>
      </c>
      <c r="AJ136">
        <v>0.19830457700000001</v>
      </c>
    </row>
    <row r="137" spans="1:36" x14ac:dyDescent="0.25">
      <c r="A137">
        <v>130</v>
      </c>
      <c r="B137" t="s">
        <v>385</v>
      </c>
      <c r="C137">
        <v>-0.483209891</v>
      </c>
      <c r="D137">
        <v>-0.31642393600000002</v>
      </c>
      <c r="E137">
        <v>2.0173716490000002</v>
      </c>
      <c r="G137">
        <v>130</v>
      </c>
      <c r="H137" t="s">
        <v>382</v>
      </c>
      <c r="I137">
        <v>1.5631287250000001</v>
      </c>
      <c r="J137">
        <v>-0.64978355099999996</v>
      </c>
      <c r="K137">
        <v>0.34462776099999998</v>
      </c>
      <c r="N137">
        <v>130</v>
      </c>
      <c r="O137" t="s">
        <v>384</v>
      </c>
      <c r="P137">
        <v>0.94422647800000004</v>
      </c>
      <c r="Q137">
        <v>0.72542016300000001</v>
      </c>
      <c r="R137">
        <v>-1.467278182</v>
      </c>
      <c r="T137">
        <v>130</v>
      </c>
      <c r="U137" t="s">
        <v>379</v>
      </c>
      <c r="V137">
        <v>1.5575321529999999</v>
      </c>
      <c r="W137">
        <v>0.75457587500000001</v>
      </c>
      <c r="X137">
        <v>-0.62130643699999999</v>
      </c>
      <c r="Z137">
        <v>130</v>
      </c>
      <c r="AA137" t="s">
        <v>382</v>
      </c>
      <c r="AB137">
        <v>-0.49463304499999999</v>
      </c>
      <c r="AC137">
        <v>-0.45856357199999997</v>
      </c>
      <c r="AD137">
        <v>-0.48486305099999999</v>
      </c>
      <c r="AF137">
        <v>130</v>
      </c>
      <c r="AG137" t="s">
        <v>380</v>
      </c>
      <c r="AH137">
        <v>2.0679462700000002</v>
      </c>
      <c r="AI137">
        <v>-0.56362893199999997</v>
      </c>
      <c r="AJ137">
        <v>-0.16214635599999999</v>
      </c>
    </row>
    <row r="138" spans="1:36" x14ac:dyDescent="0.25">
      <c r="A138">
        <v>131</v>
      </c>
      <c r="B138" t="s">
        <v>386</v>
      </c>
      <c r="C138">
        <v>1.8680430320000001</v>
      </c>
      <c r="D138">
        <v>-0.55669758300000005</v>
      </c>
      <c r="E138">
        <v>0.14082286299999999</v>
      </c>
      <c r="G138">
        <v>131</v>
      </c>
      <c r="H138" t="s">
        <v>383</v>
      </c>
      <c r="I138">
        <v>1.7204665429999999</v>
      </c>
      <c r="J138">
        <v>-0.24549277</v>
      </c>
      <c r="K138">
        <v>-0.74840881699999995</v>
      </c>
      <c r="N138">
        <v>131</v>
      </c>
      <c r="O138" t="s">
        <v>385</v>
      </c>
      <c r="P138">
        <v>0.28109536600000001</v>
      </c>
      <c r="Q138">
        <v>-0.76301525000000003</v>
      </c>
      <c r="R138">
        <v>1.6216447709999999</v>
      </c>
      <c r="T138">
        <v>131</v>
      </c>
      <c r="U138" t="s">
        <v>380</v>
      </c>
      <c r="V138">
        <v>0.37497483500000001</v>
      </c>
      <c r="W138">
        <v>0.92047062700000004</v>
      </c>
      <c r="X138">
        <v>0.19321934499999999</v>
      </c>
      <c r="Z138">
        <v>131</v>
      </c>
      <c r="AA138" t="s">
        <v>383</v>
      </c>
      <c r="AB138">
        <v>-0.87371745599999995</v>
      </c>
      <c r="AC138">
        <v>2.806283327</v>
      </c>
      <c r="AD138">
        <v>-1.2408839330000001</v>
      </c>
      <c r="AF138">
        <v>131</v>
      </c>
      <c r="AG138" t="s">
        <v>381</v>
      </c>
      <c r="AH138">
        <v>0.25585627599999999</v>
      </c>
      <c r="AI138">
        <v>-0.19488385599999999</v>
      </c>
      <c r="AJ138">
        <v>1.3221672900000001</v>
      </c>
    </row>
    <row r="139" spans="1:36" x14ac:dyDescent="0.25">
      <c r="A139">
        <v>132</v>
      </c>
      <c r="B139" t="s">
        <v>387</v>
      </c>
      <c r="C139">
        <v>0.72700685799999998</v>
      </c>
      <c r="D139">
        <v>-1.0802420269999999</v>
      </c>
      <c r="E139">
        <v>1.4123282029999999</v>
      </c>
      <c r="G139">
        <v>132</v>
      </c>
      <c r="H139" t="s">
        <v>384</v>
      </c>
      <c r="I139">
        <v>1.7449784420000001</v>
      </c>
      <c r="J139">
        <v>-0.46478222899999999</v>
      </c>
      <c r="K139">
        <v>-9.4889396000000001E-2</v>
      </c>
      <c r="N139">
        <v>132</v>
      </c>
      <c r="O139" t="s">
        <v>386</v>
      </c>
      <c r="P139">
        <v>-1.445780582</v>
      </c>
      <c r="Q139">
        <v>-0.41315158499999999</v>
      </c>
      <c r="R139">
        <v>0.30813870300000001</v>
      </c>
      <c r="T139">
        <v>132</v>
      </c>
      <c r="U139" t="s">
        <v>381</v>
      </c>
      <c r="V139">
        <v>-0.35609587199999998</v>
      </c>
      <c r="W139">
        <v>0.98239384900000004</v>
      </c>
      <c r="X139">
        <v>0.15991045000000001</v>
      </c>
      <c r="Z139">
        <v>132</v>
      </c>
      <c r="AA139" t="s">
        <v>384</v>
      </c>
      <c r="AB139">
        <v>7.4388102999999997E-2</v>
      </c>
      <c r="AC139">
        <v>-0.155536536</v>
      </c>
      <c r="AD139">
        <v>0.34408600099999997</v>
      </c>
      <c r="AF139">
        <v>132</v>
      </c>
      <c r="AG139" t="s">
        <v>382</v>
      </c>
      <c r="AH139">
        <v>-0.46066232600000001</v>
      </c>
      <c r="AI139">
        <v>-0.44872658199999998</v>
      </c>
      <c r="AJ139">
        <v>-0.45152368700000001</v>
      </c>
    </row>
    <row r="140" spans="1:36" x14ac:dyDescent="0.25">
      <c r="A140">
        <v>133</v>
      </c>
      <c r="B140" t="s">
        <v>263</v>
      </c>
      <c r="C140">
        <v>-1.665163629</v>
      </c>
      <c r="D140">
        <v>0.408959393</v>
      </c>
      <c r="E140">
        <v>1.4112153190000001</v>
      </c>
      <c r="G140">
        <v>133</v>
      </c>
      <c r="H140" t="s">
        <v>385</v>
      </c>
      <c r="I140">
        <v>1.7127349970000001</v>
      </c>
      <c r="J140">
        <v>7.7104500000000004E-4</v>
      </c>
      <c r="K140">
        <v>-0.42135643099999998</v>
      </c>
      <c r="N140">
        <v>133</v>
      </c>
      <c r="O140" t="s">
        <v>387</v>
      </c>
      <c r="P140">
        <v>-0.26560177699999998</v>
      </c>
      <c r="Q140">
        <v>-0.686359634</v>
      </c>
      <c r="R140">
        <v>1.734095639</v>
      </c>
      <c r="T140">
        <v>133</v>
      </c>
      <c r="U140" t="s">
        <v>382</v>
      </c>
      <c r="V140">
        <v>-0.44098481299999998</v>
      </c>
      <c r="W140">
        <v>-0.21203860299999999</v>
      </c>
      <c r="X140">
        <v>-9.1855724E-2</v>
      </c>
      <c r="Z140">
        <v>133</v>
      </c>
      <c r="AA140" t="s">
        <v>385</v>
      </c>
      <c r="AB140">
        <v>1.1742984759999999</v>
      </c>
      <c r="AC140">
        <v>1.0250944609999999</v>
      </c>
      <c r="AD140">
        <v>-5.5665320999999997E-2</v>
      </c>
      <c r="AF140">
        <v>133</v>
      </c>
      <c r="AG140" t="s">
        <v>383</v>
      </c>
      <c r="AH140">
        <v>-0.92302540499999997</v>
      </c>
      <c r="AI140">
        <v>-1.7883233350000001</v>
      </c>
      <c r="AJ140">
        <v>1.799334518</v>
      </c>
    </row>
    <row r="141" spans="1:36" x14ac:dyDescent="0.25">
      <c r="A141">
        <v>134</v>
      </c>
      <c r="B141" t="s">
        <v>388</v>
      </c>
      <c r="C141">
        <v>1.2072057789999999</v>
      </c>
      <c r="D141">
        <v>-0.93126539699999999</v>
      </c>
      <c r="E141">
        <v>1.321595692</v>
      </c>
      <c r="G141">
        <v>134</v>
      </c>
      <c r="H141" t="s">
        <v>386</v>
      </c>
      <c r="I141">
        <v>1.633038145</v>
      </c>
      <c r="J141">
        <v>0.111903375</v>
      </c>
      <c r="K141">
        <v>-0.70611214</v>
      </c>
      <c r="N141">
        <v>134</v>
      </c>
      <c r="O141" t="s">
        <v>263</v>
      </c>
      <c r="P141">
        <v>-1.6691075769999999</v>
      </c>
      <c r="Q141">
        <v>0.83824999</v>
      </c>
      <c r="R141">
        <v>-7.5269774999999997E-2</v>
      </c>
      <c r="T141">
        <v>134</v>
      </c>
      <c r="U141" t="s">
        <v>383</v>
      </c>
      <c r="V141">
        <v>1.4164630869999999</v>
      </c>
      <c r="W141">
        <v>2.3883775960000002</v>
      </c>
      <c r="X141">
        <v>-0.27004759499999997</v>
      </c>
      <c r="Z141">
        <v>134</v>
      </c>
      <c r="AA141" t="s">
        <v>386</v>
      </c>
      <c r="AB141">
        <v>1.2704066890000001</v>
      </c>
      <c r="AC141">
        <v>1.1123027029999999</v>
      </c>
      <c r="AD141">
        <v>0.30135543399999998</v>
      </c>
      <c r="AF141">
        <v>134</v>
      </c>
      <c r="AG141" t="s">
        <v>384</v>
      </c>
      <c r="AH141">
        <v>-0.21726601000000001</v>
      </c>
      <c r="AI141">
        <v>-0.189198016</v>
      </c>
      <c r="AJ141">
        <v>-0.21726601000000001</v>
      </c>
    </row>
    <row r="142" spans="1:36" x14ac:dyDescent="0.25">
      <c r="A142">
        <v>135</v>
      </c>
      <c r="B142" t="s">
        <v>389</v>
      </c>
      <c r="C142">
        <v>0.52392471100000004</v>
      </c>
      <c r="D142">
        <v>-1.3006058920000001</v>
      </c>
      <c r="E142">
        <v>1.303299856</v>
      </c>
      <c r="G142">
        <v>135</v>
      </c>
      <c r="H142" t="s">
        <v>387</v>
      </c>
      <c r="I142">
        <v>1.0655277139999999</v>
      </c>
      <c r="J142">
        <v>0.93082273000000004</v>
      </c>
      <c r="K142">
        <v>-0.30379336000000001</v>
      </c>
      <c r="N142">
        <v>135</v>
      </c>
      <c r="O142" t="s">
        <v>388</v>
      </c>
      <c r="P142">
        <v>0.304171515</v>
      </c>
      <c r="Q142">
        <v>0.154845179</v>
      </c>
      <c r="R142">
        <v>1.338655258</v>
      </c>
      <c r="T142">
        <v>135</v>
      </c>
      <c r="U142" t="s">
        <v>384</v>
      </c>
      <c r="V142">
        <v>0.82328390600000001</v>
      </c>
      <c r="W142">
        <v>0.60561183799999996</v>
      </c>
      <c r="X142">
        <v>1.518523501</v>
      </c>
      <c r="Z142">
        <v>135</v>
      </c>
      <c r="AA142" t="s">
        <v>387</v>
      </c>
      <c r="AB142">
        <v>1.827968815</v>
      </c>
      <c r="AC142">
        <v>1.509847575</v>
      </c>
      <c r="AD142">
        <v>0.28808581500000002</v>
      </c>
      <c r="AF142">
        <v>135</v>
      </c>
      <c r="AG142" t="s">
        <v>385</v>
      </c>
      <c r="AH142">
        <v>0.143723083</v>
      </c>
      <c r="AI142">
        <v>-0.42476392299999999</v>
      </c>
      <c r="AJ142">
        <v>0.97398725200000003</v>
      </c>
    </row>
    <row r="143" spans="1:36" x14ac:dyDescent="0.25">
      <c r="A143">
        <v>136</v>
      </c>
      <c r="B143" t="s">
        <v>251</v>
      </c>
      <c r="C143">
        <v>1.161210361</v>
      </c>
      <c r="D143">
        <v>1.350425059</v>
      </c>
      <c r="E143">
        <v>-0.94470579099999996</v>
      </c>
      <c r="G143">
        <v>136</v>
      </c>
      <c r="H143" t="s">
        <v>263</v>
      </c>
      <c r="I143">
        <v>-1.1443427319999999</v>
      </c>
      <c r="J143">
        <v>1.245734578</v>
      </c>
      <c r="K143">
        <v>-0.26538538499999997</v>
      </c>
      <c r="N143">
        <v>136</v>
      </c>
      <c r="O143" t="s">
        <v>389</v>
      </c>
      <c r="P143">
        <v>0.66673120900000005</v>
      </c>
      <c r="Q143">
        <v>-1.0126784150000001</v>
      </c>
      <c r="R143">
        <v>0.88840099100000003</v>
      </c>
      <c r="T143">
        <v>136</v>
      </c>
      <c r="U143" t="s">
        <v>385</v>
      </c>
      <c r="V143">
        <v>2.5778311029999998</v>
      </c>
      <c r="W143">
        <v>0.18949638699999999</v>
      </c>
      <c r="X143">
        <v>-0.17658051499999999</v>
      </c>
      <c r="Z143">
        <v>136</v>
      </c>
      <c r="AA143" t="s">
        <v>263</v>
      </c>
      <c r="AB143">
        <v>8.9613965000000004E-2</v>
      </c>
      <c r="AC143">
        <v>-0.55809495200000003</v>
      </c>
      <c r="AD143">
        <v>0.221326359</v>
      </c>
      <c r="AF143">
        <v>136</v>
      </c>
      <c r="AG143" t="s">
        <v>386</v>
      </c>
      <c r="AH143">
        <v>0.93342658000000001</v>
      </c>
      <c r="AI143">
        <v>-0.98123707599999999</v>
      </c>
      <c r="AJ143">
        <v>1.200480762</v>
      </c>
    </row>
    <row r="144" spans="1:36" x14ac:dyDescent="0.25">
      <c r="A144">
        <v>137</v>
      </c>
      <c r="B144" t="s">
        <v>390</v>
      </c>
      <c r="C144">
        <v>1.602280006</v>
      </c>
      <c r="D144">
        <v>0.66067001199999997</v>
      </c>
      <c r="E144">
        <v>8.1289878999999995E-2</v>
      </c>
      <c r="G144">
        <v>137</v>
      </c>
      <c r="H144" t="s">
        <v>388</v>
      </c>
      <c r="I144">
        <v>1.2466238789999999</v>
      </c>
      <c r="J144">
        <v>0.63787335599999995</v>
      </c>
      <c r="K144">
        <v>-2.3007934000000001E-2</v>
      </c>
      <c r="N144">
        <v>137</v>
      </c>
      <c r="O144" t="s">
        <v>251</v>
      </c>
      <c r="P144">
        <v>-1.3649902780000001</v>
      </c>
      <c r="Q144">
        <v>-1.7350191000000001E-2</v>
      </c>
      <c r="R144">
        <v>0.79144502900000002</v>
      </c>
      <c r="T144">
        <v>137</v>
      </c>
      <c r="U144" t="s">
        <v>386</v>
      </c>
      <c r="V144">
        <v>0.60083362900000004</v>
      </c>
      <c r="W144">
        <v>-7.1319513000000001E-2</v>
      </c>
      <c r="X144">
        <v>-1.018561574</v>
      </c>
      <c r="Z144">
        <v>137</v>
      </c>
      <c r="AA144" t="s">
        <v>388</v>
      </c>
      <c r="AB144">
        <v>0.40759421299999998</v>
      </c>
      <c r="AC144">
        <v>0.71583839900000001</v>
      </c>
      <c r="AD144">
        <v>1.1960361900000001</v>
      </c>
      <c r="AF144">
        <v>137</v>
      </c>
      <c r="AG144" t="s">
        <v>387</v>
      </c>
      <c r="AH144">
        <v>1.417864491</v>
      </c>
      <c r="AI144">
        <v>-1.1559948179999999</v>
      </c>
      <c r="AJ144">
        <v>1.628173742</v>
      </c>
    </row>
    <row r="145" spans="1:36" x14ac:dyDescent="0.25">
      <c r="A145">
        <v>138</v>
      </c>
      <c r="B145" t="s">
        <v>391</v>
      </c>
      <c r="C145">
        <v>-0.20800895999999999</v>
      </c>
      <c r="D145">
        <v>-1.90013612</v>
      </c>
      <c r="E145">
        <v>0.81335223899999998</v>
      </c>
      <c r="G145">
        <v>138</v>
      </c>
      <c r="H145" t="s">
        <v>389</v>
      </c>
      <c r="I145">
        <v>0.56856799199999997</v>
      </c>
      <c r="J145">
        <v>1.3000239259999999</v>
      </c>
      <c r="K145">
        <v>0.116993756</v>
      </c>
      <c r="N145">
        <v>138</v>
      </c>
      <c r="O145" t="s">
        <v>390</v>
      </c>
      <c r="P145">
        <v>-1.697910684</v>
      </c>
      <c r="Q145">
        <v>0.76444910700000002</v>
      </c>
      <c r="R145">
        <v>0.39059779700000002</v>
      </c>
      <c r="T145">
        <v>138</v>
      </c>
      <c r="U145" t="s">
        <v>387</v>
      </c>
      <c r="V145">
        <v>1.7358402040000001</v>
      </c>
      <c r="W145">
        <v>0.95707489000000001</v>
      </c>
      <c r="X145">
        <v>-0.79953724999999998</v>
      </c>
      <c r="Z145">
        <v>138</v>
      </c>
      <c r="AA145" t="s">
        <v>389</v>
      </c>
      <c r="AB145">
        <v>-0.21470246200000001</v>
      </c>
      <c r="AC145">
        <v>-0.41035225600000003</v>
      </c>
      <c r="AD145">
        <v>-0.78318400099999996</v>
      </c>
      <c r="AF145">
        <v>138</v>
      </c>
      <c r="AG145" t="s">
        <v>263</v>
      </c>
      <c r="AH145">
        <v>0.96673437900000003</v>
      </c>
      <c r="AI145">
        <v>0.36608052699999999</v>
      </c>
      <c r="AJ145">
        <v>-0.56933028600000002</v>
      </c>
    </row>
    <row r="146" spans="1:36" x14ac:dyDescent="0.25">
      <c r="A146">
        <v>139</v>
      </c>
      <c r="B146" t="s">
        <v>392</v>
      </c>
      <c r="C146">
        <v>-1.5422772119999999</v>
      </c>
      <c r="D146">
        <v>1.07927946</v>
      </c>
      <c r="E146">
        <v>0.22244484</v>
      </c>
      <c r="G146">
        <v>139</v>
      </c>
      <c r="H146" t="s">
        <v>251</v>
      </c>
      <c r="I146">
        <v>-0.60945934899999998</v>
      </c>
      <c r="J146">
        <v>1.62257417</v>
      </c>
      <c r="K146">
        <v>-0.83397624400000003</v>
      </c>
      <c r="N146">
        <v>139</v>
      </c>
      <c r="O146" t="s">
        <v>391</v>
      </c>
      <c r="P146">
        <v>3.8316955E-2</v>
      </c>
      <c r="Q146">
        <v>-1.0296274059999999</v>
      </c>
      <c r="R146">
        <v>0.68934932400000004</v>
      </c>
      <c r="T146">
        <v>139</v>
      </c>
      <c r="U146" t="s">
        <v>263</v>
      </c>
      <c r="V146">
        <v>1.561482123</v>
      </c>
      <c r="W146">
        <v>0.82942300999999996</v>
      </c>
      <c r="X146">
        <v>-3.5674471999999999E-2</v>
      </c>
      <c r="Z146">
        <v>139</v>
      </c>
      <c r="AA146" t="s">
        <v>251</v>
      </c>
      <c r="AB146">
        <v>1.4982914009999999</v>
      </c>
      <c r="AC146">
        <v>1.191584679</v>
      </c>
      <c r="AD146">
        <v>0.32674828299999997</v>
      </c>
      <c r="AF146">
        <v>139</v>
      </c>
      <c r="AG146" t="s">
        <v>388</v>
      </c>
      <c r="AH146">
        <v>0.46049158099999998</v>
      </c>
      <c r="AI146">
        <v>-0.136213848</v>
      </c>
      <c r="AJ146">
        <v>0.455168091</v>
      </c>
    </row>
    <row r="147" spans="1:36" x14ac:dyDescent="0.25">
      <c r="A147">
        <v>140</v>
      </c>
      <c r="B147" t="s">
        <v>393</v>
      </c>
      <c r="C147">
        <v>-1.2179751969999999</v>
      </c>
      <c r="D147">
        <v>1.6279598719999999</v>
      </c>
      <c r="E147">
        <v>-0.51972913300000001</v>
      </c>
      <c r="G147">
        <v>140</v>
      </c>
      <c r="H147" t="s">
        <v>390</v>
      </c>
      <c r="I147">
        <v>-0.54162658100000005</v>
      </c>
      <c r="J147">
        <v>1.62549229</v>
      </c>
      <c r="K147">
        <v>-0.67213904999999996</v>
      </c>
      <c r="N147">
        <v>140</v>
      </c>
      <c r="O147" t="s">
        <v>392</v>
      </c>
      <c r="P147">
        <v>-1.4415567279999999</v>
      </c>
      <c r="Q147">
        <v>0.97913548900000003</v>
      </c>
      <c r="R147">
        <v>-0.33590203499999999</v>
      </c>
      <c r="T147">
        <v>140</v>
      </c>
      <c r="U147" t="s">
        <v>388</v>
      </c>
      <c r="V147">
        <v>2.489257045</v>
      </c>
      <c r="W147">
        <v>-0.27006497099999999</v>
      </c>
      <c r="X147">
        <v>-1.201806903</v>
      </c>
      <c r="Z147">
        <v>140</v>
      </c>
      <c r="AA147" t="s">
        <v>390</v>
      </c>
      <c r="AB147">
        <v>-6.6163950999999999E-2</v>
      </c>
      <c r="AC147">
        <v>2.1539259990000001</v>
      </c>
      <c r="AD147">
        <v>0.18132269000000001</v>
      </c>
      <c r="AF147">
        <v>140</v>
      </c>
      <c r="AG147" t="s">
        <v>389</v>
      </c>
      <c r="AH147">
        <v>-0.15053038299999999</v>
      </c>
      <c r="AI147">
        <v>0.15623015900000001</v>
      </c>
      <c r="AJ147">
        <v>-0.14843499199999999</v>
      </c>
    </row>
    <row r="148" spans="1:36" x14ac:dyDescent="0.25">
      <c r="A148">
        <v>141</v>
      </c>
      <c r="B148" t="s">
        <v>394</v>
      </c>
      <c r="C148">
        <v>0.63781747</v>
      </c>
      <c r="D148">
        <v>-0.917183478</v>
      </c>
      <c r="E148">
        <v>1.691858211</v>
      </c>
      <c r="G148">
        <v>141</v>
      </c>
      <c r="H148" t="s">
        <v>391</v>
      </c>
      <c r="I148">
        <v>0.14304693499999999</v>
      </c>
      <c r="J148">
        <v>1.1584254970000001</v>
      </c>
      <c r="K148">
        <v>0.73969192500000003</v>
      </c>
      <c r="N148">
        <v>141</v>
      </c>
      <c r="O148" t="s">
        <v>393</v>
      </c>
      <c r="P148">
        <v>-1.526806098</v>
      </c>
      <c r="Q148">
        <v>0.51204547099999997</v>
      </c>
      <c r="R148">
        <v>1.1802006350000001</v>
      </c>
      <c r="T148">
        <v>141</v>
      </c>
      <c r="U148" t="s">
        <v>389</v>
      </c>
      <c r="V148">
        <v>1.9694351640000001</v>
      </c>
      <c r="W148">
        <v>1.3060051130000001</v>
      </c>
      <c r="X148">
        <v>-0.51058567899999996</v>
      </c>
      <c r="Z148">
        <v>141</v>
      </c>
      <c r="AA148" t="s">
        <v>391</v>
      </c>
      <c r="AB148">
        <v>-1.1459977880000001</v>
      </c>
      <c r="AC148">
        <v>0.18102083399999999</v>
      </c>
      <c r="AD148">
        <v>-1.9016424629999999</v>
      </c>
      <c r="AF148">
        <v>141</v>
      </c>
      <c r="AG148" t="s">
        <v>251</v>
      </c>
      <c r="AH148">
        <v>1.939148841</v>
      </c>
      <c r="AI148">
        <v>-9.6952018000000001E-2</v>
      </c>
      <c r="AJ148">
        <v>1.547910463</v>
      </c>
    </row>
    <row r="149" spans="1:36" x14ac:dyDescent="0.25">
      <c r="A149">
        <v>142</v>
      </c>
      <c r="B149" t="s">
        <v>395</v>
      </c>
      <c r="C149">
        <v>1.9891630199999999</v>
      </c>
      <c r="D149">
        <v>-0.41607181199999999</v>
      </c>
      <c r="E149">
        <v>-0.60932653800000003</v>
      </c>
      <c r="G149">
        <v>142</v>
      </c>
      <c r="H149" t="s">
        <v>392</v>
      </c>
      <c r="I149">
        <v>-1.533410183</v>
      </c>
      <c r="J149">
        <v>-3.5908598999999999E-2</v>
      </c>
      <c r="K149">
        <v>-0.202002239</v>
      </c>
      <c r="N149">
        <v>142</v>
      </c>
      <c r="O149" t="s">
        <v>394</v>
      </c>
      <c r="P149">
        <v>-0.47146812300000002</v>
      </c>
      <c r="Q149">
        <v>-0.837752736</v>
      </c>
      <c r="R149">
        <v>1.6380625499999999</v>
      </c>
      <c r="T149">
        <v>142</v>
      </c>
      <c r="U149" t="s">
        <v>251</v>
      </c>
      <c r="V149">
        <v>3.0134180929999999</v>
      </c>
      <c r="W149">
        <v>-4.2487530000000001E-3</v>
      </c>
      <c r="X149">
        <v>-0.59431972200000005</v>
      </c>
      <c r="Z149">
        <v>142</v>
      </c>
      <c r="AA149" t="s">
        <v>392</v>
      </c>
      <c r="AB149">
        <v>0.32958237299999998</v>
      </c>
      <c r="AC149">
        <v>1.3885404E-2</v>
      </c>
      <c r="AD149">
        <v>-0.36729779899999998</v>
      </c>
      <c r="AF149">
        <v>142</v>
      </c>
      <c r="AG149" t="s">
        <v>390</v>
      </c>
      <c r="AH149">
        <v>0.43403033099999999</v>
      </c>
      <c r="AI149">
        <v>0.69013324899999995</v>
      </c>
      <c r="AJ149">
        <v>2.2464260490000001</v>
      </c>
    </row>
    <row r="150" spans="1:36" x14ac:dyDescent="0.25">
      <c r="A150">
        <v>143</v>
      </c>
      <c r="B150" t="s">
        <v>396</v>
      </c>
      <c r="C150">
        <v>2.0400650310000001</v>
      </c>
      <c r="D150">
        <v>-0.43062857700000001</v>
      </c>
      <c r="E150">
        <v>-0.34238691399999999</v>
      </c>
      <c r="G150">
        <v>143</v>
      </c>
      <c r="H150" t="s">
        <v>393</v>
      </c>
      <c r="I150">
        <v>-1.481209335</v>
      </c>
      <c r="J150">
        <v>-3.5409226000000002E-2</v>
      </c>
      <c r="K150">
        <v>0.60792975299999996</v>
      </c>
      <c r="N150">
        <v>143</v>
      </c>
      <c r="O150" t="s">
        <v>395</v>
      </c>
      <c r="P150">
        <v>3.2329693999999999E-2</v>
      </c>
      <c r="Q150">
        <v>1.174405084</v>
      </c>
      <c r="R150">
        <v>-1.3520677889999999</v>
      </c>
      <c r="T150">
        <v>143</v>
      </c>
      <c r="U150" t="s">
        <v>390</v>
      </c>
      <c r="V150">
        <v>1.94568012</v>
      </c>
      <c r="W150">
        <v>2.3079234000000001E-2</v>
      </c>
      <c r="X150">
        <v>-0.63757463999999997</v>
      </c>
      <c r="Z150">
        <v>143</v>
      </c>
      <c r="AA150" t="s">
        <v>393</v>
      </c>
      <c r="AB150">
        <v>2.5108205859999999</v>
      </c>
      <c r="AC150">
        <v>-0.48027443600000003</v>
      </c>
      <c r="AD150">
        <v>0.60596952000000004</v>
      </c>
      <c r="AF150">
        <v>143</v>
      </c>
      <c r="AG150" t="s">
        <v>391</v>
      </c>
      <c r="AH150">
        <v>-0.53973430899999997</v>
      </c>
      <c r="AI150">
        <v>-1.427237222</v>
      </c>
      <c r="AJ150">
        <v>0.40517831100000001</v>
      </c>
    </row>
    <row r="151" spans="1:36" x14ac:dyDescent="0.25">
      <c r="A151">
        <v>144</v>
      </c>
      <c r="B151" t="s">
        <v>397</v>
      </c>
      <c r="C151">
        <v>-0.90163251300000002</v>
      </c>
      <c r="D151">
        <v>-0.24338231099999999</v>
      </c>
      <c r="E151">
        <v>1.9681338799999999</v>
      </c>
      <c r="G151">
        <v>144</v>
      </c>
      <c r="H151" t="s">
        <v>394</v>
      </c>
      <c r="I151">
        <v>-0.34173789399999999</v>
      </c>
      <c r="J151">
        <v>1.631625501</v>
      </c>
      <c r="K151">
        <v>0.174375537</v>
      </c>
      <c r="N151">
        <v>144</v>
      </c>
      <c r="O151" t="s">
        <v>396</v>
      </c>
      <c r="P151">
        <v>0.79973301799999996</v>
      </c>
      <c r="Q151">
        <v>-0.70880489499999999</v>
      </c>
      <c r="R151">
        <v>1.0608417459999999</v>
      </c>
      <c r="T151">
        <v>144</v>
      </c>
      <c r="U151" t="s">
        <v>391</v>
      </c>
      <c r="V151">
        <v>1.6834494900000001</v>
      </c>
      <c r="W151">
        <v>0.90603378700000003</v>
      </c>
      <c r="X151">
        <v>-0.59148645600000005</v>
      </c>
      <c r="Z151">
        <v>144</v>
      </c>
      <c r="AA151" t="s">
        <v>394</v>
      </c>
      <c r="AB151">
        <v>2.5875020129999999</v>
      </c>
      <c r="AC151">
        <v>-1.143586352</v>
      </c>
      <c r="AD151">
        <v>-0.93277923799999996</v>
      </c>
      <c r="AF151">
        <v>144</v>
      </c>
      <c r="AG151" t="s">
        <v>392</v>
      </c>
      <c r="AH151">
        <v>0.36059311700000002</v>
      </c>
      <c r="AI151">
        <v>-0.73537279799999999</v>
      </c>
      <c r="AJ151">
        <v>0.76984501599999999</v>
      </c>
    </row>
    <row r="152" spans="1:36" x14ac:dyDescent="0.25">
      <c r="A152">
        <v>145</v>
      </c>
      <c r="B152" t="s">
        <v>398</v>
      </c>
      <c r="C152">
        <v>-1.796680888</v>
      </c>
      <c r="D152">
        <v>0.80182134699999996</v>
      </c>
      <c r="E152">
        <v>0.49422844199999999</v>
      </c>
      <c r="G152">
        <v>145</v>
      </c>
      <c r="H152" t="s">
        <v>395</v>
      </c>
      <c r="I152">
        <v>1.703760172</v>
      </c>
      <c r="J152">
        <v>-0.14037553799999999</v>
      </c>
      <c r="K152">
        <v>-0.71843827999999998</v>
      </c>
      <c r="N152">
        <v>145</v>
      </c>
      <c r="O152" t="s">
        <v>397</v>
      </c>
      <c r="P152">
        <v>-1.016982797</v>
      </c>
      <c r="Q152">
        <v>-0.36113736499999999</v>
      </c>
      <c r="R152">
        <v>1.290386544</v>
      </c>
      <c r="T152">
        <v>145</v>
      </c>
      <c r="U152" t="s">
        <v>392</v>
      </c>
      <c r="V152">
        <v>0.29234226299999999</v>
      </c>
      <c r="W152">
        <v>0.39093462200000001</v>
      </c>
      <c r="X152">
        <v>0.49451733399999998</v>
      </c>
      <c r="Z152">
        <v>145</v>
      </c>
      <c r="AA152" t="s">
        <v>395</v>
      </c>
      <c r="AB152">
        <v>2.4004368039999999</v>
      </c>
      <c r="AC152">
        <v>1.8981470899999999</v>
      </c>
      <c r="AD152">
        <v>1.2875545230000001</v>
      </c>
      <c r="AF152">
        <v>145</v>
      </c>
      <c r="AG152" t="s">
        <v>393</v>
      </c>
      <c r="AH152">
        <v>3.8184705989999999</v>
      </c>
      <c r="AI152">
        <v>0.273542854</v>
      </c>
      <c r="AJ152">
        <v>-0.63235074800000002</v>
      </c>
    </row>
    <row r="153" spans="1:36" x14ac:dyDescent="0.25">
      <c r="A153">
        <v>146</v>
      </c>
      <c r="B153" t="s">
        <v>399</v>
      </c>
      <c r="C153">
        <v>-1.4418320010000001</v>
      </c>
      <c r="D153">
        <v>1.635325492</v>
      </c>
      <c r="E153">
        <v>0.332257945</v>
      </c>
      <c r="G153">
        <v>146</v>
      </c>
      <c r="H153" t="s">
        <v>396</v>
      </c>
      <c r="I153">
        <v>1.787002167</v>
      </c>
      <c r="J153">
        <v>-0.47322428599999999</v>
      </c>
      <c r="K153">
        <v>-0.47322428599999999</v>
      </c>
      <c r="N153">
        <v>146</v>
      </c>
      <c r="O153" t="s">
        <v>398</v>
      </c>
      <c r="P153">
        <v>-1.01367612</v>
      </c>
      <c r="Q153">
        <v>1.581414812</v>
      </c>
      <c r="R153">
        <v>0.160695275</v>
      </c>
      <c r="T153">
        <v>146</v>
      </c>
      <c r="U153" t="s">
        <v>393</v>
      </c>
      <c r="V153">
        <v>-0.90625743400000003</v>
      </c>
      <c r="W153">
        <v>-0.90928187500000002</v>
      </c>
      <c r="X153">
        <v>1.281583503</v>
      </c>
      <c r="Z153">
        <v>146</v>
      </c>
      <c r="AA153" t="s">
        <v>396</v>
      </c>
      <c r="AB153">
        <v>1.4930198E-2</v>
      </c>
      <c r="AC153">
        <v>5.0820964149999996</v>
      </c>
      <c r="AD153">
        <v>-0.322204502</v>
      </c>
      <c r="AF153">
        <v>146</v>
      </c>
      <c r="AG153" t="s">
        <v>394</v>
      </c>
      <c r="AH153">
        <v>2.1411048699999999</v>
      </c>
      <c r="AI153">
        <v>-0.43761470699999999</v>
      </c>
      <c r="AJ153">
        <v>-1.227839949</v>
      </c>
    </row>
    <row r="154" spans="1:36" x14ac:dyDescent="0.25">
      <c r="A154">
        <v>147</v>
      </c>
      <c r="B154" t="s">
        <v>400</v>
      </c>
      <c r="C154">
        <v>-1.047047603</v>
      </c>
      <c r="D154">
        <v>1.506315917</v>
      </c>
      <c r="E154">
        <v>-0.47362037200000001</v>
      </c>
      <c r="G154">
        <v>147</v>
      </c>
      <c r="H154" t="s">
        <v>397</v>
      </c>
      <c r="I154">
        <v>-1.6571654579999999</v>
      </c>
      <c r="J154">
        <v>0.66822272199999999</v>
      </c>
      <c r="K154">
        <v>-3.4454943000000002E-2</v>
      </c>
      <c r="N154">
        <v>147</v>
      </c>
      <c r="O154" t="s">
        <v>399</v>
      </c>
      <c r="P154">
        <v>-0.63893889100000001</v>
      </c>
      <c r="Q154">
        <v>-0.179914873</v>
      </c>
      <c r="R154">
        <v>-0.64328604599999994</v>
      </c>
      <c r="T154">
        <v>147</v>
      </c>
      <c r="U154" t="s">
        <v>394</v>
      </c>
      <c r="V154">
        <v>2.5372069270000002</v>
      </c>
      <c r="W154">
        <v>1.245552161</v>
      </c>
      <c r="X154">
        <v>-0.73655970299999995</v>
      </c>
      <c r="Z154">
        <v>147</v>
      </c>
      <c r="AA154" t="s">
        <v>397</v>
      </c>
      <c r="AB154">
        <v>0.69733017500000005</v>
      </c>
      <c r="AC154">
        <v>-1.149632049</v>
      </c>
      <c r="AD154">
        <v>0.17596642700000001</v>
      </c>
      <c r="AF154">
        <v>147</v>
      </c>
      <c r="AG154" t="s">
        <v>395</v>
      </c>
      <c r="AH154">
        <v>2.5239590839999999</v>
      </c>
      <c r="AI154">
        <v>0.44646491300000002</v>
      </c>
      <c r="AJ154">
        <v>2.0971626470000002</v>
      </c>
    </row>
    <row r="155" spans="1:36" x14ac:dyDescent="0.25">
      <c r="A155">
        <v>148</v>
      </c>
      <c r="B155" t="s">
        <v>401</v>
      </c>
      <c r="C155">
        <v>-0.29885509599999999</v>
      </c>
      <c r="D155">
        <v>-0.614232322</v>
      </c>
      <c r="E155">
        <v>-0.57045311899999995</v>
      </c>
      <c r="G155">
        <v>148</v>
      </c>
      <c r="H155" t="s">
        <v>398</v>
      </c>
      <c r="I155">
        <v>-1.4212176030000001</v>
      </c>
      <c r="J155">
        <v>-6.3209663999999999E-2</v>
      </c>
      <c r="K155">
        <v>-0.21064869</v>
      </c>
      <c r="N155">
        <v>148</v>
      </c>
      <c r="O155" t="s">
        <v>400</v>
      </c>
      <c r="P155">
        <v>-0.965753847</v>
      </c>
      <c r="Q155">
        <v>-0.55286042099999999</v>
      </c>
      <c r="R155">
        <v>1.638521114</v>
      </c>
      <c r="T155">
        <v>148</v>
      </c>
      <c r="U155" t="s">
        <v>395</v>
      </c>
      <c r="V155">
        <v>1.186987896</v>
      </c>
      <c r="W155">
        <v>1.194941544</v>
      </c>
      <c r="X155">
        <v>-3.8583672999999999E-2</v>
      </c>
      <c r="Z155">
        <v>148</v>
      </c>
      <c r="AA155" t="s">
        <v>398</v>
      </c>
      <c r="AB155">
        <v>1.722530229</v>
      </c>
      <c r="AC155">
        <v>-5.2221943999999999E-2</v>
      </c>
      <c r="AD155">
        <v>5.1910641530000001</v>
      </c>
      <c r="AF155">
        <v>148</v>
      </c>
      <c r="AG155" t="s">
        <v>396</v>
      </c>
      <c r="AH155">
        <v>-0.17114439300000001</v>
      </c>
      <c r="AI155">
        <v>-0.354589871</v>
      </c>
      <c r="AJ155">
        <v>4.6319819640000004</v>
      </c>
    </row>
    <row r="156" spans="1:36" x14ac:dyDescent="0.25">
      <c r="A156">
        <v>149</v>
      </c>
      <c r="B156" t="s">
        <v>402</v>
      </c>
      <c r="C156">
        <v>-1.640256739</v>
      </c>
      <c r="D156">
        <v>-0.35294144199999999</v>
      </c>
      <c r="E156">
        <v>0.57637697099999996</v>
      </c>
      <c r="G156">
        <v>149</v>
      </c>
      <c r="H156" t="s">
        <v>399</v>
      </c>
      <c r="I156">
        <v>-1.4344860829999999</v>
      </c>
      <c r="J156">
        <v>1.2922438430000001</v>
      </c>
      <c r="K156">
        <v>-0.28227973099999998</v>
      </c>
      <c r="N156">
        <v>149</v>
      </c>
      <c r="O156" t="s">
        <v>401</v>
      </c>
      <c r="P156">
        <v>1.0077439539999999</v>
      </c>
      <c r="Q156">
        <v>0.61676304299999996</v>
      </c>
      <c r="R156">
        <v>-1.3074296569999999</v>
      </c>
      <c r="T156">
        <v>149</v>
      </c>
      <c r="U156" t="s">
        <v>396</v>
      </c>
      <c r="V156">
        <v>0.71457836299999999</v>
      </c>
      <c r="W156">
        <v>3.0758459939999998</v>
      </c>
      <c r="X156">
        <v>-0.408166521</v>
      </c>
      <c r="Z156">
        <v>149</v>
      </c>
      <c r="AA156" t="s">
        <v>399</v>
      </c>
      <c r="AB156">
        <v>0.65379510799999996</v>
      </c>
      <c r="AC156">
        <v>1.6203620249999999</v>
      </c>
      <c r="AD156">
        <v>3.799293037</v>
      </c>
      <c r="AF156">
        <v>149</v>
      </c>
      <c r="AG156" t="s">
        <v>397</v>
      </c>
      <c r="AH156">
        <v>0.95168154599999999</v>
      </c>
      <c r="AI156">
        <v>0.19941576499999999</v>
      </c>
      <c r="AJ156">
        <v>-1.220680314</v>
      </c>
    </row>
    <row r="157" spans="1:36" x14ac:dyDescent="0.25">
      <c r="A157">
        <v>150</v>
      </c>
      <c r="B157" t="s">
        <v>403</v>
      </c>
      <c r="C157">
        <v>-0.40824829000000001</v>
      </c>
      <c r="D157">
        <v>-0.40824829000000001</v>
      </c>
      <c r="E157">
        <v>-0.40824829000000001</v>
      </c>
      <c r="G157">
        <v>150</v>
      </c>
      <c r="H157" t="s">
        <v>400</v>
      </c>
      <c r="I157">
        <v>-1.653720812</v>
      </c>
      <c r="J157">
        <v>7.8135716999999993E-2</v>
      </c>
      <c r="K157">
        <v>0.28998842200000002</v>
      </c>
      <c r="N157">
        <v>150</v>
      </c>
      <c r="O157" t="s">
        <v>402</v>
      </c>
      <c r="P157">
        <v>0.94515929399999998</v>
      </c>
      <c r="Q157">
        <v>0.71643849199999998</v>
      </c>
      <c r="R157">
        <v>-0.54954367699999995</v>
      </c>
      <c r="T157">
        <v>150</v>
      </c>
      <c r="U157" t="s">
        <v>397</v>
      </c>
      <c r="V157">
        <v>1.7466172710000001</v>
      </c>
      <c r="W157">
        <v>1.1715887199999999</v>
      </c>
      <c r="X157">
        <v>-0.13438024900000001</v>
      </c>
      <c r="Z157">
        <v>150</v>
      </c>
      <c r="AA157" t="s">
        <v>400</v>
      </c>
      <c r="AB157">
        <v>-7.1614982999999993E-2</v>
      </c>
      <c r="AC157">
        <v>-0.17316763700000001</v>
      </c>
      <c r="AD157">
        <v>2.5216320479999998</v>
      </c>
      <c r="AF157">
        <v>150</v>
      </c>
      <c r="AG157" t="s">
        <v>398</v>
      </c>
      <c r="AH157">
        <v>1.7299939070000001</v>
      </c>
      <c r="AI157">
        <v>2.5320483509999998</v>
      </c>
      <c r="AJ157">
        <v>-0.49607484000000002</v>
      </c>
    </row>
    <row r="158" spans="1:36" x14ac:dyDescent="0.25">
      <c r="A158">
        <v>151</v>
      </c>
      <c r="B158" t="s">
        <v>404</v>
      </c>
      <c r="C158">
        <v>1.886500691</v>
      </c>
      <c r="D158">
        <v>-0.37197688099999998</v>
      </c>
      <c r="E158">
        <v>-0.59591712699999999</v>
      </c>
      <c r="G158">
        <v>151</v>
      </c>
      <c r="H158" t="s">
        <v>401</v>
      </c>
      <c r="I158">
        <v>-0.88550107700000003</v>
      </c>
      <c r="J158">
        <v>0.79445170300000001</v>
      </c>
      <c r="K158">
        <v>-0.491681861</v>
      </c>
      <c r="N158">
        <v>151</v>
      </c>
      <c r="O158" t="s">
        <v>403</v>
      </c>
      <c r="P158">
        <v>1.3675206390000001</v>
      </c>
      <c r="Q158">
        <v>0.176876212</v>
      </c>
      <c r="R158">
        <v>-1.442324876</v>
      </c>
      <c r="T158">
        <v>151</v>
      </c>
      <c r="U158" t="s">
        <v>398</v>
      </c>
      <c r="V158">
        <v>0.75001878300000002</v>
      </c>
      <c r="W158">
        <v>0.93388014100000005</v>
      </c>
      <c r="X158">
        <v>1.7731986120000001</v>
      </c>
      <c r="Z158">
        <v>151</v>
      </c>
      <c r="AA158" t="s">
        <v>401</v>
      </c>
      <c r="AB158">
        <v>1.8246171769999999</v>
      </c>
      <c r="AC158">
        <v>-0.34496094100000002</v>
      </c>
      <c r="AD158">
        <v>0.31637102299999997</v>
      </c>
      <c r="AF158">
        <v>151</v>
      </c>
      <c r="AG158" t="s">
        <v>399</v>
      </c>
      <c r="AH158">
        <v>1.4209394360000001</v>
      </c>
      <c r="AI158">
        <v>2.7872859499999998</v>
      </c>
      <c r="AJ158">
        <v>1.762234927</v>
      </c>
    </row>
    <row r="159" spans="1:36" x14ac:dyDescent="0.25">
      <c r="A159">
        <v>152</v>
      </c>
      <c r="B159" t="s">
        <v>405</v>
      </c>
      <c r="C159">
        <v>2.0335537970000002</v>
      </c>
      <c r="D159">
        <v>-0.41651818899999998</v>
      </c>
      <c r="E159">
        <v>-0.47990623999999998</v>
      </c>
      <c r="G159">
        <v>152</v>
      </c>
      <c r="H159" t="s">
        <v>402</v>
      </c>
      <c r="I159">
        <v>-1.77860664</v>
      </c>
      <c r="J159">
        <v>0.28946050000000001</v>
      </c>
      <c r="K159">
        <v>0.50798314</v>
      </c>
      <c r="N159">
        <v>152</v>
      </c>
      <c r="O159" t="s">
        <v>404</v>
      </c>
      <c r="P159">
        <v>1.4470051939999999</v>
      </c>
      <c r="Q159">
        <v>-0.67122870000000001</v>
      </c>
      <c r="R159">
        <v>0.520145411</v>
      </c>
      <c r="T159">
        <v>152</v>
      </c>
      <c r="U159" t="s">
        <v>399</v>
      </c>
      <c r="V159">
        <v>0.84761866699999999</v>
      </c>
      <c r="W159">
        <v>-0.28054789000000002</v>
      </c>
      <c r="X159">
        <v>0.63261922999999998</v>
      </c>
      <c r="Z159">
        <v>152</v>
      </c>
      <c r="AA159" t="s">
        <v>402</v>
      </c>
      <c r="AB159">
        <v>-0.17093085</v>
      </c>
      <c r="AC159">
        <v>-0.22807292600000001</v>
      </c>
      <c r="AD159">
        <v>-0.26206336200000002</v>
      </c>
      <c r="AF159">
        <v>152</v>
      </c>
      <c r="AG159" t="s">
        <v>400</v>
      </c>
      <c r="AH159">
        <v>0.64665627299999995</v>
      </c>
      <c r="AI159">
        <v>3.0191988159999998</v>
      </c>
      <c r="AJ159">
        <v>-0.64519278300000005</v>
      </c>
    </row>
    <row r="160" spans="1:36" x14ac:dyDescent="0.25">
      <c r="A160">
        <v>153</v>
      </c>
      <c r="B160" t="s">
        <v>406</v>
      </c>
      <c r="C160">
        <v>1.6409732029999999</v>
      </c>
      <c r="D160">
        <v>-1.0939889249999999</v>
      </c>
      <c r="E160">
        <v>0.63371474699999997</v>
      </c>
      <c r="G160">
        <v>153</v>
      </c>
      <c r="H160" t="s">
        <v>403</v>
      </c>
      <c r="I160">
        <v>-0.44721359500000002</v>
      </c>
      <c r="J160">
        <v>-0.44721359500000002</v>
      </c>
      <c r="K160">
        <v>1.788854382</v>
      </c>
      <c r="N160">
        <v>153</v>
      </c>
      <c r="O160" t="s">
        <v>405</v>
      </c>
      <c r="P160">
        <v>-0.48117106900000001</v>
      </c>
      <c r="Q160">
        <v>-0.34209442400000001</v>
      </c>
      <c r="R160">
        <v>1.785607631</v>
      </c>
      <c r="T160">
        <v>153</v>
      </c>
      <c r="U160" t="s">
        <v>400</v>
      </c>
      <c r="V160">
        <v>0.68642053700000005</v>
      </c>
      <c r="W160">
        <v>-0.90867773299999999</v>
      </c>
      <c r="X160">
        <v>-0.32621833300000003</v>
      </c>
      <c r="Z160">
        <v>153</v>
      </c>
      <c r="AA160" t="s">
        <v>403</v>
      </c>
      <c r="AB160">
        <v>-8.1188521999999999E-2</v>
      </c>
      <c r="AC160">
        <v>-0.44127713299999999</v>
      </c>
      <c r="AD160">
        <v>-0.52132631900000004</v>
      </c>
      <c r="AF160">
        <v>153</v>
      </c>
      <c r="AG160" t="s">
        <v>401</v>
      </c>
      <c r="AH160">
        <v>2.5795535909999998</v>
      </c>
      <c r="AI160">
        <v>-0.190098345</v>
      </c>
      <c r="AJ160">
        <v>-0.51047875099999995</v>
      </c>
    </row>
    <row r="161" spans="1:36" x14ac:dyDescent="0.25">
      <c r="A161">
        <v>154</v>
      </c>
      <c r="B161" t="s">
        <v>407</v>
      </c>
      <c r="C161">
        <v>1.1447134029999999</v>
      </c>
      <c r="D161">
        <v>0.77965906500000004</v>
      </c>
      <c r="E161">
        <v>-0.18878662800000001</v>
      </c>
      <c r="G161">
        <v>154</v>
      </c>
      <c r="H161" t="s">
        <v>404</v>
      </c>
      <c r="I161">
        <v>1.634324119</v>
      </c>
      <c r="J161">
        <v>-0.47710769600000003</v>
      </c>
      <c r="K161">
        <v>-0.68184502300000005</v>
      </c>
      <c r="N161">
        <v>154</v>
      </c>
      <c r="O161" t="s">
        <v>406</v>
      </c>
      <c r="P161">
        <v>-0.114409023</v>
      </c>
      <c r="Q161">
        <v>-0.87163708799999995</v>
      </c>
      <c r="R161">
        <v>1.49141444</v>
      </c>
      <c r="T161">
        <v>154</v>
      </c>
      <c r="U161" t="s">
        <v>401</v>
      </c>
      <c r="V161">
        <v>0.34676298900000002</v>
      </c>
      <c r="W161">
        <v>2.0232413029999998</v>
      </c>
      <c r="X161">
        <v>0.63177373699999995</v>
      </c>
      <c r="Z161">
        <v>154</v>
      </c>
      <c r="AA161" t="s">
        <v>404</v>
      </c>
      <c r="AB161">
        <v>1.2174852439999999</v>
      </c>
      <c r="AC161">
        <v>2.7765189440000002</v>
      </c>
      <c r="AD161">
        <v>0.84245836799999996</v>
      </c>
      <c r="AF161">
        <v>154</v>
      </c>
      <c r="AG161" t="s">
        <v>402</v>
      </c>
      <c r="AH161">
        <v>-0.164331161</v>
      </c>
      <c r="AI161">
        <v>-0.17362576599999999</v>
      </c>
      <c r="AJ161">
        <v>-0.18956706100000001</v>
      </c>
    </row>
    <row r="162" spans="1:36" x14ac:dyDescent="0.25">
      <c r="A162">
        <v>155</v>
      </c>
      <c r="B162" t="s">
        <v>408</v>
      </c>
      <c r="C162">
        <v>-1.0049024479999999</v>
      </c>
      <c r="D162">
        <v>-0.22088198100000001</v>
      </c>
      <c r="E162">
        <v>1.877545786</v>
      </c>
      <c r="G162">
        <v>155</v>
      </c>
      <c r="H162" t="s">
        <v>405</v>
      </c>
      <c r="I162">
        <v>-0.78024755400000001</v>
      </c>
      <c r="J162">
        <v>1.6658479310000001</v>
      </c>
      <c r="K162">
        <v>-2.2439259999999999E-2</v>
      </c>
      <c r="N162">
        <v>155</v>
      </c>
      <c r="O162" t="s">
        <v>407</v>
      </c>
      <c r="P162">
        <v>-1.3797798939999999</v>
      </c>
      <c r="Q162">
        <v>1.002874214</v>
      </c>
      <c r="R162">
        <v>-0.103412116</v>
      </c>
      <c r="T162">
        <v>155</v>
      </c>
      <c r="U162" t="s">
        <v>402</v>
      </c>
      <c r="V162">
        <v>-1.018101828</v>
      </c>
      <c r="W162">
        <v>-0.275144004</v>
      </c>
      <c r="X162">
        <v>9.7321644999999998E-2</v>
      </c>
      <c r="Z162">
        <v>155</v>
      </c>
      <c r="AA162" t="s">
        <v>405</v>
      </c>
      <c r="AB162">
        <v>-7.3129299999999996E-3</v>
      </c>
      <c r="AC162">
        <v>0.50587079800000001</v>
      </c>
      <c r="AD162">
        <v>-0.522961232</v>
      </c>
      <c r="AF162">
        <v>155</v>
      </c>
      <c r="AG162" t="s">
        <v>403</v>
      </c>
      <c r="AH162">
        <v>-0.10374431200000001</v>
      </c>
      <c r="AI162">
        <v>-0.60859721</v>
      </c>
      <c r="AJ162">
        <v>-0.61019391899999997</v>
      </c>
    </row>
    <row r="163" spans="1:36" x14ac:dyDescent="0.25">
      <c r="A163">
        <v>156</v>
      </c>
      <c r="B163" t="s">
        <v>409</v>
      </c>
      <c r="C163">
        <v>0.97927338500000005</v>
      </c>
      <c r="D163">
        <v>-1.0500177690000001</v>
      </c>
      <c r="E163">
        <v>1.4362170089999999</v>
      </c>
      <c r="G163">
        <v>156</v>
      </c>
      <c r="H163" t="s">
        <v>406</v>
      </c>
      <c r="I163">
        <v>1.7717348390000001</v>
      </c>
      <c r="J163">
        <v>-0.218580042</v>
      </c>
      <c r="K163">
        <v>-0.44193386299999998</v>
      </c>
      <c r="N163">
        <v>156</v>
      </c>
      <c r="O163" t="s">
        <v>408</v>
      </c>
      <c r="P163">
        <v>-0.23156083699999999</v>
      </c>
      <c r="Q163">
        <v>-0.22050819599999999</v>
      </c>
      <c r="R163">
        <v>1.748507526</v>
      </c>
      <c r="T163">
        <v>156</v>
      </c>
      <c r="U163" t="s">
        <v>403</v>
      </c>
      <c r="V163">
        <v>-0.211742441</v>
      </c>
      <c r="W163">
        <v>-0.41110988100000001</v>
      </c>
      <c r="X163">
        <v>-0.36477883999999999</v>
      </c>
      <c r="Z163">
        <v>156</v>
      </c>
      <c r="AA163" t="s">
        <v>406</v>
      </c>
      <c r="AB163">
        <v>0.24783893300000001</v>
      </c>
      <c r="AC163">
        <v>3.6306818999999997E-2</v>
      </c>
      <c r="AD163">
        <v>-0.58254725799999996</v>
      </c>
      <c r="AF163">
        <v>156</v>
      </c>
      <c r="AG163" t="s">
        <v>404</v>
      </c>
      <c r="AH163">
        <v>0.92066434699999999</v>
      </c>
      <c r="AI163">
        <v>-0.16447318899999999</v>
      </c>
      <c r="AJ163">
        <v>2.5300779169999998</v>
      </c>
    </row>
    <row r="164" spans="1:36" x14ac:dyDescent="0.25">
      <c r="A164">
        <v>157</v>
      </c>
      <c r="B164" t="s">
        <v>410</v>
      </c>
      <c r="C164">
        <v>1.317980854</v>
      </c>
      <c r="D164">
        <v>-1.0859054779999999</v>
      </c>
      <c r="E164">
        <v>1.0286215590000001</v>
      </c>
      <c r="G164">
        <v>157</v>
      </c>
      <c r="H164" t="s">
        <v>407</v>
      </c>
      <c r="I164">
        <v>-1.0985628300000001</v>
      </c>
      <c r="J164">
        <v>0.54582178699999995</v>
      </c>
      <c r="K164">
        <v>-0.73994833800000004</v>
      </c>
      <c r="N164">
        <v>157</v>
      </c>
      <c r="O164" t="s">
        <v>409</v>
      </c>
      <c r="P164">
        <v>-0.22701454200000001</v>
      </c>
      <c r="Q164">
        <v>-0.69634644300000004</v>
      </c>
      <c r="R164">
        <v>1.6698377360000001</v>
      </c>
      <c r="T164">
        <v>157</v>
      </c>
      <c r="U164" t="s">
        <v>404</v>
      </c>
      <c r="V164">
        <v>0.65236841999999995</v>
      </c>
      <c r="W164">
        <v>1.7452057910000001</v>
      </c>
      <c r="X164">
        <v>0.77837817300000001</v>
      </c>
      <c r="Z164">
        <v>157</v>
      </c>
      <c r="AA164" t="s">
        <v>407</v>
      </c>
      <c r="AB164">
        <v>-1.0589321119999999</v>
      </c>
      <c r="AC164">
        <v>-6.2573558000000001E-2</v>
      </c>
      <c r="AD164">
        <v>-0.74175991699999999</v>
      </c>
      <c r="AF164">
        <v>157</v>
      </c>
      <c r="AG164" t="s">
        <v>405</v>
      </c>
      <c r="AH164">
        <v>-0.41769131700000001</v>
      </c>
      <c r="AI164">
        <v>-0.60474330099999996</v>
      </c>
      <c r="AJ164">
        <v>6.2662519999999999E-3</v>
      </c>
    </row>
    <row r="165" spans="1:36" x14ac:dyDescent="0.25">
      <c r="A165">
        <v>158</v>
      </c>
      <c r="B165" t="s">
        <v>411</v>
      </c>
      <c r="C165">
        <v>-0.35726055400000001</v>
      </c>
      <c r="D165">
        <v>-0.92040080099999999</v>
      </c>
      <c r="E165">
        <v>1.5673071620000001</v>
      </c>
      <c r="G165">
        <v>158</v>
      </c>
      <c r="H165" t="s">
        <v>408</v>
      </c>
      <c r="I165">
        <v>-1.6185636779999999</v>
      </c>
      <c r="J165">
        <v>0.72417446900000004</v>
      </c>
      <c r="K165">
        <v>-5.5183465000000001E-2</v>
      </c>
      <c r="N165">
        <v>158</v>
      </c>
      <c r="O165" t="s">
        <v>410</v>
      </c>
      <c r="P165">
        <v>0.29787375500000002</v>
      </c>
      <c r="Q165">
        <v>-0.86631645400000001</v>
      </c>
      <c r="R165">
        <v>1.2905401590000001</v>
      </c>
      <c r="T165">
        <v>158</v>
      </c>
      <c r="U165" t="s">
        <v>405</v>
      </c>
      <c r="V165">
        <v>-0.95296527499999995</v>
      </c>
      <c r="W165">
        <v>-0.84827306499999999</v>
      </c>
      <c r="X165">
        <v>-1.002346993</v>
      </c>
      <c r="Z165">
        <v>158</v>
      </c>
      <c r="AA165" t="s">
        <v>408</v>
      </c>
      <c r="AB165">
        <v>-0.66137866199999995</v>
      </c>
      <c r="AC165">
        <v>-0.82538346600000001</v>
      </c>
      <c r="AD165">
        <v>-0.83827673000000003</v>
      </c>
      <c r="AF165">
        <v>158</v>
      </c>
      <c r="AG165" t="s">
        <v>406</v>
      </c>
      <c r="AH165">
        <v>0.98093022699999999</v>
      </c>
      <c r="AI165">
        <v>-0.36799732699999999</v>
      </c>
      <c r="AJ165">
        <v>1.0714622009999999</v>
      </c>
    </row>
    <row r="166" spans="1:36" x14ac:dyDescent="0.25">
      <c r="A166">
        <v>159</v>
      </c>
      <c r="B166" t="s">
        <v>412</v>
      </c>
      <c r="C166">
        <v>-0.90523540199999997</v>
      </c>
      <c r="D166">
        <v>-0.67090697399999999</v>
      </c>
      <c r="E166">
        <v>1.6101324260000001</v>
      </c>
      <c r="G166">
        <v>159</v>
      </c>
      <c r="H166" t="s">
        <v>409</v>
      </c>
      <c r="I166">
        <v>0.59948512700000001</v>
      </c>
      <c r="J166">
        <v>1.213972032</v>
      </c>
      <c r="K166">
        <v>0.15739646099999999</v>
      </c>
      <c r="N166">
        <v>159</v>
      </c>
      <c r="O166" t="s">
        <v>411</v>
      </c>
      <c r="P166">
        <v>0.199653158</v>
      </c>
      <c r="Q166">
        <v>-1.6147014710000001</v>
      </c>
      <c r="R166">
        <v>1.1293444939999999</v>
      </c>
      <c r="T166">
        <v>159</v>
      </c>
      <c r="U166" t="s">
        <v>406</v>
      </c>
      <c r="V166">
        <v>0.89891869599999996</v>
      </c>
      <c r="W166">
        <v>1.813476337</v>
      </c>
      <c r="X166">
        <v>-0.267573705</v>
      </c>
      <c r="Z166">
        <v>159</v>
      </c>
      <c r="AA166" t="s">
        <v>409</v>
      </c>
      <c r="AB166">
        <v>-0.47460621200000003</v>
      </c>
      <c r="AC166">
        <v>-0.52485472200000005</v>
      </c>
      <c r="AD166">
        <v>-1.1721944580000001</v>
      </c>
      <c r="AF166">
        <v>159</v>
      </c>
      <c r="AG166" t="s">
        <v>407</v>
      </c>
      <c r="AH166">
        <v>-0.51062270099999996</v>
      </c>
      <c r="AI166">
        <v>-0.43399522600000001</v>
      </c>
      <c r="AJ166">
        <v>-0.529223946</v>
      </c>
    </row>
    <row r="167" spans="1:36" x14ac:dyDescent="0.25">
      <c r="A167">
        <v>160</v>
      </c>
      <c r="B167" t="s">
        <v>275</v>
      </c>
      <c r="C167">
        <v>-1.0700474170000001</v>
      </c>
      <c r="D167">
        <v>-0.28281254300000003</v>
      </c>
      <c r="E167">
        <v>1.7499911880000001</v>
      </c>
      <c r="G167">
        <v>160</v>
      </c>
      <c r="H167" t="s">
        <v>410</v>
      </c>
      <c r="I167">
        <v>1.6207878680000001</v>
      </c>
      <c r="J167">
        <v>0.16146231899999999</v>
      </c>
      <c r="K167">
        <v>-0.194525739</v>
      </c>
      <c r="N167">
        <v>160</v>
      </c>
      <c r="O167" t="s">
        <v>412</v>
      </c>
      <c r="P167">
        <v>-1.385269047</v>
      </c>
      <c r="Q167">
        <v>-0.55869673900000005</v>
      </c>
      <c r="R167">
        <v>1.1659836560000001</v>
      </c>
      <c r="T167">
        <v>160</v>
      </c>
      <c r="U167" t="s">
        <v>407</v>
      </c>
      <c r="V167">
        <v>1.3323731270000001</v>
      </c>
      <c r="W167">
        <v>0.60915955899999996</v>
      </c>
      <c r="X167">
        <v>4.8558623000000002E-2</v>
      </c>
      <c r="Z167">
        <v>160</v>
      </c>
      <c r="AA167" t="s">
        <v>410</v>
      </c>
      <c r="AB167">
        <v>0.69037716400000004</v>
      </c>
      <c r="AC167">
        <v>3.2304523000000001</v>
      </c>
      <c r="AD167">
        <v>-0.76192294199999999</v>
      </c>
      <c r="AF167">
        <v>160</v>
      </c>
      <c r="AG167" t="s">
        <v>408</v>
      </c>
      <c r="AH167">
        <v>-0.72541704900000004</v>
      </c>
      <c r="AI167">
        <v>-0.28842204399999999</v>
      </c>
      <c r="AJ167">
        <v>-0.90469803400000004</v>
      </c>
    </row>
    <row r="168" spans="1:36" x14ac:dyDescent="0.25">
      <c r="A168">
        <v>161</v>
      </c>
      <c r="B168" t="s">
        <v>413</v>
      </c>
      <c r="C168">
        <v>1.9418506980000001</v>
      </c>
      <c r="D168">
        <v>-0.24103718599999999</v>
      </c>
      <c r="E168">
        <v>0.11515935400000001</v>
      </c>
      <c r="G168">
        <v>161</v>
      </c>
      <c r="H168" t="s">
        <v>411</v>
      </c>
      <c r="I168">
        <v>5.6318924999999999E-2</v>
      </c>
      <c r="J168">
        <v>0.33532453800000001</v>
      </c>
      <c r="K168">
        <v>3.5330611999999997E-2</v>
      </c>
      <c r="N168">
        <v>161</v>
      </c>
      <c r="O168" t="s">
        <v>275</v>
      </c>
      <c r="P168">
        <v>-1.1568238159999999</v>
      </c>
      <c r="Q168">
        <v>0.98308010700000004</v>
      </c>
      <c r="R168">
        <v>0.55628397500000004</v>
      </c>
      <c r="T168">
        <v>161</v>
      </c>
      <c r="U168" t="s">
        <v>408</v>
      </c>
      <c r="V168">
        <v>0.91425719299999997</v>
      </c>
      <c r="W168">
        <v>-0.68433879200000003</v>
      </c>
      <c r="X168">
        <v>-0.69979839700000002</v>
      </c>
      <c r="Z168">
        <v>161</v>
      </c>
      <c r="AA168" t="s">
        <v>411</v>
      </c>
      <c r="AB168">
        <v>1.3614528180000001</v>
      </c>
      <c r="AC168">
        <v>-0.20004506399999999</v>
      </c>
      <c r="AD168">
        <v>-1.1472776280000001</v>
      </c>
      <c r="AF168">
        <v>161</v>
      </c>
      <c r="AG168" t="s">
        <v>409</v>
      </c>
      <c r="AH168">
        <v>-0.232605337</v>
      </c>
      <c r="AI168">
        <v>-0.722200434</v>
      </c>
      <c r="AJ168">
        <v>-0.29152666500000002</v>
      </c>
    </row>
    <row r="169" spans="1:36" x14ac:dyDescent="0.25">
      <c r="A169">
        <v>162</v>
      </c>
      <c r="B169" t="s">
        <v>414</v>
      </c>
      <c r="C169">
        <v>-0.43671492299999998</v>
      </c>
      <c r="D169">
        <v>-0.37607522700000001</v>
      </c>
      <c r="E169">
        <v>2.029835405</v>
      </c>
      <c r="G169">
        <v>162</v>
      </c>
      <c r="H169" t="s">
        <v>412</v>
      </c>
      <c r="I169">
        <v>0.54167246499999999</v>
      </c>
      <c r="J169">
        <v>0.69488415100000001</v>
      </c>
      <c r="K169">
        <v>-0.47137466500000003</v>
      </c>
      <c r="N169">
        <v>162</v>
      </c>
      <c r="O169" t="s">
        <v>413</v>
      </c>
      <c r="P169">
        <v>-4.9900279999999997E-3</v>
      </c>
      <c r="Q169">
        <v>-0.53980470999999997</v>
      </c>
      <c r="R169">
        <v>1.677140393</v>
      </c>
      <c r="T169">
        <v>162</v>
      </c>
      <c r="U169" t="s">
        <v>409</v>
      </c>
      <c r="V169">
        <v>0.90686312199999997</v>
      </c>
      <c r="W169">
        <v>0.74044394499999999</v>
      </c>
      <c r="X169">
        <v>-0.84450650100000002</v>
      </c>
      <c r="Z169">
        <v>162</v>
      </c>
      <c r="AA169" t="s">
        <v>412</v>
      </c>
      <c r="AB169">
        <v>-0.65279087000000002</v>
      </c>
      <c r="AC169">
        <v>-0.35444934900000002</v>
      </c>
      <c r="AD169">
        <v>-0.70231164700000004</v>
      </c>
      <c r="AF169">
        <v>162</v>
      </c>
      <c r="AG169" t="s">
        <v>410</v>
      </c>
      <c r="AH169">
        <v>1.1347497980000001</v>
      </c>
      <c r="AI169">
        <v>1.3772672999999999E-2</v>
      </c>
      <c r="AJ169">
        <v>1.94059757</v>
      </c>
    </row>
    <row r="170" spans="1:36" x14ac:dyDescent="0.25">
      <c r="A170">
        <v>163</v>
      </c>
      <c r="B170" t="s">
        <v>415</v>
      </c>
      <c r="C170">
        <v>-0.87372254599999999</v>
      </c>
      <c r="D170">
        <v>-0.74602527100000005</v>
      </c>
      <c r="E170">
        <v>1.7769352039999999</v>
      </c>
      <c r="G170">
        <v>163</v>
      </c>
      <c r="H170" t="s">
        <v>275</v>
      </c>
      <c r="I170">
        <v>-1.678577982</v>
      </c>
      <c r="J170">
        <v>0.80253390099999999</v>
      </c>
      <c r="K170">
        <v>0.53153990399999995</v>
      </c>
      <c r="N170">
        <v>163</v>
      </c>
      <c r="O170" t="s">
        <v>414</v>
      </c>
      <c r="P170">
        <v>-0.40182498900000002</v>
      </c>
      <c r="Q170">
        <v>-0.70765276399999999</v>
      </c>
      <c r="R170">
        <v>1.5835700290000001</v>
      </c>
      <c r="T170">
        <v>163</v>
      </c>
      <c r="U170" t="s">
        <v>410</v>
      </c>
      <c r="V170">
        <v>2.0774524009999999</v>
      </c>
      <c r="W170">
        <v>0.89215535099999999</v>
      </c>
      <c r="X170">
        <v>-0.37637591199999998</v>
      </c>
      <c r="Z170">
        <v>163</v>
      </c>
      <c r="AA170" t="s">
        <v>275</v>
      </c>
      <c r="AB170">
        <v>3.162986654</v>
      </c>
      <c r="AC170">
        <v>1.7071125119999999</v>
      </c>
      <c r="AD170">
        <v>0.28183245800000001</v>
      </c>
      <c r="AF170">
        <v>163</v>
      </c>
      <c r="AG170" t="s">
        <v>411</v>
      </c>
      <c r="AH170">
        <v>1.388772517</v>
      </c>
      <c r="AI170">
        <v>-1.0237000970000001</v>
      </c>
      <c r="AJ170">
        <v>-0.162615653</v>
      </c>
    </row>
    <row r="171" spans="1:36" x14ac:dyDescent="0.25">
      <c r="A171">
        <v>164</v>
      </c>
      <c r="B171" t="s">
        <v>277</v>
      </c>
      <c r="C171">
        <v>-1.103475043</v>
      </c>
      <c r="D171">
        <v>-0.445359852</v>
      </c>
      <c r="E171">
        <v>1.7202120940000001</v>
      </c>
      <c r="G171">
        <v>164</v>
      </c>
      <c r="H171" t="s">
        <v>413</v>
      </c>
      <c r="I171">
        <v>1.7846072340000001</v>
      </c>
      <c r="J171">
        <v>-0.41638711299999998</v>
      </c>
      <c r="K171">
        <v>-0.47946514000000001</v>
      </c>
      <c r="N171">
        <v>164</v>
      </c>
      <c r="O171" t="s">
        <v>415</v>
      </c>
      <c r="P171">
        <v>-0.34135331400000002</v>
      </c>
      <c r="Q171">
        <v>-1.5368162599999999</v>
      </c>
      <c r="R171">
        <v>1.1061680629999999</v>
      </c>
      <c r="T171">
        <v>164</v>
      </c>
      <c r="U171" t="s">
        <v>411</v>
      </c>
      <c r="V171">
        <v>0.93658378900000006</v>
      </c>
      <c r="W171">
        <v>5.5059471999999998E-2</v>
      </c>
      <c r="X171">
        <v>-0.67400895299999997</v>
      </c>
      <c r="Z171">
        <v>164</v>
      </c>
      <c r="AA171" t="s">
        <v>413</v>
      </c>
      <c r="AB171">
        <v>4.2011302070000003</v>
      </c>
      <c r="AC171">
        <v>0.71968682799999995</v>
      </c>
      <c r="AD171">
        <v>-0.40060405399999999</v>
      </c>
      <c r="AF171">
        <v>164</v>
      </c>
      <c r="AG171" t="s">
        <v>412</v>
      </c>
      <c r="AH171">
        <v>-0.37212482499999999</v>
      </c>
      <c r="AI171">
        <v>-0.54514175799999998</v>
      </c>
      <c r="AJ171">
        <v>-0.23507964100000001</v>
      </c>
    </row>
    <row r="172" spans="1:36" x14ac:dyDescent="0.25">
      <c r="A172">
        <v>165</v>
      </c>
      <c r="B172" t="s">
        <v>416</v>
      </c>
      <c r="C172">
        <v>-5.1123756999999999E-2</v>
      </c>
      <c r="D172">
        <v>-0.44909461699999997</v>
      </c>
      <c r="E172">
        <v>-0.46742484200000001</v>
      </c>
      <c r="G172">
        <v>165</v>
      </c>
      <c r="H172" t="s">
        <v>414</v>
      </c>
      <c r="I172">
        <v>0.71869718999999999</v>
      </c>
      <c r="J172">
        <v>1.085492718</v>
      </c>
      <c r="K172">
        <v>-0.60084266900000005</v>
      </c>
      <c r="N172">
        <v>165</v>
      </c>
      <c r="O172" t="s">
        <v>277</v>
      </c>
      <c r="P172">
        <v>-1.0356688700000001</v>
      </c>
      <c r="Q172">
        <v>-0.27190441500000001</v>
      </c>
      <c r="R172">
        <v>1.6398384260000001</v>
      </c>
      <c r="T172">
        <v>165</v>
      </c>
      <c r="U172" t="s">
        <v>412</v>
      </c>
      <c r="V172">
        <v>2.10198675</v>
      </c>
      <c r="W172">
        <v>-0.14141921299999999</v>
      </c>
      <c r="X172">
        <v>-0.59366973700000003</v>
      </c>
      <c r="Z172">
        <v>165</v>
      </c>
      <c r="AA172" t="s">
        <v>414</v>
      </c>
      <c r="AB172">
        <v>0.95698106599999999</v>
      </c>
      <c r="AC172">
        <v>-0.22602424900000001</v>
      </c>
      <c r="AD172">
        <v>-0.71897566999999996</v>
      </c>
      <c r="AF172">
        <v>165</v>
      </c>
      <c r="AG172" t="s">
        <v>275</v>
      </c>
      <c r="AH172">
        <v>2.1645026569999999</v>
      </c>
      <c r="AI172">
        <v>0.45521866599999999</v>
      </c>
      <c r="AJ172">
        <v>1.085243926</v>
      </c>
    </row>
    <row r="173" spans="1:36" x14ac:dyDescent="0.25">
      <c r="A173">
        <v>166</v>
      </c>
      <c r="B173" t="s">
        <v>417</v>
      </c>
      <c r="C173">
        <v>1.255992698</v>
      </c>
      <c r="D173">
        <v>-0.57945573900000003</v>
      </c>
      <c r="E173">
        <v>0.39824780399999998</v>
      </c>
      <c r="G173">
        <v>166</v>
      </c>
      <c r="H173" t="s">
        <v>415</v>
      </c>
      <c r="I173">
        <v>-0.163748544</v>
      </c>
      <c r="J173">
        <v>1.6771175300000001</v>
      </c>
      <c r="K173">
        <v>-2.8406978999999999E-2</v>
      </c>
      <c r="N173">
        <v>166</v>
      </c>
      <c r="O173" t="s">
        <v>416</v>
      </c>
      <c r="P173">
        <v>-0.381253707</v>
      </c>
      <c r="Q173">
        <v>-0.47705160099999999</v>
      </c>
      <c r="R173">
        <v>-0.39855491799999998</v>
      </c>
      <c r="T173">
        <v>166</v>
      </c>
      <c r="U173" t="s">
        <v>275</v>
      </c>
      <c r="V173">
        <v>1.5280713269999999</v>
      </c>
      <c r="W173">
        <v>1.180556639</v>
      </c>
      <c r="X173">
        <v>-0.28662796000000001</v>
      </c>
      <c r="Z173">
        <v>166</v>
      </c>
      <c r="AA173" t="s">
        <v>415</v>
      </c>
      <c r="AB173">
        <v>0.68700970900000002</v>
      </c>
      <c r="AC173">
        <v>-0.59031234899999996</v>
      </c>
      <c r="AD173">
        <v>-0.92629073399999995</v>
      </c>
      <c r="AF173">
        <v>166</v>
      </c>
      <c r="AG173" t="s">
        <v>413</v>
      </c>
      <c r="AH173">
        <v>3.5178406830000002</v>
      </c>
      <c r="AI173">
        <v>-3.2505712999999999E-2</v>
      </c>
      <c r="AJ173">
        <v>0.46265732100000001</v>
      </c>
    </row>
    <row r="174" spans="1:36" x14ac:dyDescent="0.25">
      <c r="A174">
        <v>167</v>
      </c>
      <c r="B174" t="s">
        <v>280</v>
      </c>
      <c r="C174">
        <v>-0.70205455800000005</v>
      </c>
      <c r="D174">
        <v>-0.83082295100000003</v>
      </c>
      <c r="E174">
        <v>1.6310772060000001</v>
      </c>
      <c r="G174">
        <v>167</v>
      </c>
      <c r="H174" t="s">
        <v>277</v>
      </c>
      <c r="I174">
        <v>-1.6494146970000001</v>
      </c>
      <c r="J174">
        <v>0.63897936399999999</v>
      </c>
      <c r="K174">
        <v>0.141483837</v>
      </c>
      <c r="N174">
        <v>167</v>
      </c>
      <c r="O174" t="s">
        <v>417</v>
      </c>
      <c r="P174">
        <v>-0.114915768</v>
      </c>
      <c r="Q174">
        <v>-0.83019910699999999</v>
      </c>
      <c r="R174">
        <v>1.6419935299999999</v>
      </c>
      <c r="T174">
        <v>167</v>
      </c>
      <c r="U174" t="s">
        <v>413</v>
      </c>
      <c r="V174">
        <v>0.59821363800000005</v>
      </c>
      <c r="W174">
        <v>0.61297458999999999</v>
      </c>
      <c r="X174">
        <v>-0.68472209100000003</v>
      </c>
      <c r="Z174">
        <v>167</v>
      </c>
      <c r="AA174" t="s">
        <v>277</v>
      </c>
      <c r="AB174">
        <v>-0.27044121599999998</v>
      </c>
      <c r="AC174">
        <v>-0.90082992799999995</v>
      </c>
      <c r="AD174">
        <v>0.55017665299999996</v>
      </c>
      <c r="AF174">
        <v>167</v>
      </c>
      <c r="AG174" t="s">
        <v>414</v>
      </c>
      <c r="AH174">
        <v>1.0569485590000001</v>
      </c>
      <c r="AI174">
        <v>-1.337375982</v>
      </c>
      <c r="AJ174">
        <v>-0.20635109700000001</v>
      </c>
    </row>
    <row r="175" spans="1:36" x14ac:dyDescent="0.25">
      <c r="A175">
        <v>168</v>
      </c>
      <c r="B175" t="s">
        <v>282</v>
      </c>
      <c r="C175">
        <v>-0.62290332400000004</v>
      </c>
      <c r="D175">
        <v>0.42521224200000002</v>
      </c>
      <c r="E175">
        <v>1.7908154890000001</v>
      </c>
      <c r="G175">
        <v>168</v>
      </c>
      <c r="H175" t="s">
        <v>416</v>
      </c>
      <c r="I175">
        <v>-0.72851161099999995</v>
      </c>
      <c r="J175">
        <v>0.29164768400000002</v>
      </c>
      <c r="K175">
        <v>1.6253845659999999</v>
      </c>
      <c r="N175">
        <v>168</v>
      </c>
      <c r="O175" t="s">
        <v>280</v>
      </c>
      <c r="P175">
        <v>-0.74873389899999998</v>
      </c>
      <c r="Q175">
        <v>-1.3477517919999999</v>
      </c>
      <c r="R175">
        <v>0.71747261200000001</v>
      </c>
      <c r="T175">
        <v>168</v>
      </c>
      <c r="U175" t="s">
        <v>414</v>
      </c>
      <c r="V175">
        <v>1.1565766289999999</v>
      </c>
      <c r="W175">
        <v>0.63290005400000005</v>
      </c>
      <c r="X175">
        <v>-1.115547023</v>
      </c>
      <c r="Z175">
        <v>168</v>
      </c>
      <c r="AA175" t="s">
        <v>416</v>
      </c>
      <c r="AB175">
        <v>-0.26429814000000001</v>
      </c>
      <c r="AC175">
        <v>0.30907367200000002</v>
      </c>
      <c r="AD175">
        <v>0.36544294999999999</v>
      </c>
      <c r="AF175">
        <v>168</v>
      </c>
      <c r="AG175" t="s">
        <v>415</v>
      </c>
      <c r="AH175">
        <v>0.44552459999999999</v>
      </c>
      <c r="AI175">
        <v>-1.6991117360000001</v>
      </c>
      <c r="AJ175">
        <v>-0.111288344</v>
      </c>
    </row>
    <row r="176" spans="1:36" x14ac:dyDescent="0.25">
      <c r="A176">
        <v>169</v>
      </c>
      <c r="B176" t="s">
        <v>283</v>
      </c>
      <c r="C176">
        <v>1.75166092</v>
      </c>
      <c r="D176">
        <v>-0.69608696299999995</v>
      </c>
      <c r="E176">
        <v>-0.77919802100000002</v>
      </c>
      <c r="G176">
        <v>169</v>
      </c>
      <c r="H176" t="s">
        <v>417</v>
      </c>
      <c r="I176">
        <v>1.2503542190000001</v>
      </c>
      <c r="J176">
        <v>0.60479584399999997</v>
      </c>
      <c r="K176">
        <v>-0.91408286900000002</v>
      </c>
      <c r="N176">
        <v>169</v>
      </c>
      <c r="O176" t="s">
        <v>282</v>
      </c>
      <c r="P176">
        <v>-0.301143673</v>
      </c>
      <c r="Q176">
        <v>-0.54557374300000006</v>
      </c>
      <c r="R176">
        <v>0.59016759100000005</v>
      </c>
      <c r="T176">
        <v>169</v>
      </c>
      <c r="U176" t="s">
        <v>415</v>
      </c>
      <c r="V176">
        <v>1.024193178</v>
      </c>
      <c r="W176">
        <v>0.268483886</v>
      </c>
      <c r="X176">
        <v>-0.89674986599999995</v>
      </c>
      <c r="Z176">
        <v>169</v>
      </c>
      <c r="AA176" t="s">
        <v>417</v>
      </c>
      <c r="AB176">
        <v>1.935243713</v>
      </c>
      <c r="AC176">
        <v>1.595629835</v>
      </c>
      <c r="AD176">
        <v>1.7484545579999999</v>
      </c>
      <c r="AF176">
        <v>169</v>
      </c>
      <c r="AG176" t="s">
        <v>277</v>
      </c>
      <c r="AH176">
        <v>-0.21808118500000001</v>
      </c>
      <c r="AI176">
        <v>0.35473806099999999</v>
      </c>
      <c r="AJ176">
        <v>-0.93694828100000005</v>
      </c>
    </row>
    <row r="177" spans="1:36" x14ac:dyDescent="0.25">
      <c r="A177">
        <v>170</v>
      </c>
      <c r="B177" t="s">
        <v>286</v>
      </c>
      <c r="C177">
        <v>1.7719143799999999</v>
      </c>
      <c r="D177">
        <v>-0.82414243700000001</v>
      </c>
      <c r="E177">
        <v>0.207202778</v>
      </c>
      <c r="G177">
        <v>170</v>
      </c>
      <c r="H177" t="s">
        <v>280</v>
      </c>
      <c r="I177">
        <v>-0.81711315299999998</v>
      </c>
      <c r="J177">
        <v>1.2031303499999999</v>
      </c>
      <c r="K177">
        <v>0.84750150700000004</v>
      </c>
      <c r="N177">
        <v>170</v>
      </c>
      <c r="O177" t="s">
        <v>283</v>
      </c>
      <c r="P177">
        <v>0.82183022100000003</v>
      </c>
      <c r="Q177">
        <v>-1.2518790040000001</v>
      </c>
      <c r="R177">
        <v>-0.391465061</v>
      </c>
      <c r="T177">
        <v>170</v>
      </c>
      <c r="U177" t="s">
        <v>277</v>
      </c>
      <c r="V177">
        <v>2.2858680549999999</v>
      </c>
      <c r="W177">
        <v>0.38441582000000002</v>
      </c>
      <c r="X177">
        <v>8.9650000000000005E-4</v>
      </c>
      <c r="Z177">
        <v>170</v>
      </c>
      <c r="AA177" t="s">
        <v>280</v>
      </c>
      <c r="AB177">
        <v>4.9665380000000002E-2</v>
      </c>
      <c r="AC177">
        <v>1.9267946789999999</v>
      </c>
      <c r="AD177">
        <v>7.8911341999999995E-2</v>
      </c>
      <c r="AF177">
        <v>170</v>
      </c>
      <c r="AG177" t="s">
        <v>416</v>
      </c>
      <c r="AH177">
        <v>-0.35850298600000002</v>
      </c>
      <c r="AI177">
        <v>-0.37041606100000002</v>
      </c>
      <c r="AJ177">
        <v>-0.35807782500000002</v>
      </c>
    </row>
    <row r="178" spans="1:36" x14ac:dyDescent="0.25">
      <c r="A178">
        <v>171</v>
      </c>
      <c r="B178" t="s">
        <v>418</v>
      </c>
      <c r="C178">
        <v>-1.318129968</v>
      </c>
      <c r="D178">
        <v>-0.170480565</v>
      </c>
      <c r="E178">
        <v>1.654976228</v>
      </c>
      <c r="G178">
        <v>171</v>
      </c>
      <c r="H178" t="s">
        <v>282</v>
      </c>
      <c r="I178">
        <v>-1.0267916109999999</v>
      </c>
      <c r="J178">
        <v>1.6176435849999999</v>
      </c>
      <c r="K178">
        <v>-0.46327921399999999</v>
      </c>
      <c r="N178">
        <v>171</v>
      </c>
      <c r="O178" t="s">
        <v>286</v>
      </c>
      <c r="P178">
        <v>1.185377935</v>
      </c>
      <c r="Q178">
        <v>-0.86195834299999996</v>
      </c>
      <c r="R178">
        <v>0.85679722300000005</v>
      </c>
      <c r="T178">
        <v>171</v>
      </c>
      <c r="U178" t="s">
        <v>416</v>
      </c>
      <c r="V178">
        <v>-0.11548885</v>
      </c>
      <c r="W178">
        <v>-0.27309977499999999</v>
      </c>
      <c r="X178">
        <v>-0.39884526599999998</v>
      </c>
      <c r="Z178">
        <v>171</v>
      </c>
      <c r="AA178" t="s">
        <v>282</v>
      </c>
      <c r="AB178">
        <v>1.182495839</v>
      </c>
      <c r="AC178">
        <v>-0.38093577699999998</v>
      </c>
      <c r="AD178">
        <v>-0.81529759400000001</v>
      </c>
      <c r="AF178">
        <v>171</v>
      </c>
      <c r="AG178" t="s">
        <v>417</v>
      </c>
      <c r="AH178">
        <v>2.9090455319999999</v>
      </c>
      <c r="AI178">
        <v>0.62820222000000003</v>
      </c>
      <c r="AJ178">
        <v>2.191688069</v>
      </c>
    </row>
    <row r="179" spans="1:36" x14ac:dyDescent="0.25">
      <c r="A179">
        <v>172</v>
      </c>
      <c r="B179" t="s">
        <v>419</v>
      </c>
      <c r="C179">
        <v>2.0266365949999998</v>
      </c>
      <c r="D179">
        <v>-0.38703184699999998</v>
      </c>
      <c r="E179">
        <v>-0.41849933900000003</v>
      </c>
      <c r="G179">
        <v>172</v>
      </c>
      <c r="H179" t="s">
        <v>283</v>
      </c>
      <c r="I179">
        <v>1.480624876</v>
      </c>
      <c r="J179">
        <v>-0.86906775999999997</v>
      </c>
      <c r="K179">
        <v>-0.76053059599999995</v>
      </c>
      <c r="N179">
        <v>172</v>
      </c>
      <c r="O179" t="s">
        <v>418</v>
      </c>
      <c r="P179">
        <v>-1.261438171</v>
      </c>
      <c r="Q179">
        <v>-0.30191003500000002</v>
      </c>
      <c r="R179">
        <v>1.1983268439999999</v>
      </c>
      <c r="T179">
        <v>172</v>
      </c>
      <c r="U179" t="s">
        <v>417</v>
      </c>
      <c r="V179">
        <v>0.89859600900000003</v>
      </c>
      <c r="W179">
        <v>0.94144876899999996</v>
      </c>
      <c r="X179">
        <v>-5.2704872999999999E-2</v>
      </c>
      <c r="Z179">
        <v>172</v>
      </c>
      <c r="AA179" t="s">
        <v>283</v>
      </c>
      <c r="AB179">
        <v>-0.91362600400000005</v>
      </c>
      <c r="AC179">
        <v>0.13147039199999999</v>
      </c>
      <c r="AD179">
        <v>-1.036678421</v>
      </c>
      <c r="AF179">
        <v>172</v>
      </c>
      <c r="AG179" t="s">
        <v>280</v>
      </c>
      <c r="AH179">
        <v>0.13393023400000001</v>
      </c>
      <c r="AI179">
        <v>0.323233347</v>
      </c>
      <c r="AJ179">
        <v>-0.379415638</v>
      </c>
    </row>
    <row r="180" spans="1:36" x14ac:dyDescent="0.25">
      <c r="A180">
        <v>173</v>
      </c>
      <c r="B180" t="s">
        <v>420</v>
      </c>
      <c r="C180">
        <v>0.78157348500000001</v>
      </c>
      <c r="D180">
        <v>-1.1463577789999999</v>
      </c>
      <c r="E180">
        <v>1.415399216</v>
      </c>
      <c r="G180">
        <v>173</v>
      </c>
      <c r="H180" t="s">
        <v>286</v>
      </c>
      <c r="I180">
        <v>1.783478839</v>
      </c>
      <c r="J180">
        <v>-0.340546919</v>
      </c>
      <c r="K180">
        <v>-0.52757357100000002</v>
      </c>
      <c r="N180">
        <v>173</v>
      </c>
      <c r="O180" t="s">
        <v>419</v>
      </c>
      <c r="P180">
        <v>0.13275814699999999</v>
      </c>
      <c r="Q180">
        <v>-1.279655585</v>
      </c>
      <c r="R180">
        <v>0.72521633299999999</v>
      </c>
      <c r="T180">
        <v>173</v>
      </c>
      <c r="U180" t="s">
        <v>280</v>
      </c>
      <c r="V180">
        <v>0.36060629599999999</v>
      </c>
      <c r="W180">
        <v>7.2717759999999998E-3</v>
      </c>
      <c r="X180">
        <v>-1.0518742699999999</v>
      </c>
      <c r="Z180">
        <v>173</v>
      </c>
      <c r="AA180" t="s">
        <v>286</v>
      </c>
      <c r="AB180">
        <v>4.2686453999999996</v>
      </c>
      <c r="AC180">
        <v>2.7631244810000002</v>
      </c>
      <c r="AD180">
        <v>-0.27344231699999999</v>
      </c>
      <c r="AF180">
        <v>173</v>
      </c>
      <c r="AG180" t="s">
        <v>282</v>
      </c>
      <c r="AH180">
        <v>1.2652083629999999</v>
      </c>
      <c r="AI180">
        <v>-0.79329543499999999</v>
      </c>
      <c r="AJ180">
        <v>-0.112818286</v>
      </c>
    </row>
    <row r="181" spans="1:36" x14ac:dyDescent="0.25">
      <c r="A181">
        <v>174</v>
      </c>
      <c r="B181" t="s">
        <v>156</v>
      </c>
      <c r="C181">
        <v>-0.56552602399999996</v>
      </c>
      <c r="D181">
        <v>-0.58214773099999995</v>
      </c>
      <c r="E181">
        <v>1.9976848089999999</v>
      </c>
      <c r="G181">
        <v>174</v>
      </c>
      <c r="H181" t="s">
        <v>418</v>
      </c>
      <c r="I181">
        <v>-0.97890569000000005</v>
      </c>
      <c r="J181">
        <v>1.646269881</v>
      </c>
      <c r="K181">
        <v>-0.251243834</v>
      </c>
      <c r="N181">
        <v>174</v>
      </c>
      <c r="O181" t="s">
        <v>420</v>
      </c>
      <c r="P181">
        <v>-0.42387533700000002</v>
      </c>
      <c r="Q181">
        <v>-0.95850810399999997</v>
      </c>
      <c r="R181">
        <v>1.676809676</v>
      </c>
      <c r="T181">
        <v>174</v>
      </c>
      <c r="U181" t="s">
        <v>282</v>
      </c>
      <c r="V181">
        <v>2.4962836089999998</v>
      </c>
      <c r="W181">
        <v>1.44729087</v>
      </c>
      <c r="X181">
        <v>-0.16541804299999999</v>
      </c>
      <c r="Z181">
        <v>174</v>
      </c>
      <c r="AA181" t="s">
        <v>418</v>
      </c>
      <c r="AB181">
        <v>1.885109677</v>
      </c>
      <c r="AC181">
        <v>-0.61190225600000003</v>
      </c>
      <c r="AD181">
        <v>0.12327326800000001</v>
      </c>
      <c r="AF181">
        <v>174</v>
      </c>
      <c r="AG181" t="s">
        <v>283</v>
      </c>
      <c r="AH181">
        <v>-0.87771598699999998</v>
      </c>
      <c r="AI181">
        <v>-0.72043131699999996</v>
      </c>
      <c r="AJ181">
        <v>0.21429409599999999</v>
      </c>
    </row>
    <row r="182" spans="1:36" x14ac:dyDescent="0.25">
      <c r="A182">
        <v>175</v>
      </c>
      <c r="B182" t="s">
        <v>421</v>
      </c>
      <c r="C182">
        <v>-0.66543846699999998</v>
      </c>
      <c r="D182">
        <v>0.78368206799999995</v>
      </c>
      <c r="E182">
        <v>1.6695761819999999</v>
      </c>
      <c r="G182">
        <v>175</v>
      </c>
      <c r="H182" t="s">
        <v>419</v>
      </c>
      <c r="I182">
        <v>1.2212111139999999</v>
      </c>
      <c r="J182">
        <v>0.214487861</v>
      </c>
      <c r="K182">
        <v>-1.2482198849999999</v>
      </c>
      <c r="N182">
        <v>175</v>
      </c>
      <c r="O182" t="s">
        <v>156</v>
      </c>
      <c r="P182">
        <v>-0.43030262000000002</v>
      </c>
      <c r="Q182">
        <v>-0.91711284800000004</v>
      </c>
      <c r="R182">
        <v>1.1874194179999999</v>
      </c>
      <c r="T182">
        <v>175</v>
      </c>
      <c r="U182" t="s">
        <v>283</v>
      </c>
      <c r="V182">
        <v>5.9014135000000002E-2</v>
      </c>
      <c r="W182">
        <v>1.5700419000000001</v>
      </c>
      <c r="X182">
        <v>-0.52751395300000004</v>
      </c>
      <c r="Z182">
        <v>175</v>
      </c>
      <c r="AA182" t="s">
        <v>419</v>
      </c>
      <c r="AB182">
        <v>-9.8365583000000006E-2</v>
      </c>
      <c r="AC182">
        <v>0.18708012600000001</v>
      </c>
      <c r="AD182">
        <v>-0.37553036400000001</v>
      </c>
      <c r="AF182">
        <v>175</v>
      </c>
      <c r="AG182" t="s">
        <v>286</v>
      </c>
      <c r="AH182">
        <v>3.617576347</v>
      </c>
      <c r="AI182">
        <v>-0.41781122100000001</v>
      </c>
      <c r="AJ182">
        <v>2.6446025469999999</v>
      </c>
    </row>
    <row r="183" spans="1:36" x14ac:dyDescent="0.25">
      <c r="A183">
        <v>176</v>
      </c>
      <c r="B183" t="s">
        <v>422</v>
      </c>
      <c r="C183">
        <v>-1.152420432</v>
      </c>
      <c r="D183">
        <v>-0.95593304000000001</v>
      </c>
      <c r="E183">
        <v>1.5598254060000001</v>
      </c>
      <c r="G183">
        <v>176</v>
      </c>
      <c r="H183" t="s">
        <v>420</v>
      </c>
      <c r="I183">
        <v>8.9712500000000001E-2</v>
      </c>
      <c r="J183">
        <v>1.505201</v>
      </c>
      <c r="K183">
        <v>0.18202855600000001</v>
      </c>
      <c r="N183">
        <v>176</v>
      </c>
      <c r="O183" t="s">
        <v>421</v>
      </c>
      <c r="P183">
        <v>-0.88823315300000005</v>
      </c>
      <c r="Q183">
        <v>-0.55673942200000004</v>
      </c>
      <c r="R183">
        <v>1.570420589</v>
      </c>
      <c r="T183">
        <v>176</v>
      </c>
      <c r="U183" t="s">
        <v>286</v>
      </c>
      <c r="V183">
        <v>1.701544473</v>
      </c>
      <c r="W183">
        <v>2.5717260510000002</v>
      </c>
      <c r="X183">
        <v>-0.41879696999999999</v>
      </c>
      <c r="Z183">
        <v>176</v>
      </c>
      <c r="AA183" t="s">
        <v>420</v>
      </c>
      <c r="AB183">
        <v>0.32364721899999999</v>
      </c>
      <c r="AC183">
        <v>-0.44266815599999998</v>
      </c>
      <c r="AD183">
        <v>-1.7625005300000001</v>
      </c>
      <c r="AF183">
        <v>176</v>
      </c>
      <c r="AG183" t="s">
        <v>418</v>
      </c>
      <c r="AH183">
        <v>2.603873316</v>
      </c>
      <c r="AI183">
        <v>0.26403871800000001</v>
      </c>
      <c r="AJ183">
        <v>-0.55026922599999994</v>
      </c>
    </row>
    <row r="184" spans="1:36" x14ac:dyDescent="0.25">
      <c r="A184">
        <v>177</v>
      </c>
      <c r="B184" t="s">
        <v>423</v>
      </c>
      <c r="C184">
        <v>1.689499598</v>
      </c>
      <c r="D184">
        <v>-0.68759199000000004</v>
      </c>
      <c r="E184">
        <v>0.366944567</v>
      </c>
      <c r="G184">
        <v>177</v>
      </c>
      <c r="H184" t="s">
        <v>156</v>
      </c>
      <c r="I184">
        <v>-0.49844893600000001</v>
      </c>
      <c r="J184">
        <v>1.7863966659999999</v>
      </c>
      <c r="K184">
        <v>-0.374373497</v>
      </c>
      <c r="N184">
        <v>177</v>
      </c>
      <c r="O184" t="s">
        <v>422</v>
      </c>
      <c r="P184">
        <v>-0.26814539300000001</v>
      </c>
      <c r="Q184">
        <v>-0.95155291399999997</v>
      </c>
      <c r="R184">
        <v>1.5092054260000001</v>
      </c>
      <c r="T184">
        <v>177</v>
      </c>
      <c r="U184" t="s">
        <v>418</v>
      </c>
      <c r="V184">
        <v>1.940894613</v>
      </c>
      <c r="W184">
        <v>0.79963619100000005</v>
      </c>
      <c r="X184">
        <v>-0.216848921</v>
      </c>
      <c r="Z184">
        <v>177</v>
      </c>
      <c r="AA184" t="s">
        <v>156</v>
      </c>
      <c r="AB184">
        <v>2.595244342</v>
      </c>
      <c r="AC184">
        <v>1.8439866659999999</v>
      </c>
      <c r="AD184">
        <v>1.519205511</v>
      </c>
      <c r="AF184">
        <v>177</v>
      </c>
      <c r="AG184" t="s">
        <v>419</v>
      </c>
      <c r="AH184">
        <v>-0.291522</v>
      </c>
      <c r="AI184">
        <v>-0.31031576</v>
      </c>
      <c r="AJ184">
        <v>0.267673104</v>
      </c>
    </row>
    <row r="185" spans="1:36" x14ac:dyDescent="0.25">
      <c r="A185">
        <v>178</v>
      </c>
      <c r="B185" t="s">
        <v>292</v>
      </c>
      <c r="C185">
        <v>-0.29100674199999998</v>
      </c>
      <c r="D185">
        <v>-0.49938661499999998</v>
      </c>
      <c r="E185">
        <v>2.0338625279999998</v>
      </c>
      <c r="G185">
        <v>178</v>
      </c>
      <c r="H185" t="s">
        <v>421</v>
      </c>
      <c r="I185">
        <v>-1.5402151820000001</v>
      </c>
      <c r="J185">
        <v>0.66288422499999999</v>
      </c>
      <c r="K185">
        <v>-0.47708962700000002</v>
      </c>
      <c r="N185">
        <v>178</v>
      </c>
      <c r="O185" t="s">
        <v>423</v>
      </c>
      <c r="P185">
        <v>0.90454714800000002</v>
      </c>
      <c r="Q185">
        <v>-1.034292813</v>
      </c>
      <c r="R185">
        <v>0.21943912800000001</v>
      </c>
      <c r="T185">
        <v>178</v>
      </c>
      <c r="U185" t="s">
        <v>419</v>
      </c>
      <c r="V185">
        <v>-1.2359599590000001</v>
      </c>
      <c r="W185">
        <v>0.26139884899999999</v>
      </c>
      <c r="X185">
        <v>-0.51862137500000005</v>
      </c>
      <c r="Z185">
        <v>178</v>
      </c>
      <c r="AA185" t="s">
        <v>421</v>
      </c>
      <c r="AB185">
        <v>0.241823227</v>
      </c>
      <c r="AC185">
        <v>-0.76181831300000002</v>
      </c>
      <c r="AD185">
        <v>0.35548999199999998</v>
      </c>
      <c r="AF185">
        <v>178</v>
      </c>
      <c r="AG185" t="s">
        <v>420</v>
      </c>
      <c r="AH185">
        <v>0.66475933899999995</v>
      </c>
      <c r="AI185">
        <v>-1.3225758430000001</v>
      </c>
      <c r="AJ185">
        <v>-0.34793140700000003</v>
      </c>
    </row>
    <row r="186" spans="1:36" x14ac:dyDescent="0.25">
      <c r="A186">
        <v>179</v>
      </c>
      <c r="B186" t="s">
        <v>424</v>
      </c>
      <c r="C186">
        <v>2.0381829950000001</v>
      </c>
      <c r="D186">
        <v>-0.45125353699999998</v>
      </c>
      <c r="E186">
        <v>-0.32345199699999999</v>
      </c>
      <c r="G186">
        <v>179</v>
      </c>
      <c r="H186" t="s">
        <v>422</v>
      </c>
      <c r="I186">
        <v>-1.0481868809999999</v>
      </c>
      <c r="J186">
        <v>1.5213933230000001</v>
      </c>
      <c r="K186">
        <v>-7.2370511999999998E-2</v>
      </c>
      <c r="N186">
        <v>179</v>
      </c>
      <c r="O186" t="s">
        <v>292</v>
      </c>
      <c r="P186">
        <v>-0.30297989800000003</v>
      </c>
      <c r="Q186">
        <v>-2.5191839999999998E-3</v>
      </c>
      <c r="R186">
        <v>1.362585293</v>
      </c>
      <c r="T186">
        <v>179</v>
      </c>
      <c r="U186" t="s">
        <v>420</v>
      </c>
      <c r="V186">
        <v>1.308267584</v>
      </c>
      <c r="W186">
        <v>0.429382125</v>
      </c>
      <c r="X186">
        <v>-0.77740037699999998</v>
      </c>
      <c r="Z186">
        <v>179</v>
      </c>
      <c r="AA186" t="s">
        <v>422</v>
      </c>
      <c r="AB186">
        <v>-0.71233317100000004</v>
      </c>
      <c r="AC186">
        <v>-0.51917552099999997</v>
      </c>
      <c r="AD186">
        <v>-0.46326574700000001</v>
      </c>
      <c r="AF186">
        <v>179</v>
      </c>
      <c r="AG186" t="s">
        <v>156</v>
      </c>
      <c r="AH186">
        <v>1.80102363</v>
      </c>
      <c r="AI186">
        <v>0.90146593100000005</v>
      </c>
      <c r="AJ186">
        <v>1.741634154</v>
      </c>
    </row>
    <row r="187" spans="1:36" x14ac:dyDescent="0.25">
      <c r="A187">
        <v>180</v>
      </c>
      <c r="B187" t="s">
        <v>425</v>
      </c>
      <c r="C187">
        <v>1.6691974629999999</v>
      </c>
      <c r="D187">
        <v>-0.99959912500000003</v>
      </c>
      <c r="E187">
        <v>0.295654048</v>
      </c>
      <c r="G187">
        <v>180</v>
      </c>
      <c r="H187" t="s">
        <v>423</v>
      </c>
      <c r="I187">
        <v>1.734680037</v>
      </c>
      <c r="J187">
        <v>-0.25151371</v>
      </c>
      <c r="K187">
        <v>-0.51693532499999995</v>
      </c>
      <c r="N187">
        <v>180</v>
      </c>
      <c r="O187" t="s">
        <v>424</v>
      </c>
      <c r="P187">
        <v>-0.240502095</v>
      </c>
      <c r="Q187">
        <v>0.235367724</v>
      </c>
      <c r="R187">
        <v>-0.27545547300000001</v>
      </c>
      <c r="T187">
        <v>180</v>
      </c>
      <c r="U187" t="s">
        <v>156</v>
      </c>
      <c r="V187">
        <v>3.0240732289999999</v>
      </c>
      <c r="W187">
        <v>0.62861669899999995</v>
      </c>
      <c r="X187">
        <v>-0.68249099400000002</v>
      </c>
      <c r="Z187">
        <v>180</v>
      </c>
      <c r="AA187" t="s">
        <v>423</v>
      </c>
      <c r="AB187">
        <v>0.64743163599999998</v>
      </c>
      <c r="AC187">
        <v>-0.20891818200000001</v>
      </c>
      <c r="AD187">
        <v>1.391876E-3</v>
      </c>
      <c r="AF187">
        <v>180</v>
      </c>
      <c r="AG187" t="s">
        <v>421</v>
      </c>
      <c r="AH187">
        <v>0.365627647</v>
      </c>
      <c r="AI187">
        <v>-0.36859923900000002</v>
      </c>
      <c r="AJ187">
        <v>-0.48965049300000002</v>
      </c>
    </row>
    <row r="188" spans="1:36" x14ac:dyDescent="0.25">
      <c r="A188">
        <v>181</v>
      </c>
      <c r="B188" t="s">
        <v>426</v>
      </c>
      <c r="C188">
        <v>-0.78140724100000003</v>
      </c>
      <c r="D188">
        <v>-0.72117741099999999</v>
      </c>
      <c r="E188">
        <v>1.7638759559999999</v>
      </c>
      <c r="G188">
        <v>181</v>
      </c>
      <c r="H188" t="s">
        <v>292</v>
      </c>
      <c r="I188">
        <v>-0.66299292200000004</v>
      </c>
      <c r="J188">
        <v>1.224027188</v>
      </c>
      <c r="K188">
        <v>0.95186045799999996</v>
      </c>
      <c r="N188">
        <v>181</v>
      </c>
      <c r="O188" t="s">
        <v>425</v>
      </c>
      <c r="P188">
        <v>1.7019325169999999</v>
      </c>
      <c r="Q188">
        <v>-0.51193095099999997</v>
      </c>
      <c r="R188">
        <v>-0.89230557300000002</v>
      </c>
      <c r="T188">
        <v>181</v>
      </c>
      <c r="U188" t="s">
        <v>421</v>
      </c>
      <c r="V188">
        <v>2.0796540440000002</v>
      </c>
      <c r="W188">
        <v>0.489817328</v>
      </c>
      <c r="X188">
        <v>0.43816747700000003</v>
      </c>
      <c r="Z188">
        <v>181</v>
      </c>
      <c r="AA188" t="s">
        <v>292</v>
      </c>
      <c r="AB188">
        <v>1.6349951469999999</v>
      </c>
      <c r="AC188">
        <v>-0.31331763099999999</v>
      </c>
      <c r="AD188">
        <v>-0.31577497300000001</v>
      </c>
      <c r="AF188">
        <v>181</v>
      </c>
      <c r="AG188" t="s">
        <v>422</v>
      </c>
      <c r="AH188">
        <v>-0.90244066599999995</v>
      </c>
      <c r="AI188">
        <v>-0.73051030900000002</v>
      </c>
      <c r="AJ188">
        <v>-0.97850514300000002</v>
      </c>
    </row>
    <row r="189" spans="1:36" x14ac:dyDescent="0.25">
      <c r="A189">
        <v>182</v>
      </c>
      <c r="B189" t="s">
        <v>427</v>
      </c>
      <c r="C189">
        <v>-0.45057463599999997</v>
      </c>
      <c r="D189">
        <v>-1.426907132</v>
      </c>
      <c r="E189">
        <v>1.168134453</v>
      </c>
      <c r="G189">
        <v>182</v>
      </c>
      <c r="H189" t="s">
        <v>424</v>
      </c>
      <c r="I189">
        <v>-0.82140054200000001</v>
      </c>
      <c r="J189">
        <v>0.46279776</v>
      </c>
      <c r="K189">
        <v>1.312656652</v>
      </c>
      <c r="N189">
        <v>182</v>
      </c>
      <c r="O189" t="s">
        <v>426</v>
      </c>
      <c r="P189">
        <v>-0.61325633099999999</v>
      </c>
      <c r="Q189">
        <v>-0.45915807800000003</v>
      </c>
      <c r="R189">
        <v>1.7231787220000001</v>
      </c>
      <c r="T189">
        <v>182</v>
      </c>
      <c r="U189" t="s">
        <v>422</v>
      </c>
      <c r="V189">
        <v>1.9600472360000001</v>
      </c>
      <c r="W189">
        <v>1.452213312</v>
      </c>
      <c r="X189">
        <v>-0.19795088799999999</v>
      </c>
      <c r="Z189">
        <v>182</v>
      </c>
      <c r="AA189" t="s">
        <v>424</v>
      </c>
      <c r="AB189">
        <v>-0.307497878</v>
      </c>
      <c r="AC189">
        <v>-0.374859475</v>
      </c>
      <c r="AD189">
        <v>-0.37253912900000002</v>
      </c>
      <c r="AF189">
        <v>182</v>
      </c>
      <c r="AG189" t="s">
        <v>423</v>
      </c>
      <c r="AH189">
        <v>0.74327787999999995</v>
      </c>
      <c r="AI189">
        <v>0.15099551899999999</v>
      </c>
      <c r="AJ189">
        <v>0.629230136</v>
      </c>
    </row>
    <row r="190" spans="1:36" x14ac:dyDescent="0.25">
      <c r="A190">
        <v>183</v>
      </c>
      <c r="B190" t="s">
        <v>428</v>
      </c>
      <c r="C190">
        <v>-0.33489227599999999</v>
      </c>
      <c r="D190">
        <v>-0.45017419800000003</v>
      </c>
      <c r="E190">
        <v>5.8362786999999999E-2</v>
      </c>
      <c r="G190">
        <v>183</v>
      </c>
      <c r="H190" t="s">
        <v>425</v>
      </c>
      <c r="I190">
        <v>1.6987656449999999</v>
      </c>
      <c r="J190">
        <v>-4.7914847000000003E-2</v>
      </c>
      <c r="K190">
        <v>-0.53599107400000001</v>
      </c>
      <c r="N190">
        <v>183</v>
      </c>
      <c r="O190" t="s">
        <v>427</v>
      </c>
      <c r="P190">
        <v>-0.469312648</v>
      </c>
      <c r="Q190">
        <v>0.10602091199999999</v>
      </c>
      <c r="R190">
        <v>-0.87547664800000002</v>
      </c>
      <c r="T190">
        <v>183</v>
      </c>
      <c r="U190" t="s">
        <v>423</v>
      </c>
      <c r="V190">
        <v>1.0686906860000001</v>
      </c>
      <c r="W190">
        <v>1.8936342049999999</v>
      </c>
      <c r="X190">
        <v>0.83563134500000003</v>
      </c>
      <c r="Z190">
        <v>183</v>
      </c>
      <c r="AA190" t="s">
        <v>425</v>
      </c>
      <c r="AB190">
        <v>0.16744324599999999</v>
      </c>
      <c r="AC190">
        <v>0.88419430399999999</v>
      </c>
      <c r="AD190">
        <v>-0.54742900699999997</v>
      </c>
      <c r="AF190">
        <v>183</v>
      </c>
      <c r="AG190" t="s">
        <v>292</v>
      </c>
      <c r="AH190">
        <v>1.2520453309999999</v>
      </c>
      <c r="AI190">
        <v>-0.46119965200000002</v>
      </c>
      <c r="AJ190">
        <v>-0.504934259</v>
      </c>
    </row>
    <row r="191" spans="1:36" x14ac:dyDescent="0.25">
      <c r="A191">
        <v>184</v>
      </c>
      <c r="B191" t="s">
        <v>429</v>
      </c>
      <c r="C191">
        <v>1.3142908950000001</v>
      </c>
      <c r="D191">
        <v>0.57690593999999995</v>
      </c>
      <c r="E191">
        <v>-0.58036803199999998</v>
      </c>
      <c r="G191">
        <v>184</v>
      </c>
      <c r="H191" t="s">
        <v>426</v>
      </c>
      <c r="I191">
        <v>-1.3890790980000001</v>
      </c>
      <c r="J191">
        <v>1.2796278350000001</v>
      </c>
      <c r="K191">
        <v>0.31048820799999999</v>
      </c>
      <c r="N191">
        <v>184</v>
      </c>
      <c r="O191" t="s">
        <v>428</v>
      </c>
      <c r="P191">
        <v>-1.1799131350000001</v>
      </c>
      <c r="Q191">
        <v>-0.28202997899999999</v>
      </c>
      <c r="R191">
        <v>1.4260896810000001</v>
      </c>
      <c r="T191">
        <v>184</v>
      </c>
      <c r="U191" t="s">
        <v>292</v>
      </c>
      <c r="V191">
        <v>1.8653274230000001</v>
      </c>
      <c r="W191">
        <v>0.67481141099999997</v>
      </c>
      <c r="X191">
        <v>-0.78263741899999995</v>
      </c>
      <c r="Z191">
        <v>184</v>
      </c>
      <c r="AA191" t="s">
        <v>426</v>
      </c>
      <c r="AB191">
        <v>-0.25865372199999997</v>
      </c>
      <c r="AC191">
        <v>-0.925048604</v>
      </c>
      <c r="AD191">
        <v>-1.005648334</v>
      </c>
      <c r="AF191">
        <v>184</v>
      </c>
      <c r="AG191" t="s">
        <v>424</v>
      </c>
      <c r="AH191">
        <v>-0.39090920499999998</v>
      </c>
      <c r="AI191">
        <v>-0.46684910499999999</v>
      </c>
      <c r="AJ191">
        <v>-0.47604053899999998</v>
      </c>
    </row>
    <row r="192" spans="1:36" x14ac:dyDescent="0.25">
      <c r="A192">
        <v>185</v>
      </c>
      <c r="B192" t="s">
        <v>430</v>
      </c>
      <c r="C192">
        <v>1.6764291069999999</v>
      </c>
      <c r="D192">
        <v>-0.86843953200000001</v>
      </c>
      <c r="E192">
        <v>-0.23842914800000001</v>
      </c>
      <c r="G192">
        <v>185</v>
      </c>
      <c r="H192" t="s">
        <v>427</v>
      </c>
      <c r="I192">
        <v>-0.95247689599999996</v>
      </c>
      <c r="J192">
        <v>0.95854635600000004</v>
      </c>
      <c r="K192">
        <v>1.0693292640000001</v>
      </c>
      <c r="N192">
        <v>185</v>
      </c>
      <c r="O192" t="s">
        <v>429</v>
      </c>
      <c r="P192">
        <v>1.114293443</v>
      </c>
      <c r="Q192">
        <v>0.57264378500000002</v>
      </c>
      <c r="R192">
        <v>-0.98199672299999996</v>
      </c>
      <c r="T192">
        <v>185</v>
      </c>
      <c r="U192" t="s">
        <v>424</v>
      </c>
      <c r="V192">
        <v>0.53820368900000004</v>
      </c>
      <c r="W192">
        <v>-0.48835012500000002</v>
      </c>
      <c r="X192">
        <v>-0.54695131200000002</v>
      </c>
      <c r="Z192">
        <v>185</v>
      </c>
      <c r="AA192" t="s">
        <v>427</v>
      </c>
      <c r="AB192">
        <v>-0.29477313500000002</v>
      </c>
      <c r="AC192">
        <v>0.60394763399999996</v>
      </c>
      <c r="AD192">
        <v>-0.54177388699999995</v>
      </c>
      <c r="AF192">
        <v>185</v>
      </c>
      <c r="AG192" t="s">
        <v>425</v>
      </c>
      <c r="AH192">
        <v>0.15100026799999999</v>
      </c>
      <c r="AI192">
        <v>-0.54172871600000005</v>
      </c>
      <c r="AJ192">
        <v>1.605203954</v>
      </c>
    </row>
    <row r="193" spans="1:36" x14ac:dyDescent="0.25">
      <c r="A193">
        <v>186</v>
      </c>
      <c r="B193" t="s">
        <v>431</v>
      </c>
      <c r="C193">
        <v>0.66658911200000004</v>
      </c>
      <c r="D193">
        <v>0.461826071</v>
      </c>
      <c r="E193">
        <v>1.1199682010000001</v>
      </c>
      <c r="G193">
        <v>186</v>
      </c>
      <c r="H193" t="s">
        <v>428</v>
      </c>
      <c r="I193">
        <v>1.0432901809999999</v>
      </c>
      <c r="J193">
        <v>0.200315832</v>
      </c>
      <c r="K193">
        <v>0.148111681</v>
      </c>
      <c r="N193">
        <v>186</v>
      </c>
      <c r="O193" t="s">
        <v>430</v>
      </c>
      <c r="P193">
        <v>1.1376062810000001</v>
      </c>
      <c r="Q193">
        <v>-0.66077390499999999</v>
      </c>
      <c r="R193">
        <v>-0.57177499700000001</v>
      </c>
      <c r="T193">
        <v>186</v>
      </c>
      <c r="U193" t="s">
        <v>425</v>
      </c>
      <c r="V193">
        <v>0.87971840999999995</v>
      </c>
      <c r="W193">
        <v>2.0936169530000002</v>
      </c>
      <c r="X193">
        <v>0.74749287099999995</v>
      </c>
      <c r="Z193">
        <v>186</v>
      </c>
      <c r="AA193" t="s">
        <v>428</v>
      </c>
      <c r="AB193">
        <v>0.55859360300000005</v>
      </c>
      <c r="AC193">
        <v>-0.103054167</v>
      </c>
      <c r="AD193">
        <v>-1.7111334570000001</v>
      </c>
      <c r="AF193">
        <v>186</v>
      </c>
      <c r="AG193" t="s">
        <v>426</v>
      </c>
      <c r="AH193">
        <v>-0.25185750499999998</v>
      </c>
      <c r="AI193">
        <v>-0.93700523899999999</v>
      </c>
      <c r="AJ193">
        <v>-0.86484535100000004</v>
      </c>
    </row>
    <row r="194" spans="1:36" x14ac:dyDescent="0.25">
      <c r="A194">
        <v>187</v>
      </c>
      <c r="B194" t="s">
        <v>432</v>
      </c>
      <c r="C194">
        <v>-1.241691552</v>
      </c>
      <c r="D194">
        <v>0.80139563999999996</v>
      </c>
      <c r="E194">
        <v>-1.2350107320000001</v>
      </c>
      <c r="G194">
        <v>187</v>
      </c>
      <c r="H194" t="s">
        <v>429</v>
      </c>
      <c r="I194">
        <v>0.943238523</v>
      </c>
      <c r="J194">
        <v>-0.87410101600000001</v>
      </c>
      <c r="K194">
        <v>-0.72464370300000003</v>
      </c>
      <c r="N194">
        <v>187</v>
      </c>
      <c r="O194" t="s">
        <v>431</v>
      </c>
      <c r="P194">
        <v>-0.20005066299999999</v>
      </c>
      <c r="Q194">
        <v>-0.98047363700000001</v>
      </c>
      <c r="R194">
        <v>0.52825344100000005</v>
      </c>
      <c r="T194">
        <v>187</v>
      </c>
      <c r="U194" t="s">
        <v>426</v>
      </c>
      <c r="V194">
        <v>-0.43628502000000002</v>
      </c>
      <c r="W194">
        <v>0.292706988</v>
      </c>
      <c r="X194">
        <v>-0.301559678</v>
      </c>
      <c r="Z194">
        <v>187</v>
      </c>
      <c r="AA194" t="s">
        <v>429</v>
      </c>
      <c r="AB194">
        <v>0.29925773300000003</v>
      </c>
      <c r="AC194">
        <v>-1.2093298830000001</v>
      </c>
      <c r="AD194">
        <v>-1.257634041</v>
      </c>
      <c r="AF194">
        <v>187</v>
      </c>
      <c r="AG194" t="s">
        <v>427</v>
      </c>
      <c r="AH194">
        <v>0.18076442200000001</v>
      </c>
      <c r="AI194">
        <v>-0.368875758</v>
      </c>
      <c r="AJ194">
        <v>0.153114893</v>
      </c>
    </row>
    <row r="195" spans="1:36" x14ac:dyDescent="0.25">
      <c r="A195">
        <v>188</v>
      </c>
      <c r="B195" t="s">
        <v>433</v>
      </c>
      <c r="C195">
        <v>1.223195298</v>
      </c>
      <c r="D195">
        <v>-0.47521536599999997</v>
      </c>
      <c r="E195">
        <v>1.0847126389999999</v>
      </c>
      <c r="G195">
        <v>188</v>
      </c>
      <c r="H195" t="s">
        <v>430</v>
      </c>
      <c r="I195">
        <v>1.7642815999999999</v>
      </c>
      <c r="J195">
        <v>-0.25796604400000001</v>
      </c>
      <c r="K195">
        <v>-0.48073627499999999</v>
      </c>
      <c r="N195">
        <v>188</v>
      </c>
      <c r="O195" t="s">
        <v>432</v>
      </c>
      <c r="P195">
        <v>8.6915529000000005E-2</v>
      </c>
      <c r="Q195">
        <v>-0.82256898199999995</v>
      </c>
      <c r="R195">
        <v>1.5497641790000001</v>
      </c>
      <c r="T195">
        <v>188</v>
      </c>
      <c r="U195" t="s">
        <v>427</v>
      </c>
      <c r="V195">
        <v>1.679613174</v>
      </c>
      <c r="W195">
        <v>0.214488225</v>
      </c>
      <c r="X195">
        <v>-1.1228792759999999</v>
      </c>
      <c r="Z195">
        <v>188</v>
      </c>
      <c r="AA195" t="s">
        <v>430</v>
      </c>
      <c r="AB195">
        <v>-0.245860463</v>
      </c>
      <c r="AC195">
        <v>1.0206010190000001</v>
      </c>
      <c r="AD195">
        <v>-0.33736841899999997</v>
      </c>
      <c r="AF195">
        <v>188</v>
      </c>
      <c r="AG195" t="s">
        <v>428</v>
      </c>
      <c r="AH195">
        <v>0.379821409</v>
      </c>
      <c r="AI195">
        <v>-1.1645510859999999</v>
      </c>
      <c r="AJ195">
        <v>0.25402512700000002</v>
      </c>
    </row>
    <row r="196" spans="1:36" x14ac:dyDescent="0.25">
      <c r="A196">
        <v>189</v>
      </c>
      <c r="B196" t="s">
        <v>434</v>
      </c>
      <c r="C196">
        <v>0.449515901</v>
      </c>
      <c r="D196">
        <v>-0.79789611800000004</v>
      </c>
      <c r="E196">
        <v>1.648219554</v>
      </c>
      <c r="G196">
        <v>189</v>
      </c>
      <c r="H196" t="s">
        <v>431</v>
      </c>
      <c r="I196">
        <v>-6.097408E-2</v>
      </c>
      <c r="J196">
        <v>1.634858251</v>
      </c>
      <c r="K196">
        <v>-0.877728273</v>
      </c>
      <c r="N196">
        <v>189</v>
      </c>
      <c r="O196" t="s">
        <v>433</v>
      </c>
      <c r="P196">
        <v>-0.24903074</v>
      </c>
      <c r="Q196">
        <v>-0.66711100999999995</v>
      </c>
      <c r="R196">
        <v>1.7153043290000001</v>
      </c>
      <c r="T196">
        <v>189</v>
      </c>
      <c r="U196" t="s">
        <v>428</v>
      </c>
      <c r="V196">
        <v>0.15055864599999999</v>
      </c>
      <c r="W196">
        <v>0.52501255000000002</v>
      </c>
      <c r="X196">
        <v>-0.111631992</v>
      </c>
      <c r="Z196">
        <v>189</v>
      </c>
      <c r="AA196" t="s">
        <v>431</v>
      </c>
      <c r="AB196">
        <v>0.62755593700000001</v>
      </c>
      <c r="AC196">
        <v>1.211412097</v>
      </c>
      <c r="AD196">
        <v>-0.103188242</v>
      </c>
      <c r="AF196">
        <v>189</v>
      </c>
      <c r="AG196" t="s">
        <v>429</v>
      </c>
      <c r="AH196">
        <v>2.1174819720000002</v>
      </c>
      <c r="AI196">
        <v>-0.14926736900000001</v>
      </c>
      <c r="AJ196">
        <v>-2.2329769999999999E-2</v>
      </c>
    </row>
    <row r="197" spans="1:36" x14ac:dyDescent="0.25">
      <c r="A197">
        <v>190</v>
      </c>
      <c r="B197" t="s">
        <v>435</v>
      </c>
      <c r="C197">
        <v>-1.794481073</v>
      </c>
      <c r="D197">
        <v>-0.24097051799999999</v>
      </c>
      <c r="E197">
        <v>0.63629310699999997</v>
      </c>
      <c r="G197">
        <v>190</v>
      </c>
      <c r="H197" t="s">
        <v>432</v>
      </c>
      <c r="I197">
        <v>-1.7405116199999999</v>
      </c>
      <c r="J197">
        <v>0.28892805799999999</v>
      </c>
      <c r="K197">
        <v>0.81070366100000002</v>
      </c>
      <c r="N197">
        <v>190</v>
      </c>
      <c r="O197" t="s">
        <v>434</v>
      </c>
      <c r="P197">
        <v>-0.45804820499999999</v>
      </c>
      <c r="Q197">
        <v>-0.29890615399999998</v>
      </c>
      <c r="R197">
        <v>1.1548448929999999</v>
      </c>
      <c r="T197">
        <v>190</v>
      </c>
      <c r="U197" t="s">
        <v>429</v>
      </c>
      <c r="V197">
        <v>-0.32515965800000002</v>
      </c>
      <c r="W197">
        <v>1.3293519890000001</v>
      </c>
      <c r="X197">
        <v>0.29381863699999999</v>
      </c>
      <c r="Z197">
        <v>190</v>
      </c>
      <c r="AA197" t="s">
        <v>432</v>
      </c>
      <c r="AB197">
        <v>1.1384941909999999</v>
      </c>
      <c r="AC197">
        <v>-0.57750644200000001</v>
      </c>
      <c r="AD197">
        <v>0.245939402</v>
      </c>
      <c r="AF197">
        <v>190</v>
      </c>
      <c r="AG197" t="s">
        <v>430</v>
      </c>
      <c r="AH197">
        <v>-0.38957399199999998</v>
      </c>
      <c r="AI197">
        <v>-0.47549169299999999</v>
      </c>
      <c r="AJ197">
        <v>1.320633019</v>
      </c>
    </row>
    <row r="198" spans="1:36" x14ac:dyDescent="0.25">
      <c r="A198">
        <v>191</v>
      </c>
      <c r="B198" t="s">
        <v>436</v>
      </c>
      <c r="C198">
        <v>0.87870072300000002</v>
      </c>
      <c r="D198">
        <v>-1.0908708469999999</v>
      </c>
      <c r="E198">
        <v>1.406897788</v>
      </c>
      <c r="G198">
        <v>191</v>
      </c>
      <c r="H198" t="s">
        <v>433</v>
      </c>
      <c r="I198">
        <v>1.6966638519999999</v>
      </c>
      <c r="J198">
        <v>5.9016860999999997E-2</v>
      </c>
      <c r="K198">
        <v>-0.73359039299999995</v>
      </c>
      <c r="N198">
        <v>191</v>
      </c>
      <c r="O198" t="s">
        <v>435</v>
      </c>
      <c r="P198">
        <v>0.75218785799999999</v>
      </c>
      <c r="Q198">
        <v>0.89871731300000002</v>
      </c>
      <c r="R198">
        <v>-1.6065867970000001</v>
      </c>
      <c r="T198">
        <v>191</v>
      </c>
      <c r="U198" t="s">
        <v>430</v>
      </c>
      <c r="V198">
        <v>2.2896087870000001</v>
      </c>
      <c r="W198">
        <v>1.8127704200000001</v>
      </c>
      <c r="X198">
        <v>-0.192519728</v>
      </c>
      <c r="Z198">
        <v>191</v>
      </c>
      <c r="AA198" t="s">
        <v>433</v>
      </c>
      <c r="AB198">
        <v>1.32697307</v>
      </c>
      <c r="AC198">
        <v>1.550835194</v>
      </c>
      <c r="AD198">
        <v>-2.7595409999999999E-3</v>
      </c>
      <c r="AF198">
        <v>191</v>
      </c>
      <c r="AG198" t="s">
        <v>431</v>
      </c>
      <c r="AH198">
        <v>0.30154383499999998</v>
      </c>
      <c r="AI198">
        <v>-0.29764892999999998</v>
      </c>
      <c r="AJ198">
        <v>1.2368615460000001</v>
      </c>
    </row>
    <row r="199" spans="1:36" x14ac:dyDescent="0.25">
      <c r="A199">
        <v>192</v>
      </c>
      <c r="B199" t="s">
        <v>437</v>
      </c>
      <c r="C199">
        <v>-0.84081131499999995</v>
      </c>
      <c r="D199">
        <v>-1.1778409009999999</v>
      </c>
      <c r="E199">
        <v>1.6312935260000001</v>
      </c>
      <c r="G199">
        <v>192</v>
      </c>
      <c r="H199" t="s">
        <v>434</v>
      </c>
      <c r="I199">
        <v>1.5757150209999999</v>
      </c>
      <c r="J199">
        <v>0.22552931900000001</v>
      </c>
      <c r="K199">
        <v>-0.53782949700000005</v>
      </c>
      <c r="N199">
        <v>192</v>
      </c>
      <c r="O199" t="s">
        <v>436</v>
      </c>
      <c r="P199">
        <v>0.18269397900000001</v>
      </c>
      <c r="Q199">
        <v>-0.83014154699999998</v>
      </c>
      <c r="R199">
        <v>1.436642355</v>
      </c>
      <c r="T199">
        <v>192</v>
      </c>
      <c r="U199" t="s">
        <v>431</v>
      </c>
      <c r="V199">
        <v>0.957905059</v>
      </c>
      <c r="W199">
        <v>1.019155923</v>
      </c>
      <c r="X199">
        <v>1.0205346749999999</v>
      </c>
      <c r="Z199">
        <v>192</v>
      </c>
      <c r="AA199" t="s">
        <v>434</v>
      </c>
      <c r="AB199">
        <v>-0.30884321199999998</v>
      </c>
      <c r="AC199">
        <v>-0.30884321199999998</v>
      </c>
      <c r="AD199">
        <v>-0.30884321199999998</v>
      </c>
      <c r="AF199">
        <v>192</v>
      </c>
      <c r="AG199" t="s">
        <v>432</v>
      </c>
      <c r="AH199">
        <v>1.9816628249999999</v>
      </c>
      <c r="AI199">
        <v>-0.63106548100000004</v>
      </c>
      <c r="AJ199">
        <v>-0.46728937199999998</v>
      </c>
    </row>
    <row r="200" spans="1:36" x14ac:dyDescent="0.25">
      <c r="A200">
        <v>193</v>
      </c>
      <c r="B200" t="s">
        <v>438</v>
      </c>
      <c r="C200">
        <v>1.308729977</v>
      </c>
      <c r="D200">
        <v>-0.21314982199999999</v>
      </c>
      <c r="E200">
        <v>0.84779295799999999</v>
      </c>
      <c r="G200">
        <v>193</v>
      </c>
      <c r="H200" t="s">
        <v>435</v>
      </c>
      <c r="I200">
        <v>-1.740894833</v>
      </c>
      <c r="J200">
        <v>0.54415442400000003</v>
      </c>
      <c r="K200">
        <v>0.17037007000000001</v>
      </c>
      <c r="N200">
        <v>193</v>
      </c>
      <c r="O200" t="s">
        <v>437</v>
      </c>
      <c r="P200">
        <v>0.22656272899999999</v>
      </c>
      <c r="Q200">
        <v>-1.195416434</v>
      </c>
      <c r="R200">
        <v>0.82336738200000004</v>
      </c>
      <c r="T200">
        <v>193</v>
      </c>
      <c r="U200" t="s">
        <v>432</v>
      </c>
      <c r="V200">
        <v>-0.58248966000000002</v>
      </c>
      <c r="W200">
        <v>0.48527373200000001</v>
      </c>
      <c r="X200">
        <v>1.5020977550000001</v>
      </c>
      <c r="Z200">
        <v>193</v>
      </c>
      <c r="AA200" t="s">
        <v>435</v>
      </c>
      <c r="AB200">
        <v>1.0003229090000001</v>
      </c>
      <c r="AC200">
        <v>0.42921807499999998</v>
      </c>
      <c r="AD200">
        <v>3.054943722</v>
      </c>
      <c r="AF200">
        <v>193</v>
      </c>
      <c r="AG200" t="s">
        <v>433</v>
      </c>
      <c r="AH200">
        <v>1.5083799630000001</v>
      </c>
      <c r="AI200">
        <v>7.1952576000000004E-2</v>
      </c>
      <c r="AJ200">
        <v>2.1528535209999999</v>
      </c>
    </row>
    <row r="201" spans="1:36" x14ac:dyDescent="0.25">
      <c r="A201">
        <v>194</v>
      </c>
      <c r="B201" t="s">
        <v>439</v>
      </c>
      <c r="C201">
        <v>2.0338325629999998</v>
      </c>
      <c r="D201">
        <v>-0.483059617</v>
      </c>
      <c r="E201">
        <v>-0.25091950200000002</v>
      </c>
      <c r="G201">
        <v>194</v>
      </c>
      <c r="H201" t="s">
        <v>436</v>
      </c>
      <c r="I201">
        <v>1.3939930540000001</v>
      </c>
      <c r="J201">
        <v>0.45092050099999997</v>
      </c>
      <c r="K201">
        <v>-0.60981868299999997</v>
      </c>
      <c r="N201">
        <v>194</v>
      </c>
      <c r="O201" t="s">
        <v>438</v>
      </c>
      <c r="P201">
        <v>0.93388178300000002</v>
      </c>
      <c r="Q201">
        <v>-1.160122238</v>
      </c>
      <c r="R201">
        <v>1.136657399</v>
      </c>
      <c r="T201">
        <v>194</v>
      </c>
      <c r="U201" t="s">
        <v>433</v>
      </c>
      <c r="V201">
        <v>1.582103276</v>
      </c>
      <c r="W201">
        <v>1.7447684910000001</v>
      </c>
      <c r="X201">
        <v>-0.31585403899999998</v>
      </c>
      <c r="Z201">
        <v>194</v>
      </c>
      <c r="AA201" t="s">
        <v>436</v>
      </c>
      <c r="AB201">
        <v>1.854873185</v>
      </c>
      <c r="AC201">
        <v>1.454920078</v>
      </c>
      <c r="AD201">
        <v>0.78182163900000001</v>
      </c>
      <c r="AF201">
        <v>194</v>
      </c>
      <c r="AG201" t="s">
        <v>434</v>
      </c>
      <c r="AH201">
        <v>0.89756181099999999</v>
      </c>
      <c r="AI201">
        <v>-0.46830835300000001</v>
      </c>
      <c r="AJ201">
        <v>-0.12037795</v>
      </c>
    </row>
    <row r="202" spans="1:36" x14ac:dyDescent="0.25">
      <c r="A202">
        <v>195</v>
      </c>
      <c r="B202" t="s">
        <v>440</v>
      </c>
      <c r="C202">
        <v>6.2393133000000003E-2</v>
      </c>
      <c r="D202">
        <v>-0.375493303</v>
      </c>
      <c r="E202">
        <v>1.978978554</v>
      </c>
      <c r="G202">
        <v>195</v>
      </c>
      <c r="H202" t="s">
        <v>437</v>
      </c>
      <c r="I202">
        <v>-0.94290364000000004</v>
      </c>
      <c r="J202">
        <v>1.4982009270000001</v>
      </c>
      <c r="K202">
        <v>0.486247294</v>
      </c>
      <c r="N202">
        <v>195</v>
      </c>
      <c r="O202" t="s">
        <v>439</v>
      </c>
      <c r="P202">
        <v>-0.28455650500000002</v>
      </c>
      <c r="Q202">
        <v>-0.13111787899999999</v>
      </c>
      <c r="R202">
        <v>-0.47189172400000001</v>
      </c>
      <c r="T202">
        <v>195</v>
      </c>
      <c r="U202" t="s">
        <v>434</v>
      </c>
      <c r="V202">
        <v>2.1131219259999998</v>
      </c>
      <c r="W202">
        <v>0.79137619800000003</v>
      </c>
      <c r="X202">
        <v>3.2906396999999997E-2</v>
      </c>
      <c r="Z202">
        <v>195</v>
      </c>
      <c r="AA202" t="s">
        <v>437</v>
      </c>
      <c r="AB202">
        <v>-0.75093830699999997</v>
      </c>
      <c r="AC202">
        <v>-1.3808012709999999</v>
      </c>
      <c r="AD202">
        <v>-1.3231082810000001</v>
      </c>
      <c r="AF202">
        <v>195</v>
      </c>
      <c r="AG202" t="s">
        <v>435</v>
      </c>
      <c r="AH202">
        <v>1.332722408</v>
      </c>
      <c r="AI202">
        <v>2.7279398339999998</v>
      </c>
      <c r="AJ202">
        <v>0.41022419100000002</v>
      </c>
    </row>
    <row r="203" spans="1:36" x14ac:dyDescent="0.25">
      <c r="A203">
        <v>196</v>
      </c>
      <c r="B203" t="s">
        <v>441</v>
      </c>
      <c r="C203">
        <v>1.6592698210000001</v>
      </c>
      <c r="D203">
        <v>-0.68658343700000002</v>
      </c>
      <c r="E203">
        <v>0.80150933199999996</v>
      </c>
      <c r="G203">
        <v>196</v>
      </c>
      <c r="H203" t="s">
        <v>438</v>
      </c>
      <c r="I203">
        <v>1.5159985359999999</v>
      </c>
      <c r="J203">
        <v>0.34947068399999998</v>
      </c>
      <c r="K203">
        <v>-0.85385198799999995</v>
      </c>
      <c r="N203">
        <v>196</v>
      </c>
      <c r="O203" t="s">
        <v>440</v>
      </c>
      <c r="P203">
        <v>-0.91699989400000004</v>
      </c>
      <c r="Q203">
        <v>-0.22841067600000001</v>
      </c>
      <c r="R203">
        <v>1.676120504</v>
      </c>
      <c r="T203">
        <v>196</v>
      </c>
      <c r="U203" t="s">
        <v>435</v>
      </c>
      <c r="V203">
        <v>0.90600951399999996</v>
      </c>
      <c r="W203">
        <v>1.467018495</v>
      </c>
      <c r="X203">
        <v>1.0733774730000001</v>
      </c>
      <c r="Z203">
        <v>196</v>
      </c>
      <c r="AA203" t="s">
        <v>438</v>
      </c>
      <c r="AB203">
        <v>0.86787669899999997</v>
      </c>
      <c r="AC203">
        <v>1.3935733210000001</v>
      </c>
      <c r="AD203">
        <v>0.51289876999999995</v>
      </c>
      <c r="AF203">
        <v>196</v>
      </c>
      <c r="AG203" t="s">
        <v>436</v>
      </c>
      <c r="AH203">
        <v>1.7040382460000001</v>
      </c>
      <c r="AI203">
        <v>0.55950997700000005</v>
      </c>
      <c r="AJ203">
        <v>1.3116760350000001</v>
      </c>
    </row>
    <row r="204" spans="1:36" x14ac:dyDescent="0.25">
      <c r="A204">
        <v>197</v>
      </c>
      <c r="B204" t="s">
        <v>442</v>
      </c>
      <c r="C204">
        <v>-0.80564147100000005</v>
      </c>
      <c r="D204">
        <v>-0.51945147999999997</v>
      </c>
      <c r="E204">
        <v>1.8909244169999999</v>
      </c>
      <c r="G204">
        <v>197</v>
      </c>
      <c r="H204" t="s">
        <v>439</v>
      </c>
      <c r="I204">
        <v>-0.72936852200000002</v>
      </c>
      <c r="J204">
        <v>1.165332834</v>
      </c>
      <c r="K204">
        <v>1.022772733</v>
      </c>
      <c r="N204">
        <v>197</v>
      </c>
      <c r="O204" t="s">
        <v>441</v>
      </c>
      <c r="P204">
        <v>-1.0174901999999999</v>
      </c>
      <c r="Q204">
        <v>-0.30522121000000002</v>
      </c>
      <c r="R204">
        <v>1.2572693740000001</v>
      </c>
      <c r="T204">
        <v>197</v>
      </c>
      <c r="U204" t="s">
        <v>436</v>
      </c>
      <c r="V204">
        <v>1.8818531199999999</v>
      </c>
      <c r="W204">
        <v>0.92081292800000003</v>
      </c>
      <c r="X204">
        <v>-0.88884111099999996</v>
      </c>
      <c r="Z204">
        <v>197</v>
      </c>
      <c r="AA204" t="s">
        <v>439</v>
      </c>
      <c r="AB204">
        <v>-0.35937292300000001</v>
      </c>
      <c r="AC204">
        <v>-0.38221646599999998</v>
      </c>
      <c r="AD204">
        <v>-0.39714649800000001</v>
      </c>
      <c r="AF204">
        <v>197</v>
      </c>
      <c r="AG204" t="s">
        <v>437</v>
      </c>
      <c r="AH204">
        <v>-0.87396253199999996</v>
      </c>
      <c r="AI204">
        <v>-1.453204326</v>
      </c>
      <c r="AJ204">
        <v>-1.387216655</v>
      </c>
    </row>
    <row r="205" spans="1:36" x14ac:dyDescent="0.25">
      <c r="A205">
        <v>198</v>
      </c>
      <c r="B205" t="s">
        <v>443</v>
      </c>
      <c r="C205">
        <v>1.199857655</v>
      </c>
      <c r="D205">
        <v>-1.287683973</v>
      </c>
      <c r="E205">
        <v>0.988898112</v>
      </c>
      <c r="G205">
        <v>198</v>
      </c>
      <c r="H205" t="s">
        <v>440</v>
      </c>
      <c r="I205">
        <v>-1.5623116749999999</v>
      </c>
      <c r="J205">
        <v>0.90295065500000005</v>
      </c>
      <c r="K205">
        <v>-8.2683424000000005E-2</v>
      </c>
      <c r="N205">
        <v>198</v>
      </c>
      <c r="O205" t="s">
        <v>442</v>
      </c>
      <c r="P205">
        <v>-0.64076729499999996</v>
      </c>
      <c r="Q205">
        <v>0.88066585200000003</v>
      </c>
      <c r="R205">
        <v>0.90367736700000001</v>
      </c>
      <c r="T205">
        <v>198</v>
      </c>
      <c r="U205" t="s">
        <v>437</v>
      </c>
      <c r="V205">
        <v>1.17938601</v>
      </c>
      <c r="W205">
        <v>1.1986436540000001</v>
      </c>
      <c r="X205">
        <v>0.22305868700000001</v>
      </c>
      <c r="Z205">
        <v>198</v>
      </c>
      <c r="AA205" t="s">
        <v>440</v>
      </c>
      <c r="AB205">
        <v>-0.95740755300000002</v>
      </c>
      <c r="AC205">
        <v>-1.3270125429999999</v>
      </c>
      <c r="AD205">
        <v>-1.3401691170000001</v>
      </c>
      <c r="AF205">
        <v>198</v>
      </c>
      <c r="AG205" t="s">
        <v>438</v>
      </c>
      <c r="AH205">
        <v>0.87106334399999996</v>
      </c>
      <c r="AI205">
        <v>-6.0398225E-2</v>
      </c>
      <c r="AJ205">
        <v>0.91035158100000002</v>
      </c>
    </row>
    <row r="206" spans="1:36" x14ac:dyDescent="0.25">
      <c r="A206">
        <v>199</v>
      </c>
      <c r="B206" t="s">
        <v>444</v>
      </c>
      <c r="C206">
        <v>-0.22058339900000001</v>
      </c>
      <c r="D206">
        <v>-0.36723546699999998</v>
      </c>
      <c r="E206">
        <v>1.869113434</v>
      </c>
      <c r="G206">
        <v>199</v>
      </c>
      <c r="H206" t="s">
        <v>441</v>
      </c>
      <c r="I206">
        <v>1.2215384970000001</v>
      </c>
      <c r="J206">
        <v>0.93045924800000002</v>
      </c>
      <c r="K206">
        <v>-0.46321266100000003</v>
      </c>
      <c r="N206">
        <v>199</v>
      </c>
      <c r="O206" t="s">
        <v>443</v>
      </c>
      <c r="P206">
        <v>-9.8503232999999996E-2</v>
      </c>
      <c r="Q206">
        <v>-1.204313347</v>
      </c>
      <c r="R206">
        <v>1.126718667</v>
      </c>
      <c r="T206">
        <v>199</v>
      </c>
      <c r="U206" t="s">
        <v>438</v>
      </c>
      <c r="V206">
        <v>2.3775359090000001</v>
      </c>
      <c r="W206">
        <v>1.591346098</v>
      </c>
      <c r="X206">
        <v>-0.37241460399999998</v>
      </c>
      <c r="Z206">
        <v>199</v>
      </c>
      <c r="AA206" t="s">
        <v>441</v>
      </c>
      <c r="AB206">
        <v>-1.4820902819999999</v>
      </c>
      <c r="AC206">
        <v>-0.74051961099999997</v>
      </c>
      <c r="AD206">
        <v>-0.391216642</v>
      </c>
      <c r="AF206">
        <v>199</v>
      </c>
      <c r="AG206" t="s">
        <v>439</v>
      </c>
      <c r="AH206">
        <v>-0.427752941</v>
      </c>
      <c r="AI206">
        <v>-0.45734143599999999</v>
      </c>
      <c r="AJ206">
        <v>-0.45270869200000002</v>
      </c>
    </row>
    <row r="207" spans="1:36" x14ac:dyDescent="0.25">
      <c r="A207">
        <v>200</v>
      </c>
      <c r="B207" t="s">
        <v>445</v>
      </c>
      <c r="C207">
        <v>1.81103068</v>
      </c>
      <c r="D207">
        <v>-0.191957661</v>
      </c>
      <c r="E207">
        <v>0.122778083</v>
      </c>
      <c r="G207">
        <v>200</v>
      </c>
      <c r="H207" t="s">
        <v>442</v>
      </c>
      <c r="I207">
        <v>-1.6529126080000001</v>
      </c>
      <c r="J207">
        <v>0.39512911099999998</v>
      </c>
      <c r="K207">
        <v>-0.18409302899999999</v>
      </c>
      <c r="N207">
        <v>200</v>
      </c>
      <c r="O207" t="s">
        <v>444</v>
      </c>
      <c r="P207">
        <v>0.51313889999999995</v>
      </c>
      <c r="Q207">
        <v>-0.59490570799999998</v>
      </c>
      <c r="R207">
        <v>1.3374787880000001</v>
      </c>
      <c r="T207">
        <v>200</v>
      </c>
      <c r="U207" t="s">
        <v>439</v>
      </c>
      <c r="V207">
        <v>-0.345799829</v>
      </c>
      <c r="W207">
        <v>-0.32226743600000002</v>
      </c>
      <c r="X207">
        <v>-0.35421455099999999</v>
      </c>
      <c r="Z207">
        <v>200</v>
      </c>
      <c r="AA207" t="s">
        <v>884</v>
      </c>
      <c r="AB207">
        <v>-0.64612055499999999</v>
      </c>
      <c r="AC207">
        <v>-0.64612055499999999</v>
      </c>
      <c r="AD207">
        <v>-0.48124767299999999</v>
      </c>
      <c r="AF207">
        <v>200</v>
      </c>
      <c r="AG207" t="s">
        <v>440</v>
      </c>
      <c r="AH207">
        <v>-0.43923947400000002</v>
      </c>
      <c r="AI207">
        <v>-1.495175294</v>
      </c>
      <c r="AJ207">
        <v>-1.7894873</v>
      </c>
    </row>
    <row r="208" spans="1:36" x14ac:dyDescent="0.25">
      <c r="A208">
        <v>201</v>
      </c>
      <c r="B208" t="s">
        <v>446</v>
      </c>
      <c r="C208">
        <v>0.27738754599999998</v>
      </c>
      <c r="D208">
        <v>-1.337282455</v>
      </c>
      <c r="E208">
        <v>1.034083643</v>
      </c>
      <c r="G208">
        <v>201</v>
      </c>
      <c r="H208" t="s">
        <v>443</v>
      </c>
      <c r="I208">
        <v>1.667613088</v>
      </c>
      <c r="J208">
        <v>0.16015436399999999</v>
      </c>
      <c r="K208">
        <v>-0.45338983199999999</v>
      </c>
      <c r="N208">
        <v>201</v>
      </c>
      <c r="O208" t="s">
        <v>445</v>
      </c>
      <c r="P208">
        <v>0.82060058400000002</v>
      </c>
      <c r="Q208">
        <v>-0.59070773600000004</v>
      </c>
      <c r="R208">
        <v>0.41710303300000001</v>
      </c>
      <c r="T208">
        <v>201</v>
      </c>
      <c r="U208" t="s">
        <v>440</v>
      </c>
      <c r="V208">
        <v>0.41918393100000001</v>
      </c>
      <c r="W208">
        <v>-0.236892773</v>
      </c>
      <c r="X208">
        <v>-0.466006953</v>
      </c>
      <c r="Z208">
        <v>201</v>
      </c>
      <c r="AA208" t="s">
        <v>442</v>
      </c>
      <c r="AB208">
        <v>-1.119853006</v>
      </c>
      <c r="AC208">
        <v>-0.952195444</v>
      </c>
      <c r="AD208">
        <v>-1.346322904</v>
      </c>
      <c r="AF208">
        <v>201</v>
      </c>
      <c r="AG208" t="s">
        <v>441</v>
      </c>
      <c r="AH208">
        <v>-0.49844079600000002</v>
      </c>
      <c r="AI208">
        <v>-0.47179834999999998</v>
      </c>
      <c r="AJ208">
        <v>-0.49190225700000001</v>
      </c>
    </row>
    <row r="209" spans="1:36" x14ac:dyDescent="0.25">
      <c r="A209">
        <v>202</v>
      </c>
      <c r="B209" t="s">
        <v>447</v>
      </c>
      <c r="C209">
        <v>1.8610836690000001</v>
      </c>
      <c r="D209">
        <v>-0.75476289299999999</v>
      </c>
      <c r="E209">
        <v>-0.23674392</v>
      </c>
      <c r="G209">
        <v>202</v>
      </c>
      <c r="H209" t="s">
        <v>444</v>
      </c>
      <c r="I209">
        <v>-1.0076789960000001</v>
      </c>
      <c r="J209">
        <v>1.377697543</v>
      </c>
      <c r="K209">
        <v>0.67042275299999998</v>
      </c>
      <c r="N209">
        <v>202</v>
      </c>
      <c r="O209" t="s">
        <v>446</v>
      </c>
      <c r="P209">
        <v>2.531518E-2</v>
      </c>
      <c r="Q209">
        <v>-1.5741804020000001</v>
      </c>
      <c r="R209">
        <v>0.84884616300000004</v>
      </c>
      <c r="T209">
        <v>202</v>
      </c>
      <c r="U209" t="s">
        <v>441</v>
      </c>
      <c r="V209">
        <v>1.4426787249999999</v>
      </c>
      <c r="W209">
        <v>3.3758837999999999E-2</v>
      </c>
      <c r="X209">
        <v>-0.199960056</v>
      </c>
      <c r="Z209">
        <v>202</v>
      </c>
      <c r="AA209" t="s">
        <v>443</v>
      </c>
      <c r="AB209">
        <v>-0.207614413</v>
      </c>
      <c r="AC209">
        <v>-1.215960522</v>
      </c>
      <c r="AD209">
        <v>-1.7927382039999999</v>
      </c>
      <c r="AF209">
        <v>202</v>
      </c>
      <c r="AG209" t="s">
        <v>884</v>
      </c>
      <c r="AH209">
        <v>-0.64180070600000005</v>
      </c>
      <c r="AI209">
        <v>-0.53150594200000001</v>
      </c>
      <c r="AJ209">
        <v>-0.64180070600000005</v>
      </c>
    </row>
    <row r="210" spans="1:36" x14ac:dyDescent="0.25">
      <c r="A210">
        <v>203</v>
      </c>
      <c r="B210" t="s">
        <v>448</v>
      </c>
      <c r="C210">
        <v>-1.6406928169999999</v>
      </c>
      <c r="D210">
        <v>0.96170266100000001</v>
      </c>
      <c r="E210">
        <v>1.094533693</v>
      </c>
      <c r="G210">
        <v>203</v>
      </c>
      <c r="H210" t="s">
        <v>445</v>
      </c>
      <c r="I210">
        <v>0.94012184600000004</v>
      </c>
      <c r="J210">
        <v>0.49467649899999999</v>
      </c>
      <c r="K210">
        <v>-1.439220495</v>
      </c>
      <c r="N210">
        <v>203</v>
      </c>
      <c r="O210" t="s">
        <v>447</v>
      </c>
      <c r="P210">
        <v>0.56323875199999995</v>
      </c>
      <c r="Q210">
        <v>-0.60337003600000005</v>
      </c>
      <c r="R210">
        <v>1.231387609</v>
      </c>
      <c r="T210">
        <v>203</v>
      </c>
      <c r="U210" t="s">
        <v>884</v>
      </c>
      <c r="V210">
        <v>3.328201177</v>
      </c>
      <c r="W210">
        <v>-0.27735009799999999</v>
      </c>
      <c r="X210">
        <v>-0.27735009799999999</v>
      </c>
      <c r="Z210">
        <v>203</v>
      </c>
      <c r="AA210" t="s">
        <v>444</v>
      </c>
      <c r="AB210">
        <v>-8.5771427999999997E-2</v>
      </c>
      <c r="AC210">
        <v>0.21888872200000001</v>
      </c>
      <c r="AD210">
        <v>-0.86877492199999995</v>
      </c>
      <c r="AF210">
        <v>203</v>
      </c>
      <c r="AG210" t="s">
        <v>442</v>
      </c>
      <c r="AH210">
        <v>-0.218797989</v>
      </c>
      <c r="AI210">
        <v>-0.78011018200000004</v>
      </c>
      <c r="AJ210">
        <v>-0.42064018800000003</v>
      </c>
    </row>
    <row r="211" spans="1:36" x14ac:dyDescent="0.25">
      <c r="A211">
        <v>204</v>
      </c>
      <c r="B211" t="s">
        <v>449</v>
      </c>
      <c r="C211">
        <v>7.8235331000000005E-2</v>
      </c>
      <c r="D211">
        <v>-1.1458523890000001</v>
      </c>
      <c r="E211">
        <v>1.469059895</v>
      </c>
      <c r="G211">
        <v>204</v>
      </c>
      <c r="H211" t="s">
        <v>446</v>
      </c>
      <c r="I211">
        <v>-1.4472229080000001</v>
      </c>
      <c r="J211">
        <v>1.1176369310000001</v>
      </c>
      <c r="K211">
        <v>0.70391335300000002</v>
      </c>
      <c r="N211">
        <v>204</v>
      </c>
      <c r="O211" t="s">
        <v>448</v>
      </c>
      <c r="P211">
        <v>-0.21910576300000001</v>
      </c>
      <c r="Q211">
        <v>-0.80314866100000004</v>
      </c>
      <c r="R211">
        <v>1.429140359</v>
      </c>
      <c r="T211">
        <v>204</v>
      </c>
      <c r="U211" t="s">
        <v>442</v>
      </c>
      <c r="V211">
        <v>0.66851235799999997</v>
      </c>
      <c r="W211">
        <v>-0.142984747</v>
      </c>
      <c r="X211">
        <v>-0.48702666300000003</v>
      </c>
      <c r="Z211">
        <v>204</v>
      </c>
      <c r="AA211" t="s">
        <v>445</v>
      </c>
      <c r="AB211">
        <v>-0.68212520300000001</v>
      </c>
      <c r="AC211">
        <v>0.87936020400000003</v>
      </c>
      <c r="AD211">
        <v>-0.29222239999999999</v>
      </c>
      <c r="AF211">
        <v>204</v>
      </c>
      <c r="AG211" t="s">
        <v>443</v>
      </c>
      <c r="AH211">
        <v>2.8612044E-2</v>
      </c>
      <c r="AI211">
        <v>-1.5026421649999999</v>
      </c>
      <c r="AJ211">
        <v>-0.15337208799999999</v>
      </c>
    </row>
    <row r="212" spans="1:36" x14ac:dyDescent="0.25">
      <c r="A212">
        <v>205</v>
      </c>
      <c r="B212" t="s">
        <v>450</v>
      </c>
      <c r="C212">
        <v>-0.72205592799999996</v>
      </c>
      <c r="D212">
        <v>-0.14078771400000001</v>
      </c>
      <c r="E212">
        <v>1.9992582000000001</v>
      </c>
      <c r="G212">
        <v>205</v>
      </c>
      <c r="H212" t="s">
        <v>447</v>
      </c>
      <c r="I212">
        <v>1.757049616</v>
      </c>
      <c r="J212">
        <v>-0.26785388399999999</v>
      </c>
      <c r="K212">
        <v>-0.57476712200000002</v>
      </c>
      <c r="N212">
        <v>205</v>
      </c>
      <c r="O212" t="s">
        <v>449</v>
      </c>
      <c r="P212">
        <v>-0.113520441</v>
      </c>
      <c r="Q212">
        <v>0.239001567</v>
      </c>
      <c r="R212">
        <v>8.2147203000000002E-2</v>
      </c>
      <c r="T212">
        <v>205</v>
      </c>
      <c r="U212" t="s">
        <v>443</v>
      </c>
      <c r="V212">
        <v>0.747936143</v>
      </c>
      <c r="W212">
        <v>3.6386477E-2</v>
      </c>
      <c r="X212">
        <v>-0.91477247399999995</v>
      </c>
      <c r="Z212">
        <v>205</v>
      </c>
      <c r="AA212" t="s">
        <v>446</v>
      </c>
      <c r="AB212">
        <v>0.79375954299999996</v>
      </c>
      <c r="AC212">
        <v>0.52556264900000005</v>
      </c>
      <c r="AD212">
        <v>-0.69631697299999995</v>
      </c>
      <c r="AF212">
        <v>205</v>
      </c>
      <c r="AG212" t="s">
        <v>444</v>
      </c>
      <c r="AH212">
        <v>-0.39151476099999999</v>
      </c>
      <c r="AI212">
        <v>-0.90122495599999997</v>
      </c>
      <c r="AJ212">
        <v>1.0165216079999999</v>
      </c>
    </row>
    <row r="213" spans="1:36" x14ac:dyDescent="0.25">
      <c r="A213">
        <v>206</v>
      </c>
      <c r="B213" t="s">
        <v>451</v>
      </c>
      <c r="C213">
        <v>-0.52670972900000002</v>
      </c>
      <c r="D213">
        <v>-0.62436784999999995</v>
      </c>
      <c r="E213">
        <v>1.111858405</v>
      </c>
      <c r="G213">
        <v>206</v>
      </c>
      <c r="H213" t="s">
        <v>448</v>
      </c>
      <c r="I213">
        <v>-1.759924102</v>
      </c>
      <c r="J213">
        <v>0.55574353399999998</v>
      </c>
      <c r="K213">
        <v>0.27181422900000002</v>
      </c>
      <c r="N213">
        <v>206</v>
      </c>
      <c r="O213" t="s">
        <v>450</v>
      </c>
      <c r="P213">
        <v>-0.69722487300000002</v>
      </c>
      <c r="Q213">
        <v>0.12720636900000001</v>
      </c>
      <c r="R213">
        <v>1.64851174</v>
      </c>
      <c r="T213">
        <v>206</v>
      </c>
      <c r="U213" t="s">
        <v>444</v>
      </c>
      <c r="V213">
        <v>1.3775675380000001</v>
      </c>
      <c r="W213">
        <v>1.4784981639999999</v>
      </c>
      <c r="X213">
        <v>0.43509083599999998</v>
      </c>
      <c r="Z213">
        <v>206</v>
      </c>
      <c r="AA213" t="s">
        <v>447</v>
      </c>
      <c r="AB213">
        <v>2.6570732E-2</v>
      </c>
      <c r="AC213">
        <v>4.4167125000000002E-2</v>
      </c>
      <c r="AD213">
        <v>-0.80908907299999999</v>
      </c>
      <c r="AF213">
        <v>206</v>
      </c>
      <c r="AG213" t="s">
        <v>445</v>
      </c>
      <c r="AH213">
        <v>-0.13296876699999999</v>
      </c>
      <c r="AI213">
        <v>-1.030449921</v>
      </c>
      <c r="AJ213">
        <v>1.4146405280000001</v>
      </c>
    </row>
    <row r="214" spans="1:36" x14ac:dyDescent="0.25">
      <c r="A214">
        <v>207</v>
      </c>
      <c r="B214" t="s">
        <v>452</v>
      </c>
      <c r="C214">
        <v>-0.52310594399999999</v>
      </c>
      <c r="D214">
        <v>-0.52310594399999999</v>
      </c>
      <c r="E214">
        <v>2.1946670000000001E-2</v>
      </c>
      <c r="G214">
        <v>207</v>
      </c>
      <c r="H214" t="s">
        <v>449</v>
      </c>
      <c r="I214">
        <v>1.2155973790000001</v>
      </c>
      <c r="J214">
        <v>-8.7368977E-2</v>
      </c>
      <c r="K214">
        <v>-0.63027586199999996</v>
      </c>
      <c r="N214">
        <v>207</v>
      </c>
      <c r="O214" t="s">
        <v>451</v>
      </c>
      <c r="P214">
        <v>-0.70936791300000002</v>
      </c>
      <c r="Q214">
        <v>-0.68941742399999995</v>
      </c>
      <c r="R214">
        <v>1.701679229</v>
      </c>
      <c r="T214">
        <v>207</v>
      </c>
      <c r="U214" t="s">
        <v>445</v>
      </c>
      <c r="V214">
        <v>1.2433873470000001</v>
      </c>
      <c r="W214">
        <v>0.96479227199999995</v>
      </c>
      <c r="X214">
        <v>-0.325358492</v>
      </c>
      <c r="Z214">
        <v>207</v>
      </c>
      <c r="AA214" t="s">
        <v>448</v>
      </c>
      <c r="AB214">
        <v>-1.0125520219999999</v>
      </c>
      <c r="AC214">
        <v>-1.18750054</v>
      </c>
      <c r="AD214">
        <v>-0.28834369999999998</v>
      </c>
      <c r="AF214">
        <v>207</v>
      </c>
      <c r="AG214" t="s">
        <v>446</v>
      </c>
      <c r="AH214">
        <v>0.54090761499999995</v>
      </c>
      <c r="AI214">
        <v>-1.0585324380000001</v>
      </c>
      <c r="AJ214">
        <v>-0.24195297099999999</v>
      </c>
    </row>
    <row r="215" spans="1:36" x14ac:dyDescent="0.25">
      <c r="A215">
        <v>208</v>
      </c>
      <c r="B215" t="s">
        <v>453</v>
      </c>
      <c r="C215">
        <v>-0.51274323700000002</v>
      </c>
      <c r="D215">
        <v>1.0265961079999999</v>
      </c>
      <c r="E215">
        <v>-1.331253848</v>
      </c>
      <c r="G215">
        <v>208</v>
      </c>
      <c r="H215" t="s">
        <v>450</v>
      </c>
      <c r="I215">
        <v>-8.5780826000000004E-2</v>
      </c>
      <c r="J215">
        <v>-0.53813733799999997</v>
      </c>
      <c r="K215">
        <v>-0.54216309500000004</v>
      </c>
      <c r="N215">
        <v>208</v>
      </c>
      <c r="O215" t="s">
        <v>452</v>
      </c>
      <c r="P215">
        <v>0.26848865100000002</v>
      </c>
      <c r="Q215">
        <v>0.99281002699999998</v>
      </c>
      <c r="R215">
        <v>-0.64065049699999999</v>
      </c>
      <c r="T215">
        <v>208</v>
      </c>
      <c r="U215" t="s">
        <v>446</v>
      </c>
      <c r="V215">
        <v>0.58501006700000002</v>
      </c>
      <c r="W215">
        <v>-0.34826730099999997</v>
      </c>
      <c r="X215">
        <v>-1.059784378</v>
      </c>
      <c r="Z215">
        <v>208</v>
      </c>
      <c r="AA215" t="s">
        <v>449</v>
      </c>
      <c r="AB215">
        <v>1.197613697</v>
      </c>
      <c r="AC215">
        <v>1.2576333209999999</v>
      </c>
      <c r="AD215">
        <v>-0.136834551</v>
      </c>
      <c r="AF215">
        <v>208</v>
      </c>
      <c r="AG215" t="s">
        <v>447</v>
      </c>
      <c r="AH215">
        <v>-9.6445489999999995E-2</v>
      </c>
      <c r="AI215">
        <v>-0.33567322599999999</v>
      </c>
      <c r="AJ215">
        <v>1.3546397539999999</v>
      </c>
    </row>
    <row r="216" spans="1:36" x14ac:dyDescent="0.25">
      <c r="A216">
        <v>209</v>
      </c>
      <c r="B216" t="s">
        <v>454</v>
      </c>
      <c r="C216">
        <v>-0.63888597599999997</v>
      </c>
      <c r="D216">
        <v>-0.70986896099999997</v>
      </c>
      <c r="E216">
        <v>1.687682304</v>
      </c>
      <c r="G216">
        <v>209</v>
      </c>
      <c r="H216" t="s">
        <v>451</v>
      </c>
      <c r="I216">
        <v>-0.99400629399999996</v>
      </c>
      <c r="J216">
        <v>1.577999597</v>
      </c>
      <c r="K216">
        <v>-0.179903018</v>
      </c>
      <c r="N216">
        <v>209</v>
      </c>
      <c r="O216" t="s">
        <v>453</v>
      </c>
      <c r="P216">
        <v>-0.686326679</v>
      </c>
      <c r="Q216">
        <v>0.31106100800000003</v>
      </c>
      <c r="R216">
        <v>-0.55461362199999997</v>
      </c>
      <c r="T216">
        <v>209</v>
      </c>
      <c r="U216" t="s">
        <v>447</v>
      </c>
      <c r="V216">
        <v>0.89016271999999996</v>
      </c>
      <c r="W216">
        <v>1.9661704</v>
      </c>
      <c r="X216">
        <v>-9.0311783000000007E-2</v>
      </c>
      <c r="Z216">
        <v>209</v>
      </c>
      <c r="AA216" t="s">
        <v>450</v>
      </c>
      <c r="AB216">
        <v>1.0728779820000001</v>
      </c>
      <c r="AC216">
        <v>-0.98031929900000003</v>
      </c>
      <c r="AD216">
        <v>-0.57849916300000004</v>
      </c>
      <c r="AF216">
        <v>209</v>
      </c>
      <c r="AG216" t="s">
        <v>448</v>
      </c>
      <c r="AH216">
        <v>-0.666446011</v>
      </c>
      <c r="AI216">
        <v>0.64108916000000005</v>
      </c>
      <c r="AJ216">
        <v>-1.9792323030000001</v>
      </c>
    </row>
    <row r="217" spans="1:36" x14ac:dyDescent="0.25">
      <c r="A217">
        <v>210</v>
      </c>
      <c r="B217" t="s">
        <v>455</v>
      </c>
      <c r="C217">
        <v>-0.461534895</v>
      </c>
      <c r="D217">
        <v>-0.461534895</v>
      </c>
      <c r="E217">
        <v>2.030511035</v>
      </c>
      <c r="G217">
        <v>210</v>
      </c>
      <c r="H217" t="s">
        <v>452</v>
      </c>
      <c r="I217">
        <v>7.4454807999999997E-2</v>
      </c>
      <c r="J217">
        <v>-0.52753298400000004</v>
      </c>
      <c r="K217">
        <v>-0.56724012199999996</v>
      </c>
      <c r="N217">
        <v>210</v>
      </c>
      <c r="O217" t="s">
        <v>454</v>
      </c>
      <c r="P217">
        <v>-0.75659269900000004</v>
      </c>
      <c r="Q217">
        <v>-0.70824514400000005</v>
      </c>
      <c r="R217">
        <v>1.666662071</v>
      </c>
      <c r="T217">
        <v>210</v>
      </c>
      <c r="U217" t="s">
        <v>448</v>
      </c>
      <c r="V217">
        <v>1.595453754</v>
      </c>
      <c r="W217">
        <v>-3.7895514999999998E-2</v>
      </c>
      <c r="X217">
        <v>-0.112636399</v>
      </c>
      <c r="Z217">
        <v>210</v>
      </c>
      <c r="AA217" t="s">
        <v>451</v>
      </c>
      <c r="AB217">
        <v>-9.3318930000000008E-3</v>
      </c>
      <c r="AC217">
        <v>-0.14031632599999999</v>
      </c>
      <c r="AD217">
        <v>-0.32763156799999998</v>
      </c>
      <c r="AF217">
        <v>210</v>
      </c>
      <c r="AG217" t="s">
        <v>449</v>
      </c>
      <c r="AH217">
        <v>0.83125462800000005</v>
      </c>
      <c r="AI217">
        <v>-0.912813494</v>
      </c>
      <c r="AJ217">
        <v>0.57447320400000002</v>
      </c>
    </row>
    <row r="218" spans="1:36" x14ac:dyDescent="0.25">
      <c r="A218">
        <v>211</v>
      </c>
      <c r="B218" t="s">
        <v>456</v>
      </c>
      <c r="C218">
        <v>1.448024668</v>
      </c>
      <c r="D218">
        <v>-0.42299526799999998</v>
      </c>
      <c r="E218">
        <v>1.0861641310000001</v>
      </c>
      <c r="G218">
        <v>211</v>
      </c>
      <c r="H218" t="s">
        <v>453</v>
      </c>
      <c r="I218">
        <v>0.19305049799999999</v>
      </c>
      <c r="J218">
        <v>-0.78609651199999997</v>
      </c>
      <c r="K218">
        <v>-0.90253119900000001</v>
      </c>
      <c r="N218">
        <v>211</v>
      </c>
      <c r="O218" t="s">
        <v>455</v>
      </c>
      <c r="P218">
        <v>-0.66319523800000002</v>
      </c>
      <c r="Q218">
        <v>-0.55808684799999997</v>
      </c>
      <c r="R218">
        <v>1.7313228629999999</v>
      </c>
      <c r="T218">
        <v>211</v>
      </c>
      <c r="U218" t="s">
        <v>449</v>
      </c>
      <c r="V218">
        <v>0.717911996</v>
      </c>
      <c r="W218">
        <v>0.23461742099999999</v>
      </c>
      <c r="X218">
        <v>-0.68134313099999999</v>
      </c>
      <c r="Z218">
        <v>211</v>
      </c>
      <c r="AA218" t="s">
        <v>452</v>
      </c>
      <c r="AB218">
        <v>-0.68079846600000005</v>
      </c>
      <c r="AC218">
        <v>-0.72728504599999999</v>
      </c>
      <c r="AD218">
        <v>-0.58950803600000001</v>
      </c>
      <c r="AF218">
        <v>211</v>
      </c>
      <c r="AG218" t="s">
        <v>450</v>
      </c>
      <c r="AH218">
        <v>1.2575425929999999</v>
      </c>
      <c r="AI218">
        <v>-0.87581825999999996</v>
      </c>
      <c r="AJ218">
        <v>-0.72062862299999997</v>
      </c>
    </row>
    <row r="219" spans="1:36" x14ac:dyDescent="0.25">
      <c r="A219">
        <v>212</v>
      </c>
      <c r="B219" t="s">
        <v>457</v>
      </c>
      <c r="C219">
        <v>1.567735393</v>
      </c>
      <c r="D219">
        <v>-0.84787982699999997</v>
      </c>
      <c r="E219">
        <v>-0.21858256700000001</v>
      </c>
      <c r="G219">
        <v>212</v>
      </c>
      <c r="H219" t="s">
        <v>454</v>
      </c>
      <c r="I219">
        <v>-1.1637668590000001</v>
      </c>
      <c r="J219">
        <v>1.52292432</v>
      </c>
      <c r="K219">
        <v>0.26402267499999998</v>
      </c>
      <c r="N219">
        <v>212</v>
      </c>
      <c r="O219" t="s">
        <v>456</v>
      </c>
      <c r="P219">
        <v>-0.16494178300000001</v>
      </c>
      <c r="Q219">
        <v>-0.86383480700000004</v>
      </c>
      <c r="R219">
        <v>1.4882451350000001</v>
      </c>
      <c r="T219">
        <v>212</v>
      </c>
      <c r="U219" t="s">
        <v>450</v>
      </c>
      <c r="V219">
        <v>1.226373063</v>
      </c>
      <c r="W219">
        <v>1.388535635</v>
      </c>
      <c r="X219">
        <v>0.55306646299999995</v>
      </c>
      <c r="Z219">
        <v>212</v>
      </c>
      <c r="AA219" t="s">
        <v>453</v>
      </c>
      <c r="AB219">
        <v>-0.37860617600000002</v>
      </c>
      <c r="AC219">
        <v>-0.69884563899999996</v>
      </c>
      <c r="AD219">
        <v>-0.63563731599999995</v>
      </c>
      <c r="AF219">
        <v>212</v>
      </c>
      <c r="AG219" t="s">
        <v>451</v>
      </c>
      <c r="AH219">
        <v>0.19454019</v>
      </c>
      <c r="AI219">
        <v>-0.69438923600000002</v>
      </c>
      <c r="AJ219">
        <v>-8.1258741999999995E-2</v>
      </c>
    </row>
    <row r="220" spans="1:36" x14ac:dyDescent="0.25">
      <c r="A220">
        <v>213</v>
      </c>
      <c r="B220" t="s">
        <v>458</v>
      </c>
      <c r="C220">
        <v>-0.85426027699999996</v>
      </c>
      <c r="D220">
        <v>-0.24462752099999999</v>
      </c>
      <c r="E220">
        <v>1.8094466360000001</v>
      </c>
      <c r="G220">
        <v>213</v>
      </c>
      <c r="H220" t="s">
        <v>455</v>
      </c>
      <c r="I220">
        <v>-0.54466371499999999</v>
      </c>
      <c r="J220">
        <v>1.759083886</v>
      </c>
      <c r="K220">
        <v>-0.12509274100000001</v>
      </c>
      <c r="N220">
        <v>213</v>
      </c>
      <c r="O220" t="s">
        <v>457</v>
      </c>
      <c r="P220">
        <v>1.7227382840000001</v>
      </c>
      <c r="Q220">
        <v>-0.74362315499999998</v>
      </c>
      <c r="R220">
        <v>-0.38297328600000002</v>
      </c>
      <c r="T220">
        <v>213</v>
      </c>
      <c r="U220" t="s">
        <v>451</v>
      </c>
      <c r="V220">
        <v>2.1529190150000002</v>
      </c>
      <c r="W220">
        <v>-0.36073939300000002</v>
      </c>
      <c r="X220">
        <v>-0.83341774000000002</v>
      </c>
      <c r="Z220">
        <v>213</v>
      </c>
      <c r="AA220" t="s">
        <v>454</v>
      </c>
      <c r="AB220">
        <v>2.4701233610000002</v>
      </c>
      <c r="AC220">
        <v>2.2368030839999999</v>
      </c>
      <c r="AD220">
        <v>0.92100613799999997</v>
      </c>
      <c r="AF220">
        <v>213</v>
      </c>
      <c r="AG220" t="s">
        <v>452</v>
      </c>
      <c r="AH220">
        <v>-0.65773331599999996</v>
      </c>
      <c r="AI220">
        <v>-0.64195993299999998</v>
      </c>
      <c r="AJ220">
        <v>-0.69530385800000005</v>
      </c>
    </row>
    <row r="221" spans="1:36" x14ac:dyDescent="0.25">
      <c r="A221">
        <v>214</v>
      </c>
      <c r="B221" t="s">
        <v>459</v>
      </c>
      <c r="C221">
        <v>-0.80146435800000004</v>
      </c>
      <c r="D221">
        <v>-0.56726724699999997</v>
      </c>
      <c r="E221">
        <v>1.84048671</v>
      </c>
      <c r="G221">
        <v>214</v>
      </c>
      <c r="H221" t="s">
        <v>456</v>
      </c>
      <c r="I221">
        <v>1.2808018139999999</v>
      </c>
      <c r="J221">
        <v>0.87017535199999996</v>
      </c>
      <c r="K221">
        <v>-0.825325788</v>
      </c>
      <c r="N221">
        <v>214</v>
      </c>
      <c r="O221" t="s">
        <v>458</v>
      </c>
      <c r="P221">
        <v>-0.36796018400000002</v>
      </c>
      <c r="Q221">
        <v>-0.85635634699999996</v>
      </c>
      <c r="R221">
        <v>1.606093362</v>
      </c>
      <c r="T221">
        <v>214</v>
      </c>
      <c r="U221" t="s">
        <v>452</v>
      </c>
      <c r="V221">
        <v>-3.7781951000000001E-2</v>
      </c>
      <c r="W221">
        <v>-0.87434632999999995</v>
      </c>
      <c r="X221">
        <v>0.87813152000000005</v>
      </c>
      <c r="Z221">
        <v>214</v>
      </c>
      <c r="AA221" t="s">
        <v>455</v>
      </c>
      <c r="AB221">
        <v>5.5235905440000002</v>
      </c>
      <c r="AC221">
        <v>0.13120467999999999</v>
      </c>
      <c r="AD221">
        <v>7.7717771000000005E-2</v>
      </c>
      <c r="AF221">
        <v>214</v>
      </c>
      <c r="AG221" t="s">
        <v>453</v>
      </c>
      <c r="AH221">
        <v>1.027066976</v>
      </c>
      <c r="AI221">
        <v>0.18300076800000001</v>
      </c>
      <c r="AJ221">
        <v>1.192835415</v>
      </c>
    </row>
    <row r="222" spans="1:36" x14ac:dyDescent="0.25">
      <c r="A222">
        <v>215</v>
      </c>
      <c r="B222" t="s">
        <v>308</v>
      </c>
      <c r="C222">
        <v>-0.30408010000000002</v>
      </c>
      <c r="D222">
        <v>-0.47518006800000001</v>
      </c>
      <c r="E222">
        <v>2.036986459</v>
      </c>
      <c r="G222">
        <v>215</v>
      </c>
      <c r="H222" t="s">
        <v>457</v>
      </c>
      <c r="I222">
        <v>1.7863775740000001</v>
      </c>
      <c r="J222">
        <v>-0.38825945099999998</v>
      </c>
      <c r="K222">
        <v>-0.46400963299999998</v>
      </c>
      <c r="N222">
        <v>215</v>
      </c>
      <c r="O222" t="s">
        <v>459</v>
      </c>
      <c r="P222">
        <v>-0.22333909299999999</v>
      </c>
      <c r="Q222">
        <v>-0.65079163699999998</v>
      </c>
      <c r="R222">
        <v>1.7294054860000001</v>
      </c>
      <c r="T222">
        <v>215</v>
      </c>
      <c r="U222" t="s">
        <v>453</v>
      </c>
      <c r="V222">
        <v>-0.225679885</v>
      </c>
      <c r="W222">
        <v>0.98298256799999995</v>
      </c>
      <c r="X222">
        <v>1.3201923280000001</v>
      </c>
      <c r="Z222">
        <v>215</v>
      </c>
      <c r="AA222" t="s">
        <v>456</v>
      </c>
      <c r="AB222">
        <v>2.490260659</v>
      </c>
      <c r="AC222">
        <v>1.8590724219999999</v>
      </c>
      <c r="AD222">
        <v>1.8367185720000001</v>
      </c>
      <c r="AF222">
        <v>215</v>
      </c>
      <c r="AG222" t="s">
        <v>454</v>
      </c>
      <c r="AH222">
        <v>2.1042486980000001</v>
      </c>
      <c r="AI222">
        <v>0.75385237199999999</v>
      </c>
      <c r="AJ222">
        <v>1.983415589</v>
      </c>
    </row>
    <row r="223" spans="1:36" x14ac:dyDescent="0.25">
      <c r="A223">
        <v>216</v>
      </c>
      <c r="B223" t="s">
        <v>460</v>
      </c>
      <c r="C223">
        <v>1.032245605</v>
      </c>
      <c r="D223">
        <v>1.308844235</v>
      </c>
      <c r="E223">
        <v>-1.0434374470000001</v>
      </c>
      <c r="G223">
        <v>216</v>
      </c>
      <c r="H223" t="s">
        <v>458</v>
      </c>
      <c r="I223">
        <v>-0.78081253399999995</v>
      </c>
      <c r="J223">
        <v>1.2488575150000001</v>
      </c>
      <c r="K223">
        <v>-0.30972870899999999</v>
      </c>
      <c r="N223">
        <v>216</v>
      </c>
      <c r="O223" t="s">
        <v>308</v>
      </c>
      <c r="P223">
        <v>-0.64178929299999998</v>
      </c>
      <c r="Q223">
        <v>-0.37694566299999999</v>
      </c>
      <c r="R223">
        <v>1.7616481559999999</v>
      </c>
      <c r="T223">
        <v>216</v>
      </c>
      <c r="U223" t="s">
        <v>454</v>
      </c>
      <c r="V223">
        <v>1.948606684</v>
      </c>
      <c r="W223">
        <v>-4.5701857999999998E-2</v>
      </c>
      <c r="X223">
        <v>-0.94446671400000004</v>
      </c>
      <c r="Z223">
        <v>216</v>
      </c>
      <c r="AA223" t="s">
        <v>457</v>
      </c>
      <c r="AB223">
        <v>0.18053416</v>
      </c>
      <c r="AC223">
        <v>1.3908546749999999</v>
      </c>
      <c r="AD223">
        <v>0.176259569</v>
      </c>
      <c r="AF223">
        <v>216</v>
      </c>
      <c r="AG223" t="s">
        <v>455</v>
      </c>
      <c r="AH223">
        <v>4.8812533790000003</v>
      </c>
      <c r="AI223">
        <v>-0.43063523100000001</v>
      </c>
      <c r="AJ223">
        <v>-2.4461383E-2</v>
      </c>
    </row>
    <row r="224" spans="1:36" x14ac:dyDescent="0.25">
      <c r="A224">
        <v>217</v>
      </c>
      <c r="B224" t="s">
        <v>461</v>
      </c>
      <c r="C224">
        <v>1.874767896</v>
      </c>
      <c r="D224">
        <v>-0.71679696699999995</v>
      </c>
      <c r="E224">
        <v>0.31317814500000002</v>
      </c>
      <c r="G224">
        <v>217</v>
      </c>
      <c r="H224" t="s">
        <v>459</v>
      </c>
      <c r="I224">
        <v>-1.1847586480000001</v>
      </c>
      <c r="J224">
        <v>0.69942393800000002</v>
      </c>
      <c r="K224">
        <v>-0.28662874500000002</v>
      </c>
      <c r="N224">
        <v>217</v>
      </c>
      <c r="O224" t="s">
        <v>460</v>
      </c>
      <c r="P224">
        <v>0.37174804700000003</v>
      </c>
      <c r="Q224">
        <v>1.2102170299999999</v>
      </c>
      <c r="R224">
        <v>-0.94272890200000004</v>
      </c>
      <c r="T224">
        <v>217</v>
      </c>
      <c r="U224" t="s">
        <v>455</v>
      </c>
      <c r="V224">
        <v>-0.366032093</v>
      </c>
      <c r="W224">
        <v>-0.43109181800000002</v>
      </c>
      <c r="X224">
        <v>-0.412800367</v>
      </c>
      <c r="Z224">
        <v>217</v>
      </c>
      <c r="AA224" t="s">
        <v>458</v>
      </c>
      <c r="AB224">
        <v>0.71974253200000005</v>
      </c>
      <c r="AC224">
        <v>1.937542839</v>
      </c>
      <c r="AD224">
        <v>-0.59955011300000005</v>
      </c>
      <c r="AF224">
        <v>217</v>
      </c>
      <c r="AG224" t="s">
        <v>456</v>
      </c>
      <c r="AH224">
        <v>1.7238816109999999</v>
      </c>
      <c r="AI224">
        <v>1.180633021</v>
      </c>
      <c r="AJ224">
        <v>1.4827842659999999</v>
      </c>
    </row>
    <row r="225" spans="1:36" x14ac:dyDescent="0.25">
      <c r="A225">
        <v>218</v>
      </c>
      <c r="B225" t="s">
        <v>462</v>
      </c>
      <c r="C225">
        <v>-0.30610049700000003</v>
      </c>
      <c r="D225">
        <v>-0.716567854</v>
      </c>
      <c r="E225">
        <v>1.862555492</v>
      </c>
      <c r="G225">
        <v>218</v>
      </c>
      <c r="H225" t="s">
        <v>308</v>
      </c>
      <c r="I225">
        <v>-0.63018252799999996</v>
      </c>
      <c r="J225">
        <v>1.315372531</v>
      </c>
      <c r="K225">
        <v>5.2514373000000003E-2</v>
      </c>
      <c r="N225">
        <v>218</v>
      </c>
      <c r="O225" t="s">
        <v>461</v>
      </c>
      <c r="P225">
        <v>0.237062087</v>
      </c>
      <c r="Q225">
        <v>-0.93760135200000005</v>
      </c>
      <c r="R225">
        <v>0.56028769599999995</v>
      </c>
      <c r="T225">
        <v>218</v>
      </c>
      <c r="U225" t="s">
        <v>456</v>
      </c>
      <c r="V225">
        <v>1.555655435</v>
      </c>
      <c r="W225">
        <v>6.1912693999999997E-2</v>
      </c>
      <c r="X225">
        <v>-0.828311562</v>
      </c>
      <c r="Z225">
        <v>218</v>
      </c>
      <c r="AA225" t="s">
        <v>459</v>
      </c>
      <c r="AB225">
        <v>1.9424741759999999</v>
      </c>
      <c r="AC225">
        <v>1.4931374390000001</v>
      </c>
      <c r="AD225">
        <v>-1.446747E-2</v>
      </c>
      <c r="AF225">
        <v>218</v>
      </c>
      <c r="AG225" t="s">
        <v>457</v>
      </c>
      <c r="AH225">
        <v>0.27683682999999998</v>
      </c>
      <c r="AI225">
        <v>-0.36621913099999998</v>
      </c>
      <c r="AJ225">
        <v>0.75201108400000005</v>
      </c>
    </row>
    <row r="226" spans="1:36" x14ac:dyDescent="0.25">
      <c r="A226">
        <v>219</v>
      </c>
      <c r="B226" t="s">
        <v>463</v>
      </c>
      <c r="C226">
        <v>1.0580639860000001</v>
      </c>
      <c r="D226">
        <v>1.059075003</v>
      </c>
      <c r="E226">
        <v>1.1267129000000001E-2</v>
      </c>
      <c r="G226">
        <v>219</v>
      </c>
      <c r="H226" t="s">
        <v>460</v>
      </c>
      <c r="I226">
        <v>-1.2396086230000001</v>
      </c>
      <c r="J226">
        <v>0.114912394</v>
      </c>
      <c r="K226">
        <v>-0.73975922100000002</v>
      </c>
      <c r="N226">
        <v>219</v>
      </c>
      <c r="O226" t="s">
        <v>462</v>
      </c>
      <c r="P226">
        <v>-0.45118274200000003</v>
      </c>
      <c r="Q226">
        <v>-1.1716045669999999</v>
      </c>
      <c r="R226">
        <v>-0.25269857200000001</v>
      </c>
      <c r="T226">
        <v>219</v>
      </c>
      <c r="U226" t="s">
        <v>457</v>
      </c>
      <c r="V226">
        <v>0.12681937600000001</v>
      </c>
      <c r="W226">
        <v>3.2444905730000002</v>
      </c>
      <c r="X226">
        <v>-0.29710317200000003</v>
      </c>
      <c r="Z226">
        <v>219</v>
      </c>
      <c r="AA226" t="s">
        <v>308</v>
      </c>
      <c r="AB226">
        <v>1.6942681129999999</v>
      </c>
      <c r="AC226">
        <v>0.101200999</v>
      </c>
      <c r="AD226">
        <v>-0.57624365300000002</v>
      </c>
      <c r="AF226">
        <v>219</v>
      </c>
      <c r="AG226" t="s">
        <v>458</v>
      </c>
      <c r="AH226">
        <v>0.95830536399999999</v>
      </c>
      <c r="AI226">
        <v>-0.45432922799999997</v>
      </c>
      <c r="AJ226">
        <v>1.183048696</v>
      </c>
    </row>
    <row r="227" spans="1:36" x14ac:dyDescent="0.25">
      <c r="A227">
        <v>220</v>
      </c>
      <c r="B227" t="s">
        <v>309</v>
      </c>
      <c r="C227">
        <v>-1.354300109</v>
      </c>
      <c r="D227">
        <v>0.89434375200000005</v>
      </c>
      <c r="E227">
        <v>1.402931124</v>
      </c>
      <c r="G227">
        <v>220</v>
      </c>
      <c r="H227" t="s">
        <v>461</v>
      </c>
      <c r="I227">
        <v>1.787274045</v>
      </c>
      <c r="J227">
        <v>-0.38551376300000001</v>
      </c>
      <c r="K227">
        <v>-0.49109520600000001</v>
      </c>
      <c r="N227">
        <v>220</v>
      </c>
      <c r="O227" t="s">
        <v>463</v>
      </c>
      <c r="P227">
        <v>-0.39037059499999999</v>
      </c>
      <c r="Q227">
        <v>-3.4666690999999999E-2</v>
      </c>
      <c r="R227">
        <v>1.651641981</v>
      </c>
      <c r="T227">
        <v>220</v>
      </c>
      <c r="U227" t="s">
        <v>458</v>
      </c>
      <c r="V227">
        <v>1.6713843479999999</v>
      </c>
      <c r="W227">
        <v>1.7869338050000001</v>
      </c>
      <c r="X227">
        <v>0.40486144299999999</v>
      </c>
      <c r="Z227">
        <v>220</v>
      </c>
      <c r="AA227" t="s">
        <v>460</v>
      </c>
      <c r="AB227">
        <v>-1.0379681089999999</v>
      </c>
      <c r="AC227">
        <v>-0.58090186499999996</v>
      </c>
      <c r="AD227">
        <v>0.28806896799999998</v>
      </c>
      <c r="AF227">
        <v>220</v>
      </c>
      <c r="AG227" t="s">
        <v>459</v>
      </c>
      <c r="AH227">
        <v>1.4144459190000001</v>
      </c>
      <c r="AI227">
        <v>-0.31333434500000001</v>
      </c>
      <c r="AJ227">
        <v>1.8125221309999999</v>
      </c>
    </row>
    <row r="228" spans="1:36" x14ac:dyDescent="0.25">
      <c r="A228">
        <v>221</v>
      </c>
      <c r="B228" t="s">
        <v>464</v>
      </c>
      <c r="C228">
        <v>1.447635724</v>
      </c>
      <c r="D228">
        <v>-0.74431772200000001</v>
      </c>
      <c r="E228">
        <v>0.72853494200000002</v>
      </c>
      <c r="G228">
        <v>221</v>
      </c>
      <c r="H228" t="s">
        <v>462</v>
      </c>
      <c r="I228">
        <v>0.84904042599999996</v>
      </c>
      <c r="J228">
        <v>0.210551716</v>
      </c>
      <c r="K228">
        <v>-0.55107268200000004</v>
      </c>
      <c r="N228">
        <v>221</v>
      </c>
      <c r="O228" t="s">
        <v>309</v>
      </c>
      <c r="P228">
        <v>-0.867601972</v>
      </c>
      <c r="Q228">
        <v>-0.21352842399999999</v>
      </c>
      <c r="R228">
        <v>1.723978507</v>
      </c>
      <c r="T228">
        <v>221</v>
      </c>
      <c r="U228" t="s">
        <v>459</v>
      </c>
      <c r="V228">
        <v>2.4666592000000001</v>
      </c>
      <c r="W228">
        <v>1.1374384689999999</v>
      </c>
      <c r="X228">
        <v>-9.3810647999999996E-2</v>
      </c>
      <c r="Z228">
        <v>221</v>
      </c>
      <c r="AA228" t="s">
        <v>461</v>
      </c>
      <c r="AB228">
        <v>2.376083671</v>
      </c>
      <c r="AC228">
        <v>3.7127875750000001</v>
      </c>
      <c r="AD228">
        <v>-0.41469692400000002</v>
      </c>
      <c r="AF228">
        <v>221</v>
      </c>
      <c r="AG228" t="s">
        <v>308</v>
      </c>
      <c r="AH228">
        <v>1.3557279719999999</v>
      </c>
      <c r="AI228">
        <v>-0.719567077</v>
      </c>
      <c r="AJ228">
        <v>2.2525673E-2</v>
      </c>
    </row>
    <row r="229" spans="1:36" x14ac:dyDescent="0.25">
      <c r="A229">
        <v>222</v>
      </c>
      <c r="B229" t="s">
        <v>465</v>
      </c>
      <c r="C229">
        <v>-0.79593361600000001</v>
      </c>
      <c r="D229">
        <v>0.16798789</v>
      </c>
      <c r="E229">
        <v>0.55878746899999998</v>
      </c>
      <c r="G229">
        <v>222</v>
      </c>
      <c r="H229" t="s">
        <v>463</v>
      </c>
      <c r="I229">
        <v>-7.5398093999999999E-2</v>
      </c>
      <c r="J229">
        <v>-1.17550154</v>
      </c>
      <c r="K229">
        <v>-0.35113144200000002</v>
      </c>
      <c r="N229">
        <v>222</v>
      </c>
      <c r="O229" t="s">
        <v>464</v>
      </c>
      <c r="P229">
        <v>0.63836818500000003</v>
      </c>
      <c r="Q229">
        <v>-1.131852876</v>
      </c>
      <c r="R229">
        <v>0.75208339300000004</v>
      </c>
      <c r="T229">
        <v>222</v>
      </c>
      <c r="U229" t="s">
        <v>308</v>
      </c>
      <c r="V229">
        <v>2.0910538139999999</v>
      </c>
      <c r="W229">
        <v>0.255579748</v>
      </c>
      <c r="X229">
        <v>-0.56176011599999998</v>
      </c>
      <c r="Z229">
        <v>222</v>
      </c>
      <c r="AA229" t="s">
        <v>462</v>
      </c>
      <c r="AB229">
        <v>-0.14418249499999999</v>
      </c>
      <c r="AC229">
        <v>-0.83980312099999999</v>
      </c>
      <c r="AD229">
        <v>-1.1990751529999999</v>
      </c>
      <c r="AF229">
        <v>222</v>
      </c>
      <c r="AG229" t="s">
        <v>460</v>
      </c>
      <c r="AH229">
        <v>1.3009115E-2</v>
      </c>
      <c r="AI229">
        <v>-0.69027357199999995</v>
      </c>
      <c r="AJ229">
        <v>-0.67157535800000001</v>
      </c>
    </row>
    <row r="230" spans="1:36" x14ac:dyDescent="0.25">
      <c r="A230">
        <v>223</v>
      </c>
      <c r="B230" t="s">
        <v>466</v>
      </c>
      <c r="C230">
        <v>0.970157245</v>
      </c>
      <c r="D230">
        <v>-0.87783282200000001</v>
      </c>
      <c r="E230">
        <v>1.20185282</v>
      </c>
      <c r="G230">
        <v>223</v>
      </c>
      <c r="H230" t="s">
        <v>309</v>
      </c>
      <c r="I230">
        <v>-0.609589728</v>
      </c>
      <c r="J230">
        <v>1.7620113639999999</v>
      </c>
      <c r="K230">
        <v>-0.18470291999999999</v>
      </c>
      <c r="N230">
        <v>223</v>
      </c>
      <c r="O230" t="s">
        <v>465</v>
      </c>
      <c r="P230">
        <v>-0.44721359500000002</v>
      </c>
      <c r="Q230">
        <v>1.788854382</v>
      </c>
      <c r="R230">
        <v>-0.44721359500000002</v>
      </c>
      <c r="T230">
        <v>223</v>
      </c>
      <c r="U230" t="s">
        <v>460</v>
      </c>
      <c r="V230">
        <v>-0.38866330900000001</v>
      </c>
      <c r="W230">
        <v>-0.38421593599999998</v>
      </c>
      <c r="X230">
        <v>-0.46813651099999998</v>
      </c>
      <c r="Z230">
        <v>223</v>
      </c>
      <c r="AA230" t="s">
        <v>463</v>
      </c>
      <c r="AB230">
        <v>0.43934791699999998</v>
      </c>
      <c r="AC230">
        <v>0.16638439299999999</v>
      </c>
      <c r="AD230">
        <v>-0.19324803900000001</v>
      </c>
      <c r="AF230">
        <v>223</v>
      </c>
      <c r="AG230" t="s">
        <v>461</v>
      </c>
      <c r="AH230">
        <v>1.708237043</v>
      </c>
      <c r="AI230">
        <v>-0.58803491799999996</v>
      </c>
      <c r="AJ230">
        <v>3.0173347650000002</v>
      </c>
    </row>
    <row r="231" spans="1:36" x14ac:dyDescent="0.25">
      <c r="A231">
        <v>224</v>
      </c>
      <c r="B231" t="s">
        <v>467</v>
      </c>
      <c r="C231">
        <v>-1.174415558</v>
      </c>
      <c r="D231">
        <v>-0.29027070799999999</v>
      </c>
      <c r="E231">
        <v>1.596445798</v>
      </c>
      <c r="G231">
        <v>224</v>
      </c>
      <c r="H231" t="s">
        <v>464</v>
      </c>
      <c r="I231">
        <v>1.5878262110000001</v>
      </c>
      <c r="J231">
        <v>0.39236860200000001</v>
      </c>
      <c r="K231">
        <v>-0.66848597200000004</v>
      </c>
      <c r="N231">
        <v>224</v>
      </c>
      <c r="O231" t="s">
        <v>466</v>
      </c>
      <c r="P231">
        <v>-0.779197578</v>
      </c>
      <c r="Q231">
        <v>-0.52962472400000005</v>
      </c>
      <c r="R231">
        <v>1.598384268</v>
      </c>
      <c r="T231">
        <v>224</v>
      </c>
      <c r="U231" t="s">
        <v>461</v>
      </c>
      <c r="V231">
        <v>2.0718740040000001</v>
      </c>
      <c r="W231">
        <v>2.2930343949999998</v>
      </c>
      <c r="X231">
        <v>-0.36513868399999999</v>
      </c>
      <c r="Z231">
        <v>224</v>
      </c>
      <c r="AA231" t="s">
        <v>309</v>
      </c>
      <c r="AB231">
        <v>1.8861613779999999</v>
      </c>
      <c r="AC231">
        <v>-0.56920956099999998</v>
      </c>
      <c r="AD231">
        <v>-0.80483636599999997</v>
      </c>
      <c r="AF231">
        <v>224</v>
      </c>
      <c r="AG231" t="s">
        <v>462</v>
      </c>
      <c r="AH231">
        <v>0.42873267599999998</v>
      </c>
      <c r="AI231">
        <v>-1.153201589</v>
      </c>
      <c r="AJ231">
        <v>-0.21580239900000001</v>
      </c>
    </row>
    <row r="232" spans="1:36" x14ac:dyDescent="0.25">
      <c r="A232">
        <v>225</v>
      </c>
      <c r="B232" t="s">
        <v>468</v>
      </c>
      <c r="C232">
        <v>1.5669705810000001</v>
      </c>
      <c r="D232">
        <v>-0.739484739</v>
      </c>
      <c r="E232">
        <v>5.9533099999999999E-3</v>
      </c>
      <c r="G232">
        <v>225</v>
      </c>
      <c r="H232" t="s">
        <v>465</v>
      </c>
      <c r="I232">
        <v>-1.442526303</v>
      </c>
      <c r="J232">
        <v>0.44878527600000001</v>
      </c>
      <c r="K232">
        <v>1.2933720129999999</v>
      </c>
      <c r="N232">
        <v>225</v>
      </c>
      <c r="O232" t="s">
        <v>467</v>
      </c>
      <c r="P232">
        <v>0.80308629300000001</v>
      </c>
      <c r="Q232">
        <v>-1.068803411</v>
      </c>
      <c r="R232">
        <v>0.22988092900000001</v>
      </c>
      <c r="T232">
        <v>225</v>
      </c>
      <c r="U232" t="s">
        <v>462</v>
      </c>
      <c r="V232">
        <v>1.626257141</v>
      </c>
      <c r="W232">
        <v>0.49757088500000002</v>
      </c>
      <c r="X232">
        <v>-1.223312406</v>
      </c>
      <c r="Z232">
        <v>225</v>
      </c>
      <c r="AA232" t="s">
        <v>464</v>
      </c>
      <c r="AB232">
        <v>-0.43064809100000001</v>
      </c>
      <c r="AC232">
        <v>0.79744660499999998</v>
      </c>
      <c r="AD232">
        <v>0.61655399799999999</v>
      </c>
      <c r="AF232">
        <v>225</v>
      </c>
      <c r="AG232" t="s">
        <v>463</v>
      </c>
      <c r="AH232">
        <v>2.904698845</v>
      </c>
      <c r="AI232">
        <v>1.707163247</v>
      </c>
      <c r="AJ232">
        <v>0.73280243700000003</v>
      </c>
    </row>
    <row r="233" spans="1:36" x14ac:dyDescent="0.25">
      <c r="A233">
        <v>226</v>
      </c>
      <c r="B233" t="s">
        <v>469</v>
      </c>
      <c r="C233">
        <v>1.752932119</v>
      </c>
      <c r="D233">
        <v>-0.70907005999999995</v>
      </c>
      <c r="E233">
        <v>-9.5216903000000006E-2</v>
      </c>
      <c r="G233">
        <v>226</v>
      </c>
      <c r="H233" t="s">
        <v>466</v>
      </c>
      <c r="I233">
        <v>1.170794026</v>
      </c>
      <c r="J233">
        <v>0.765566949</v>
      </c>
      <c r="K233">
        <v>-0.273052982</v>
      </c>
      <c r="N233">
        <v>226</v>
      </c>
      <c r="O233" t="s">
        <v>468</v>
      </c>
      <c r="P233">
        <v>1.182719522</v>
      </c>
      <c r="Q233">
        <v>-0.97858102300000005</v>
      </c>
      <c r="R233">
        <v>-0.22306200700000001</v>
      </c>
      <c r="T233">
        <v>226</v>
      </c>
      <c r="U233" t="s">
        <v>463</v>
      </c>
      <c r="V233">
        <v>-0.17113595200000001</v>
      </c>
      <c r="W233">
        <v>-0.15220523699999999</v>
      </c>
      <c r="X233">
        <v>0.148760738</v>
      </c>
      <c r="Z233">
        <v>226</v>
      </c>
      <c r="AA233" t="s">
        <v>465</v>
      </c>
      <c r="AB233">
        <v>0.97850099300000004</v>
      </c>
      <c r="AC233">
        <v>0.11547093999999999</v>
      </c>
      <c r="AD233">
        <v>0.61942545800000004</v>
      </c>
      <c r="AF233">
        <v>226</v>
      </c>
      <c r="AG233" t="s">
        <v>309</v>
      </c>
      <c r="AH233">
        <v>1.8485174959999999</v>
      </c>
      <c r="AI233">
        <v>-0.98063941600000004</v>
      </c>
      <c r="AJ233">
        <v>-0.51352684000000004</v>
      </c>
    </row>
    <row r="234" spans="1:36" x14ac:dyDescent="0.25">
      <c r="A234">
        <v>227</v>
      </c>
      <c r="B234" t="s">
        <v>470</v>
      </c>
      <c r="C234">
        <v>-0.108095264</v>
      </c>
      <c r="D234">
        <v>1.3488954929999999</v>
      </c>
      <c r="E234">
        <v>-0.33805042400000002</v>
      </c>
      <c r="G234">
        <v>227</v>
      </c>
      <c r="H234" t="s">
        <v>467</v>
      </c>
      <c r="I234">
        <v>-1.570815455</v>
      </c>
      <c r="J234">
        <v>1.0976717920000001</v>
      </c>
      <c r="K234">
        <v>0.56656296900000003</v>
      </c>
      <c r="N234">
        <v>227</v>
      </c>
      <c r="O234" t="s">
        <v>469</v>
      </c>
      <c r="P234">
        <v>1.3519931430000001</v>
      </c>
      <c r="Q234">
        <v>-1.0173700240000001</v>
      </c>
      <c r="R234">
        <v>-7.3720515E-2</v>
      </c>
      <c r="T234">
        <v>227</v>
      </c>
      <c r="U234" t="s">
        <v>309</v>
      </c>
      <c r="V234">
        <v>2.6161013209999999</v>
      </c>
      <c r="W234">
        <v>0.15631073300000001</v>
      </c>
      <c r="X234">
        <v>0.119590469</v>
      </c>
      <c r="Z234">
        <v>227</v>
      </c>
      <c r="AA234" t="s">
        <v>466</v>
      </c>
      <c r="AB234">
        <v>4.7006808999999997E-2</v>
      </c>
      <c r="AC234">
        <v>-0.58176988699999999</v>
      </c>
      <c r="AD234">
        <v>-1.1076988240000001</v>
      </c>
      <c r="AF234">
        <v>227</v>
      </c>
      <c r="AG234" t="s">
        <v>464</v>
      </c>
      <c r="AH234">
        <v>-0.59031881200000003</v>
      </c>
      <c r="AI234">
        <v>-0.20958849500000001</v>
      </c>
      <c r="AJ234">
        <v>1.5234199479999999</v>
      </c>
    </row>
    <row r="235" spans="1:36" x14ac:dyDescent="0.25">
      <c r="A235">
        <v>228</v>
      </c>
      <c r="B235" t="s">
        <v>313</v>
      </c>
      <c r="C235">
        <v>1.8164624410000001</v>
      </c>
      <c r="D235">
        <v>-0.37048976099999997</v>
      </c>
      <c r="E235">
        <v>-0.10322579699999999</v>
      </c>
      <c r="G235">
        <v>228</v>
      </c>
      <c r="H235" t="s">
        <v>468</v>
      </c>
      <c r="I235">
        <v>1.7362022020000001</v>
      </c>
      <c r="J235">
        <v>-0.19476750300000001</v>
      </c>
      <c r="K235">
        <v>-0.68621571299999995</v>
      </c>
      <c r="N235">
        <v>228</v>
      </c>
      <c r="O235" t="s">
        <v>470</v>
      </c>
      <c r="P235">
        <v>1.522650939</v>
      </c>
      <c r="Q235">
        <v>0.33720689599999998</v>
      </c>
      <c r="R235">
        <v>-0.14936924200000001</v>
      </c>
      <c r="T235">
        <v>228</v>
      </c>
      <c r="U235" t="s">
        <v>464</v>
      </c>
      <c r="V235">
        <v>1.5129978289999999</v>
      </c>
      <c r="W235">
        <v>1.379225513</v>
      </c>
      <c r="X235">
        <v>-0.53615125699999999</v>
      </c>
      <c r="Z235">
        <v>228</v>
      </c>
      <c r="AA235" t="s">
        <v>467</v>
      </c>
      <c r="AB235">
        <v>0.59492466499999996</v>
      </c>
      <c r="AC235">
        <v>1.1356376E-2</v>
      </c>
      <c r="AD235">
        <v>0.28920555399999998</v>
      </c>
      <c r="AF235">
        <v>228</v>
      </c>
      <c r="AG235" t="s">
        <v>465</v>
      </c>
      <c r="AH235">
        <v>4.6841659699999996</v>
      </c>
      <c r="AI235">
        <v>0.156936521</v>
      </c>
      <c r="AJ235">
        <v>-0.52241759499999996</v>
      </c>
    </row>
    <row r="236" spans="1:36" x14ac:dyDescent="0.25">
      <c r="A236">
        <v>229</v>
      </c>
      <c r="B236" t="s">
        <v>471</v>
      </c>
      <c r="C236">
        <v>0.187179339</v>
      </c>
      <c r="D236">
        <v>1.3911177079999999</v>
      </c>
      <c r="E236">
        <v>-1.2846871179999999</v>
      </c>
      <c r="G236">
        <v>229</v>
      </c>
      <c r="H236" t="s">
        <v>469</v>
      </c>
      <c r="I236">
        <v>1.657347425</v>
      </c>
      <c r="J236">
        <v>-4.2696290999999997E-2</v>
      </c>
      <c r="K236">
        <v>-0.68867564100000001</v>
      </c>
      <c r="N236">
        <v>229</v>
      </c>
      <c r="O236" t="s">
        <v>313</v>
      </c>
      <c r="P236">
        <v>1.487841084</v>
      </c>
      <c r="Q236">
        <v>-0.58712376200000005</v>
      </c>
      <c r="R236">
        <v>0.58335115100000001</v>
      </c>
      <c r="T236">
        <v>229</v>
      </c>
      <c r="U236" t="s">
        <v>465</v>
      </c>
      <c r="V236">
        <v>-0.91077448900000002</v>
      </c>
      <c r="W236">
        <v>1.219351904</v>
      </c>
      <c r="X236">
        <v>0.258791573</v>
      </c>
      <c r="Z236">
        <v>229</v>
      </c>
      <c r="AA236" t="s">
        <v>468</v>
      </c>
      <c r="AB236">
        <v>1.8530527480000001</v>
      </c>
      <c r="AC236">
        <v>2.5324002669999999</v>
      </c>
      <c r="AD236">
        <v>1.5946750279999999</v>
      </c>
      <c r="AF236">
        <v>229</v>
      </c>
      <c r="AG236" t="s">
        <v>466</v>
      </c>
      <c r="AH236">
        <v>0.307105988</v>
      </c>
      <c r="AI236">
        <v>-1.0593932660000001</v>
      </c>
      <c r="AJ236">
        <v>-0.61504334800000005</v>
      </c>
    </row>
    <row r="237" spans="1:36" x14ac:dyDescent="0.25">
      <c r="A237">
        <v>230</v>
      </c>
      <c r="B237" t="s">
        <v>472</v>
      </c>
      <c r="C237">
        <v>1.520264992</v>
      </c>
      <c r="D237">
        <v>-0.43048030100000001</v>
      </c>
      <c r="E237">
        <v>0.28095462599999999</v>
      </c>
      <c r="G237">
        <v>230</v>
      </c>
      <c r="H237" t="s">
        <v>470</v>
      </c>
      <c r="I237">
        <v>0.93190733599999998</v>
      </c>
      <c r="J237">
        <v>-1.6090513639999999</v>
      </c>
      <c r="K237">
        <v>-0.23981606599999999</v>
      </c>
      <c r="N237">
        <v>230</v>
      </c>
      <c r="O237" t="s">
        <v>471</v>
      </c>
      <c r="P237">
        <v>-1.2105949899999999</v>
      </c>
      <c r="Q237">
        <v>0.362900748</v>
      </c>
      <c r="R237">
        <v>-0.26222706099999998</v>
      </c>
      <c r="T237">
        <v>230</v>
      </c>
      <c r="U237" t="s">
        <v>466</v>
      </c>
      <c r="V237">
        <v>0.60597184800000004</v>
      </c>
      <c r="W237">
        <v>0.61035423200000005</v>
      </c>
      <c r="X237">
        <v>-0.13670438500000001</v>
      </c>
      <c r="Z237">
        <v>230</v>
      </c>
      <c r="AA237" t="s">
        <v>896</v>
      </c>
      <c r="AB237">
        <v>-3.1848725000000001E-2</v>
      </c>
      <c r="AC237">
        <v>-0.63555500200000004</v>
      </c>
      <c r="AD237">
        <v>-0.63555500200000004</v>
      </c>
      <c r="AF237">
        <v>230</v>
      </c>
      <c r="AG237" t="s">
        <v>467</v>
      </c>
      <c r="AH237">
        <v>1.8861221800000001</v>
      </c>
      <c r="AI237">
        <v>0.78317769100000001</v>
      </c>
      <c r="AJ237">
        <v>1.1028049900000001</v>
      </c>
    </row>
    <row r="238" spans="1:36" x14ac:dyDescent="0.25">
      <c r="A238">
        <v>231</v>
      </c>
      <c r="B238" t="s">
        <v>473</v>
      </c>
      <c r="C238">
        <v>-0.50839790399999996</v>
      </c>
      <c r="D238">
        <v>2.8700719E-2</v>
      </c>
      <c r="E238">
        <v>-0.50839790399999996</v>
      </c>
      <c r="G238">
        <v>231</v>
      </c>
      <c r="H238" t="s">
        <v>313</v>
      </c>
      <c r="I238">
        <v>1.3304738659999999</v>
      </c>
      <c r="J238">
        <v>0.74774753299999996</v>
      </c>
      <c r="K238">
        <v>-0.70724284999999998</v>
      </c>
      <c r="N238">
        <v>231</v>
      </c>
      <c r="O238" t="s">
        <v>472</v>
      </c>
      <c r="P238">
        <v>0.37379446199999999</v>
      </c>
      <c r="Q238">
        <v>0.63403137700000001</v>
      </c>
      <c r="R238">
        <v>5.7949886999999999E-2</v>
      </c>
      <c r="T238">
        <v>231</v>
      </c>
      <c r="U238" t="s">
        <v>467</v>
      </c>
      <c r="V238">
        <v>0.531663424</v>
      </c>
      <c r="W238">
        <v>0.87172328600000004</v>
      </c>
      <c r="X238">
        <v>-0.29550622700000001</v>
      </c>
      <c r="Z238">
        <v>231</v>
      </c>
      <c r="AA238" t="s">
        <v>469</v>
      </c>
      <c r="AB238">
        <v>0.70072557899999999</v>
      </c>
      <c r="AC238">
        <v>0.38118026199999999</v>
      </c>
      <c r="AD238">
        <v>-0.95822888399999995</v>
      </c>
      <c r="AF238">
        <v>231</v>
      </c>
      <c r="AG238" t="s">
        <v>468</v>
      </c>
      <c r="AH238">
        <v>1.4119014219999999</v>
      </c>
      <c r="AI238">
        <v>0.55606700799999997</v>
      </c>
      <c r="AJ238">
        <v>2.5238115990000001</v>
      </c>
    </row>
    <row r="239" spans="1:36" x14ac:dyDescent="0.25">
      <c r="A239">
        <v>232</v>
      </c>
      <c r="B239" t="s">
        <v>474</v>
      </c>
      <c r="C239">
        <v>-1.6127524200000001</v>
      </c>
      <c r="D239">
        <v>0.76216546399999996</v>
      </c>
      <c r="E239">
        <v>0.51268235500000003</v>
      </c>
      <c r="G239">
        <v>232</v>
      </c>
      <c r="H239" t="s">
        <v>471</v>
      </c>
      <c r="I239">
        <v>-0.40670013599999999</v>
      </c>
      <c r="J239">
        <v>-0.99928153600000003</v>
      </c>
      <c r="K239">
        <v>-0.70876533399999997</v>
      </c>
      <c r="N239">
        <v>232</v>
      </c>
      <c r="O239" t="s">
        <v>473</v>
      </c>
      <c r="P239">
        <v>0.93473502600000002</v>
      </c>
      <c r="Q239">
        <v>-0.763727975</v>
      </c>
      <c r="R239">
        <v>1.1144580399999999</v>
      </c>
      <c r="T239">
        <v>232</v>
      </c>
      <c r="U239" t="s">
        <v>468</v>
      </c>
      <c r="V239">
        <v>1.144333893</v>
      </c>
      <c r="W239">
        <v>2.5679441750000001</v>
      </c>
      <c r="X239">
        <v>0.25579580299999999</v>
      </c>
      <c r="Z239">
        <v>232</v>
      </c>
      <c r="AA239" t="s">
        <v>470</v>
      </c>
      <c r="AB239">
        <v>2.6965295629999999</v>
      </c>
      <c r="AC239">
        <v>0.49170214800000001</v>
      </c>
      <c r="AD239">
        <v>0.28624558300000003</v>
      </c>
      <c r="AF239">
        <v>232</v>
      </c>
      <c r="AG239" t="s">
        <v>896</v>
      </c>
      <c r="AH239">
        <v>-0.186023783</v>
      </c>
      <c r="AI239">
        <v>-0.818349883</v>
      </c>
      <c r="AJ239">
        <v>-0.818349883</v>
      </c>
    </row>
    <row r="240" spans="1:36" x14ac:dyDescent="0.25">
      <c r="A240">
        <v>233</v>
      </c>
      <c r="B240" t="s">
        <v>475</v>
      </c>
      <c r="C240">
        <v>-0.45742084300000002</v>
      </c>
      <c r="D240">
        <v>-0.407079301</v>
      </c>
      <c r="E240">
        <v>0.68737287599999997</v>
      </c>
      <c r="G240">
        <v>233</v>
      </c>
      <c r="H240" t="s">
        <v>472</v>
      </c>
      <c r="I240">
        <v>1.6436538620000001</v>
      </c>
      <c r="J240">
        <v>-0.29643586599999999</v>
      </c>
      <c r="K240">
        <v>-0.91984477200000003</v>
      </c>
      <c r="N240">
        <v>233</v>
      </c>
      <c r="O240" t="s">
        <v>474</v>
      </c>
      <c r="P240">
        <v>-0.70943442400000001</v>
      </c>
      <c r="Q240">
        <v>0.26103167300000002</v>
      </c>
      <c r="R240">
        <v>-0.80786792900000004</v>
      </c>
      <c r="T240">
        <v>233</v>
      </c>
      <c r="U240" t="s">
        <v>469</v>
      </c>
      <c r="V240">
        <v>0.119264754</v>
      </c>
      <c r="W240">
        <v>0.118545972</v>
      </c>
      <c r="X240">
        <v>-0.65868950000000004</v>
      </c>
      <c r="Z240">
        <v>233</v>
      </c>
      <c r="AA240" t="s">
        <v>313</v>
      </c>
      <c r="AB240">
        <v>0.13012875400000001</v>
      </c>
      <c r="AC240">
        <v>2.511900437</v>
      </c>
      <c r="AD240">
        <v>0.41590946499999998</v>
      </c>
      <c r="AF240">
        <v>233</v>
      </c>
      <c r="AG240" t="s">
        <v>469</v>
      </c>
      <c r="AH240">
        <v>0.38977896099999998</v>
      </c>
      <c r="AI240">
        <v>-0.96465609500000005</v>
      </c>
      <c r="AJ240">
        <v>8.3006532999999993E-2</v>
      </c>
    </row>
    <row r="241" spans="1:36" x14ac:dyDescent="0.25">
      <c r="A241">
        <v>234</v>
      </c>
      <c r="B241" t="s">
        <v>476</v>
      </c>
      <c r="C241">
        <v>-0.89028877100000003</v>
      </c>
      <c r="D241">
        <v>-0.77811780600000002</v>
      </c>
      <c r="E241">
        <v>1.111992686</v>
      </c>
      <c r="G241">
        <v>234</v>
      </c>
      <c r="H241" t="s">
        <v>473</v>
      </c>
      <c r="I241">
        <v>-0.47762130400000002</v>
      </c>
      <c r="J241">
        <v>-0.47000144999999999</v>
      </c>
      <c r="K241">
        <v>-0.38308053600000003</v>
      </c>
      <c r="N241">
        <v>234</v>
      </c>
      <c r="O241" t="s">
        <v>475</v>
      </c>
      <c r="P241">
        <v>-0.70568718200000002</v>
      </c>
      <c r="Q241">
        <v>-0.40938976300000002</v>
      </c>
      <c r="R241">
        <v>0.78100398900000001</v>
      </c>
      <c r="T241">
        <v>234</v>
      </c>
      <c r="U241" t="s">
        <v>470</v>
      </c>
      <c r="V241">
        <v>-1.3544231849999999</v>
      </c>
      <c r="W241">
        <v>-9.0063267000000002E-2</v>
      </c>
      <c r="X241">
        <v>1.200296647</v>
      </c>
      <c r="Z241">
        <v>234</v>
      </c>
      <c r="AA241" t="s">
        <v>471</v>
      </c>
      <c r="AB241">
        <v>-1.1447877399999999</v>
      </c>
      <c r="AC241">
        <v>-0.79734741600000003</v>
      </c>
      <c r="AD241">
        <v>-0.313632725</v>
      </c>
      <c r="AF241">
        <v>234</v>
      </c>
      <c r="AG241" t="s">
        <v>470</v>
      </c>
      <c r="AH241">
        <v>1.937757084</v>
      </c>
      <c r="AI241">
        <v>0.223734825</v>
      </c>
      <c r="AJ241">
        <v>1.660459554</v>
      </c>
    </row>
    <row r="242" spans="1:36" x14ac:dyDescent="0.25">
      <c r="A242">
        <v>235</v>
      </c>
      <c r="B242" t="s">
        <v>477</v>
      </c>
      <c r="C242">
        <v>0.10851815500000001</v>
      </c>
      <c r="D242">
        <v>-7.2030414000000001E-2</v>
      </c>
      <c r="E242">
        <v>0.745157968</v>
      </c>
      <c r="G242">
        <v>235</v>
      </c>
      <c r="H242" t="s">
        <v>474</v>
      </c>
      <c r="I242">
        <v>-1.769691882</v>
      </c>
      <c r="J242">
        <v>0.68551338799999995</v>
      </c>
      <c r="K242">
        <v>0.37217315400000001</v>
      </c>
      <c r="N242">
        <v>235</v>
      </c>
      <c r="O242" t="s">
        <v>476</v>
      </c>
      <c r="P242">
        <v>-0.86947368700000005</v>
      </c>
      <c r="Q242">
        <v>-1.291543916</v>
      </c>
      <c r="R242">
        <v>0.64697457700000005</v>
      </c>
      <c r="T242">
        <v>235</v>
      </c>
      <c r="U242" t="s">
        <v>313</v>
      </c>
      <c r="V242">
        <v>1.8477147810000001</v>
      </c>
      <c r="W242">
        <v>1.974232996</v>
      </c>
      <c r="X242">
        <v>-0.13009483999999999</v>
      </c>
      <c r="Z242">
        <v>235</v>
      </c>
      <c r="AA242" t="s">
        <v>472</v>
      </c>
      <c r="AB242">
        <v>0.431582517</v>
      </c>
      <c r="AC242">
        <v>-0.50735512100000002</v>
      </c>
      <c r="AD242">
        <v>1.9494903000000001E-2</v>
      </c>
      <c r="AF242">
        <v>235</v>
      </c>
      <c r="AG242" t="s">
        <v>313</v>
      </c>
      <c r="AH242">
        <v>0.798346004</v>
      </c>
      <c r="AI242">
        <v>-4.2516180000000001E-2</v>
      </c>
      <c r="AJ242">
        <v>2.4197786849999998</v>
      </c>
    </row>
    <row r="243" spans="1:36" x14ac:dyDescent="0.25">
      <c r="A243">
        <v>236</v>
      </c>
      <c r="B243" t="s">
        <v>478</v>
      </c>
      <c r="C243">
        <v>-0.56958127700000005</v>
      </c>
      <c r="D243">
        <v>1.5693241490000001</v>
      </c>
      <c r="E243">
        <v>0.880907306</v>
      </c>
      <c r="G243">
        <v>236</v>
      </c>
      <c r="H243" t="s">
        <v>475</v>
      </c>
      <c r="I243">
        <v>-1.3239696990000001</v>
      </c>
      <c r="J243">
        <v>1.3342998429999999</v>
      </c>
      <c r="K243">
        <v>0.46504978800000002</v>
      </c>
      <c r="N243">
        <v>236</v>
      </c>
      <c r="O243" t="s">
        <v>477</v>
      </c>
      <c r="P243">
        <v>-0.66384574799999996</v>
      </c>
      <c r="Q243">
        <v>-1.394770359</v>
      </c>
      <c r="R243">
        <v>0.82916317900000003</v>
      </c>
      <c r="T243">
        <v>236</v>
      </c>
      <c r="U243" t="s">
        <v>471</v>
      </c>
      <c r="V243">
        <v>-1.575668828</v>
      </c>
      <c r="W243">
        <v>-1.527458094</v>
      </c>
      <c r="X243">
        <v>0.97442673999999996</v>
      </c>
      <c r="Z243">
        <v>236</v>
      </c>
      <c r="AA243" t="s">
        <v>473</v>
      </c>
      <c r="AB243">
        <v>-0.33284523799999999</v>
      </c>
      <c r="AC243">
        <v>-0.31612546499999999</v>
      </c>
      <c r="AD243">
        <v>-0.349967537</v>
      </c>
      <c r="AF243">
        <v>236</v>
      </c>
      <c r="AG243" t="s">
        <v>471</v>
      </c>
      <c r="AH243">
        <v>-0.72839695400000004</v>
      </c>
      <c r="AI243">
        <v>-0.17688229499999999</v>
      </c>
      <c r="AJ243">
        <v>-0.248609047</v>
      </c>
    </row>
    <row r="244" spans="1:36" x14ac:dyDescent="0.25">
      <c r="A244">
        <v>237</v>
      </c>
      <c r="B244" t="s">
        <v>479</v>
      </c>
      <c r="C244">
        <v>0.95002235800000001</v>
      </c>
      <c r="D244">
        <v>-0.264213427</v>
      </c>
      <c r="E244">
        <v>1.310581821</v>
      </c>
      <c r="G244">
        <v>237</v>
      </c>
      <c r="H244" t="s">
        <v>476</v>
      </c>
      <c r="I244">
        <v>0.33917201400000002</v>
      </c>
      <c r="J244">
        <v>0.93933172600000003</v>
      </c>
      <c r="K244">
        <v>-0.24283506199999999</v>
      </c>
      <c r="N244">
        <v>237</v>
      </c>
      <c r="O244" t="s">
        <v>478</v>
      </c>
      <c r="P244">
        <v>-0.76509581599999998</v>
      </c>
      <c r="Q244">
        <v>1.3702068590000001</v>
      </c>
      <c r="R244">
        <v>-6.8595205000000006E-2</v>
      </c>
      <c r="T244">
        <v>237</v>
      </c>
      <c r="U244" t="s">
        <v>472</v>
      </c>
      <c r="V244">
        <v>-0.100923402</v>
      </c>
      <c r="W244">
        <v>-2.6424544000000001E-2</v>
      </c>
      <c r="X244">
        <v>-1.22265588</v>
      </c>
      <c r="Z244">
        <v>237</v>
      </c>
      <c r="AA244" t="s">
        <v>474</v>
      </c>
      <c r="AB244">
        <v>-0.707499463</v>
      </c>
      <c r="AC244">
        <v>-0.38650341399999999</v>
      </c>
      <c r="AD244">
        <v>0.72239120999999995</v>
      </c>
      <c r="AF244">
        <v>237</v>
      </c>
      <c r="AG244" t="s">
        <v>472</v>
      </c>
      <c r="AH244">
        <v>0.24517397399999999</v>
      </c>
      <c r="AI244">
        <v>-0.495167254</v>
      </c>
      <c r="AJ244">
        <v>-0.55582991900000001</v>
      </c>
    </row>
    <row r="245" spans="1:36" x14ac:dyDescent="0.25">
      <c r="A245">
        <v>238</v>
      </c>
      <c r="B245" t="s">
        <v>480</v>
      </c>
      <c r="C245">
        <v>1.4715783229999999</v>
      </c>
      <c r="D245">
        <v>-1.221546791</v>
      </c>
      <c r="E245">
        <v>0.45473166799999998</v>
      </c>
      <c r="G245">
        <v>238</v>
      </c>
      <c r="H245" t="s">
        <v>477</v>
      </c>
      <c r="I245">
        <v>1.34492159</v>
      </c>
      <c r="J245">
        <v>0.39870046100000001</v>
      </c>
      <c r="K245">
        <v>-1.210417069</v>
      </c>
      <c r="N245">
        <v>238</v>
      </c>
      <c r="O245" t="s">
        <v>479</v>
      </c>
      <c r="P245">
        <v>-2.7329223999999999E-2</v>
      </c>
      <c r="Q245">
        <v>-0.89117875800000002</v>
      </c>
      <c r="R245">
        <v>1.650603491</v>
      </c>
      <c r="T245">
        <v>238</v>
      </c>
      <c r="U245" t="s">
        <v>473</v>
      </c>
      <c r="V245">
        <v>-0.76331866199999998</v>
      </c>
      <c r="W245">
        <v>-0.66356222099999995</v>
      </c>
      <c r="X245">
        <v>-0.68494630599999995</v>
      </c>
      <c r="Z245">
        <v>238</v>
      </c>
      <c r="AA245" t="s">
        <v>475</v>
      </c>
      <c r="AB245">
        <v>0.84988967000000004</v>
      </c>
      <c r="AC245">
        <v>-0.120199997</v>
      </c>
      <c r="AD245">
        <v>-0.86410246499999999</v>
      </c>
      <c r="AF245">
        <v>238</v>
      </c>
      <c r="AG245" t="s">
        <v>473</v>
      </c>
      <c r="AH245">
        <v>-0.385783292</v>
      </c>
      <c r="AI245">
        <v>-0.44238572500000001</v>
      </c>
      <c r="AJ245">
        <v>-0.44684628199999998</v>
      </c>
    </row>
    <row r="246" spans="1:36" x14ac:dyDescent="0.25">
      <c r="A246">
        <v>239</v>
      </c>
      <c r="B246" t="s">
        <v>315</v>
      </c>
      <c r="C246">
        <v>0.74420936900000001</v>
      </c>
      <c r="D246">
        <v>-1.511389686</v>
      </c>
      <c r="E246">
        <v>-0.488690395</v>
      </c>
      <c r="G246">
        <v>239</v>
      </c>
      <c r="H246" t="s">
        <v>478</v>
      </c>
      <c r="I246">
        <v>-1.038755563</v>
      </c>
      <c r="J246">
        <v>1.440639598</v>
      </c>
      <c r="K246">
        <v>-0.82016307300000002</v>
      </c>
      <c r="N246">
        <v>239</v>
      </c>
      <c r="O246" t="s">
        <v>480</v>
      </c>
      <c r="P246">
        <v>1.3355835190000001</v>
      </c>
      <c r="Q246">
        <v>-0.41363726899999997</v>
      </c>
      <c r="R246">
        <v>-1.263522883</v>
      </c>
      <c r="T246">
        <v>239</v>
      </c>
      <c r="U246" t="s">
        <v>474</v>
      </c>
      <c r="V246">
        <v>1.218327159</v>
      </c>
      <c r="W246">
        <v>9.4917587999999997E-2</v>
      </c>
      <c r="X246">
        <v>1.708778243</v>
      </c>
      <c r="Z246">
        <v>239</v>
      </c>
      <c r="AA246" t="s">
        <v>476</v>
      </c>
      <c r="AB246">
        <v>-1.13118564</v>
      </c>
      <c r="AC246">
        <v>-1.7599072259999999</v>
      </c>
      <c r="AD246">
        <v>0.56697653100000001</v>
      </c>
      <c r="AF246">
        <v>239</v>
      </c>
      <c r="AG246" t="s">
        <v>474</v>
      </c>
      <c r="AH246">
        <v>-0.61146744799999997</v>
      </c>
      <c r="AI246">
        <v>7.5713108000000001E-2</v>
      </c>
      <c r="AJ246">
        <v>-0.57704404300000001</v>
      </c>
    </row>
    <row r="247" spans="1:36" x14ac:dyDescent="0.25">
      <c r="A247">
        <v>240</v>
      </c>
      <c r="B247" t="s">
        <v>481</v>
      </c>
      <c r="C247">
        <v>-1.5874130019999999</v>
      </c>
      <c r="D247">
        <v>-0.31336430399999998</v>
      </c>
      <c r="E247">
        <v>-0.49401677199999999</v>
      </c>
      <c r="G247">
        <v>240</v>
      </c>
      <c r="H247" t="s">
        <v>479</v>
      </c>
      <c r="I247">
        <v>0.258308439</v>
      </c>
      <c r="J247">
        <v>0.82267875499999998</v>
      </c>
      <c r="K247">
        <v>-1.67911294</v>
      </c>
      <c r="N247">
        <v>240</v>
      </c>
      <c r="O247" t="s">
        <v>315</v>
      </c>
      <c r="P247">
        <v>-1.1375162919999999</v>
      </c>
      <c r="Q247">
        <v>0.83936702299999999</v>
      </c>
      <c r="R247">
        <v>9.7059360000000001E-3</v>
      </c>
      <c r="T247">
        <v>240</v>
      </c>
      <c r="U247" t="s">
        <v>475</v>
      </c>
      <c r="V247">
        <v>1.2533864109999999</v>
      </c>
      <c r="W247">
        <v>0.49225312300000001</v>
      </c>
      <c r="X247">
        <v>-0.77357147199999998</v>
      </c>
      <c r="Z247">
        <v>240</v>
      </c>
      <c r="AA247" t="s">
        <v>477</v>
      </c>
      <c r="AB247">
        <v>-0.48583778300000002</v>
      </c>
      <c r="AC247">
        <v>0.39598086900000001</v>
      </c>
      <c r="AD247">
        <v>-1.789674464</v>
      </c>
      <c r="AF247">
        <v>240</v>
      </c>
      <c r="AG247" t="s">
        <v>475</v>
      </c>
      <c r="AH247">
        <v>0.43890488999999999</v>
      </c>
      <c r="AI247">
        <v>-0.56839057900000001</v>
      </c>
      <c r="AJ247">
        <v>-0.44908713</v>
      </c>
    </row>
    <row r="248" spans="1:36" x14ac:dyDescent="0.25">
      <c r="A248">
        <v>241</v>
      </c>
      <c r="B248" t="s">
        <v>482</v>
      </c>
      <c r="C248">
        <v>1.7071031409999999</v>
      </c>
      <c r="D248">
        <v>-0.96870572600000004</v>
      </c>
      <c r="E248">
        <v>-0.34258745200000001</v>
      </c>
      <c r="G248">
        <v>241</v>
      </c>
      <c r="H248" t="s">
        <v>480</v>
      </c>
      <c r="I248">
        <v>1.6574644590000001</v>
      </c>
      <c r="J248">
        <v>0.17688710899999999</v>
      </c>
      <c r="K248">
        <v>-0.40843393500000003</v>
      </c>
      <c r="N248">
        <v>241</v>
      </c>
      <c r="O248" t="s">
        <v>481</v>
      </c>
      <c r="P248">
        <v>-0.10337996000000001</v>
      </c>
      <c r="Q248">
        <v>1.1914102369999999</v>
      </c>
      <c r="R248">
        <v>-0.86117472299999998</v>
      </c>
      <c r="T248">
        <v>241</v>
      </c>
      <c r="U248" t="s">
        <v>476</v>
      </c>
      <c r="V248">
        <v>1.080492759</v>
      </c>
      <c r="W248">
        <v>0.43698820199999999</v>
      </c>
      <c r="X248">
        <v>-0.67519543400000004</v>
      </c>
      <c r="Z248">
        <v>241</v>
      </c>
      <c r="AA248" t="s">
        <v>478</v>
      </c>
      <c r="AB248">
        <v>9.6221665999999997E-2</v>
      </c>
      <c r="AC248">
        <v>-0.95199814500000002</v>
      </c>
      <c r="AD248">
        <v>-1.248224225</v>
      </c>
      <c r="AF248">
        <v>241</v>
      </c>
      <c r="AG248" t="s">
        <v>476</v>
      </c>
      <c r="AH248">
        <v>-0.26357343500000002</v>
      </c>
      <c r="AI248">
        <v>-1.83486572</v>
      </c>
      <c r="AJ248">
        <v>-1.283102878</v>
      </c>
    </row>
    <row r="249" spans="1:36" x14ac:dyDescent="0.25">
      <c r="A249">
        <v>242</v>
      </c>
      <c r="B249" t="s">
        <v>255</v>
      </c>
      <c r="C249">
        <v>1.8765942529999999</v>
      </c>
      <c r="D249">
        <v>-0.48313541500000001</v>
      </c>
      <c r="E249">
        <v>5.9561665E-2</v>
      </c>
      <c r="G249">
        <v>242</v>
      </c>
      <c r="H249" t="s">
        <v>315</v>
      </c>
      <c r="I249">
        <v>-0.90526321399999998</v>
      </c>
      <c r="J249">
        <v>0.66559188000000002</v>
      </c>
      <c r="K249">
        <v>6.1856921000000002E-2</v>
      </c>
      <c r="N249">
        <v>242</v>
      </c>
      <c r="O249" t="s">
        <v>482</v>
      </c>
      <c r="P249">
        <v>-1.0113541189999999</v>
      </c>
      <c r="Q249">
        <v>-0.43109222400000002</v>
      </c>
      <c r="R249">
        <v>0.69788023200000004</v>
      </c>
      <c r="T249">
        <v>242</v>
      </c>
      <c r="U249" t="s">
        <v>477</v>
      </c>
      <c r="V249">
        <v>0.67033394300000004</v>
      </c>
      <c r="W249">
        <v>-1.7466960000000001E-3</v>
      </c>
      <c r="X249">
        <v>-0.74310183900000004</v>
      </c>
      <c r="Z249">
        <v>242</v>
      </c>
      <c r="AA249" t="s">
        <v>479</v>
      </c>
      <c r="AB249">
        <v>1.0593801249999999</v>
      </c>
      <c r="AC249">
        <v>0.691016674</v>
      </c>
      <c r="AD249">
        <v>0.20763056399999999</v>
      </c>
      <c r="AF249">
        <v>242</v>
      </c>
      <c r="AG249" t="s">
        <v>477</v>
      </c>
      <c r="AH249">
        <v>-0.115255097</v>
      </c>
      <c r="AI249">
        <v>-0.82836888900000005</v>
      </c>
      <c r="AJ249">
        <v>-0.72791411500000003</v>
      </c>
    </row>
    <row r="250" spans="1:36" x14ac:dyDescent="0.25">
      <c r="A250">
        <v>243</v>
      </c>
      <c r="B250" t="s">
        <v>483</v>
      </c>
      <c r="C250">
        <v>0.38474239599999999</v>
      </c>
      <c r="D250">
        <v>1.0358282000000001</v>
      </c>
      <c r="E250">
        <v>1.1618875769999999</v>
      </c>
      <c r="G250">
        <v>243</v>
      </c>
      <c r="H250" t="s">
        <v>481</v>
      </c>
      <c r="I250">
        <v>-1.6948745039999999</v>
      </c>
      <c r="J250">
        <v>0.222534813</v>
      </c>
      <c r="K250">
        <v>0.669178045</v>
      </c>
      <c r="N250">
        <v>243</v>
      </c>
      <c r="O250" t="s">
        <v>255</v>
      </c>
      <c r="P250">
        <v>1.2187520949999999</v>
      </c>
      <c r="Q250">
        <v>-0.79255198100000002</v>
      </c>
      <c r="R250">
        <v>0.87628762999999998</v>
      </c>
      <c r="T250">
        <v>243</v>
      </c>
      <c r="U250" t="s">
        <v>478</v>
      </c>
      <c r="V250">
        <v>1.7656658569999999</v>
      </c>
      <c r="W250">
        <v>-9.7932771000000002E-2</v>
      </c>
      <c r="X250">
        <v>4.6893300999999998E-2</v>
      </c>
      <c r="Z250">
        <v>243</v>
      </c>
      <c r="AA250" t="s">
        <v>480</v>
      </c>
      <c r="AB250">
        <v>0.75162591499999998</v>
      </c>
      <c r="AC250">
        <v>3.132733462</v>
      </c>
      <c r="AD250">
        <v>1.806212449</v>
      </c>
      <c r="AF250">
        <v>243</v>
      </c>
      <c r="AG250" t="s">
        <v>478</v>
      </c>
      <c r="AH250">
        <v>-7.5774653999999997E-2</v>
      </c>
      <c r="AI250">
        <v>-0.15652006199999999</v>
      </c>
      <c r="AJ250">
        <v>-0.48402611200000001</v>
      </c>
    </row>
    <row r="251" spans="1:36" x14ac:dyDescent="0.25">
      <c r="A251">
        <v>244</v>
      </c>
      <c r="B251" t="s">
        <v>316</v>
      </c>
      <c r="C251">
        <v>-0.40824829000000001</v>
      </c>
      <c r="D251">
        <v>-0.40824829000000001</v>
      </c>
      <c r="E251">
        <v>-0.40824829000000001</v>
      </c>
      <c r="G251">
        <v>244</v>
      </c>
      <c r="H251" t="s">
        <v>482</v>
      </c>
      <c r="I251">
        <v>1.7488927350000001</v>
      </c>
      <c r="J251">
        <v>-0.28417211199999998</v>
      </c>
      <c r="K251">
        <v>-0.61281333400000004</v>
      </c>
      <c r="N251">
        <v>244</v>
      </c>
      <c r="O251" t="s">
        <v>483</v>
      </c>
      <c r="P251">
        <v>-1.1699240529999999</v>
      </c>
      <c r="Q251">
        <v>-0.90080796699999999</v>
      </c>
      <c r="R251">
        <v>1.052248327</v>
      </c>
      <c r="T251">
        <v>244</v>
      </c>
      <c r="U251" t="s">
        <v>479</v>
      </c>
      <c r="V251">
        <v>2.4951864459999999</v>
      </c>
      <c r="W251">
        <v>0.147647529</v>
      </c>
      <c r="X251">
        <v>-0.49499342899999998</v>
      </c>
      <c r="Z251">
        <v>244</v>
      </c>
      <c r="AA251" t="s">
        <v>315</v>
      </c>
      <c r="AB251">
        <v>-7.2359986000000001E-2</v>
      </c>
      <c r="AC251">
        <v>1.4926366550000001</v>
      </c>
      <c r="AD251">
        <v>0.62224199999999996</v>
      </c>
      <c r="AF251">
        <v>244</v>
      </c>
      <c r="AG251" t="s">
        <v>479</v>
      </c>
      <c r="AH251">
        <v>1.561824734</v>
      </c>
      <c r="AI251">
        <v>0.24020512099999999</v>
      </c>
      <c r="AJ251">
        <v>0.64474961200000003</v>
      </c>
    </row>
    <row r="252" spans="1:36" x14ac:dyDescent="0.25">
      <c r="A252">
        <v>245</v>
      </c>
      <c r="B252" t="s">
        <v>318</v>
      </c>
      <c r="C252">
        <v>-0.40824829000000001</v>
      </c>
      <c r="D252">
        <v>-0.40824829000000001</v>
      </c>
      <c r="E252">
        <v>-0.40824829000000001</v>
      </c>
      <c r="G252">
        <v>245</v>
      </c>
      <c r="H252" t="s">
        <v>255</v>
      </c>
      <c r="I252">
        <v>1.759714722</v>
      </c>
      <c r="J252">
        <v>-0.14879019900000001</v>
      </c>
      <c r="K252">
        <v>-0.60104375399999999</v>
      </c>
      <c r="N252">
        <v>245</v>
      </c>
      <c r="O252" t="s">
        <v>316</v>
      </c>
      <c r="P252">
        <v>-1.202546208</v>
      </c>
      <c r="Q252">
        <v>0.243232644</v>
      </c>
      <c r="R252">
        <v>-0.44520595800000001</v>
      </c>
      <c r="T252">
        <v>245</v>
      </c>
      <c r="U252" t="s">
        <v>480</v>
      </c>
      <c r="V252">
        <v>1.1774304630000001</v>
      </c>
      <c r="W252">
        <v>2.123652694</v>
      </c>
      <c r="X252">
        <v>0.22848760100000001</v>
      </c>
      <c r="Z252">
        <v>245</v>
      </c>
      <c r="AA252" t="s">
        <v>481</v>
      </c>
      <c r="AB252">
        <v>-1.310374283</v>
      </c>
      <c r="AC252">
        <v>-1.190268028</v>
      </c>
      <c r="AD252">
        <v>-0.413103791</v>
      </c>
      <c r="AF252">
        <v>245</v>
      </c>
      <c r="AG252" t="s">
        <v>480</v>
      </c>
      <c r="AH252">
        <v>1.831748878</v>
      </c>
      <c r="AI252">
        <v>1.0373088399999999</v>
      </c>
      <c r="AJ252">
        <v>2.7318004359999999</v>
      </c>
    </row>
    <row r="253" spans="1:36" x14ac:dyDescent="0.25">
      <c r="A253">
        <v>246</v>
      </c>
      <c r="B253" t="s">
        <v>320</v>
      </c>
      <c r="C253">
        <v>1.501586305</v>
      </c>
      <c r="D253">
        <v>-1.004182522</v>
      </c>
      <c r="E253">
        <v>0.45416208800000002</v>
      </c>
      <c r="G253">
        <v>246</v>
      </c>
      <c r="H253" t="s">
        <v>483</v>
      </c>
      <c r="I253">
        <v>-0.18316416899999999</v>
      </c>
      <c r="J253">
        <v>1.728390313</v>
      </c>
      <c r="K253">
        <v>-0.64364464399999999</v>
      </c>
      <c r="N253">
        <v>246</v>
      </c>
      <c r="O253" t="s">
        <v>318</v>
      </c>
      <c r="P253">
        <v>-0.29768607499999999</v>
      </c>
      <c r="Q253">
        <v>-0.462024832</v>
      </c>
      <c r="R253">
        <v>1.7766382949999999</v>
      </c>
      <c r="T253">
        <v>246</v>
      </c>
      <c r="U253" t="s">
        <v>315</v>
      </c>
      <c r="V253">
        <v>-2.5275154000000001E-2</v>
      </c>
      <c r="W253">
        <v>-0.46154076300000002</v>
      </c>
      <c r="X253">
        <v>-1.2492223179999999</v>
      </c>
      <c r="Z253">
        <v>246</v>
      </c>
      <c r="AA253" t="s">
        <v>482</v>
      </c>
      <c r="AB253">
        <v>-0.30749632700000001</v>
      </c>
      <c r="AC253">
        <v>0.49491322199999999</v>
      </c>
      <c r="AD253">
        <v>-9.3076548999999995E-2</v>
      </c>
      <c r="AF253">
        <v>246</v>
      </c>
      <c r="AG253" t="s">
        <v>315</v>
      </c>
      <c r="AH253">
        <v>6.5547935000000002E-2</v>
      </c>
      <c r="AI253">
        <v>0.55858717499999999</v>
      </c>
      <c r="AJ253">
        <v>1.9009511320000001</v>
      </c>
    </row>
    <row r="254" spans="1:36" x14ac:dyDescent="0.25">
      <c r="A254">
        <v>247</v>
      </c>
      <c r="B254" t="s">
        <v>326</v>
      </c>
      <c r="C254">
        <v>-1.1779021240000001</v>
      </c>
      <c r="D254">
        <v>1.0974835700000001</v>
      </c>
      <c r="E254">
        <v>-0.98751475399999999</v>
      </c>
      <c r="G254">
        <v>247</v>
      </c>
      <c r="H254" t="s">
        <v>316</v>
      </c>
      <c r="I254">
        <v>9.3897276000000002E-2</v>
      </c>
      <c r="J254">
        <v>0.91212520100000005</v>
      </c>
      <c r="K254">
        <v>1.0338626710000001</v>
      </c>
      <c r="N254">
        <v>247</v>
      </c>
      <c r="O254" t="s">
        <v>320</v>
      </c>
      <c r="P254">
        <v>1.081175072</v>
      </c>
      <c r="Q254">
        <v>-1.117175781</v>
      </c>
      <c r="R254">
        <v>0.83474764899999998</v>
      </c>
      <c r="T254">
        <v>247</v>
      </c>
      <c r="U254" t="s">
        <v>481</v>
      </c>
      <c r="V254">
        <v>-0.61077270699999997</v>
      </c>
      <c r="W254">
        <v>0.31259362499999999</v>
      </c>
      <c r="X254">
        <v>1.0617775869999999</v>
      </c>
      <c r="Z254">
        <v>247</v>
      </c>
      <c r="AA254" t="s">
        <v>255</v>
      </c>
      <c r="AB254">
        <v>-0.133130576</v>
      </c>
      <c r="AC254">
        <v>-0.39676889700000001</v>
      </c>
      <c r="AD254">
        <v>0.78091534299999998</v>
      </c>
      <c r="AF254">
        <v>247</v>
      </c>
      <c r="AG254" t="s">
        <v>481</v>
      </c>
      <c r="AH254">
        <v>-1.112988834</v>
      </c>
      <c r="AI254">
        <v>-0.571102569</v>
      </c>
      <c r="AJ254">
        <v>-0.82881532099999999</v>
      </c>
    </row>
    <row r="255" spans="1:36" x14ac:dyDescent="0.25">
      <c r="A255">
        <v>248</v>
      </c>
      <c r="B255" t="s">
        <v>484</v>
      </c>
      <c r="C255">
        <v>1.5528676450000001</v>
      </c>
      <c r="D255">
        <v>-1.046581389</v>
      </c>
      <c r="E255">
        <v>0.62128431299999998</v>
      </c>
      <c r="G255">
        <v>248</v>
      </c>
      <c r="H255" t="s">
        <v>318</v>
      </c>
      <c r="I255">
        <v>-0.41105023200000002</v>
      </c>
      <c r="J255">
        <v>-0.387622148</v>
      </c>
      <c r="K255">
        <v>-0.52603164499999999</v>
      </c>
      <c r="N255">
        <v>248</v>
      </c>
      <c r="O255" t="s">
        <v>326</v>
      </c>
      <c r="P255">
        <v>-0.31533715899999998</v>
      </c>
      <c r="Q255">
        <v>-0.103550922</v>
      </c>
      <c r="R255">
        <v>-1.038044972</v>
      </c>
      <c r="T255">
        <v>248</v>
      </c>
      <c r="U255" t="s">
        <v>482</v>
      </c>
      <c r="V255">
        <v>2.7424723000000002E-2</v>
      </c>
      <c r="W255">
        <v>1.032705526</v>
      </c>
      <c r="X255">
        <v>-1.0834488790000001</v>
      </c>
      <c r="Z255">
        <v>248</v>
      </c>
      <c r="AA255" t="s">
        <v>483</v>
      </c>
      <c r="AB255">
        <v>-0.61615582700000004</v>
      </c>
      <c r="AC255">
        <v>-1.6242418240000001</v>
      </c>
      <c r="AD255">
        <v>1.5539501680000001</v>
      </c>
      <c r="AF255">
        <v>248</v>
      </c>
      <c r="AG255" t="s">
        <v>482</v>
      </c>
      <c r="AH255">
        <v>-0.33163399300000002</v>
      </c>
      <c r="AI255">
        <v>6.1418843000000001E-2</v>
      </c>
      <c r="AJ255">
        <v>1.285540248</v>
      </c>
    </row>
    <row r="256" spans="1:36" x14ac:dyDescent="0.25">
      <c r="A256">
        <v>249</v>
      </c>
      <c r="B256" t="s">
        <v>485</v>
      </c>
      <c r="C256">
        <v>-0.68665496199999998</v>
      </c>
      <c r="D256">
        <v>-0.68665496199999998</v>
      </c>
      <c r="E256">
        <v>1.6599896519999999</v>
      </c>
      <c r="G256">
        <v>249</v>
      </c>
      <c r="H256" t="s">
        <v>320</v>
      </c>
      <c r="I256">
        <v>1.7750837260000001</v>
      </c>
      <c r="J256">
        <v>-0.25013597100000001</v>
      </c>
      <c r="K256">
        <v>-0.421547108</v>
      </c>
      <c r="N256">
        <v>249</v>
      </c>
      <c r="O256" t="s">
        <v>484</v>
      </c>
      <c r="P256">
        <v>-0.19255939499999999</v>
      </c>
      <c r="Q256">
        <v>-0.97021413099999998</v>
      </c>
      <c r="R256">
        <v>1.5603244009999999</v>
      </c>
      <c r="T256">
        <v>249</v>
      </c>
      <c r="U256" t="s">
        <v>255</v>
      </c>
      <c r="V256">
        <v>1.418940809</v>
      </c>
      <c r="W256">
        <v>2.1464552069999998</v>
      </c>
      <c r="X256">
        <v>-0.57789458900000001</v>
      </c>
      <c r="Z256">
        <v>249</v>
      </c>
      <c r="AA256" t="s">
        <v>316</v>
      </c>
      <c r="AB256">
        <v>-0.39158573899999999</v>
      </c>
      <c r="AC256">
        <v>-0.42015515599999997</v>
      </c>
      <c r="AD256">
        <v>-0.38676844700000002</v>
      </c>
      <c r="AF256">
        <v>249</v>
      </c>
      <c r="AG256" t="s">
        <v>255</v>
      </c>
      <c r="AH256">
        <v>0.64503986999999996</v>
      </c>
      <c r="AI256">
        <v>-0.51376761900000001</v>
      </c>
      <c r="AJ256">
        <v>7.6870080000000004E-3</v>
      </c>
    </row>
    <row r="257" spans="1:36" x14ac:dyDescent="0.25">
      <c r="A257">
        <v>250</v>
      </c>
      <c r="B257" t="s">
        <v>486</v>
      </c>
      <c r="C257">
        <v>2.0401559489999999</v>
      </c>
      <c r="D257">
        <v>-0.424335244</v>
      </c>
      <c r="E257">
        <v>-0.424335244</v>
      </c>
      <c r="G257">
        <v>250</v>
      </c>
      <c r="H257" t="s">
        <v>326</v>
      </c>
      <c r="I257">
        <v>-0.67882057500000004</v>
      </c>
      <c r="J257">
        <v>1.7233778479999999</v>
      </c>
      <c r="K257">
        <v>-3.8832968000000002E-2</v>
      </c>
      <c r="N257">
        <v>250</v>
      </c>
      <c r="O257" t="s">
        <v>485</v>
      </c>
      <c r="P257">
        <v>1.1410971889999999</v>
      </c>
      <c r="Q257">
        <v>0.149084878</v>
      </c>
      <c r="R257">
        <v>0.41952550500000002</v>
      </c>
      <c r="T257">
        <v>250</v>
      </c>
      <c r="U257" t="s">
        <v>483</v>
      </c>
      <c r="V257">
        <v>3.1956435380000001</v>
      </c>
      <c r="W257">
        <v>-0.37596552500000002</v>
      </c>
      <c r="X257">
        <v>-0.60365004600000005</v>
      </c>
      <c r="Z257">
        <v>250</v>
      </c>
      <c r="AA257" t="s">
        <v>318</v>
      </c>
      <c r="AB257">
        <v>1.0964848970000001</v>
      </c>
      <c r="AC257">
        <v>-0.37149547799999999</v>
      </c>
      <c r="AD257">
        <v>-0.39482528</v>
      </c>
      <c r="AF257">
        <v>250</v>
      </c>
      <c r="AG257" t="s">
        <v>483</v>
      </c>
      <c r="AH257">
        <v>-0.37231248500000003</v>
      </c>
      <c r="AI257">
        <v>-0.42604519400000002</v>
      </c>
      <c r="AJ257">
        <v>0.15171715199999999</v>
      </c>
    </row>
    <row r="258" spans="1:36" x14ac:dyDescent="0.25">
      <c r="A258">
        <v>251</v>
      </c>
      <c r="B258" t="s">
        <v>487</v>
      </c>
      <c r="C258">
        <v>1.7760610509999999</v>
      </c>
      <c r="D258">
        <v>-0.95007361899999998</v>
      </c>
      <c r="E258">
        <v>0.161554905</v>
      </c>
      <c r="G258">
        <v>251</v>
      </c>
      <c r="H258" t="s">
        <v>484</v>
      </c>
      <c r="I258">
        <v>1.44498839</v>
      </c>
      <c r="J258">
        <v>0.15052047700000001</v>
      </c>
      <c r="K258">
        <v>-0.67715194300000003</v>
      </c>
      <c r="N258">
        <v>251</v>
      </c>
      <c r="O258" t="s">
        <v>486</v>
      </c>
      <c r="P258">
        <v>-0.67196213699999996</v>
      </c>
      <c r="Q258">
        <v>-0.39419712099999998</v>
      </c>
      <c r="R258">
        <v>1.771345122</v>
      </c>
      <c r="T258">
        <v>251</v>
      </c>
      <c r="U258" t="s">
        <v>316</v>
      </c>
      <c r="V258">
        <v>-0.166847088</v>
      </c>
      <c r="W258">
        <v>0.119505598</v>
      </c>
      <c r="X258">
        <v>-0.57304604400000003</v>
      </c>
      <c r="Z258">
        <v>251</v>
      </c>
      <c r="AA258" t="s">
        <v>320</v>
      </c>
      <c r="AB258">
        <v>0.94414277199999996</v>
      </c>
      <c r="AC258">
        <v>0.36858456299999998</v>
      </c>
      <c r="AD258">
        <v>-0.76291914400000005</v>
      </c>
      <c r="AF258">
        <v>251</v>
      </c>
      <c r="AG258" t="s">
        <v>316</v>
      </c>
      <c r="AH258">
        <v>-0.44654418800000001</v>
      </c>
      <c r="AI258">
        <v>-0.45349442499999998</v>
      </c>
      <c r="AJ258">
        <v>-0.447397557</v>
      </c>
    </row>
    <row r="259" spans="1:36" x14ac:dyDescent="0.25">
      <c r="A259">
        <v>252</v>
      </c>
      <c r="B259" t="s">
        <v>488</v>
      </c>
      <c r="C259">
        <v>1.0632209669999999</v>
      </c>
      <c r="D259">
        <v>-0.59659246200000005</v>
      </c>
      <c r="E259">
        <v>1.48454654</v>
      </c>
      <c r="G259">
        <v>252</v>
      </c>
      <c r="H259" t="s">
        <v>485</v>
      </c>
      <c r="I259">
        <v>-0.607472024</v>
      </c>
      <c r="J259">
        <v>-0.35037288300000002</v>
      </c>
      <c r="K259">
        <v>-0.327068472</v>
      </c>
      <c r="N259">
        <v>252</v>
      </c>
      <c r="O259" t="s">
        <v>487</v>
      </c>
      <c r="P259">
        <v>1.146150174</v>
      </c>
      <c r="Q259">
        <v>-1.1911436580000001</v>
      </c>
      <c r="R259">
        <v>0.64762958000000004</v>
      </c>
      <c r="T259">
        <v>252</v>
      </c>
      <c r="U259" t="s">
        <v>318</v>
      </c>
      <c r="V259">
        <v>3.2390627099999998</v>
      </c>
      <c r="W259">
        <v>-0.48593344199999999</v>
      </c>
      <c r="X259">
        <v>-2.5577135000000001E-2</v>
      </c>
      <c r="Z259">
        <v>252</v>
      </c>
      <c r="AA259" t="s">
        <v>326</v>
      </c>
      <c r="AB259">
        <v>-0.62330196800000004</v>
      </c>
      <c r="AC259">
        <v>-0.63565414600000003</v>
      </c>
      <c r="AD259">
        <v>-0.47866608399999999</v>
      </c>
      <c r="AF259">
        <v>252</v>
      </c>
      <c r="AG259" t="s">
        <v>318</v>
      </c>
      <c r="AH259">
        <v>0.38495424099999997</v>
      </c>
      <c r="AI259">
        <v>-0.79456621599999999</v>
      </c>
      <c r="AJ259">
        <v>-0.73775090300000001</v>
      </c>
    </row>
    <row r="260" spans="1:36" x14ac:dyDescent="0.25">
      <c r="A260">
        <v>253</v>
      </c>
      <c r="B260" t="s">
        <v>489</v>
      </c>
      <c r="C260">
        <v>1.7661699049999999</v>
      </c>
      <c r="D260">
        <v>-0.81030031999999996</v>
      </c>
      <c r="E260">
        <v>0.368206168</v>
      </c>
      <c r="G260">
        <v>253</v>
      </c>
      <c r="H260" t="s">
        <v>486</v>
      </c>
      <c r="I260">
        <v>-0.44721359500000002</v>
      </c>
      <c r="J260">
        <v>-0.44721359500000002</v>
      </c>
      <c r="K260">
        <v>1.788854382</v>
      </c>
      <c r="N260">
        <v>253</v>
      </c>
      <c r="O260" t="s">
        <v>488</v>
      </c>
      <c r="P260">
        <v>-0.367645377</v>
      </c>
      <c r="Q260">
        <v>-0.62084012399999999</v>
      </c>
      <c r="R260">
        <v>1.172653138</v>
      </c>
      <c r="T260">
        <v>253</v>
      </c>
      <c r="U260" t="s">
        <v>320</v>
      </c>
      <c r="V260">
        <v>1.7725109020000001</v>
      </c>
      <c r="W260">
        <v>2.0441138900000002</v>
      </c>
      <c r="X260">
        <v>0.24382553600000001</v>
      </c>
      <c r="Z260">
        <v>253</v>
      </c>
      <c r="AA260" t="s">
        <v>484</v>
      </c>
      <c r="AB260">
        <v>0.40379503100000003</v>
      </c>
      <c r="AC260">
        <v>-0.38090653099999999</v>
      </c>
      <c r="AD260">
        <v>-0.993542551</v>
      </c>
      <c r="AF260">
        <v>253</v>
      </c>
      <c r="AG260" t="s">
        <v>320</v>
      </c>
      <c r="AH260">
        <v>1.141811838</v>
      </c>
      <c r="AI260">
        <v>-0.90114921100000001</v>
      </c>
      <c r="AJ260">
        <v>0.54111176900000002</v>
      </c>
    </row>
    <row r="261" spans="1:36" x14ac:dyDescent="0.25">
      <c r="A261">
        <v>254</v>
      </c>
      <c r="B261" t="s">
        <v>490</v>
      </c>
      <c r="C261">
        <v>0.72322760600000002</v>
      </c>
      <c r="D261">
        <v>-0.96630389100000003</v>
      </c>
      <c r="E261">
        <v>1.5236822320000001</v>
      </c>
      <c r="G261">
        <v>254</v>
      </c>
      <c r="H261" t="s">
        <v>487</v>
      </c>
      <c r="I261">
        <v>1.754763077</v>
      </c>
      <c r="J261">
        <v>-0.302690295</v>
      </c>
      <c r="K261">
        <v>-0.51422843600000001</v>
      </c>
      <c r="N261">
        <v>254</v>
      </c>
      <c r="O261" t="s">
        <v>489</v>
      </c>
      <c r="P261">
        <v>-0.199641912</v>
      </c>
      <c r="Q261">
        <v>-1.072136728</v>
      </c>
      <c r="R261">
        <v>1.5499969790000001</v>
      </c>
      <c r="T261">
        <v>254</v>
      </c>
      <c r="U261" t="s">
        <v>326</v>
      </c>
      <c r="V261">
        <v>0.99686430599999998</v>
      </c>
      <c r="W261">
        <v>-9.5944369000000002E-2</v>
      </c>
      <c r="X261">
        <v>8.1522154999999999E-2</v>
      </c>
      <c r="Z261">
        <v>254</v>
      </c>
      <c r="AA261" t="s">
        <v>485</v>
      </c>
      <c r="AB261">
        <v>-0.17725041499999999</v>
      </c>
      <c r="AC261">
        <v>-0.178804884</v>
      </c>
      <c r="AD261">
        <v>-0.16779512399999999</v>
      </c>
      <c r="AF261">
        <v>254</v>
      </c>
      <c r="AG261" t="s">
        <v>326</v>
      </c>
      <c r="AH261">
        <v>-0.488487907</v>
      </c>
      <c r="AI261">
        <v>-0.47358799800000001</v>
      </c>
      <c r="AJ261">
        <v>-0.60939284900000001</v>
      </c>
    </row>
    <row r="262" spans="1:36" x14ac:dyDescent="0.25">
      <c r="A262">
        <v>255</v>
      </c>
      <c r="B262" t="s">
        <v>491</v>
      </c>
      <c r="C262">
        <v>0.80734790199999995</v>
      </c>
      <c r="D262">
        <v>1.5820010179999999</v>
      </c>
      <c r="E262">
        <v>-0.100061187</v>
      </c>
      <c r="G262">
        <v>255</v>
      </c>
      <c r="H262" t="s">
        <v>488</v>
      </c>
      <c r="I262">
        <v>1.383025817</v>
      </c>
      <c r="J262">
        <v>0.48014866699999997</v>
      </c>
      <c r="K262">
        <v>-0.88162249400000003</v>
      </c>
      <c r="N262">
        <v>255</v>
      </c>
      <c r="O262" t="s">
        <v>490</v>
      </c>
      <c r="P262">
        <v>0.83163081800000005</v>
      </c>
      <c r="Q262">
        <v>-1.1687705530000001</v>
      </c>
      <c r="R262">
        <v>0.760648828</v>
      </c>
      <c r="T262">
        <v>255</v>
      </c>
      <c r="U262" t="s">
        <v>484</v>
      </c>
      <c r="V262">
        <v>1.6970972049999999</v>
      </c>
      <c r="W262">
        <v>-2.3434490999999998E-2</v>
      </c>
      <c r="X262">
        <v>-0.90462733900000003</v>
      </c>
      <c r="Z262">
        <v>255</v>
      </c>
      <c r="AA262" t="s">
        <v>486</v>
      </c>
      <c r="AB262">
        <v>-0.20677573599999999</v>
      </c>
      <c r="AC262">
        <v>-0.449629636</v>
      </c>
      <c r="AD262">
        <v>-0.42826897800000002</v>
      </c>
      <c r="AF262">
        <v>255</v>
      </c>
      <c r="AG262" t="s">
        <v>484</v>
      </c>
      <c r="AH262">
        <v>0.37741975999999999</v>
      </c>
      <c r="AI262">
        <v>-1.0328808970000001</v>
      </c>
      <c r="AJ262">
        <v>1.5504701510000001</v>
      </c>
    </row>
    <row r="263" spans="1:36" x14ac:dyDescent="0.25">
      <c r="A263">
        <v>256</v>
      </c>
      <c r="B263" t="s">
        <v>492</v>
      </c>
      <c r="C263">
        <v>0.41229680499999999</v>
      </c>
      <c r="D263">
        <v>0.489504308</v>
      </c>
      <c r="E263">
        <v>1.3451900400000001</v>
      </c>
      <c r="G263">
        <v>256</v>
      </c>
      <c r="H263" t="s">
        <v>489</v>
      </c>
      <c r="I263">
        <v>1.746091455</v>
      </c>
      <c r="J263">
        <v>-0.28784384899999998</v>
      </c>
      <c r="K263">
        <v>-0.61273435799999998</v>
      </c>
      <c r="N263">
        <v>256</v>
      </c>
      <c r="O263" t="s">
        <v>491</v>
      </c>
      <c r="P263">
        <v>-1.291351538</v>
      </c>
      <c r="Q263">
        <v>1.109373937</v>
      </c>
      <c r="R263">
        <v>0.59293109099999997</v>
      </c>
      <c r="T263">
        <v>256</v>
      </c>
      <c r="U263" t="s">
        <v>485</v>
      </c>
      <c r="V263">
        <v>-0.50781537799999998</v>
      </c>
      <c r="W263">
        <v>-0.43671974499999999</v>
      </c>
      <c r="X263">
        <v>-0.41108843900000003</v>
      </c>
      <c r="Z263">
        <v>256</v>
      </c>
      <c r="AA263" t="s">
        <v>487</v>
      </c>
      <c r="AB263">
        <v>2.5299744830000002</v>
      </c>
      <c r="AC263">
        <v>3.1958222329999999</v>
      </c>
      <c r="AD263">
        <v>0.82511955199999998</v>
      </c>
      <c r="AF263">
        <v>256</v>
      </c>
      <c r="AG263" t="s">
        <v>485</v>
      </c>
      <c r="AH263">
        <v>-0.339601771</v>
      </c>
      <c r="AI263">
        <v>-8.8133367000000004E-2</v>
      </c>
      <c r="AJ263">
        <v>1.125439246</v>
      </c>
    </row>
    <row r="264" spans="1:36" x14ac:dyDescent="0.25">
      <c r="A264">
        <v>257</v>
      </c>
      <c r="B264" t="s">
        <v>493</v>
      </c>
      <c r="C264">
        <v>1.306216563</v>
      </c>
      <c r="D264">
        <v>-1.126374253</v>
      </c>
      <c r="E264">
        <v>0.91822557599999999</v>
      </c>
      <c r="G264">
        <v>257</v>
      </c>
      <c r="H264" t="s">
        <v>490</v>
      </c>
      <c r="I264">
        <v>1.7773480429999999</v>
      </c>
      <c r="J264">
        <v>-0.29275819600000003</v>
      </c>
      <c r="K264">
        <v>-0.54427523899999997</v>
      </c>
      <c r="N264">
        <v>257</v>
      </c>
      <c r="O264" t="s">
        <v>492</v>
      </c>
      <c r="P264">
        <v>-1.0220120850000001</v>
      </c>
      <c r="Q264">
        <v>0.55179619300000005</v>
      </c>
      <c r="R264">
        <v>0.94817580099999998</v>
      </c>
      <c r="T264">
        <v>257</v>
      </c>
      <c r="U264" t="s">
        <v>486</v>
      </c>
      <c r="V264">
        <v>7.4347457000000006E-2</v>
      </c>
      <c r="W264">
        <v>-0.51363081799999999</v>
      </c>
      <c r="X264">
        <v>-0.46901586899999997</v>
      </c>
      <c r="Z264">
        <v>257</v>
      </c>
      <c r="AA264" t="s">
        <v>488</v>
      </c>
      <c r="AB264">
        <v>1.9030190680000001</v>
      </c>
      <c r="AC264">
        <v>-7.2215881999999995E-2</v>
      </c>
      <c r="AD264">
        <v>-0.20701839399999999</v>
      </c>
      <c r="AF264">
        <v>257</v>
      </c>
      <c r="AG264" t="s">
        <v>486</v>
      </c>
      <c r="AH264">
        <v>-0.43425502300000002</v>
      </c>
      <c r="AI264">
        <v>-0.53225654499999997</v>
      </c>
      <c r="AJ264">
        <v>-0.51336371599999997</v>
      </c>
    </row>
    <row r="265" spans="1:36" x14ac:dyDescent="0.25">
      <c r="A265">
        <v>258</v>
      </c>
      <c r="B265" t="s">
        <v>494</v>
      </c>
      <c r="C265">
        <v>1.689455768</v>
      </c>
      <c r="D265">
        <v>-0.79013014400000003</v>
      </c>
      <c r="E265">
        <v>0.70022077100000002</v>
      </c>
      <c r="G265">
        <v>258</v>
      </c>
      <c r="H265" t="s">
        <v>491</v>
      </c>
      <c r="I265">
        <v>-0.622165784</v>
      </c>
      <c r="J265">
        <v>0.13701919500000001</v>
      </c>
      <c r="K265">
        <v>-1.284052771</v>
      </c>
      <c r="N265">
        <v>258</v>
      </c>
      <c r="O265" t="s">
        <v>493</v>
      </c>
      <c r="P265">
        <v>0.95396792500000005</v>
      </c>
      <c r="Q265">
        <v>-0.32476888599999998</v>
      </c>
      <c r="R265">
        <v>1.1349362030000001</v>
      </c>
      <c r="T265">
        <v>258</v>
      </c>
      <c r="U265" t="s">
        <v>487</v>
      </c>
      <c r="V265">
        <v>0.79514296699999998</v>
      </c>
      <c r="W265">
        <v>2.2280598540000001</v>
      </c>
      <c r="X265">
        <v>-0.39181418800000001</v>
      </c>
      <c r="Z265">
        <v>258</v>
      </c>
      <c r="AA265" t="s">
        <v>489</v>
      </c>
      <c r="AB265">
        <v>1.1535776529999999</v>
      </c>
      <c r="AC265">
        <v>0.88681952600000002</v>
      </c>
      <c r="AD265">
        <v>-0.36704068699999998</v>
      </c>
      <c r="AF265">
        <v>258</v>
      </c>
      <c r="AG265" t="s">
        <v>487</v>
      </c>
      <c r="AH265">
        <v>2.2335011749999998</v>
      </c>
      <c r="AI265">
        <v>0.380705505</v>
      </c>
      <c r="AJ265">
        <v>2.9448546379999998</v>
      </c>
    </row>
    <row r="266" spans="1:36" x14ac:dyDescent="0.25">
      <c r="A266">
        <v>259</v>
      </c>
      <c r="B266" t="s">
        <v>495</v>
      </c>
      <c r="C266">
        <v>0.54786259199999998</v>
      </c>
      <c r="D266">
        <v>0.89407360899999999</v>
      </c>
      <c r="E266">
        <v>0.78504057900000002</v>
      </c>
      <c r="G266">
        <v>259</v>
      </c>
      <c r="H266" t="s">
        <v>492</v>
      </c>
      <c r="I266">
        <v>-1.2804202570000001</v>
      </c>
      <c r="J266">
        <v>0.61026433700000005</v>
      </c>
      <c r="K266">
        <v>-0.75428635099999997</v>
      </c>
      <c r="N266">
        <v>259</v>
      </c>
      <c r="O266" t="s">
        <v>494</v>
      </c>
      <c r="P266">
        <v>-0.86003965999999998</v>
      </c>
      <c r="Q266">
        <v>-0.438722212</v>
      </c>
      <c r="R266">
        <v>1.4682384550000001</v>
      </c>
      <c r="T266">
        <v>259</v>
      </c>
      <c r="U266" t="s">
        <v>488</v>
      </c>
      <c r="V266">
        <v>2.5532765620000002</v>
      </c>
      <c r="W266">
        <v>1.147295811</v>
      </c>
      <c r="X266">
        <v>0.13314991000000001</v>
      </c>
      <c r="Z266">
        <v>259</v>
      </c>
      <c r="AA266" t="s">
        <v>490</v>
      </c>
      <c r="AB266">
        <v>3.5617398699999998</v>
      </c>
      <c r="AC266">
        <v>2.672242244</v>
      </c>
      <c r="AD266">
        <v>2.373871431</v>
      </c>
      <c r="AF266">
        <v>259</v>
      </c>
      <c r="AG266" t="s">
        <v>488</v>
      </c>
      <c r="AH266">
        <v>3.2123760300000002</v>
      </c>
      <c r="AI266">
        <v>-0.68964186699999996</v>
      </c>
      <c r="AJ266">
        <v>0.40156143300000002</v>
      </c>
    </row>
    <row r="267" spans="1:36" x14ac:dyDescent="0.25">
      <c r="A267">
        <v>260</v>
      </c>
      <c r="B267" t="s">
        <v>496</v>
      </c>
      <c r="C267">
        <v>0.22096374899999999</v>
      </c>
      <c r="D267">
        <v>-0.89925937700000003</v>
      </c>
      <c r="E267">
        <v>1.78461961</v>
      </c>
      <c r="G267">
        <v>260</v>
      </c>
      <c r="H267" t="s">
        <v>493</v>
      </c>
      <c r="I267">
        <v>1.696325525</v>
      </c>
      <c r="J267">
        <v>-1.8291795999999999E-2</v>
      </c>
      <c r="K267">
        <v>-0.40406532299999998</v>
      </c>
      <c r="N267">
        <v>260</v>
      </c>
      <c r="O267" t="s">
        <v>495</v>
      </c>
      <c r="P267">
        <v>-0.97183855100000005</v>
      </c>
      <c r="Q267">
        <v>-0.119768493</v>
      </c>
      <c r="R267">
        <v>0.96959071299999999</v>
      </c>
      <c r="T267">
        <v>260</v>
      </c>
      <c r="U267" t="s">
        <v>489</v>
      </c>
      <c r="V267">
        <v>2.0067828859999999</v>
      </c>
      <c r="W267">
        <v>1.412232433</v>
      </c>
      <c r="X267">
        <v>4.5932868000000002E-2</v>
      </c>
      <c r="Z267">
        <v>260</v>
      </c>
      <c r="AA267" t="s">
        <v>491</v>
      </c>
      <c r="AB267">
        <v>-0.25778477599999999</v>
      </c>
      <c r="AC267">
        <v>9.4610941000000004E-2</v>
      </c>
      <c r="AD267">
        <v>1.2384974950000001</v>
      </c>
      <c r="AF267">
        <v>260</v>
      </c>
      <c r="AG267" t="s">
        <v>489</v>
      </c>
      <c r="AH267">
        <v>1.423130247</v>
      </c>
      <c r="AI267">
        <v>-0.77323846200000002</v>
      </c>
      <c r="AJ267">
        <v>0.74657501500000001</v>
      </c>
    </row>
    <row r="268" spans="1:36" x14ac:dyDescent="0.25">
      <c r="A268">
        <v>261</v>
      </c>
      <c r="B268" t="s">
        <v>497</v>
      </c>
      <c r="C268">
        <v>-0.19584049100000001</v>
      </c>
      <c r="D268">
        <v>-0.54530145100000005</v>
      </c>
      <c r="E268">
        <v>1.888123402</v>
      </c>
      <c r="G268">
        <v>261</v>
      </c>
      <c r="H268" t="s">
        <v>494</v>
      </c>
      <c r="I268">
        <v>0.59361090299999997</v>
      </c>
      <c r="J268">
        <v>0.20484434300000001</v>
      </c>
      <c r="K268">
        <v>-0.90193466899999997</v>
      </c>
      <c r="N268">
        <v>261</v>
      </c>
      <c r="O268" t="s">
        <v>496</v>
      </c>
      <c r="P268">
        <v>-1.1114183010000001</v>
      </c>
      <c r="Q268">
        <v>-0.287693105</v>
      </c>
      <c r="R268">
        <v>1.5432491930000001</v>
      </c>
      <c r="T268">
        <v>261</v>
      </c>
      <c r="U268" t="s">
        <v>490</v>
      </c>
      <c r="V268">
        <v>1.837813355</v>
      </c>
      <c r="W268">
        <v>2.3414697250000001</v>
      </c>
      <c r="X268">
        <v>-0.35664418799999997</v>
      </c>
      <c r="Z268">
        <v>261</v>
      </c>
      <c r="AA268" t="s">
        <v>492</v>
      </c>
      <c r="AB268">
        <v>-1.818143463</v>
      </c>
      <c r="AC268">
        <v>-1.940331901</v>
      </c>
      <c r="AD268">
        <v>-0.606879685</v>
      </c>
      <c r="AF268">
        <v>261</v>
      </c>
      <c r="AG268" t="s">
        <v>490</v>
      </c>
      <c r="AH268">
        <v>3.5634343789999998</v>
      </c>
      <c r="AI268">
        <v>1.573441138</v>
      </c>
      <c r="AJ268">
        <v>2.1896239049999999</v>
      </c>
    </row>
    <row r="269" spans="1:36" x14ac:dyDescent="0.25">
      <c r="A269">
        <v>262</v>
      </c>
      <c r="B269" t="s">
        <v>498</v>
      </c>
      <c r="C269">
        <v>1.2414652260000001</v>
      </c>
      <c r="D269">
        <v>-0.89723742699999998</v>
      </c>
      <c r="E269">
        <v>1.1218481870000001</v>
      </c>
      <c r="G269">
        <v>262</v>
      </c>
      <c r="H269" t="s">
        <v>495</v>
      </c>
      <c r="I269">
        <v>1.4284545820000001</v>
      </c>
      <c r="J269">
        <v>0.41119099799999997</v>
      </c>
      <c r="K269">
        <v>-0.66209312399999998</v>
      </c>
      <c r="N269">
        <v>262</v>
      </c>
      <c r="O269" t="s">
        <v>497</v>
      </c>
      <c r="P269">
        <v>-0.57590602899999999</v>
      </c>
      <c r="Q269">
        <v>-0.81836001599999997</v>
      </c>
      <c r="R269">
        <v>1.323553456</v>
      </c>
      <c r="T269">
        <v>262</v>
      </c>
      <c r="U269" t="s">
        <v>491</v>
      </c>
      <c r="V269">
        <v>0.77209547599999995</v>
      </c>
      <c r="W269">
        <v>0.43786651900000001</v>
      </c>
      <c r="X269">
        <v>0.103935339</v>
      </c>
      <c r="Z269">
        <v>262</v>
      </c>
      <c r="AA269" t="s">
        <v>493</v>
      </c>
      <c r="AB269">
        <v>1.980393026</v>
      </c>
      <c r="AC269">
        <v>1.3290897699999999</v>
      </c>
      <c r="AD269">
        <v>0.55707144099999995</v>
      </c>
      <c r="AF269">
        <v>262</v>
      </c>
      <c r="AG269" t="s">
        <v>491</v>
      </c>
      <c r="AH269">
        <v>0.32184675699999998</v>
      </c>
      <c r="AI269">
        <v>0.15792481899999999</v>
      </c>
      <c r="AJ269">
        <v>4.6200700000000004E-3</v>
      </c>
    </row>
    <row r="270" spans="1:36" x14ac:dyDescent="0.25">
      <c r="A270">
        <v>263</v>
      </c>
      <c r="B270" t="s">
        <v>499</v>
      </c>
      <c r="C270">
        <v>1.2683683539999999</v>
      </c>
      <c r="D270">
        <v>-1.074043225</v>
      </c>
      <c r="E270">
        <v>0.92984065299999996</v>
      </c>
      <c r="G270">
        <v>263</v>
      </c>
      <c r="H270" t="s">
        <v>496</v>
      </c>
      <c r="I270">
        <v>-0.54146666700000001</v>
      </c>
      <c r="J270">
        <v>1.267562493</v>
      </c>
      <c r="K270">
        <v>-0.40392487500000002</v>
      </c>
      <c r="N270">
        <v>263</v>
      </c>
      <c r="O270" t="s">
        <v>498</v>
      </c>
      <c r="P270">
        <v>0.28781995199999999</v>
      </c>
      <c r="Q270">
        <v>-0.85720079500000002</v>
      </c>
      <c r="R270">
        <v>0.92006011899999995</v>
      </c>
      <c r="T270">
        <v>263</v>
      </c>
      <c r="U270" t="s">
        <v>492</v>
      </c>
      <c r="V270">
        <v>0.68675897500000005</v>
      </c>
      <c r="W270">
        <v>4.5381329999999998E-3</v>
      </c>
      <c r="X270">
        <v>-0.39862973400000001</v>
      </c>
      <c r="Z270">
        <v>263</v>
      </c>
      <c r="AA270" t="s">
        <v>494</v>
      </c>
      <c r="AB270">
        <v>2.52919E-4</v>
      </c>
      <c r="AC270">
        <v>1.3085510060000001</v>
      </c>
      <c r="AD270">
        <v>-3.9830489999999998E-3</v>
      </c>
      <c r="AF270">
        <v>263</v>
      </c>
      <c r="AG270" t="s">
        <v>492</v>
      </c>
      <c r="AH270">
        <v>-0.83584809999999998</v>
      </c>
      <c r="AI270">
        <v>-0.66685488900000001</v>
      </c>
      <c r="AJ270">
        <v>-1.0950370739999999</v>
      </c>
    </row>
    <row r="271" spans="1:36" x14ac:dyDescent="0.25">
      <c r="A271">
        <v>264</v>
      </c>
      <c r="B271" t="s">
        <v>500</v>
      </c>
      <c r="C271">
        <v>-4.2995705000000002E-2</v>
      </c>
      <c r="D271">
        <v>-0.50221355599999995</v>
      </c>
      <c r="E271">
        <v>1.8862127959999999</v>
      </c>
      <c r="G271">
        <v>264</v>
      </c>
      <c r="H271" t="s">
        <v>497</v>
      </c>
      <c r="I271">
        <v>-6.2388589000000001E-2</v>
      </c>
      <c r="J271">
        <v>1.6178675090000001</v>
      </c>
      <c r="K271">
        <v>-0.441307161</v>
      </c>
      <c r="N271">
        <v>264</v>
      </c>
      <c r="O271" t="s">
        <v>499</v>
      </c>
      <c r="P271">
        <v>0.34591967000000001</v>
      </c>
      <c r="Q271">
        <v>-1.075918675</v>
      </c>
      <c r="R271">
        <v>1.2101636899999999</v>
      </c>
      <c r="T271">
        <v>264</v>
      </c>
      <c r="U271" t="s">
        <v>493</v>
      </c>
      <c r="V271">
        <v>0.72864381700000003</v>
      </c>
      <c r="W271">
        <v>1.0670662909999999</v>
      </c>
      <c r="X271">
        <v>6.2172722999999999E-2</v>
      </c>
      <c r="Z271">
        <v>264</v>
      </c>
      <c r="AA271" t="s">
        <v>495</v>
      </c>
      <c r="AB271">
        <v>-0.37707807900000001</v>
      </c>
      <c r="AC271">
        <v>-0.55495795299999995</v>
      </c>
      <c r="AD271">
        <v>-0.57912591700000005</v>
      </c>
      <c r="AF271">
        <v>264</v>
      </c>
      <c r="AG271" t="s">
        <v>493</v>
      </c>
      <c r="AH271">
        <v>2.2342052429999999</v>
      </c>
      <c r="AI271">
        <v>-0.11858702</v>
      </c>
      <c r="AJ271">
        <v>1.663469573</v>
      </c>
    </row>
    <row r="272" spans="1:36" x14ac:dyDescent="0.25">
      <c r="A272">
        <v>265</v>
      </c>
      <c r="B272" t="s">
        <v>249</v>
      </c>
      <c r="C272">
        <v>1.253707162</v>
      </c>
      <c r="D272">
        <v>-1.174092825</v>
      </c>
      <c r="E272">
        <v>0.92401012000000005</v>
      </c>
      <c r="G272">
        <v>265</v>
      </c>
      <c r="H272" t="s">
        <v>498</v>
      </c>
      <c r="I272">
        <v>1.070646727</v>
      </c>
      <c r="J272">
        <v>1.0133687119999999</v>
      </c>
      <c r="K272">
        <v>-0.60924373300000001</v>
      </c>
      <c r="N272">
        <v>265</v>
      </c>
      <c r="O272" t="s">
        <v>500</v>
      </c>
      <c r="P272">
        <v>-0.76316916700000004</v>
      </c>
      <c r="Q272">
        <v>-0.60478702699999998</v>
      </c>
      <c r="R272">
        <v>1.525740109</v>
      </c>
      <c r="T272">
        <v>265</v>
      </c>
      <c r="U272" t="s">
        <v>494</v>
      </c>
      <c r="V272">
        <v>0.51381191699999995</v>
      </c>
      <c r="W272">
        <v>-0.64307553900000003</v>
      </c>
      <c r="X272">
        <v>-1.1780901340000001</v>
      </c>
      <c r="Z272">
        <v>265</v>
      </c>
      <c r="AA272" t="s">
        <v>496</v>
      </c>
      <c r="AB272">
        <v>0.39280037099999998</v>
      </c>
      <c r="AC272">
        <v>-1.103662664</v>
      </c>
      <c r="AD272">
        <v>-0.29682734300000002</v>
      </c>
      <c r="AF272">
        <v>265</v>
      </c>
      <c r="AG272" t="s">
        <v>494</v>
      </c>
      <c r="AH272">
        <v>-0.21656350899999999</v>
      </c>
      <c r="AI272">
        <v>-0.71695921900000004</v>
      </c>
      <c r="AJ272">
        <v>1.3458272769999999</v>
      </c>
    </row>
    <row r="273" spans="1:36" x14ac:dyDescent="0.25">
      <c r="A273">
        <v>266</v>
      </c>
      <c r="B273" t="s">
        <v>501</v>
      </c>
      <c r="C273">
        <v>1.766779272</v>
      </c>
      <c r="D273">
        <v>-0.67561996999999996</v>
      </c>
      <c r="E273">
        <v>0.23832777199999999</v>
      </c>
      <c r="G273">
        <v>266</v>
      </c>
      <c r="H273" t="s">
        <v>499</v>
      </c>
      <c r="I273">
        <v>1.4793089189999999</v>
      </c>
      <c r="J273">
        <v>0.462677271</v>
      </c>
      <c r="K273">
        <v>-0.69473963999999999</v>
      </c>
      <c r="N273">
        <v>266</v>
      </c>
      <c r="O273" t="s">
        <v>249</v>
      </c>
      <c r="P273">
        <v>0.78631906500000004</v>
      </c>
      <c r="Q273">
        <v>-0.81797761700000005</v>
      </c>
      <c r="R273">
        <v>0.69981933200000002</v>
      </c>
      <c r="T273">
        <v>266</v>
      </c>
      <c r="U273" t="s">
        <v>495</v>
      </c>
      <c r="V273">
        <v>0.27507931699999999</v>
      </c>
      <c r="W273">
        <v>0.409495793</v>
      </c>
      <c r="X273">
        <v>-0.59739602300000005</v>
      </c>
      <c r="Z273">
        <v>266</v>
      </c>
      <c r="AA273" t="s">
        <v>497</v>
      </c>
      <c r="AB273">
        <v>2.4625915589999998</v>
      </c>
      <c r="AC273">
        <v>2.3747284249999998</v>
      </c>
      <c r="AD273">
        <v>1.011722915</v>
      </c>
      <c r="AF273">
        <v>266</v>
      </c>
      <c r="AG273" t="s">
        <v>495</v>
      </c>
      <c r="AH273">
        <v>-0.36885953900000001</v>
      </c>
      <c r="AI273">
        <v>-0.84162880600000001</v>
      </c>
      <c r="AJ273">
        <v>-0.67267800700000002</v>
      </c>
    </row>
    <row r="274" spans="1:36" x14ac:dyDescent="0.25">
      <c r="A274">
        <v>267</v>
      </c>
      <c r="B274" t="s">
        <v>502</v>
      </c>
      <c r="C274">
        <v>-0.83650295600000002</v>
      </c>
      <c r="D274">
        <v>1.5512537769999999</v>
      </c>
      <c r="E274">
        <v>-0.83650295600000002</v>
      </c>
      <c r="G274">
        <v>267</v>
      </c>
      <c r="H274" t="s">
        <v>500</v>
      </c>
      <c r="I274">
        <v>5.4116097000000002E-2</v>
      </c>
      <c r="J274">
        <v>1.4651482739999999</v>
      </c>
      <c r="K274">
        <v>-0.31141251599999997</v>
      </c>
      <c r="N274">
        <v>267</v>
      </c>
      <c r="O274" t="s">
        <v>501</v>
      </c>
      <c r="P274">
        <v>1.61730949</v>
      </c>
      <c r="Q274">
        <v>-0.93533138000000005</v>
      </c>
      <c r="R274">
        <v>-0.28484258099999998</v>
      </c>
      <c r="T274">
        <v>267</v>
      </c>
      <c r="U274" t="s">
        <v>496</v>
      </c>
      <c r="V274">
        <v>2.0285957959999998</v>
      </c>
      <c r="W274">
        <v>1.248592003</v>
      </c>
      <c r="X274">
        <v>-0.33402900499999999</v>
      </c>
      <c r="Z274">
        <v>267</v>
      </c>
      <c r="AA274" t="s">
        <v>498</v>
      </c>
      <c r="AB274">
        <v>2.5721374589999999</v>
      </c>
      <c r="AC274">
        <v>2.2568190690000001</v>
      </c>
      <c r="AD274">
        <v>0.98678721800000002</v>
      </c>
      <c r="AF274">
        <v>267</v>
      </c>
      <c r="AG274" t="s">
        <v>496</v>
      </c>
      <c r="AH274">
        <v>1.3116906500000001</v>
      </c>
      <c r="AI274">
        <v>-0.87754774099999999</v>
      </c>
      <c r="AJ274">
        <v>-7.9931086999999998E-2</v>
      </c>
    </row>
    <row r="275" spans="1:36" x14ac:dyDescent="0.25">
      <c r="A275">
        <v>268</v>
      </c>
      <c r="B275" t="s">
        <v>503</v>
      </c>
      <c r="C275">
        <v>1.2916120959999999</v>
      </c>
      <c r="D275">
        <v>-0.84732624199999995</v>
      </c>
      <c r="E275">
        <v>0.98394036600000001</v>
      </c>
      <c r="G275">
        <v>268</v>
      </c>
      <c r="H275" t="s">
        <v>249</v>
      </c>
      <c r="I275">
        <v>1.6452881720000001</v>
      </c>
      <c r="J275">
        <v>0.12266403100000001</v>
      </c>
      <c r="K275">
        <v>-0.43573546000000002</v>
      </c>
      <c r="N275">
        <v>268</v>
      </c>
      <c r="O275" t="s">
        <v>502</v>
      </c>
      <c r="P275">
        <v>-0.61413696399999995</v>
      </c>
      <c r="Q275">
        <v>-0.49186844000000002</v>
      </c>
      <c r="R275">
        <v>1.7764445529999999</v>
      </c>
      <c r="T275">
        <v>268</v>
      </c>
      <c r="U275" t="s">
        <v>497</v>
      </c>
      <c r="V275">
        <v>2.4862371780000001</v>
      </c>
      <c r="W275">
        <v>0.86849882499999997</v>
      </c>
      <c r="X275">
        <v>-0.867673374</v>
      </c>
      <c r="Z275">
        <v>268</v>
      </c>
      <c r="AA275" t="s">
        <v>499</v>
      </c>
      <c r="AB275">
        <v>3.4374279969999999</v>
      </c>
      <c r="AC275">
        <v>3.2406675620000001</v>
      </c>
      <c r="AD275">
        <v>0.79272383099999999</v>
      </c>
      <c r="AF275">
        <v>268</v>
      </c>
      <c r="AG275" t="s">
        <v>497</v>
      </c>
      <c r="AH275">
        <v>1.5384933869999999</v>
      </c>
      <c r="AI275">
        <v>0.58472377900000005</v>
      </c>
      <c r="AJ275">
        <v>1.7800615930000001</v>
      </c>
    </row>
    <row r="276" spans="1:36" x14ac:dyDescent="0.25">
      <c r="A276">
        <v>269</v>
      </c>
      <c r="B276" t="s">
        <v>504</v>
      </c>
      <c r="C276">
        <v>-0.744782583</v>
      </c>
      <c r="D276">
        <v>-0.63877704800000001</v>
      </c>
      <c r="E276">
        <v>1.9447252150000001</v>
      </c>
      <c r="G276">
        <v>269</v>
      </c>
      <c r="H276" t="s">
        <v>501</v>
      </c>
      <c r="I276">
        <v>1.3996315340000001</v>
      </c>
      <c r="J276">
        <v>0.60655273700000001</v>
      </c>
      <c r="K276">
        <v>-0.57559979999999999</v>
      </c>
      <c r="N276">
        <v>269</v>
      </c>
      <c r="O276" t="s">
        <v>503</v>
      </c>
      <c r="P276">
        <v>8.6755927999999996E-2</v>
      </c>
      <c r="Q276">
        <v>-0.488836243</v>
      </c>
      <c r="R276">
        <v>-0.25896910299999998</v>
      </c>
      <c r="T276">
        <v>269</v>
      </c>
      <c r="U276" t="s">
        <v>498</v>
      </c>
      <c r="V276">
        <v>1.2135345369999999</v>
      </c>
      <c r="W276">
        <v>0.45202009100000001</v>
      </c>
      <c r="X276">
        <v>-1.4041055689999999</v>
      </c>
      <c r="Z276">
        <v>269</v>
      </c>
      <c r="AA276" t="s">
        <v>500</v>
      </c>
      <c r="AB276">
        <v>2.828594286</v>
      </c>
      <c r="AC276">
        <v>1.9835329049999999</v>
      </c>
      <c r="AD276">
        <v>0.89609773800000003</v>
      </c>
      <c r="AF276">
        <v>269</v>
      </c>
      <c r="AG276" t="s">
        <v>498</v>
      </c>
      <c r="AH276">
        <v>1.358098265</v>
      </c>
      <c r="AI276">
        <v>0.325868245</v>
      </c>
      <c r="AJ276">
        <v>1.5025549739999999</v>
      </c>
    </row>
    <row r="277" spans="1:36" x14ac:dyDescent="0.25">
      <c r="A277">
        <v>270</v>
      </c>
      <c r="B277" t="s">
        <v>505</v>
      </c>
      <c r="C277">
        <v>-0.30845093099999998</v>
      </c>
      <c r="D277">
        <v>-0.68945818400000003</v>
      </c>
      <c r="E277">
        <v>0.32212850199999998</v>
      </c>
      <c r="G277">
        <v>270</v>
      </c>
      <c r="H277" t="s">
        <v>502</v>
      </c>
      <c r="I277">
        <v>-0.82864526800000005</v>
      </c>
      <c r="J277">
        <v>1.4809412159999999</v>
      </c>
      <c r="K277">
        <v>0.54531665799999995</v>
      </c>
      <c r="N277">
        <v>270</v>
      </c>
      <c r="O277" t="s">
        <v>504</v>
      </c>
      <c r="P277">
        <v>0.17472112100000001</v>
      </c>
      <c r="Q277">
        <v>-0.98205267699999998</v>
      </c>
      <c r="R277">
        <v>1.4969272140000001</v>
      </c>
      <c r="T277">
        <v>270</v>
      </c>
      <c r="U277" t="s">
        <v>499</v>
      </c>
      <c r="V277">
        <v>1.4547849070000001</v>
      </c>
      <c r="W277">
        <v>1.475726589</v>
      </c>
      <c r="X277">
        <v>-0.86241546000000002</v>
      </c>
      <c r="Z277">
        <v>270</v>
      </c>
      <c r="AA277" t="s">
        <v>249</v>
      </c>
      <c r="AB277">
        <v>3.7372555040000002</v>
      </c>
      <c r="AC277">
        <v>2.6042969519999999</v>
      </c>
      <c r="AD277">
        <v>1.442037703</v>
      </c>
      <c r="AF277">
        <v>270</v>
      </c>
      <c r="AG277" t="s">
        <v>499</v>
      </c>
      <c r="AH277">
        <v>2.1574261469999998</v>
      </c>
      <c r="AI277">
        <v>0.36216450300000003</v>
      </c>
      <c r="AJ277">
        <v>2.2630852780000001</v>
      </c>
    </row>
    <row r="278" spans="1:36" x14ac:dyDescent="0.25">
      <c r="A278">
        <v>271</v>
      </c>
      <c r="B278" t="s">
        <v>506</v>
      </c>
      <c r="C278">
        <v>-0.15162173900000001</v>
      </c>
      <c r="D278">
        <v>-0.92143044500000004</v>
      </c>
      <c r="E278">
        <v>0.34650699499999998</v>
      </c>
      <c r="G278">
        <v>271</v>
      </c>
      <c r="H278" t="s">
        <v>503</v>
      </c>
      <c r="I278">
        <v>0.36805263900000001</v>
      </c>
      <c r="J278">
        <v>1.3846184239999999</v>
      </c>
      <c r="K278">
        <v>-0.33660135099999999</v>
      </c>
      <c r="N278">
        <v>271</v>
      </c>
      <c r="O278" t="s">
        <v>505</v>
      </c>
      <c r="P278">
        <v>-0.24553301999999999</v>
      </c>
      <c r="Q278">
        <v>-0.57059048800000001</v>
      </c>
      <c r="R278">
        <v>-0.141210432</v>
      </c>
      <c r="T278">
        <v>271</v>
      </c>
      <c r="U278" t="s">
        <v>500</v>
      </c>
      <c r="V278">
        <v>2.2146675990000002</v>
      </c>
      <c r="W278">
        <v>0.81739281100000005</v>
      </c>
      <c r="X278">
        <v>-0.71912220000000004</v>
      </c>
      <c r="Z278">
        <v>271</v>
      </c>
      <c r="AA278" t="s">
        <v>501</v>
      </c>
      <c r="AB278">
        <v>3.75330903</v>
      </c>
      <c r="AC278">
        <v>1.9972797879999999</v>
      </c>
      <c r="AD278">
        <v>0.61577782800000003</v>
      </c>
      <c r="AF278">
        <v>271</v>
      </c>
      <c r="AG278" t="s">
        <v>500</v>
      </c>
      <c r="AH278">
        <v>1.7479289469999999</v>
      </c>
      <c r="AI278">
        <v>0.64246349599999997</v>
      </c>
      <c r="AJ278">
        <v>1.483329962</v>
      </c>
    </row>
    <row r="279" spans="1:36" x14ac:dyDescent="0.25">
      <c r="A279">
        <v>272</v>
      </c>
      <c r="B279" t="s">
        <v>507</v>
      </c>
      <c r="C279">
        <v>0.697252765</v>
      </c>
      <c r="D279">
        <v>-1.027506815</v>
      </c>
      <c r="E279">
        <v>1.5372686600000001</v>
      </c>
      <c r="G279">
        <v>272</v>
      </c>
      <c r="H279" t="s">
        <v>504</v>
      </c>
      <c r="I279">
        <v>-1.3680240459999999</v>
      </c>
      <c r="J279">
        <v>1.359483107</v>
      </c>
      <c r="K279">
        <v>0.131823208</v>
      </c>
      <c r="N279">
        <v>272</v>
      </c>
      <c r="O279" t="s">
        <v>506</v>
      </c>
      <c r="P279">
        <v>-1.247289409</v>
      </c>
      <c r="Q279">
        <v>-0.79479300799999997</v>
      </c>
      <c r="R279">
        <v>0.33910868500000002</v>
      </c>
      <c r="T279">
        <v>272</v>
      </c>
      <c r="U279" t="s">
        <v>249</v>
      </c>
      <c r="V279">
        <v>1.0411963</v>
      </c>
      <c r="W279">
        <v>1.766347025</v>
      </c>
      <c r="X279">
        <v>0.75681486399999998</v>
      </c>
      <c r="Z279">
        <v>272</v>
      </c>
      <c r="AA279" t="s">
        <v>502</v>
      </c>
      <c r="AB279">
        <v>-0.405675175</v>
      </c>
      <c r="AC279">
        <v>-0.45854294000000001</v>
      </c>
      <c r="AD279">
        <v>-0.367879764</v>
      </c>
      <c r="AF279">
        <v>272</v>
      </c>
      <c r="AG279" t="s">
        <v>249</v>
      </c>
      <c r="AH279">
        <v>3.2424686970000001</v>
      </c>
      <c r="AI279">
        <v>0.16145494599999999</v>
      </c>
      <c r="AJ279">
        <v>2.3566444830000002</v>
      </c>
    </row>
    <row r="280" spans="1:36" x14ac:dyDescent="0.25">
      <c r="A280">
        <v>273</v>
      </c>
      <c r="B280" t="s">
        <v>508</v>
      </c>
      <c r="C280">
        <v>1.213865234</v>
      </c>
      <c r="D280">
        <v>-0.67163478300000001</v>
      </c>
      <c r="E280">
        <v>1.362917478</v>
      </c>
      <c r="G280">
        <v>273</v>
      </c>
      <c r="H280" t="s">
        <v>505</v>
      </c>
      <c r="I280">
        <v>-1.5864977920000001</v>
      </c>
      <c r="J280">
        <v>0.986702835</v>
      </c>
      <c r="K280">
        <v>0.65283405100000003</v>
      </c>
      <c r="N280">
        <v>273</v>
      </c>
      <c r="O280" t="s">
        <v>507</v>
      </c>
      <c r="P280">
        <v>-0.81824031100000005</v>
      </c>
      <c r="Q280">
        <v>-0.75752916400000003</v>
      </c>
      <c r="R280">
        <v>1.6495679160000001</v>
      </c>
      <c r="T280">
        <v>273</v>
      </c>
      <c r="U280" t="s">
        <v>501</v>
      </c>
      <c r="V280">
        <v>1.736506307</v>
      </c>
      <c r="W280">
        <v>1.9185381379999999</v>
      </c>
      <c r="X280">
        <v>1.4176401E-2</v>
      </c>
      <c r="Z280">
        <v>273</v>
      </c>
      <c r="AA280" t="s">
        <v>503</v>
      </c>
      <c r="AB280">
        <v>0.58784958099999995</v>
      </c>
      <c r="AC280">
        <v>1.0885059260000001</v>
      </c>
      <c r="AD280">
        <v>0.214466763</v>
      </c>
      <c r="AF280">
        <v>273</v>
      </c>
      <c r="AG280" t="s">
        <v>501</v>
      </c>
      <c r="AH280">
        <v>3.5900602400000001</v>
      </c>
      <c r="AI280">
        <v>-0.32659523099999999</v>
      </c>
      <c r="AJ280">
        <v>2.557339963</v>
      </c>
    </row>
    <row r="281" spans="1:36" x14ac:dyDescent="0.25">
      <c r="A281">
        <v>274</v>
      </c>
      <c r="B281" t="s">
        <v>509</v>
      </c>
      <c r="C281">
        <v>-0.45839433899999998</v>
      </c>
      <c r="D281">
        <v>-0.43729493699999999</v>
      </c>
      <c r="E281">
        <v>2.0398629210000001</v>
      </c>
      <c r="G281">
        <v>274</v>
      </c>
      <c r="H281" t="s">
        <v>506</v>
      </c>
      <c r="I281">
        <v>1.2763207299999999</v>
      </c>
      <c r="J281">
        <v>0.31500836100000001</v>
      </c>
      <c r="K281">
        <v>0.38554514299999998</v>
      </c>
      <c r="N281">
        <v>274</v>
      </c>
      <c r="O281" t="s">
        <v>508</v>
      </c>
      <c r="P281">
        <v>-0.27974430099999997</v>
      </c>
      <c r="Q281">
        <v>-0.50537349300000001</v>
      </c>
      <c r="R281">
        <v>1.774154558</v>
      </c>
      <c r="T281">
        <v>274</v>
      </c>
      <c r="U281" t="s">
        <v>502</v>
      </c>
      <c r="V281">
        <v>-0.44273758299999999</v>
      </c>
      <c r="W281">
        <v>1.717446399</v>
      </c>
      <c r="X281">
        <v>8.0166733000000004E-2</v>
      </c>
      <c r="Z281">
        <v>274</v>
      </c>
      <c r="AA281" t="s">
        <v>504</v>
      </c>
      <c r="AB281">
        <v>-0.57586678800000002</v>
      </c>
      <c r="AC281">
        <v>-1.5506784339999999</v>
      </c>
      <c r="AD281">
        <v>-1.37493997</v>
      </c>
      <c r="AF281">
        <v>274</v>
      </c>
      <c r="AG281" t="s">
        <v>502</v>
      </c>
      <c r="AH281">
        <v>-0.29777726999999998</v>
      </c>
      <c r="AI281">
        <v>-0.18761646000000001</v>
      </c>
      <c r="AJ281">
        <v>-0.29777726999999998</v>
      </c>
    </row>
    <row r="282" spans="1:36" x14ac:dyDescent="0.25">
      <c r="A282">
        <v>275</v>
      </c>
      <c r="B282" t="s">
        <v>510</v>
      </c>
      <c r="C282">
        <v>1.893575934</v>
      </c>
      <c r="D282">
        <v>-0.45541686999999997</v>
      </c>
      <c r="E282">
        <v>0.35046186800000001</v>
      </c>
      <c r="G282">
        <v>275</v>
      </c>
      <c r="H282" t="s">
        <v>507</v>
      </c>
      <c r="I282">
        <v>1.0492724069999999</v>
      </c>
      <c r="J282">
        <v>0.94899648999999997</v>
      </c>
      <c r="K282">
        <v>-0.49137383800000001</v>
      </c>
      <c r="N282">
        <v>275</v>
      </c>
      <c r="O282" t="s">
        <v>509</v>
      </c>
      <c r="P282">
        <v>-0.43949455500000001</v>
      </c>
      <c r="Q282">
        <v>-0.48110191800000002</v>
      </c>
      <c r="R282">
        <v>1.776490597</v>
      </c>
      <c r="T282">
        <v>275</v>
      </c>
      <c r="U282" t="s">
        <v>503</v>
      </c>
      <c r="V282">
        <v>2.452492178</v>
      </c>
      <c r="W282">
        <v>1.057751203</v>
      </c>
      <c r="X282">
        <v>-0.66010735499999995</v>
      </c>
      <c r="Z282">
        <v>275</v>
      </c>
      <c r="AA282" t="s">
        <v>505</v>
      </c>
      <c r="AB282">
        <v>3.7622801999999997E-2</v>
      </c>
      <c r="AC282">
        <v>-1.3141259729999999</v>
      </c>
      <c r="AD282">
        <v>-1.161668261</v>
      </c>
      <c r="AF282">
        <v>275</v>
      </c>
      <c r="AG282" t="s">
        <v>503</v>
      </c>
      <c r="AH282">
        <v>6.9917535000000003E-2</v>
      </c>
      <c r="AI282">
        <v>-0.38290539899999998</v>
      </c>
      <c r="AJ282">
        <v>0.97194341100000003</v>
      </c>
    </row>
    <row r="283" spans="1:36" x14ac:dyDescent="0.25">
      <c r="A283">
        <v>276</v>
      </c>
      <c r="B283" t="s">
        <v>511</v>
      </c>
      <c r="C283">
        <v>-0.96371639899999995</v>
      </c>
      <c r="D283">
        <v>-1.0361779520000001</v>
      </c>
      <c r="E283">
        <v>1.5864459289999999</v>
      </c>
      <c r="G283">
        <v>276</v>
      </c>
      <c r="H283" t="s">
        <v>508</v>
      </c>
      <c r="I283">
        <v>-0.39507127800000003</v>
      </c>
      <c r="J283">
        <v>0.88638695000000001</v>
      </c>
      <c r="K283">
        <v>1.217989494</v>
      </c>
      <c r="N283">
        <v>276</v>
      </c>
      <c r="O283" t="s">
        <v>510</v>
      </c>
      <c r="P283">
        <v>0.57512219499999995</v>
      </c>
      <c r="Q283">
        <v>-0.63237923600000001</v>
      </c>
      <c r="R283">
        <v>-0.27496038699999997</v>
      </c>
      <c r="T283">
        <v>276</v>
      </c>
      <c r="U283" t="s">
        <v>504</v>
      </c>
      <c r="V283">
        <v>2.1170672050000001</v>
      </c>
      <c r="W283">
        <v>0.181416409</v>
      </c>
      <c r="X283">
        <v>-1.0942198869999999</v>
      </c>
      <c r="Z283">
        <v>276</v>
      </c>
      <c r="AA283" t="s">
        <v>506</v>
      </c>
      <c r="AB283">
        <v>-1.658639456</v>
      </c>
      <c r="AC283">
        <v>-0.47284617099999998</v>
      </c>
      <c r="AD283">
        <v>-0.80983948299999997</v>
      </c>
      <c r="AF283">
        <v>276</v>
      </c>
      <c r="AG283" t="s">
        <v>504</v>
      </c>
      <c r="AH283">
        <v>-0.35599209199999998</v>
      </c>
      <c r="AI283">
        <v>-1.3806468780000001</v>
      </c>
      <c r="AJ283">
        <v>-1.383820469</v>
      </c>
    </row>
    <row r="284" spans="1:36" x14ac:dyDescent="0.25">
      <c r="A284">
        <v>277</v>
      </c>
      <c r="B284" t="s">
        <v>512</v>
      </c>
      <c r="C284">
        <v>1.4408367129999999</v>
      </c>
      <c r="D284">
        <v>-0.368876959</v>
      </c>
      <c r="E284">
        <v>0.12579300099999999</v>
      </c>
      <c r="G284">
        <v>277</v>
      </c>
      <c r="H284" t="s">
        <v>509</v>
      </c>
      <c r="I284">
        <v>-1.0956622199999999</v>
      </c>
      <c r="J284">
        <v>1.6133470000000001</v>
      </c>
      <c r="K284">
        <v>-0.228380324</v>
      </c>
      <c r="N284">
        <v>277</v>
      </c>
      <c r="O284" t="s">
        <v>511</v>
      </c>
      <c r="P284">
        <v>-0.63678553599999999</v>
      </c>
      <c r="Q284">
        <v>-0.54723221700000002</v>
      </c>
      <c r="R284">
        <v>1.7634664609999999</v>
      </c>
      <c r="T284">
        <v>277</v>
      </c>
      <c r="U284" t="s">
        <v>505</v>
      </c>
      <c r="V284">
        <v>1.2355175679999999</v>
      </c>
      <c r="W284">
        <v>9.8294887999999997E-2</v>
      </c>
      <c r="X284">
        <v>-0.47852155800000001</v>
      </c>
      <c r="Z284">
        <v>277</v>
      </c>
      <c r="AA284" t="s">
        <v>507</v>
      </c>
      <c r="AB284">
        <v>3.5659371819999999</v>
      </c>
      <c r="AC284">
        <v>2.0091162960000002</v>
      </c>
      <c r="AD284">
        <v>0.85954024399999995</v>
      </c>
      <c r="AF284">
        <v>277</v>
      </c>
      <c r="AG284" t="s">
        <v>505</v>
      </c>
      <c r="AH284">
        <v>0.50259923100000004</v>
      </c>
      <c r="AI284">
        <v>-0.84271144899999995</v>
      </c>
      <c r="AJ284">
        <v>-0.93921584800000002</v>
      </c>
    </row>
    <row r="285" spans="1:36" x14ac:dyDescent="0.25">
      <c r="A285">
        <v>278</v>
      </c>
      <c r="B285" t="s">
        <v>513</v>
      </c>
      <c r="C285">
        <v>1.1461914390000001</v>
      </c>
      <c r="D285">
        <v>7.4980691000000002E-2</v>
      </c>
      <c r="E285">
        <v>-1.3428195000000001</v>
      </c>
      <c r="G285">
        <v>278</v>
      </c>
      <c r="H285" t="s">
        <v>510</v>
      </c>
      <c r="I285">
        <v>-0.55632240300000002</v>
      </c>
      <c r="J285">
        <v>-0.34620635500000002</v>
      </c>
      <c r="K285">
        <v>-0.34728029500000002</v>
      </c>
      <c r="N285">
        <v>278</v>
      </c>
      <c r="O285" t="s">
        <v>512</v>
      </c>
      <c r="P285">
        <v>0.96126466399999999</v>
      </c>
      <c r="Q285">
        <v>-0.30768102400000003</v>
      </c>
      <c r="R285">
        <v>-0.44927350500000002</v>
      </c>
      <c r="T285">
        <v>278</v>
      </c>
      <c r="U285" t="s">
        <v>506</v>
      </c>
      <c r="V285">
        <v>0.312479177</v>
      </c>
      <c r="W285">
        <v>-0.30917224900000001</v>
      </c>
      <c r="X285">
        <v>-1.3581647450000001</v>
      </c>
      <c r="Z285">
        <v>278</v>
      </c>
      <c r="AA285" t="s">
        <v>508</v>
      </c>
      <c r="AB285">
        <v>1.1303148569999999</v>
      </c>
      <c r="AC285">
        <v>-0.45538383700000001</v>
      </c>
      <c r="AD285">
        <v>-0.60131543899999995</v>
      </c>
      <c r="AF285">
        <v>278</v>
      </c>
      <c r="AG285" t="s">
        <v>506</v>
      </c>
      <c r="AH285">
        <v>-0.79692992900000004</v>
      </c>
      <c r="AI285">
        <v>-0.88131222099999995</v>
      </c>
      <c r="AJ285">
        <v>-0.65120456699999996</v>
      </c>
    </row>
    <row r="286" spans="1:36" x14ac:dyDescent="0.25">
      <c r="A286">
        <v>279</v>
      </c>
      <c r="B286" t="s">
        <v>335</v>
      </c>
      <c r="C286">
        <v>-0.53364887000000005</v>
      </c>
      <c r="D286">
        <v>-0.54398392399999995</v>
      </c>
      <c r="E286">
        <v>0.79217272400000005</v>
      </c>
      <c r="G286">
        <v>279</v>
      </c>
      <c r="H286" t="s">
        <v>511</v>
      </c>
      <c r="I286">
        <v>-0.81028814599999999</v>
      </c>
      <c r="J286">
        <v>1.715299779</v>
      </c>
      <c r="K286">
        <v>-0.132990727</v>
      </c>
      <c r="N286">
        <v>279</v>
      </c>
      <c r="O286" t="s">
        <v>513</v>
      </c>
      <c r="P286">
        <v>0.55824497399999995</v>
      </c>
      <c r="Q286">
        <v>1.1787129E-2</v>
      </c>
      <c r="R286">
        <v>-1.4164783169999999</v>
      </c>
      <c r="T286">
        <v>279</v>
      </c>
      <c r="U286" t="s">
        <v>507</v>
      </c>
      <c r="V286">
        <v>1.5176899580000001</v>
      </c>
      <c r="W286">
        <v>0.38911247300000001</v>
      </c>
      <c r="X286">
        <v>-0.96112398600000004</v>
      </c>
      <c r="Z286">
        <v>279</v>
      </c>
      <c r="AA286" t="s">
        <v>509</v>
      </c>
      <c r="AB286">
        <v>0.51702207099999997</v>
      </c>
      <c r="AC286">
        <v>-0.444045305</v>
      </c>
      <c r="AD286">
        <v>-0.43207511500000001</v>
      </c>
      <c r="AF286">
        <v>279</v>
      </c>
      <c r="AG286" t="s">
        <v>507</v>
      </c>
      <c r="AH286">
        <v>2.1441826530000001</v>
      </c>
      <c r="AI286">
        <v>0.92137473999999997</v>
      </c>
      <c r="AJ286">
        <v>1.681913615</v>
      </c>
    </row>
    <row r="287" spans="1:36" x14ac:dyDescent="0.25">
      <c r="A287">
        <v>280</v>
      </c>
      <c r="B287" t="s">
        <v>514</v>
      </c>
      <c r="C287">
        <v>1.043484412</v>
      </c>
      <c r="D287">
        <v>-0.43368040600000002</v>
      </c>
      <c r="E287">
        <v>1.4771877849999999</v>
      </c>
      <c r="G287">
        <v>280</v>
      </c>
      <c r="H287" t="s">
        <v>512</v>
      </c>
      <c r="I287">
        <v>1.4912183720000001</v>
      </c>
      <c r="J287">
        <v>-0.65014239699999998</v>
      </c>
      <c r="K287">
        <v>-0.87638005399999996</v>
      </c>
      <c r="N287">
        <v>280</v>
      </c>
      <c r="O287" t="s">
        <v>335</v>
      </c>
      <c r="P287">
        <v>-0.509938051</v>
      </c>
      <c r="Q287">
        <v>1.078077569</v>
      </c>
      <c r="R287">
        <v>0.83535328799999997</v>
      </c>
      <c r="T287">
        <v>280</v>
      </c>
      <c r="U287" t="s">
        <v>508</v>
      </c>
      <c r="V287">
        <v>1.858716027</v>
      </c>
      <c r="W287">
        <v>0.63241736100000001</v>
      </c>
      <c r="X287">
        <v>-0.30919353999999999</v>
      </c>
      <c r="Z287">
        <v>280</v>
      </c>
      <c r="AA287" t="s">
        <v>510</v>
      </c>
      <c r="AB287">
        <v>-0.174100333</v>
      </c>
      <c r="AC287">
        <v>0.42717123200000001</v>
      </c>
      <c r="AD287">
        <v>-0.55283627700000004</v>
      </c>
      <c r="AF287">
        <v>280</v>
      </c>
      <c r="AG287" t="s">
        <v>508</v>
      </c>
      <c r="AH287">
        <v>0.29742506800000001</v>
      </c>
      <c r="AI287">
        <v>-0.51464884300000002</v>
      </c>
      <c r="AJ287">
        <v>-0.47026388600000002</v>
      </c>
    </row>
    <row r="288" spans="1:36" x14ac:dyDescent="0.25">
      <c r="A288">
        <v>281</v>
      </c>
      <c r="B288" t="s">
        <v>515</v>
      </c>
      <c r="C288">
        <v>-1.6565424019999999</v>
      </c>
      <c r="D288">
        <v>1.4091040429999999</v>
      </c>
      <c r="E288">
        <v>-0.27602460699999998</v>
      </c>
      <c r="G288">
        <v>281</v>
      </c>
      <c r="H288" t="s">
        <v>513</v>
      </c>
      <c r="I288">
        <v>1.631246365</v>
      </c>
      <c r="J288">
        <v>-0.50088793700000001</v>
      </c>
      <c r="K288">
        <v>-0.16402535300000001</v>
      </c>
      <c r="N288">
        <v>281</v>
      </c>
      <c r="O288" t="s">
        <v>514</v>
      </c>
      <c r="P288">
        <v>1.4941633679999999</v>
      </c>
      <c r="Q288">
        <v>0.52058848599999996</v>
      </c>
      <c r="R288">
        <v>-0.98051693100000004</v>
      </c>
      <c r="T288">
        <v>281</v>
      </c>
      <c r="U288" t="s">
        <v>509</v>
      </c>
      <c r="V288">
        <v>1.9640571490000001</v>
      </c>
      <c r="W288">
        <v>1.482631239</v>
      </c>
      <c r="X288">
        <v>-0.29901589899999997</v>
      </c>
      <c r="Z288">
        <v>281</v>
      </c>
      <c r="AA288" t="s">
        <v>512</v>
      </c>
      <c r="AB288">
        <v>0.403062582</v>
      </c>
      <c r="AC288">
        <v>0.40737574199999999</v>
      </c>
      <c r="AD288">
        <v>1.567523829</v>
      </c>
      <c r="AF288">
        <v>281</v>
      </c>
      <c r="AG288" t="s">
        <v>509</v>
      </c>
      <c r="AH288">
        <v>0.16340074800000001</v>
      </c>
      <c r="AI288">
        <v>-0.43599839899999998</v>
      </c>
      <c r="AJ288">
        <v>-0.41689764099999999</v>
      </c>
    </row>
    <row r="289" spans="1:36" x14ac:dyDescent="0.25">
      <c r="A289">
        <v>282</v>
      </c>
      <c r="B289" t="s">
        <v>516</v>
      </c>
      <c r="C289">
        <v>1.9438978309999999</v>
      </c>
      <c r="D289">
        <v>-0.29883090200000001</v>
      </c>
      <c r="E289">
        <v>-0.14887973199999999</v>
      </c>
      <c r="G289">
        <v>282</v>
      </c>
      <c r="H289" t="s">
        <v>335</v>
      </c>
      <c r="I289">
        <v>0.89360965999999997</v>
      </c>
      <c r="J289">
        <v>0.99941191600000001</v>
      </c>
      <c r="K289">
        <v>-0.32139261299999999</v>
      </c>
      <c r="N289">
        <v>282</v>
      </c>
      <c r="O289" t="s">
        <v>515</v>
      </c>
      <c r="P289">
        <v>1.0834197729999999</v>
      </c>
      <c r="Q289">
        <v>-0.306129665</v>
      </c>
      <c r="R289">
        <v>1.0293308029999999</v>
      </c>
      <c r="T289">
        <v>282</v>
      </c>
      <c r="U289" t="s">
        <v>510</v>
      </c>
      <c r="V289">
        <v>-0.287130677</v>
      </c>
      <c r="W289">
        <v>-0.23863716600000001</v>
      </c>
      <c r="X289">
        <v>-0.281392955</v>
      </c>
      <c r="Z289">
        <v>282</v>
      </c>
      <c r="AA289" t="s">
        <v>513</v>
      </c>
      <c r="AB289">
        <v>1.164238981</v>
      </c>
      <c r="AC289">
        <v>2.9113190000000001E-2</v>
      </c>
      <c r="AD289">
        <v>-1.492071521</v>
      </c>
      <c r="AF289">
        <v>282</v>
      </c>
      <c r="AG289" t="s">
        <v>510</v>
      </c>
      <c r="AH289">
        <v>-0.30901745899999999</v>
      </c>
      <c r="AI289">
        <v>-0.58001853599999997</v>
      </c>
      <c r="AJ289">
        <v>0.29967771599999998</v>
      </c>
    </row>
    <row r="290" spans="1:36" x14ac:dyDescent="0.25">
      <c r="A290">
        <v>283</v>
      </c>
      <c r="B290" t="s">
        <v>517</v>
      </c>
      <c r="C290">
        <v>1.4235881509999999</v>
      </c>
      <c r="D290">
        <v>-0.89678743800000005</v>
      </c>
      <c r="E290">
        <v>0.42504296499999999</v>
      </c>
      <c r="G290">
        <v>283</v>
      </c>
      <c r="H290" t="s">
        <v>514</v>
      </c>
      <c r="I290">
        <v>-0.64722974</v>
      </c>
      <c r="J290">
        <v>0.43860529500000001</v>
      </c>
      <c r="K290">
        <v>-0.94026762900000005</v>
      </c>
      <c r="N290">
        <v>283</v>
      </c>
      <c r="O290" t="s">
        <v>516</v>
      </c>
      <c r="P290">
        <v>-8.7199523000000001E-2</v>
      </c>
      <c r="Q290">
        <v>0.36064180600000001</v>
      </c>
      <c r="R290">
        <v>1.496585305</v>
      </c>
      <c r="T290">
        <v>283</v>
      </c>
      <c r="U290" t="s">
        <v>511</v>
      </c>
      <c r="V290">
        <v>1.717200297</v>
      </c>
      <c r="W290">
        <v>-0.98921660899999997</v>
      </c>
      <c r="X290">
        <v>-1.166722587</v>
      </c>
      <c r="Z290">
        <v>283</v>
      </c>
      <c r="AA290" t="s">
        <v>335</v>
      </c>
      <c r="AB290">
        <v>1.441914865</v>
      </c>
      <c r="AC290">
        <v>-0.39790556799999999</v>
      </c>
      <c r="AD290">
        <v>-0.69172457099999995</v>
      </c>
      <c r="AF290">
        <v>283</v>
      </c>
      <c r="AG290" t="s">
        <v>512</v>
      </c>
      <c r="AH290">
        <v>0.324088143</v>
      </c>
      <c r="AI290">
        <v>0.478677766</v>
      </c>
      <c r="AJ290">
        <v>1.824128604</v>
      </c>
    </row>
    <row r="291" spans="1:36" x14ac:dyDescent="0.25">
      <c r="A291">
        <v>284</v>
      </c>
      <c r="B291" t="s">
        <v>338</v>
      </c>
      <c r="C291">
        <v>-0.41615682799999998</v>
      </c>
      <c r="D291">
        <v>-0.76286849899999998</v>
      </c>
      <c r="E291">
        <v>1.8120272289999999</v>
      </c>
      <c r="G291">
        <v>284</v>
      </c>
      <c r="H291" t="s">
        <v>515</v>
      </c>
      <c r="I291">
        <v>-0.41913789400000001</v>
      </c>
      <c r="J291">
        <v>-0.237048546</v>
      </c>
      <c r="K291">
        <v>-0.47219371500000001</v>
      </c>
      <c r="N291">
        <v>284</v>
      </c>
      <c r="O291" t="s">
        <v>517</v>
      </c>
      <c r="P291">
        <v>1.3816797350000001</v>
      </c>
      <c r="Q291">
        <v>-0.92022947200000005</v>
      </c>
      <c r="R291">
        <v>-0.16322377900000001</v>
      </c>
      <c r="T291">
        <v>284</v>
      </c>
      <c r="U291" t="s">
        <v>512</v>
      </c>
      <c r="V291">
        <v>1.0154661780000001</v>
      </c>
      <c r="W291">
        <v>1.61230366</v>
      </c>
      <c r="X291">
        <v>1.202625981</v>
      </c>
      <c r="Z291">
        <v>284</v>
      </c>
      <c r="AA291" t="s">
        <v>514</v>
      </c>
      <c r="AB291">
        <v>0.80659242499999995</v>
      </c>
      <c r="AC291">
        <v>-0.84806021300000001</v>
      </c>
      <c r="AD291">
        <v>0.74622319299999995</v>
      </c>
      <c r="AF291">
        <v>284</v>
      </c>
      <c r="AG291" t="s">
        <v>513</v>
      </c>
      <c r="AH291">
        <v>0.51645471300000001</v>
      </c>
      <c r="AI291">
        <v>-0.91328169000000003</v>
      </c>
      <c r="AJ291">
        <v>-0.24902695499999999</v>
      </c>
    </row>
    <row r="292" spans="1:36" x14ac:dyDescent="0.25">
      <c r="A292">
        <v>285</v>
      </c>
      <c r="B292" t="s">
        <v>339</v>
      </c>
      <c r="C292">
        <v>-0.66297468400000004</v>
      </c>
      <c r="D292">
        <v>-0.66297468400000004</v>
      </c>
      <c r="E292">
        <v>0.66754223999999995</v>
      </c>
      <c r="G292">
        <v>285</v>
      </c>
      <c r="H292" t="s">
        <v>516</v>
      </c>
      <c r="I292">
        <v>1.527212631</v>
      </c>
      <c r="J292">
        <v>-0.67542733700000002</v>
      </c>
      <c r="K292">
        <v>-0.81029584200000004</v>
      </c>
      <c r="N292">
        <v>285</v>
      </c>
      <c r="O292" t="s">
        <v>338</v>
      </c>
      <c r="P292">
        <v>0.99759346800000004</v>
      </c>
      <c r="Q292">
        <v>-0.95529288099999998</v>
      </c>
      <c r="R292">
        <v>0.85770301800000004</v>
      </c>
      <c r="T292">
        <v>285</v>
      </c>
      <c r="U292" t="s">
        <v>513</v>
      </c>
      <c r="V292">
        <v>0.66626319899999997</v>
      </c>
      <c r="W292">
        <v>-4.3388243999999999E-2</v>
      </c>
      <c r="X292">
        <v>-8.9857794000000005E-2</v>
      </c>
      <c r="Z292">
        <v>285</v>
      </c>
      <c r="AA292" t="s">
        <v>515</v>
      </c>
      <c r="AB292">
        <v>0.29927564200000001</v>
      </c>
      <c r="AC292">
        <v>0.51942807999999996</v>
      </c>
      <c r="AD292">
        <v>-1.355187828</v>
      </c>
      <c r="AF292">
        <v>285</v>
      </c>
      <c r="AG292" t="s">
        <v>335</v>
      </c>
      <c r="AH292">
        <v>2.8685657359999999</v>
      </c>
      <c r="AI292">
        <v>-0.51734837600000005</v>
      </c>
      <c r="AJ292">
        <v>0.165699279</v>
      </c>
    </row>
    <row r="293" spans="1:36" x14ac:dyDescent="0.25">
      <c r="A293">
        <v>286</v>
      </c>
      <c r="B293" t="s">
        <v>518</v>
      </c>
      <c r="C293">
        <v>1.4563834360000001</v>
      </c>
      <c r="D293">
        <v>-1.0658426560000001</v>
      </c>
      <c r="E293">
        <v>0.43402334100000001</v>
      </c>
      <c r="G293">
        <v>286</v>
      </c>
      <c r="H293" t="s">
        <v>517</v>
      </c>
      <c r="I293">
        <v>1.761837187</v>
      </c>
      <c r="J293">
        <v>-0.39310609299999999</v>
      </c>
      <c r="K293">
        <v>-0.54843013500000004</v>
      </c>
      <c r="N293">
        <v>286</v>
      </c>
      <c r="O293" t="s">
        <v>339</v>
      </c>
      <c r="P293">
        <v>-1.209324931</v>
      </c>
      <c r="Q293">
        <v>-8.7737258999999998E-2</v>
      </c>
      <c r="R293">
        <v>1.111899975</v>
      </c>
      <c r="T293">
        <v>286</v>
      </c>
      <c r="U293" t="s">
        <v>335</v>
      </c>
      <c r="V293">
        <v>0.19052129300000001</v>
      </c>
      <c r="W293">
        <v>0.27205722199999999</v>
      </c>
      <c r="X293">
        <v>0.14865761699999999</v>
      </c>
      <c r="Z293">
        <v>286</v>
      </c>
      <c r="AA293" t="s">
        <v>516</v>
      </c>
      <c r="AB293">
        <v>1.498437588</v>
      </c>
      <c r="AC293">
        <v>1.477904632</v>
      </c>
      <c r="AD293">
        <v>2.0305366060000001</v>
      </c>
      <c r="AF293">
        <v>286</v>
      </c>
      <c r="AG293" t="s">
        <v>514</v>
      </c>
      <c r="AH293">
        <v>2.4243599520000001</v>
      </c>
      <c r="AI293">
        <v>-0.17956760499999999</v>
      </c>
      <c r="AJ293">
        <v>1.4385895</v>
      </c>
    </row>
    <row r="294" spans="1:36" x14ac:dyDescent="0.25">
      <c r="A294">
        <v>287</v>
      </c>
      <c r="B294" t="s">
        <v>342</v>
      </c>
      <c r="C294">
        <v>-0.61827268499999999</v>
      </c>
      <c r="D294">
        <v>-0.16290390699999999</v>
      </c>
      <c r="E294">
        <v>2.011051755</v>
      </c>
      <c r="G294">
        <v>287</v>
      </c>
      <c r="H294" t="s">
        <v>338</v>
      </c>
      <c r="I294">
        <v>1.776060931</v>
      </c>
      <c r="J294">
        <v>-0.28782785799999999</v>
      </c>
      <c r="K294">
        <v>-0.54484802899999996</v>
      </c>
      <c r="N294">
        <v>287</v>
      </c>
      <c r="O294" t="s">
        <v>518</v>
      </c>
      <c r="P294">
        <v>1.167628772</v>
      </c>
      <c r="Q294">
        <v>-1.1997780840000001</v>
      </c>
      <c r="R294">
        <v>0.483389081</v>
      </c>
      <c r="T294">
        <v>287</v>
      </c>
      <c r="U294" t="s">
        <v>514</v>
      </c>
      <c r="V294">
        <v>0.94923608299999995</v>
      </c>
      <c r="W294">
        <v>1.4394156999999999E-2</v>
      </c>
      <c r="X294">
        <v>-0.39517243600000002</v>
      </c>
      <c r="Z294">
        <v>287</v>
      </c>
      <c r="AA294" t="s">
        <v>517</v>
      </c>
      <c r="AB294">
        <v>0.42129771399999999</v>
      </c>
      <c r="AC294">
        <v>-0.29150935300000003</v>
      </c>
      <c r="AD294">
        <v>-0.28229232399999998</v>
      </c>
      <c r="AF294">
        <v>287</v>
      </c>
      <c r="AG294" t="s">
        <v>515</v>
      </c>
      <c r="AH294">
        <v>0.435372233</v>
      </c>
      <c r="AI294">
        <v>-0.91571860199999999</v>
      </c>
      <c r="AJ294">
        <v>0.54566402000000003</v>
      </c>
    </row>
    <row r="295" spans="1:36" x14ac:dyDescent="0.25">
      <c r="A295">
        <v>288</v>
      </c>
      <c r="B295" t="s">
        <v>519</v>
      </c>
      <c r="C295">
        <v>1.270757122</v>
      </c>
      <c r="D295">
        <v>-1.0163536870000001</v>
      </c>
      <c r="E295">
        <v>1.076606519</v>
      </c>
      <c r="G295">
        <v>288</v>
      </c>
      <c r="H295" t="s">
        <v>339</v>
      </c>
      <c r="I295">
        <v>1.660528716</v>
      </c>
      <c r="J295">
        <v>-0.71199964599999999</v>
      </c>
      <c r="K295">
        <v>0.198582497</v>
      </c>
      <c r="N295">
        <v>288</v>
      </c>
      <c r="O295" t="s">
        <v>342</v>
      </c>
      <c r="P295">
        <v>-0.89077542600000004</v>
      </c>
      <c r="Q295">
        <v>-0.72874652500000003</v>
      </c>
      <c r="R295">
        <v>1.283518969</v>
      </c>
      <c r="T295">
        <v>288</v>
      </c>
      <c r="U295" t="s">
        <v>515</v>
      </c>
      <c r="V295">
        <v>0.379498261</v>
      </c>
      <c r="W295">
        <v>0.18746273899999999</v>
      </c>
      <c r="X295">
        <v>1.507596438</v>
      </c>
      <c r="Z295">
        <v>288</v>
      </c>
      <c r="AA295" t="s">
        <v>338</v>
      </c>
      <c r="AB295">
        <v>1.5962068570000001</v>
      </c>
      <c r="AC295">
        <v>0.87472994199999998</v>
      </c>
      <c r="AD295">
        <v>-0.55082337699999995</v>
      </c>
      <c r="AF295">
        <v>288</v>
      </c>
      <c r="AG295" t="s">
        <v>516</v>
      </c>
      <c r="AH295">
        <v>1.329365267</v>
      </c>
      <c r="AI295">
        <v>1.334472248</v>
      </c>
      <c r="AJ295">
        <v>1.4755580340000001</v>
      </c>
    </row>
    <row r="296" spans="1:36" x14ac:dyDescent="0.25">
      <c r="A296">
        <v>289</v>
      </c>
      <c r="B296" t="s">
        <v>520</v>
      </c>
      <c r="C296">
        <v>1.3551458970000001</v>
      </c>
      <c r="D296">
        <v>-0.82235795499999997</v>
      </c>
      <c r="E296">
        <v>0.83748263700000003</v>
      </c>
      <c r="G296">
        <v>289</v>
      </c>
      <c r="H296" t="s">
        <v>518</v>
      </c>
      <c r="I296">
        <v>1.6827416049999999</v>
      </c>
      <c r="J296">
        <v>-0.14870618199999999</v>
      </c>
      <c r="K296">
        <v>-0.642245226</v>
      </c>
      <c r="N296">
        <v>289</v>
      </c>
      <c r="O296" t="s">
        <v>519</v>
      </c>
      <c r="P296">
        <v>8.6983119999999997E-3</v>
      </c>
      <c r="Q296">
        <v>-1.0016445620000001</v>
      </c>
      <c r="R296">
        <v>1.529305586</v>
      </c>
      <c r="T296">
        <v>289</v>
      </c>
      <c r="U296" t="s">
        <v>516</v>
      </c>
      <c r="V296">
        <v>-1.3389521129999999</v>
      </c>
      <c r="W296">
        <v>0.57923613799999996</v>
      </c>
      <c r="X296">
        <v>0.97887975599999999</v>
      </c>
      <c r="Z296">
        <v>289</v>
      </c>
      <c r="AA296" t="s">
        <v>339</v>
      </c>
      <c r="AB296">
        <v>-3.7751276E-2</v>
      </c>
      <c r="AC296">
        <v>-0.39327374399999998</v>
      </c>
      <c r="AD296">
        <v>-0.41835719300000002</v>
      </c>
      <c r="AF296">
        <v>289</v>
      </c>
      <c r="AG296" t="s">
        <v>517</v>
      </c>
      <c r="AH296">
        <v>0.82551110299999997</v>
      </c>
      <c r="AI296">
        <v>-0.31930903300000002</v>
      </c>
      <c r="AJ296">
        <v>-0.32977294200000001</v>
      </c>
    </row>
    <row r="297" spans="1:36" x14ac:dyDescent="0.25">
      <c r="A297">
        <v>290</v>
      </c>
      <c r="B297" t="s">
        <v>521</v>
      </c>
      <c r="C297">
        <v>0.73352411799999995</v>
      </c>
      <c r="D297">
        <v>-1.428070658</v>
      </c>
      <c r="E297">
        <v>0.892947398</v>
      </c>
      <c r="G297">
        <v>290</v>
      </c>
      <c r="H297" t="s">
        <v>342</v>
      </c>
      <c r="I297">
        <v>-0.74592487100000004</v>
      </c>
      <c r="J297">
        <v>1.661572069</v>
      </c>
      <c r="K297">
        <v>-0.48886023299999998</v>
      </c>
      <c r="N297">
        <v>290</v>
      </c>
      <c r="O297" t="s">
        <v>520</v>
      </c>
      <c r="P297">
        <v>0.57280584000000001</v>
      </c>
      <c r="Q297">
        <v>-1.2129652</v>
      </c>
      <c r="R297">
        <v>0.75882645100000001</v>
      </c>
      <c r="T297">
        <v>290</v>
      </c>
      <c r="U297" t="s">
        <v>517</v>
      </c>
      <c r="V297">
        <v>0.43514174900000002</v>
      </c>
      <c r="W297">
        <v>3.1986611069999999</v>
      </c>
      <c r="X297">
        <v>-0.122901816</v>
      </c>
      <c r="Z297">
        <v>290</v>
      </c>
      <c r="AA297" t="s">
        <v>518</v>
      </c>
      <c r="AB297">
        <v>-0.184156397</v>
      </c>
      <c r="AC297">
        <v>0.64823895300000001</v>
      </c>
      <c r="AD297">
        <v>-1.034201E-3</v>
      </c>
      <c r="AF297">
        <v>290</v>
      </c>
      <c r="AG297" t="s">
        <v>338</v>
      </c>
      <c r="AH297">
        <v>1.1460204469999999</v>
      </c>
      <c r="AI297">
        <v>-0.72712375299999998</v>
      </c>
      <c r="AJ297">
        <v>0.323078857</v>
      </c>
    </row>
    <row r="298" spans="1:36" x14ac:dyDescent="0.25">
      <c r="A298">
        <v>291</v>
      </c>
      <c r="B298" t="s">
        <v>522</v>
      </c>
      <c r="C298">
        <v>1.3590070700000001</v>
      </c>
      <c r="D298">
        <v>-0.95451381300000004</v>
      </c>
      <c r="E298">
        <v>0.81229564899999995</v>
      </c>
      <c r="G298">
        <v>291</v>
      </c>
      <c r="H298" t="s">
        <v>519</v>
      </c>
      <c r="I298">
        <v>1.6918492409999999</v>
      </c>
      <c r="J298">
        <v>-0.118737668</v>
      </c>
      <c r="K298">
        <v>-0.61934268599999998</v>
      </c>
      <c r="N298">
        <v>291</v>
      </c>
      <c r="O298" t="s">
        <v>521</v>
      </c>
      <c r="P298">
        <v>1.0553660380000001</v>
      </c>
      <c r="Q298">
        <v>-1.197391646</v>
      </c>
      <c r="R298">
        <v>0.24039255600000001</v>
      </c>
      <c r="T298">
        <v>291</v>
      </c>
      <c r="U298" t="s">
        <v>338</v>
      </c>
      <c r="V298">
        <v>1.2459438730000001</v>
      </c>
      <c r="W298">
        <v>1.920024365</v>
      </c>
      <c r="X298">
        <v>-0.52050525999999997</v>
      </c>
      <c r="Z298">
        <v>291</v>
      </c>
      <c r="AA298" t="s">
        <v>342</v>
      </c>
      <c r="AB298">
        <v>-0.67214173300000002</v>
      </c>
      <c r="AC298">
        <v>-0.56497019000000004</v>
      </c>
      <c r="AD298">
        <v>0.34276748099999998</v>
      </c>
      <c r="AF298">
        <v>291</v>
      </c>
      <c r="AG298" t="s">
        <v>339</v>
      </c>
      <c r="AH298">
        <v>-0.135131479</v>
      </c>
      <c r="AI298">
        <v>-0.44500608800000002</v>
      </c>
      <c r="AJ298">
        <v>-0.44444951599999999</v>
      </c>
    </row>
    <row r="299" spans="1:36" x14ac:dyDescent="0.25">
      <c r="A299">
        <v>292</v>
      </c>
      <c r="B299" t="s">
        <v>523</v>
      </c>
      <c r="C299">
        <v>0.78838258800000005</v>
      </c>
      <c r="D299">
        <v>-0.38831398700000003</v>
      </c>
      <c r="E299">
        <v>1.3975328229999999</v>
      </c>
      <c r="G299">
        <v>292</v>
      </c>
      <c r="H299" t="s">
        <v>520</v>
      </c>
      <c r="I299">
        <v>1.5559710289999999</v>
      </c>
      <c r="J299">
        <v>0.42286568699999999</v>
      </c>
      <c r="K299">
        <v>-0.42662286100000002</v>
      </c>
      <c r="N299">
        <v>292</v>
      </c>
      <c r="O299" t="s">
        <v>522</v>
      </c>
      <c r="P299">
        <v>-1.2055625270000001</v>
      </c>
      <c r="Q299">
        <v>-0.51636084400000004</v>
      </c>
      <c r="R299">
        <v>1.438646444</v>
      </c>
      <c r="T299">
        <v>292</v>
      </c>
      <c r="U299" t="s">
        <v>339</v>
      </c>
      <c r="V299">
        <v>3.0102364999999999E-2</v>
      </c>
      <c r="W299">
        <v>-0.231883427</v>
      </c>
      <c r="X299">
        <v>-0.30285763399999999</v>
      </c>
      <c r="Z299">
        <v>292</v>
      </c>
      <c r="AA299" t="s">
        <v>519</v>
      </c>
      <c r="AB299">
        <v>0.64055067799999998</v>
      </c>
      <c r="AC299">
        <v>0.58730542200000002</v>
      </c>
      <c r="AD299">
        <v>-0.22805336300000001</v>
      </c>
      <c r="AF299">
        <v>292</v>
      </c>
      <c r="AG299" t="s">
        <v>518</v>
      </c>
      <c r="AH299">
        <v>0.15217118399999999</v>
      </c>
      <c r="AI299">
        <v>0.245087306</v>
      </c>
      <c r="AJ299">
        <v>0.676790946</v>
      </c>
    </row>
    <row r="300" spans="1:36" x14ac:dyDescent="0.25">
      <c r="A300">
        <v>293</v>
      </c>
      <c r="B300" t="s">
        <v>524</v>
      </c>
      <c r="C300">
        <v>0.68163506600000001</v>
      </c>
      <c r="D300">
        <v>-0.76981387599999995</v>
      </c>
      <c r="E300">
        <v>1.3281736500000001</v>
      </c>
      <c r="G300">
        <v>293</v>
      </c>
      <c r="H300" t="s">
        <v>521</v>
      </c>
      <c r="I300">
        <v>-0.14629742200000001</v>
      </c>
      <c r="J300">
        <v>1.3069882909999999</v>
      </c>
      <c r="K300">
        <v>0.70373687200000001</v>
      </c>
      <c r="N300">
        <v>293</v>
      </c>
      <c r="O300" t="s">
        <v>523</v>
      </c>
      <c r="P300">
        <v>0.104059343</v>
      </c>
      <c r="Q300">
        <v>-0.98850559199999999</v>
      </c>
      <c r="R300">
        <v>0.81234557900000004</v>
      </c>
      <c r="T300">
        <v>293</v>
      </c>
      <c r="U300" t="s">
        <v>518</v>
      </c>
      <c r="V300">
        <v>1.7859948510000001</v>
      </c>
      <c r="W300">
        <v>2.3304789640000001</v>
      </c>
      <c r="X300">
        <v>-6.9586263999999995E-2</v>
      </c>
      <c r="Z300">
        <v>293</v>
      </c>
      <c r="AA300" t="s">
        <v>520</v>
      </c>
      <c r="AB300">
        <v>0.45308003000000002</v>
      </c>
      <c r="AC300">
        <v>1.5402415270000001</v>
      </c>
      <c r="AD300">
        <v>-1.173896802</v>
      </c>
      <c r="AF300">
        <v>293</v>
      </c>
      <c r="AG300" t="s">
        <v>342</v>
      </c>
      <c r="AH300">
        <v>-0.43703987</v>
      </c>
      <c r="AI300">
        <v>-0.28790586400000001</v>
      </c>
      <c r="AJ300">
        <v>-0.42142884800000002</v>
      </c>
    </row>
    <row r="301" spans="1:36" x14ac:dyDescent="0.25">
      <c r="A301">
        <v>294</v>
      </c>
      <c r="B301" t="s">
        <v>525</v>
      </c>
      <c r="C301">
        <v>-0.67793907399999997</v>
      </c>
      <c r="D301">
        <v>-0.67793907399999997</v>
      </c>
      <c r="E301">
        <v>1.892162562</v>
      </c>
      <c r="G301">
        <v>294</v>
      </c>
      <c r="H301" t="s">
        <v>522</v>
      </c>
      <c r="I301">
        <v>1.4847922710000001</v>
      </c>
      <c r="J301">
        <v>-0.57797657099999999</v>
      </c>
      <c r="K301">
        <v>-0.94335992000000002</v>
      </c>
      <c r="N301">
        <v>294</v>
      </c>
      <c r="O301" t="s">
        <v>524</v>
      </c>
      <c r="P301">
        <v>-0.86828466800000004</v>
      </c>
      <c r="Q301">
        <v>0.18037319399999999</v>
      </c>
      <c r="R301">
        <v>0.43438354200000001</v>
      </c>
      <c r="T301">
        <v>294</v>
      </c>
      <c r="U301" t="s">
        <v>342</v>
      </c>
      <c r="V301">
        <v>1.7329817789999999</v>
      </c>
      <c r="W301">
        <v>0.32797201500000001</v>
      </c>
      <c r="X301">
        <v>-0.76218101500000002</v>
      </c>
      <c r="Z301">
        <v>294</v>
      </c>
      <c r="AA301" t="s">
        <v>521</v>
      </c>
      <c r="AB301">
        <v>0.90981198299999999</v>
      </c>
      <c r="AC301">
        <v>1.699002959</v>
      </c>
      <c r="AD301">
        <v>-1.047852341</v>
      </c>
      <c r="AF301">
        <v>294</v>
      </c>
      <c r="AG301" t="s">
        <v>519</v>
      </c>
      <c r="AH301">
        <v>1.7177966090000001</v>
      </c>
      <c r="AI301">
        <v>-0.96212885000000004</v>
      </c>
      <c r="AJ301">
        <v>0.84463433799999998</v>
      </c>
    </row>
    <row r="302" spans="1:36" x14ac:dyDescent="0.25">
      <c r="A302">
        <v>295</v>
      </c>
      <c r="B302" t="s">
        <v>526</v>
      </c>
      <c r="C302">
        <v>-0.14591284600000001</v>
      </c>
      <c r="D302">
        <v>-0.766792739</v>
      </c>
      <c r="E302">
        <v>1.0492536859999999</v>
      </c>
      <c r="G302">
        <v>295</v>
      </c>
      <c r="H302" t="s">
        <v>523</v>
      </c>
      <c r="I302">
        <v>1.281407521</v>
      </c>
      <c r="J302">
        <v>0.22155724500000001</v>
      </c>
      <c r="K302">
        <v>-0.998006163</v>
      </c>
      <c r="N302">
        <v>295</v>
      </c>
      <c r="O302" t="s">
        <v>525</v>
      </c>
      <c r="P302">
        <v>-0.70481953100000005</v>
      </c>
      <c r="Q302">
        <v>-0.70481953100000005</v>
      </c>
      <c r="R302">
        <v>1.5748348160000001</v>
      </c>
      <c r="T302">
        <v>295</v>
      </c>
      <c r="U302" t="s">
        <v>519</v>
      </c>
      <c r="V302">
        <v>1.196390571</v>
      </c>
      <c r="W302">
        <v>1.915740065</v>
      </c>
      <c r="X302">
        <v>0.165961419</v>
      </c>
      <c r="Z302">
        <v>295</v>
      </c>
      <c r="AA302" t="s">
        <v>897</v>
      </c>
      <c r="AB302">
        <v>-0.225021427</v>
      </c>
      <c r="AC302">
        <v>-0.225021427</v>
      </c>
      <c r="AD302">
        <v>-0.225021427</v>
      </c>
      <c r="AF302">
        <v>295</v>
      </c>
      <c r="AG302" t="s">
        <v>520</v>
      </c>
      <c r="AH302">
        <v>0.55779566999999997</v>
      </c>
      <c r="AI302">
        <v>-0.95092317599999998</v>
      </c>
      <c r="AJ302">
        <v>1.4572010339999999</v>
      </c>
    </row>
    <row r="303" spans="1:36" x14ac:dyDescent="0.25">
      <c r="A303">
        <v>296</v>
      </c>
      <c r="B303" t="s">
        <v>527</v>
      </c>
      <c r="C303">
        <v>0.68883534199999996</v>
      </c>
      <c r="D303">
        <v>-0.20861075100000001</v>
      </c>
      <c r="E303">
        <v>-0.97568465000000004</v>
      </c>
      <c r="G303">
        <v>296</v>
      </c>
      <c r="H303" t="s">
        <v>524</v>
      </c>
      <c r="I303">
        <v>-1.0672932E-2</v>
      </c>
      <c r="J303">
        <v>0.96584485499999995</v>
      </c>
      <c r="K303">
        <v>1.03768042</v>
      </c>
      <c r="N303">
        <v>296</v>
      </c>
      <c r="O303" t="s">
        <v>526</v>
      </c>
      <c r="P303">
        <v>-1.21943891</v>
      </c>
      <c r="Q303">
        <v>-0.60306989799999999</v>
      </c>
      <c r="R303">
        <v>0.85915588300000001</v>
      </c>
      <c r="T303">
        <v>296</v>
      </c>
      <c r="U303" t="s">
        <v>520</v>
      </c>
      <c r="V303">
        <v>1.997362817</v>
      </c>
      <c r="W303">
        <v>1.6827635059999999</v>
      </c>
      <c r="X303">
        <v>-0.244138575</v>
      </c>
      <c r="Z303">
        <v>296</v>
      </c>
      <c r="AA303" t="s">
        <v>522</v>
      </c>
      <c r="AB303">
        <v>0.74481730599999996</v>
      </c>
      <c r="AC303">
        <v>0.317268677</v>
      </c>
      <c r="AD303">
        <v>0.29330418800000002</v>
      </c>
      <c r="AF303">
        <v>296</v>
      </c>
      <c r="AG303" t="s">
        <v>521</v>
      </c>
      <c r="AH303">
        <v>1.5750453980000001</v>
      </c>
      <c r="AI303">
        <v>-1.179513614</v>
      </c>
      <c r="AJ303">
        <v>1.337894819</v>
      </c>
    </row>
    <row r="304" spans="1:36" x14ac:dyDescent="0.25">
      <c r="A304">
        <v>297</v>
      </c>
      <c r="B304" t="s">
        <v>528</v>
      </c>
      <c r="C304">
        <v>-1.060770529</v>
      </c>
      <c r="D304">
        <v>0.445340342</v>
      </c>
      <c r="E304">
        <v>1.5612842760000001</v>
      </c>
      <c r="G304">
        <v>297</v>
      </c>
      <c r="H304" t="s">
        <v>525</v>
      </c>
      <c r="I304">
        <v>-0.52660396499999995</v>
      </c>
      <c r="J304">
        <v>1.769743174</v>
      </c>
      <c r="K304">
        <v>-0.18993127700000001</v>
      </c>
      <c r="N304">
        <v>297</v>
      </c>
      <c r="O304" t="s">
        <v>527</v>
      </c>
      <c r="P304">
        <v>-1.7101529600000001</v>
      </c>
      <c r="Q304">
        <v>0.64033121500000001</v>
      </c>
      <c r="R304">
        <v>0.71996979400000005</v>
      </c>
      <c r="T304">
        <v>297</v>
      </c>
      <c r="U304" t="s">
        <v>521</v>
      </c>
      <c r="V304">
        <v>1.2953914040000001</v>
      </c>
      <c r="W304">
        <v>1.907524797</v>
      </c>
      <c r="X304">
        <v>-2.6567082999999998E-2</v>
      </c>
      <c r="Z304">
        <v>297</v>
      </c>
      <c r="AA304" t="s">
        <v>523</v>
      </c>
      <c r="AB304">
        <v>-0.79163347399999995</v>
      </c>
      <c r="AC304">
        <v>-0.32933304899999999</v>
      </c>
      <c r="AD304">
        <v>1.7102271760000001</v>
      </c>
      <c r="AF304">
        <v>297</v>
      </c>
      <c r="AG304" t="s">
        <v>522</v>
      </c>
      <c r="AH304">
        <v>0.71045995299999998</v>
      </c>
      <c r="AI304">
        <v>-0.48719520100000002</v>
      </c>
      <c r="AJ304">
        <v>-7.7152059999999995E-2</v>
      </c>
    </row>
    <row r="305" spans="1:36" x14ac:dyDescent="0.25">
      <c r="A305">
        <v>298</v>
      </c>
      <c r="B305" t="s">
        <v>529</v>
      </c>
      <c r="C305">
        <v>-0.59596927899999996</v>
      </c>
      <c r="D305">
        <v>-0.570311872</v>
      </c>
      <c r="E305">
        <v>1.416586801</v>
      </c>
      <c r="G305">
        <v>298</v>
      </c>
      <c r="H305" t="s">
        <v>526</v>
      </c>
      <c r="I305">
        <v>0.17068863200000001</v>
      </c>
      <c r="J305">
        <v>1.6602656819999999</v>
      </c>
      <c r="K305">
        <v>-0.36588015400000001</v>
      </c>
      <c r="N305">
        <v>298</v>
      </c>
      <c r="O305" t="s">
        <v>528</v>
      </c>
      <c r="P305">
        <v>-0.814432131</v>
      </c>
      <c r="Q305">
        <v>-0.41761269099999998</v>
      </c>
      <c r="R305">
        <v>1.311440715</v>
      </c>
      <c r="T305">
        <v>298</v>
      </c>
      <c r="U305" t="s">
        <v>522</v>
      </c>
      <c r="V305">
        <v>-1.173763895</v>
      </c>
      <c r="W305">
        <v>0.59411932899999997</v>
      </c>
      <c r="X305">
        <v>9.6665991000000007E-2</v>
      </c>
      <c r="Z305">
        <v>298</v>
      </c>
      <c r="AA305" t="s">
        <v>524</v>
      </c>
      <c r="AB305">
        <v>1.3457997610000001</v>
      </c>
      <c r="AC305">
        <v>-0.37131239500000002</v>
      </c>
      <c r="AD305">
        <v>-0.43173114299999998</v>
      </c>
      <c r="AF305">
        <v>298</v>
      </c>
      <c r="AG305" t="s">
        <v>523</v>
      </c>
      <c r="AH305">
        <v>-0.42678677999999998</v>
      </c>
      <c r="AI305">
        <v>0.59667492</v>
      </c>
      <c r="AJ305">
        <v>0.919263893</v>
      </c>
    </row>
    <row r="306" spans="1:36" x14ac:dyDescent="0.25">
      <c r="A306">
        <v>299</v>
      </c>
      <c r="B306" t="s">
        <v>530</v>
      </c>
      <c r="C306">
        <v>-0.57599465699999997</v>
      </c>
      <c r="D306">
        <v>-0.93568003200000005</v>
      </c>
      <c r="E306">
        <v>1.320954527</v>
      </c>
      <c r="G306">
        <v>299</v>
      </c>
      <c r="H306" t="s">
        <v>527</v>
      </c>
      <c r="I306">
        <v>-1.495612122</v>
      </c>
      <c r="J306">
        <v>8.6250691000000004E-2</v>
      </c>
      <c r="K306">
        <v>-0.117218579</v>
      </c>
      <c r="N306">
        <v>299</v>
      </c>
      <c r="O306" t="s">
        <v>529</v>
      </c>
      <c r="P306">
        <v>-1.269802053</v>
      </c>
      <c r="Q306">
        <v>-0.47393066</v>
      </c>
      <c r="R306">
        <v>0.61671701700000003</v>
      </c>
      <c r="T306">
        <v>299</v>
      </c>
      <c r="U306" t="s">
        <v>523</v>
      </c>
      <c r="V306">
        <v>1.864319955</v>
      </c>
      <c r="W306">
        <v>1.1514871330000001</v>
      </c>
      <c r="X306">
        <v>-0.735198554</v>
      </c>
      <c r="Z306">
        <v>299</v>
      </c>
      <c r="AA306" t="s">
        <v>885</v>
      </c>
      <c r="AB306">
        <v>1.2670804490000001</v>
      </c>
      <c r="AC306">
        <v>0.98113241399999995</v>
      </c>
      <c r="AD306">
        <v>-7.0868943000000004E-2</v>
      </c>
      <c r="AF306">
        <v>299</v>
      </c>
      <c r="AG306" t="s">
        <v>524</v>
      </c>
      <c r="AH306">
        <v>1.194833413</v>
      </c>
      <c r="AI306">
        <v>-0.84631730500000002</v>
      </c>
      <c r="AJ306">
        <v>-0.73001876399999999</v>
      </c>
    </row>
    <row r="307" spans="1:36" x14ac:dyDescent="0.25">
      <c r="A307">
        <v>300</v>
      </c>
      <c r="B307" t="s">
        <v>347</v>
      </c>
      <c r="C307">
        <v>1.7228780420000001</v>
      </c>
      <c r="D307">
        <v>-0.812878565</v>
      </c>
      <c r="E307">
        <v>0.235478558</v>
      </c>
      <c r="G307">
        <v>300</v>
      </c>
      <c r="H307" t="s">
        <v>528</v>
      </c>
      <c r="I307">
        <v>-1.6484643990000001</v>
      </c>
      <c r="J307">
        <v>1.0333430889999999</v>
      </c>
      <c r="K307">
        <v>0.27881784199999998</v>
      </c>
      <c r="N307">
        <v>300</v>
      </c>
      <c r="O307" t="s">
        <v>530</v>
      </c>
      <c r="P307">
        <v>-1.2346201830000001</v>
      </c>
      <c r="Q307">
        <v>-0.23243662900000001</v>
      </c>
      <c r="R307">
        <v>0.21123161600000001</v>
      </c>
      <c r="T307">
        <v>300</v>
      </c>
      <c r="U307" t="s">
        <v>524</v>
      </c>
      <c r="V307">
        <v>1.3922331560000001</v>
      </c>
      <c r="W307">
        <v>2.9867746000000001E-2</v>
      </c>
      <c r="X307">
        <v>-0.64769011799999998</v>
      </c>
      <c r="Z307">
        <v>300</v>
      </c>
      <c r="AA307" t="s">
        <v>525</v>
      </c>
      <c r="AB307">
        <v>2.3734953390000002</v>
      </c>
      <c r="AC307">
        <v>-0.206316889</v>
      </c>
      <c r="AD307">
        <v>9.3186452000000003E-2</v>
      </c>
      <c r="AF307">
        <v>300</v>
      </c>
      <c r="AG307" t="s">
        <v>885</v>
      </c>
      <c r="AH307">
        <v>1.8059839360000001</v>
      </c>
      <c r="AI307">
        <v>-0.37625979900000001</v>
      </c>
      <c r="AJ307">
        <v>-0.37625979900000001</v>
      </c>
    </row>
    <row r="308" spans="1:36" x14ac:dyDescent="0.25">
      <c r="A308">
        <v>301</v>
      </c>
      <c r="B308" t="s">
        <v>531</v>
      </c>
      <c r="C308">
        <v>0.25909705900000002</v>
      </c>
      <c r="D308">
        <v>-0.665323463</v>
      </c>
      <c r="E308">
        <v>1.917645721</v>
      </c>
      <c r="G308">
        <v>301</v>
      </c>
      <c r="H308" t="s">
        <v>529</v>
      </c>
      <c r="I308">
        <v>-0.26646872999999999</v>
      </c>
      <c r="J308">
        <v>1.7533910829999999</v>
      </c>
      <c r="K308">
        <v>-0.21941395699999999</v>
      </c>
      <c r="N308">
        <v>301</v>
      </c>
      <c r="O308" t="s">
        <v>347</v>
      </c>
      <c r="P308">
        <v>1.4785686410000001</v>
      </c>
      <c r="Q308">
        <v>-0.884299206</v>
      </c>
      <c r="R308">
        <v>-8.8632411999999994E-2</v>
      </c>
      <c r="T308">
        <v>301</v>
      </c>
      <c r="U308" t="s">
        <v>885</v>
      </c>
      <c r="V308">
        <v>-0.27735009799999999</v>
      </c>
      <c r="W308">
        <v>-0.27735009799999999</v>
      </c>
      <c r="X308">
        <v>-0.27735009799999999</v>
      </c>
      <c r="Z308">
        <v>301</v>
      </c>
      <c r="AA308" t="s">
        <v>526</v>
      </c>
      <c r="AB308">
        <v>-1.11451071</v>
      </c>
      <c r="AC308">
        <v>-0.92867909699999995</v>
      </c>
      <c r="AD308">
        <v>-0.34573560399999997</v>
      </c>
      <c r="AF308">
        <v>301</v>
      </c>
      <c r="AG308" t="s">
        <v>525</v>
      </c>
      <c r="AH308">
        <v>2.0070479959999998</v>
      </c>
      <c r="AI308">
        <v>0.56420453500000001</v>
      </c>
      <c r="AJ308">
        <v>-0.58421399500000004</v>
      </c>
    </row>
    <row r="309" spans="1:36" x14ac:dyDescent="0.25">
      <c r="A309">
        <v>302</v>
      </c>
      <c r="B309" t="s">
        <v>532</v>
      </c>
      <c r="C309">
        <v>-0.51676064300000002</v>
      </c>
      <c r="D309">
        <v>-0.45097777500000003</v>
      </c>
      <c r="E309">
        <v>2.0305160450000002</v>
      </c>
      <c r="G309">
        <v>302</v>
      </c>
      <c r="H309" t="s">
        <v>530</v>
      </c>
      <c r="I309">
        <v>0.87020525599999998</v>
      </c>
      <c r="J309">
        <v>0.54835439399999997</v>
      </c>
      <c r="K309">
        <v>-0.40490698600000002</v>
      </c>
      <c r="N309">
        <v>302</v>
      </c>
      <c r="O309" t="s">
        <v>531</v>
      </c>
      <c r="P309">
        <v>0.24691210199999999</v>
      </c>
      <c r="Q309">
        <v>-0.95414017299999998</v>
      </c>
      <c r="R309">
        <v>1.3402090879999999</v>
      </c>
      <c r="T309">
        <v>302</v>
      </c>
      <c r="U309" t="s">
        <v>525</v>
      </c>
      <c r="V309">
        <v>0.65290679500000004</v>
      </c>
      <c r="W309">
        <v>2.6539647319999999</v>
      </c>
      <c r="X309">
        <v>-0.477300579</v>
      </c>
      <c r="Z309">
        <v>302</v>
      </c>
      <c r="AA309" t="s">
        <v>527</v>
      </c>
      <c r="AB309">
        <v>-0.403860889</v>
      </c>
      <c r="AC309">
        <v>0.47065886699999998</v>
      </c>
      <c r="AD309">
        <v>-0.14818263100000001</v>
      </c>
      <c r="AF309">
        <v>302</v>
      </c>
      <c r="AG309" t="s">
        <v>526</v>
      </c>
      <c r="AH309">
        <v>-0.68822082900000003</v>
      </c>
      <c r="AI309">
        <v>-0.82985384299999998</v>
      </c>
      <c r="AJ309">
        <v>-0.56434787799999997</v>
      </c>
    </row>
    <row r="310" spans="1:36" x14ac:dyDescent="0.25">
      <c r="A310">
        <v>303</v>
      </c>
      <c r="B310" t="s">
        <v>533</v>
      </c>
      <c r="C310">
        <v>1.9520241819999999</v>
      </c>
      <c r="D310">
        <v>-0.64828920800000001</v>
      </c>
      <c r="E310">
        <v>-8.1957961999999995E-2</v>
      </c>
      <c r="G310">
        <v>303</v>
      </c>
      <c r="H310" t="s">
        <v>347</v>
      </c>
      <c r="I310">
        <v>1.749345787</v>
      </c>
      <c r="J310">
        <v>-0.39711782299999998</v>
      </c>
      <c r="K310">
        <v>-0.65347296600000004</v>
      </c>
      <c r="N310">
        <v>303</v>
      </c>
      <c r="O310" t="s">
        <v>532</v>
      </c>
      <c r="P310">
        <v>-0.59927333500000002</v>
      </c>
      <c r="Q310">
        <v>-0.44412699900000002</v>
      </c>
      <c r="R310">
        <v>1.776829969</v>
      </c>
      <c r="T310">
        <v>303</v>
      </c>
      <c r="U310" t="s">
        <v>526</v>
      </c>
      <c r="V310">
        <v>1.325354556</v>
      </c>
      <c r="W310">
        <v>-0.22502673000000001</v>
      </c>
      <c r="X310">
        <v>-0.93336592799999996</v>
      </c>
      <c r="Z310">
        <v>303</v>
      </c>
      <c r="AA310" t="s">
        <v>528</v>
      </c>
      <c r="AB310">
        <v>-6.2483327999999998E-2</v>
      </c>
      <c r="AC310">
        <v>2.096130214</v>
      </c>
      <c r="AD310">
        <v>1.319752058</v>
      </c>
      <c r="AF310">
        <v>303</v>
      </c>
      <c r="AG310" t="s">
        <v>527</v>
      </c>
      <c r="AH310">
        <v>0.92758196500000001</v>
      </c>
      <c r="AI310">
        <v>0.79172259899999997</v>
      </c>
      <c r="AJ310">
        <v>1.087476406</v>
      </c>
    </row>
    <row r="311" spans="1:36" x14ac:dyDescent="0.25">
      <c r="A311">
        <v>304</v>
      </c>
      <c r="B311" t="s">
        <v>246</v>
      </c>
      <c r="C311">
        <v>-0.41499192699999998</v>
      </c>
      <c r="D311">
        <v>-0.41499192699999998</v>
      </c>
      <c r="E311">
        <v>2.0410537130000002</v>
      </c>
      <c r="G311">
        <v>304</v>
      </c>
      <c r="H311" t="s">
        <v>531</v>
      </c>
      <c r="I311">
        <v>1.7761800270000001</v>
      </c>
      <c r="J311">
        <v>-0.348396869</v>
      </c>
      <c r="K311">
        <v>-0.53571756199999998</v>
      </c>
      <c r="N311">
        <v>304</v>
      </c>
      <c r="O311" t="s">
        <v>533</v>
      </c>
      <c r="P311">
        <v>0.85868692099999999</v>
      </c>
      <c r="Q311">
        <v>-1.030011885</v>
      </c>
      <c r="R311">
        <v>0.86475241400000002</v>
      </c>
      <c r="T311">
        <v>304</v>
      </c>
      <c r="U311" t="s">
        <v>527</v>
      </c>
      <c r="V311">
        <v>-0.58112971999999996</v>
      </c>
      <c r="W311">
        <v>9.9717123000000005E-2</v>
      </c>
      <c r="X311">
        <v>-0.2594513</v>
      </c>
      <c r="Z311">
        <v>304</v>
      </c>
      <c r="AA311" t="s">
        <v>529</v>
      </c>
      <c r="AB311">
        <v>-0.62915232099999996</v>
      </c>
      <c r="AC311">
        <v>-8.0245048999999999E-2</v>
      </c>
      <c r="AD311">
        <v>-0.62343255799999997</v>
      </c>
      <c r="AF311">
        <v>304</v>
      </c>
      <c r="AG311" t="s">
        <v>528</v>
      </c>
      <c r="AH311">
        <v>0.41120363799999998</v>
      </c>
      <c r="AI311">
        <v>1.4887108570000001</v>
      </c>
      <c r="AJ311">
        <v>1.6074512249999999</v>
      </c>
    </row>
    <row r="312" spans="1:36" x14ac:dyDescent="0.25">
      <c r="A312">
        <v>305</v>
      </c>
      <c r="B312" t="s">
        <v>534</v>
      </c>
      <c r="C312">
        <v>1.2491707480000001</v>
      </c>
      <c r="D312">
        <v>-0.76615149500000002</v>
      </c>
      <c r="E312">
        <v>0.87284064900000002</v>
      </c>
      <c r="G312">
        <v>305</v>
      </c>
      <c r="H312" t="s">
        <v>532</v>
      </c>
      <c r="I312">
        <v>-0.64839940699999998</v>
      </c>
      <c r="J312">
        <v>1.725378327</v>
      </c>
      <c r="K312">
        <v>-1.5246929999999999E-3</v>
      </c>
      <c r="N312">
        <v>305</v>
      </c>
      <c r="O312" t="s">
        <v>246</v>
      </c>
      <c r="P312">
        <v>-0.57059469399999996</v>
      </c>
      <c r="Q312">
        <v>2.7079703E-2</v>
      </c>
      <c r="R312">
        <v>1.7036119110000001</v>
      </c>
      <c r="T312">
        <v>305</v>
      </c>
      <c r="U312" t="s">
        <v>528</v>
      </c>
      <c r="V312">
        <v>2.1529086930000001</v>
      </c>
      <c r="W312">
        <v>-0.57282519600000004</v>
      </c>
      <c r="X312">
        <v>-0.18895363100000001</v>
      </c>
      <c r="Z312">
        <v>305</v>
      </c>
      <c r="AA312" t="s">
        <v>530</v>
      </c>
      <c r="AB312">
        <v>0.91110576700000001</v>
      </c>
      <c r="AC312">
        <v>0.17432639699999999</v>
      </c>
      <c r="AD312">
        <v>-0.485412554</v>
      </c>
      <c r="AF312">
        <v>305</v>
      </c>
      <c r="AG312" t="s">
        <v>529</v>
      </c>
      <c r="AH312">
        <v>-0.688673427</v>
      </c>
      <c r="AI312">
        <v>-1.117460109</v>
      </c>
      <c r="AJ312">
        <v>-0.89866385000000004</v>
      </c>
    </row>
    <row r="313" spans="1:36" x14ac:dyDescent="0.25">
      <c r="A313">
        <v>306</v>
      </c>
      <c r="B313" t="s">
        <v>535</v>
      </c>
      <c r="C313">
        <v>-0.55198323999999999</v>
      </c>
      <c r="D313">
        <v>-1.257575342</v>
      </c>
      <c r="E313">
        <v>1.5532970719999999</v>
      </c>
      <c r="G313">
        <v>306</v>
      </c>
      <c r="H313" t="s">
        <v>533</v>
      </c>
      <c r="I313">
        <v>1.768297241</v>
      </c>
      <c r="J313">
        <v>-0.44064273900000001</v>
      </c>
      <c r="K313">
        <v>-0.54995434499999996</v>
      </c>
      <c r="N313">
        <v>306</v>
      </c>
      <c r="O313" t="s">
        <v>534</v>
      </c>
      <c r="P313">
        <v>-0.27083667900000002</v>
      </c>
      <c r="Q313">
        <v>-0.91709159500000004</v>
      </c>
      <c r="R313">
        <v>1.2099680749999999</v>
      </c>
      <c r="T313">
        <v>306</v>
      </c>
      <c r="U313" t="s">
        <v>529</v>
      </c>
      <c r="V313">
        <v>1.4395335709999999</v>
      </c>
      <c r="W313">
        <v>0.47057998899999998</v>
      </c>
      <c r="X313">
        <v>-0.92184363400000002</v>
      </c>
      <c r="Z313">
        <v>306</v>
      </c>
      <c r="AA313" t="s">
        <v>347</v>
      </c>
      <c r="AB313">
        <v>2.0227690890000001</v>
      </c>
      <c r="AC313">
        <v>2.8125330599999998</v>
      </c>
      <c r="AD313">
        <v>-0.21426633</v>
      </c>
      <c r="AF313">
        <v>306</v>
      </c>
      <c r="AG313" t="s">
        <v>530</v>
      </c>
      <c r="AH313">
        <v>-0.52914108100000001</v>
      </c>
      <c r="AI313">
        <v>-0.41115760400000001</v>
      </c>
      <c r="AJ313">
        <v>1.092286911</v>
      </c>
    </row>
    <row r="314" spans="1:36" x14ac:dyDescent="0.25">
      <c r="A314">
        <v>307</v>
      </c>
      <c r="B314" t="s">
        <v>536</v>
      </c>
      <c r="C314">
        <v>-0.62425611400000003</v>
      </c>
      <c r="D314">
        <v>-0.56894165900000004</v>
      </c>
      <c r="E314">
        <v>1.9499766670000001</v>
      </c>
      <c r="G314">
        <v>307</v>
      </c>
      <c r="H314" t="s">
        <v>246</v>
      </c>
      <c r="I314">
        <v>-0.44721359500000002</v>
      </c>
      <c r="J314">
        <v>-0.44721359500000002</v>
      </c>
      <c r="K314">
        <v>1.788854382</v>
      </c>
      <c r="N314">
        <v>307</v>
      </c>
      <c r="O314" t="s">
        <v>535</v>
      </c>
      <c r="P314">
        <v>-0.89429728500000005</v>
      </c>
      <c r="Q314">
        <v>-0.72708470400000003</v>
      </c>
      <c r="R314">
        <v>1.5506451240000001</v>
      </c>
      <c r="T314">
        <v>307</v>
      </c>
      <c r="U314" t="s">
        <v>530</v>
      </c>
      <c r="V314">
        <v>0.52685901899999998</v>
      </c>
      <c r="W314">
        <v>-0.22554568699999999</v>
      </c>
      <c r="X314">
        <v>-1.2178854910000001</v>
      </c>
      <c r="Z314">
        <v>307</v>
      </c>
      <c r="AA314" t="s">
        <v>531</v>
      </c>
      <c r="AB314">
        <v>0.39544644600000001</v>
      </c>
      <c r="AC314">
        <v>-0.30945037199999997</v>
      </c>
      <c r="AD314">
        <v>-0.50349326900000002</v>
      </c>
      <c r="AF314">
        <v>307</v>
      </c>
      <c r="AG314" t="s">
        <v>347</v>
      </c>
      <c r="AH314">
        <v>2.4722533969999998</v>
      </c>
      <c r="AI314">
        <v>-0.21050534900000001</v>
      </c>
      <c r="AJ314">
        <v>2.9978857570000002</v>
      </c>
    </row>
    <row r="315" spans="1:36" x14ac:dyDescent="0.25">
      <c r="A315">
        <v>308</v>
      </c>
      <c r="B315" t="s">
        <v>537</v>
      </c>
      <c r="C315">
        <v>-1.355332969</v>
      </c>
      <c r="D315">
        <v>0.59131521300000001</v>
      </c>
      <c r="E315">
        <v>0.118246455</v>
      </c>
      <c r="G315">
        <v>308</v>
      </c>
      <c r="H315" t="s">
        <v>534</v>
      </c>
      <c r="I315">
        <v>1.601948215</v>
      </c>
      <c r="J315">
        <v>-1.1513277000000001E-2</v>
      </c>
      <c r="K315">
        <v>-0.79520422999999996</v>
      </c>
      <c r="N315">
        <v>308</v>
      </c>
      <c r="O315" t="s">
        <v>536</v>
      </c>
      <c r="P315">
        <v>-0.71909463500000004</v>
      </c>
      <c r="Q315">
        <v>-0.16909676100000001</v>
      </c>
      <c r="R315">
        <v>1.7491250270000001</v>
      </c>
      <c r="T315">
        <v>308</v>
      </c>
      <c r="U315" t="s">
        <v>347</v>
      </c>
      <c r="V315">
        <v>0.47240438899999998</v>
      </c>
      <c r="W315">
        <v>1.6786032099999999</v>
      </c>
      <c r="X315">
        <v>-0.33108080499999998</v>
      </c>
      <c r="Z315">
        <v>308</v>
      </c>
      <c r="AA315" t="s">
        <v>532</v>
      </c>
      <c r="AB315">
        <v>2.1359249249999999</v>
      </c>
      <c r="AC315">
        <v>-0.82395062299999999</v>
      </c>
      <c r="AD315">
        <v>-0.73436094600000001</v>
      </c>
      <c r="AF315">
        <v>308</v>
      </c>
      <c r="AG315" t="s">
        <v>531</v>
      </c>
      <c r="AH315">
        <v>0.333361342</v>
      </c>
      <c r="AI315">
        <v>-0.33812577700000002</v>
      </c>
      <c r="AJ315">
        <v>-0.30522554699999999</v>
      </c>
    </row>
    <row r="316" spans="1:36" x14ac:dyDescent="0.25">
      <c r="A316">
        <v>309</v>
      </c>
      <c r="B316" t="s">
        <v>538</v>
      </c>
      <c r="C316">
        <v>-0.44173772</v>
      </c>
      <c r="D316">
        <v>-0.98986636900000002</v>
      </c>
      <c r="E316">
        <v>1.8138845750000001</v>
      </c>
      <c r="G316">
        <v>309</v>
      </c>
      <c r="H316" t="s">
        <v>535</v>
      </c>
      <c r="I316">
        <v>1.46887079</v>
      </c>
      <c r="J316">
        <v>7.7948156000000005E-2</v>
      </c>
      <c r="K316">
        <v>0.256859328</v>
      </c>
      <c r="N316">
        <v>309</v>
      </c>
      <c r="O316" t="s">
        <v>537</v>
      </c>
      <c r="P316">
        <v>1.0428823199999999</v>
      </c>
      <c r="Q316">
        <v>1.1405490250000001</v>
      </c>
      <c r="R316">
        <v>-0.78893906199999997</v>
      </c>
      <c r="T316">
        <v>309</v>
      </c>
      <c r="U316" t="s">
        <v>531</v>
      </c>
      <c r="V316">
        <v>2.5121906300000001</v>
      </c>
      <c r="W316">
        <v>1.5949720270000001</v>
      </c>
      <c r="X316">
        <v>-0.274935863</v>
      </c>
      <c r="Z316">
        <v>309</v>
      </c>
      <c r="AA316" t="s">
        <v>533</v>
      </c>
      <c r="AB316">
        <v>0.80450604299999995</v>
      </c>
      <c r="AC316">
        <v>1.7316974620000001</v>
      </c>
      <c r="AD316">
        <v>0.19539657999999999</v>
      </c>
      <c r="AF316">
        <v>309</v>
      </c>
      <c r="AG316" t="s">
        <v>532</v>
      </c>
      <c r="AH316">
        <v>2.1887608599999999</v>
      </c>
      <c r="AI316">
        <v>-0.85287250100000001</v>
      </c>
      <c r="AJ316">
        <v>-0.88086476599999997</v>
      </c>
    </row>
    <row r="317" spans="1:36" x14ac:dyDescent="0.25">
      <c r="A317">
        <v>310</v>
      </c>
      <c r="B317" t="s">
        <v>539</v>
      </c>
      <c r="C317">
        <v>1.5614641119999999</v>
      </c>
      <c r="D317">
        <v>-1.053009208</v>
      </c>
      <c r="E317">
        <v>0.63726307999999998</v>
      </c>
      <c r="G317">
        <v>310</v>
      </c>
      <c r="H317" t="s">
        <v>536</v>
      </c>
      <c r="I317">
        <v>-1.2295421550000001</v>
      </c>
      <c r="J317">
        <v>1.342608504</v>
      </c>
      <c r="K317">
        <v>-3.4289385999999998E-2</v>
      </c>
      <c r="N317">
        <v>310</v>
      </c>
      <c r="O317" t="s">
        <v>538</v>
      </c>
      <c r="P317">
        <v>-1.3261117899999999</v>
      </c>
      <c r="Q317">
        <v>-0.57274644100000005</v>
      </c>
      <c r="R317">
        <v>1.2774274859999999</v>
      </c>
      <c r="T317">
        <v>310</v>
      </c>
      <c r="U317" t="s">
        <v>532</v>
      </c>
      <c r="V317">
        <v>2.561794323</v>
      </c>
      <c r="W317">
        <v>-0.45822818500000001</v>
      </c>
      <c r="X317">
        <v>-0.54882001499999999</v>
      </c>
      <c r="Z317">
        <v>310</v>
      </c>
      <c r="AA317" t="s">
        <v>246</v>
      </c>
      <c r="AB317">
        <v>4.4721680040000003</v>
      </c>
      <c r="AC317">
        <v>-0.55573382100000002</v>
      </c>
      <c r="AD317">
        <v>-0.49528497199999999</v>
      </c>
      <c r="AF317">
        <v>310</v>
      </c>
      <c r="AG317" t="s">
        <v>533</v>
      </c>
      <c r="AH317">
        <v>0.67639660999999995</v>
      </c>
      <c r="AI317">
        <v>4.9661271999999999E-2</v>
      </c>
      <c r="AJ317">
        <v>0.897012539</v>
      </c>
    </row>
    <row r="318" spans="1:36" x14ac:dyDescent="0.25">
      <c r="A318">
        <v>311</v>
      </c>
      <c r="B318" t="s">
        <v>540</v>
      </c>
      <c r="C318">
        <v>0.57252496399999997</v>
      </c>
      <c r="D318">
        <v>-1.4176483</v>
      </c>
      <c r="E318">
        <v>1.3122319600000001</v>
      </c>
      <c r="G318">
        <v>311</v>
      </c>
      <c r="H318" t="s">
        <v>537</v>
      </c>
      <c r="I318">
        <v>-0.18346705599999999</v>
      </c>
      <c r="J318">
        <v>-0.48017932499999999</v>
      </c>
      <c r="K318">
        <v>-0.56744629199999996</v>
      </c>
      <c r="N318">
        <v>311</v>
      </c>
      <c r="O318" t="s">
        <v>539</v>
      </c>
      <c r="P318">
        <v>0.16027896</v>
      </c>
      <c r="Q318">
        <v>-0.64413701199999995</v>
      </c>
      <c r="R318">
        <v>1.105397033</v>
      </c>
      <c r="T318">
        <v>311</v>
      </c>
      <c r="U318" t="s">
        <v>533</v>
      </c>
      <c r="V318">
        <v>-0.135398934</v>
      </c>
      <c r="W318">
        <v>-0.221663261</v>
      </c>
      <c r="X318">
        <v>-1.7041605440000001</v>
      </c>
      <c r="Z318">
        <v>311</v>
      </c>
      <c r="AA318" t="s">
        <v>534</v>
      </c>
      <c r="AB318">
        <v>1.262901735</v>
      </c>
      <c r="AC318">
        <v>2.3142952179999998</v>
      </c>
      <c r="AD318">
        <v>0.81191174600000005</v>
      </c>
      <c r="AF318">
        <v>311</v>
      </c>
      <c r="AG318" t="s">
        <v>246</v>
      </c>
      <c r="AH318">
        <v>2.4548680300000001</v>
      </c>
      <c r="AI318">
        <v>-0.69250945699999999</v>
      </c>
      <c r="AJ318">
        <v>-0.68161084299999997</v>
      </c>
    </row>
    <row r="319" spans="1:36" x14ac:dyDescent="0.25">
      <c r="A319">
        <v>312</v>
      </c>
      <c r="B319" t="s">
        <v>541</v>
      </c>
      <c r="C319">
        <v>-0.840316485</v>
      </c>
      <c r="D319">
        <v>-0.50854607799999996</v>
      </c>
      <c r="E319">
        <v>1.6085825010000001</v>
      </c>
      <c r="G319">
        <v>312</v>
      </c>
      <c r="H319" t="s">
        <v>538</v>
      </c>
      <c r="I319">
        <v>1.423459681</v>
      </c>
      <c r="J319">
        <v>0.61815392999999996</v>
      </c>
      <c r="K319">
        <v>-0.69973166099999995</v>
      </c>
      <c r="N319">
        <v>312</v>
      </c>
      <c r="O319" t="s">
        <v>540</v>
      </c>
      <c r="P319">
        <v>-1.2095034710000001</v>
      </c>
      <c r="Q319">
        <v>-0.356769899</v>
      </c>
      <c r="R319">
        <v>0.966504472</v>
      </c>
      <c r="T319">
        <v>312</v>
      </c>
      <c r="U319" t="s">
        <v>246</v>
      </c>
      <c r="V319">
        <v>3.239767611</v>
      </c>
      <c r="W319">
        <v>-7.7420167999999998E-2</v>
      </c>
      <c r="X319">
        <v>-0.353624457</v>
      </c>
      <c r="Z319">
        <v>312</v>
      </c>
      <c r="AA319" t="s">
        <v>535</v>
      </c>
      <c r="AB319">
        <v>-4.4659622000000003E-2</v>
      </c>
      <c r="AC319">
        <v>-0.51935790999999998</v>
      </c>
      <c r="AD319">
        <v>-0.94026038899999997</v>
      </c>
      <c r="AF319">
        <v>312</v>
      </c>
      <c r="AG319" t="s">
        <v>534</v>
      </c>
      <c r="AH319">
        <v>1.3445688220000001</v>
      </c>
      <c r="AI319">
        <v>0.26765246500000001</v>
      </c>
      <c r="AJ319">
        <v>2.0787046039999999</v>
      </c>
    </row>
    <row r="320" spans="1:36" x14ac:dyDescent="0.25">
      <c r="A320">
        <v>313</v>
      </c>
      <c r="B320" t="s">
        <v>542</v>
      </c>
      <c r="C320">
        <v>-0.65437524899999999</v>
      </c>
      <c r="D320">
        <v>1.990940546</v>
      </c>
      <c r="E320">
        <v>-0.49374105000000001</v>
      </c>
      <c r="G320">
        <v>313</v>
      </c>
      <c r="H320" t="s">
        <v>539</v>
      </c>
      <c r="I320">
        <v>1.7116470640000001</v>
      </c>
      <c r="J320">
        <v>7.7177790000000001E-3</v>
      </c>
      <c r="K320">
        <v>-0.37072625100000001</v>
      </c>
      <c r="N320">
        <v>313</v>
      </c>
      <c r="O320" t="s">
        <v>541</v>
      </c>
      <c r="P320">
        <v>-1.1798000850000001</v>
      </c>
      <c r="Q320">
        <v>0.24943241899999999</v>
      </c>
      <c r="R320">
        <v>0.92425044300000003</v>
      </c>
      <c r="T320">
        <v>313</v>
      </c>
      <c r="U320" t="s">
        <v>534</v>
      </c>
      <c r="V320">
        <v>1.802399144</v>
      </c>
      <c r="W320">
        <v>1.6694925389999999</v>
      </c>
      <c r="X320">
        <v>-0.17875142999999999</v>
      </c>
      <c r="Z320">
        <v>313</v>
      </c>
      <c r="AA320" t="s">
        <v>536</v>
      </c>
      <c r="AB320">
        <v>4.3343671239999999</v>
      </c>
      <c r="AC320">
        <v>1.3214389550000001</v>
      </c>
      <c r="AD320">
        <v>-0.15256072100000001</v>
      </c>
      <c r="AF320">
        <v>313</v>
      </c>
      <c r="AG320" t="s">
        <v>535</v>
      </c>
      <c r="AH320">
        <v>4.0607099999999998E-4</v>
      </c>
      <c r="AI320">
        <v>-1.152114122</v>
      </c>
      <c r="AJ320">
        <v>-0.144027816</v>
      </c>
    </row>
    <row r="321" spans="1:36" x14ac:dyDescent="0.25">
      <c r="A321">
        <v>314</v>
      </c>
      <c r="B321" t="s">
        <v>543</v>
      </c>
      <c r="C321">
        <v>2.0073870020000002</v>
      </c>
      <c r="D321">
        <v>-0.31286953899999997</v>
      </c>
      <c r="E321">
        <v>-8.4138527000000005E-2</v>
      </c>
      <c r="G321">
        <v>314</v>
      </c>
      <c r="H321" t="s">
        <v>540</v>
      </c>
      <c r="I321">
        <v>1.652343941</v>
      </c>
      <c r="J321">
        <v>0.156113105</v>
      </c>
      <c r="K321">
        <v>-0.28116451799999997</v>
      </c>
      <c r="N321">
        <v>314</v>
      </c>
      <c r="O321" t="s">
        <v>542</v>
      </c>
      <c r="P321">
        <v>-0.65230169699999996</v>
      </c>
      <c r="Q321">
        <v>-0.38937287599999998</v>
      </c>
      <c r="R321">
        <v>1.748473919</v>
      </c>
      <c r="T321">
        <v>314</v>
      </c>
      <c r="U321" t="s">
        <v>535</v>
      </c>
      <c r="V321">
        <v>0.28347927899999997</v>
      </c>
      <c r="W321">
        <v>-0.68698016200000001</v>
      </c>
      <c r="X321">
        <v>-1.52001345</v>
      </c>
      <c r="Z321">
        <v>314</v>
      </c>
      <c r="AA321" t="s">
        <v>537</v>
      </c>
      <c r="AB321">
        <v>0.58446469899999998</v>
      </c>
      <c r="AC321">
        <v>4.5365006999999999E-2</v>
      </c>
      <c r="AD321">
        <v>-0.56221273900000002</v>
      </c>
      <c r="AF321">
        <v>314</v>
      </c>
      <c r="AG321" t="s">
        <v>536</v>
      </c>
      <c r="AH321">
        <v>3.787340323</v>
      </c>
      <c r="AI321">
        <v>-0.35670408599999998</v>
      </c>
      <c r="AJ321">
        <v>0.97175827000000004</v>
      </c>
    </row>
    <row r="322" spans="1:36" x14ac:dyDescent="0.25">
      <c r="A322">
        <v>315</v>
      </c>
      <c r="B322" t="s">
        <v>544</v>
      </c>
      <c r="C322">
        <v>-0.89849523799999997</v>
      </c>
      <c r="D322">
        <v>8.6929121999999998E-2</v>
      </c>
      <c r="E322">
        <v>1.0380806849999999</v>
      </c>
      <c r="G322">
        <v>315</v>
      </c>
      <c r="H322" t="s">
        <v>541</v>
      </c>
      <c r="I322">
        <v>1.28154502</v>
      </c>
      <c r="J322">
        <v>0.79515549100000005</v>
      </c>
      <c r="K322">
        <v>-0.268496611</v>
      </c>
      <c r="N322">
        <v>315</v>
      </c>
      <c r="O322" t="s">
        <v>543</v>
      </c>
      <c r="P322">
        <v>-0.90475538200000005</v>
      </c>
      <c r="Q322">
        <v>1.5788985529999999</v>
      </c>
      <c r="R322">
        <v>-0.40977505400000003</v>
      </c>
      <c r="T322">
        <v>315</v>
      </c>
      <c r="U322" t="s">
        <v>536</v>
      </c>
      <c r="V322">
        <v>1.4160165979999999</v>
      </c>
      <c r="W322">
        <v>0.25977149399999999</v>
      </c>
      <c r="X322">
        <v>-0.15528746199999999</v>
      </c>
      <c r="Z322">
        <v>315</v>
      </c>
      <c r="AA322" t="s">
        <v>538</v>
      </c>
      <c r="AB322">
        <v>1.4270212680000001</v>
      </c>
      <c r="AC322">
        <v>0.52412958099999996</v>
      </c>
      <c r="AD322">
        <v>1.2248964849999999</v>
      </c>
      <c r="AF322">
        <v>315</v>
      </c>
      <c r="AG322" t="s">
        <v>537</v>
      </c>
      <c r="AH322">
        <v>0.39115364800000002</v>
      </c>
      <c r="AI322">
        <v>0.50103551899999998</v>
      </c>
      <c r="AJ322">
        <v>0.31302065299999998</v>
      </c>
    </row>
    <row r="323" spans="1:36" x14ac:dyDescent="0.25">
      <c r="A323">
        <v>316</v>
      </c>
      <c r="B323" t="s">
        <v>545</v>
      </c>
      <c r="C323">
        <v>-0.68913244399999996</v>
      </c>
      <c r="D323">
        <v>-0.385219378</v>
      </c>
      <c r="E323">
        <v>2.0170386439999999</v>
      </c>
      <c r="G323">
        <v>316</v>
      </c>
      <c r="H323" t="s">
        <v>542</v>
      </c>
      <c r="I323">
        <v>-1.5701004629999999</v>
      </c>
      <c r="J323">
        <v>0.53225281400000002</v>
      </c>
      <c r="K323">
        <v>-1.2263430000000001E-2</v>
      </c>
      <c r="N323">
        <v>316</v>
      </c>
      <c r="O323" t="s">
        <v>544</v>
      </c>
      <c r="P323">
        <v>0.94990512900000001</v>
      </c>
      <c r="Q323">
        <v>0.260828807</v>
      </c>
      <c r="R323">
        <v>0.75712397300000001</v>
      </c>
      <c r="T323">
        <v>316</v>
      </c>
      <c r="U323" t="s">
        <v>537</v>
      </c>
      <c r="V323">
        <v>-1.003970647</v>
      </c>
      <c r="W323">
        <v>-1.2745667140000001</v>
      </c>
      <c r="X323">
        <v>-0.19195894099999999</v>
      </c>
      <c r="Z323">
        <v>316</v>
      </c>
      <c r="AA323" t="s">
        <v>539</v>
      </c>
      <c r="AB323">
        <v>0.14029683500000001</v>
      </c>
      <c r="AC323">
        <v>-0.56433533000000002</v>
      </c>
      <c r="AD323">
        <v>-1.2135989949999999</v>
      </c>
      <c r="AF323">
        <v>316</v>
      </c>
      <c r="AG323" t="s">
        <v>538</v>
      </c>
      <c r="AH323">
        <v>1.6399950999999999</v>
      </c>
      <c r="AI323">
        <v>-0.75829209099999995</v>
      </c>
      <c r="AJ323">
        <v>1.4779673419999999</v>
      </c>
    </row>
    <row r="324" spans="1:36" x14ac:dyDescent="0.25">
      <c r="A324">
        <v>317</v>
      </c>
      <c r="B324" t="s">
        <v>546</v>
      </c>
      <c r="C324">
        <v>1.1999374970000001</v>
      </c>
      <c r="D324">
        <v>-1.480949694</v>
      </c>
      <c r="E324">
        <v>0.77514616000000003</v>
      </c>
      <c r="G324">
        <v>317</v>
      </c>
      <c r="H324" t="s">
        <v>543</v>
      </c>
      <c r="I324">
        <v>-0.83085055500000005</v>
      </c>
      <c r="J324">
        <v>1.598802179</v>
      </c>
      <c r="K324">
        <v>0.20641826899999999</v>
      </c>
      <c r="N324">
        <v>317</v>
      </c>
      <c r="O324" t="s">
        <v>545</v>
      </c>
      <c r="P324">
        <v>-0.50906599799999996</v>
      </c>
      <c r="Q324">
        <v>-0.49318521999999998</v>
      </c>
      <c r="R324">
        <v>1.7768870999999999</v>
      </c>
      <c r="T324">
        <v>317</v>
      </c>
      <c r="U324" t="s">
        <v>538</v>
      </c>
      <c r="V324">
        <v>1.729415374</v>
      </c>
      <c r="W324">
        <v>0.710284056</v>
      </c>
      <c r="X324">
        <v>-0.48227107299999999</v>
      </c>
      <c r="Z324">
        <v>317</v>
      </c>
      <c r="AA324" t="s">
        <v>540</v>
      </c>
      <c r="AB324">
        <v>0.36838104100000002</v>
      </c>
      <c r="AC324">
        <v>2.1061271009999998</v>
      </c>
      <c r="AD324">
        <v>-0.74378860099999999</v>
      </c>
      <c r="AF324">
        <v>317</v>
      </c>
      <c r="AG324" t="s">
        <v>539</v>
      </c>
      <c r="AH324">
        <v>0.32352050999999998</v>
      </c>
      <c r="AI324">
        <v>-1.336337495</v>
      </c>
      <c r="AJ324">
        <v>1.468026907</v>
      </c>
    </row>
    <row r="325" spans="1:36" x14ac:dyDescent="0.25">
      <c r="A325">
        <v>318</v>
      </c>
      <c r="B325" t="s">
        <v>547</v>
      </c>
      <c r="C325">
        <v>1.8257681210000001</v>
      </c>
      <c r="D325">
        <v>-0.64553632500000002</v>
      </c>
      <c r="E325">
        <v>0.36862104499999998</v>
      </c>
      <c r="G325">
        <v>318</v>
      </c>
      <c r="H325" t="s">
        <v>544</v>
      </c>
      <c r="I325">
        <v>-0.65535870200000002</v>
      </c>
      <c r="J325">
        <v>1.392601346</v>
      </c>
      <c r="K325">
        <v>-0.45051836200000001</v>
      </c>
      <c r="N325">
        <v>318</v>
      </c>
      <c r="O325" t="s">
        <v>546</v>
      </c>
      <c r="P325">
        <v>-6.0811811E-2</v>
      </c>
      <c r="Q325">
        <v>-0.44446856200000001</v>
      </c>
      <c r="R325">
        <v>0.509725965</v>
      </c>
      <c r="T325">
        <v>318</v>
      </c>
      <c r="U325" t="s">
        <v>539</v>
      </c>
      <c r="V325">
        <v>1.80012328</v>
      </c>
      <c r="W325">
        <v>1.1090970579999999</v>
      </c>
      <c r="X325">
        <v>-0.55529168600000001</v>
      </c>
      <c r="Z325">
        <v>318</v>
      </c>
      <c r="AA325" t="s">
        <v>541</v>
      </c>
      <c r="AB325">
        <v>1.418016932</v>
      </c>
      <c r="AC325">
        <v>1.1319148210000001</v>
      </c>
      <c r="AD325">
        <v>-0.64155099699999996</v>
      </c>
      <c r="AF325">
        <v>318</v>
      </c>
      <c r="AG325" t="s">
        <v>540</v>
      </c>
      <c r="AH325">
        <v>-0.22259325199999999</v>
      </c>
      <c r="AI325">
        <v>-1.215248492</v>
      </c>
      <c r="AJ325">
        <v>0.95455879799999999</v>
      </c>
    </row>
    <row r="326" spans="1:36" x14ac:dyDescent="0.25">
      <c r="A326">
        <v>319</v>
      </c>
      <c r="B326" t="s">
        <v>548</v>
      </c>
      <c r="C326">
        <v>0.68913875000000002</v>
      </c>
      <c r="D326">
        <v>-1.4854022659999999</v>
      </c>
      <c r="E326">
        <v>0.91112061</v>
      </c>
      <c r="G326">
        <v>319</v>
      </c>
      <c r="H326" t="s">
        <v>545</v>
      </c>
      <c r="I326">
        <v>-1.547876772</v>
      </c>
      <c r="J326">
        <v>0.88201203800000005</v>
      </c>
      <c r="K326">
        <v>-0.21016058400000001</v>
      </c>
      <c r="N326">
        <v>319</v>
      </c>
      <c r="O326" t="s">
        <v>547</v>
      </c>
      <c r="P326">
        <v>-0.32658114700000002</v>
      </c>
      <c r="Q326">
        <v>-0.70380625299999999</v>
      </c>
      <c r="R326">
        <v>1.5076400249999999</v>
      </c>
      <c r="T326">
        <v>319</v>
      </c>
      <c r="U326" t="s">
        <v>540</v>
      </c>
      <c r="V326">
        <v>1.9132063939999999</v>
      </c>
      <c r="W326">
        <v>1.0270274580000001</v>
      </c>
      <c r="X326">
        <v>-0.82013869299999997</v>
      </c>
      <c r="Z326">
        <v>319</v>
      </c>
      <c r="AA326" t="s">
        <v>542</v>
      </c>
      <c r="AB326">
        <v>3.1254678400000002</v>
      </c>
      <c r="AC326">
        <v>1.846985385</v>
      </c>
      <c r="AD326">
        <v>0.28478940800000002</v>
      </c>
      <c r="AF326">
        <v>319</v>
      </c>
      <c r="AG326" t="s">
        <v>541</v>
      </c>
      <c r="AH326">
        <v>0.590597076</v>
      </c>
      <c r="AI326">
        <v>-1.362767227</v>
      </c>
      <c r="AJ326">
        <v>0.60870527799999996</v>
      </c>
    </row>
    <row r="327" spans="1:36" x14ac:dyDescent="0.25">
      <c r="A327">
        <v>320</v>
      </c>
      <c r="B327" t="s">
        <v>549</v>
      </c>
      <c r="C327">
        <v>-0.31417891599999997</v>
      </c>
      <c r="D327">
        <v>-0.29737194700000003</v>
      </c>
      <c r="E327">
        <v>-0.49875758999999997</v>
      </c>
      <c r="G327">
        <v>320</v>
      </c>
      <c r="H327" t="s">
        <v>546</v>
      </c>
      <c r="I327">
        <v>1.7364658529999999</v>
      </c>
      <c r="J327">
        <v>-0.16095857</v>
      </c>
      <c r="K327">
        <v>-0.26553482499999997</v>
      </c>
      <c r="N327">
        <v>320</v>
      </c>
      <c r="O327" t="s">
        <v>548</v>
      </c>
      <c r="P327">
        <v>0.61079532599999997</v>
      </c>
      <c r="Q327">
        <v>-1.3401950030000001</v>
      </c>
      <c r="R327">
        <v>-0.59215438399999998</v>
      </c>
      <c r="T327">
        <v>320</v>
      </c>
      <c r="U327" t="s">
        <v>541</v>
      </c>
      <c r="V327">
        <v>1.0467646399999999</v>
      </c>
      <c r="W327">
        <v>1.1907549470000001</v>
      </c>
      <c r="X327">
        <v>-0.57834666700000004</v>
      </c>
      <c r="Z327">
        <v>320</v>
      </c>
      <c r="AA327" t="s">
        <v>543</v>
      </c>
      <c r="AB327">
        <v>3.0732970630000001</v>
      </c>
      <c r="AC327">
        <v>-0.42122422799999998</v>
      </c>
      <c r="AD327">
        <v>-0.42727388599999999</v>
      </c>
      <c r="AF327">
        <v>320</v>
      </c>
      <c r="AG327" t="s">
        <v>542</v>
      </c>
      <c r="AH327">
        <v>2.5661638349999998</v>
      </c>
      <c r="AI327">
        <v>-0.47764092899999999</v>
      </c>
      <c r="AJ327">
        <v>1.0311552289999999</v>
      </c>
    </row>
    <row r="328" spans="1:36" x14ac:dyDescent="0.25">
      <c r="A328">
        <v>321</v>
      </c>
      <c r="B328" t="s">
        <v>550</v>
      </c>
      <c r="C328">
        <v>0.856921029</v>
      </c>
      <c r="D328">
        <v>-0.57942415599999997</v>
      </c>
      <c r="E328">
        <v>1.621182369</v>
      </c>
      <c r="G328">
        <v>321</v>
      </c>
      <c r="H328" t="s">
        <v>547</v>
      </c>
      <c r="I328">
        <v>1.7716770159999999</v>
      </c>
      <c r="J328">
        <v>-0.29106716799999999</v>
      </c>
      <c r="K328">
        <v>-0.58749870699999995</v>
      </c>
      <c r="N328">
        <v>321</v>
      </c>
      <c r="O328" t="s">
        <v>549</v>
      </c>
      <c r="P328">
        <v>-0.71044279300000002</v>
      </c>
      <c r="Q328">
        <v>-0.64631258899999999</v>
      </c>
      <c r="R328">
        <v>-0.22123683399999999</v>
      </c>
      <c r="T328">
        <v>321</v>
      </c>
      <c r="U328" t="s">
        <v>542</v>
      </c>
      <c r="V328">
        <v>2.209917876</v>
      </c>
      <c r="W328">
        <v>-0.87157232100000004</v>
      </c>
      <c r="X328">
        <v>0.71472736599999998</v>
      </c>
      <c r="Z328">
        <v>321</v>
      </c>
      <c r="AA328" t="s">
        <v>544</v>
      </c>
      <c r="AB328">
        <v>1.150317392</v>
      </c>
      <c r="AC328">
        <v>0.33620831200000001</v>
      </c>
      <c r="AD328">
        <v>0.47625574199999998</v>
      </c>
      <c r="AF328">
        <v>321</v>
      </c>
      <c r="AG328" t="s">
        <v>543</v>
      </c>
      <c r="AH328">
        <v>2.5103182049999999</v>
      </c>
      <c r="AI328">
        <v>-0.43364478000000001</v>
      </c>
      <c r="AJ328">
        <v>-0.43670662100000002</v>
      </c>
    </row>
    <row r="329" spans="1:36" x14ac:dyDescent="0.25">
      <c r="A329">
        <v>322</v>
      </c>
      <c r="B329" t="s">
        <v>551</v>
      </c>
      <c r="C329">
        <v>0.75252951400000001</v>
      </c>
      <c r="D329">
        <v>-1.4575478500000001</v>
      </c>
      <c r="E329">
        <v>0.85579227499999999</v>
      </c>
      <c r="G329">
        <v>322</v>
      </c>
      <c r="H329" t="s">
        <v>548</v>
      </c>
      <c r="I329">
        <v>1.372693224</v>
      </c>
      <c r="J329">
        <v>0.65011300800000005</v>
      </c>
      <c r="K329">
        <v>-0.42025077599999999</v>
      </c>
      <c r="N329">
        <v>322</v>
      </c>
      <c r="O329" t="s">
        <v>550</v>
      </c>
      <c r="P329">
        <v>0.21697317599999999</v>
      </c>
      <c r="Q329">
        <v>-0.75199803700000001</v>
      </c>
      <c r="R329">
        <v>0.48572890000000002</v>
      </c>
      <c r="T329">
        <v>322</v>
      </c>
      <c r="U329" t="s">
        <v>543</v>
      </c>
      <c r="V329">
        <v>1.2539501580000001</v>
      </c>
      <c r="W329">
        <v>-0.379817138</v>
      </c>
      <c r="X329">
        <v>-0.60811188900000002</v>
      </c>
      <c r="Z329">
        <v>322</v>
      </c>
      <c r="AA329" t="s">
        <v>545</v>
      </c>
      <c r="AB329">
        <v>-1.0537648100000001</v>
      </c>
      <c r="AC329">
        <v>-1.063329601</v>
      </c>
      <c r="AD329">
        <v>-0.46954793500000003</v>
      </c>
      <c r="AF329">
        <v>322</v>
      </c>
      <c r="AG329" t="s">
        <v>544</v>
      </c>
      <c r="AH329">
        <v>0.69192704100000002</v>
      </c>
      <c r="AI329">
        <v>-0.122439886</v>
      </c>
      <c r="AJ329">
        <v>0.79712610100000003</v>
      </c>
    </row>
    <row r="330" spans="1:36" x14ac:dyDescent="0.25">
      <c r="A330">
        <v>323</v>
      </c>
      <c r="B330" t="s">
        <v>552</v>
      </c>
      <c r="C330">
        <v>-0.27007550899999999</v>
      </c>
      <c r="D330">
        <v>-0.63390380999999996</v>
      </c>
      <c r="E330">
        <v>2.0118875369999998</v>
      </c>
      <c r="G330">
        <v>323</v>
      </c>
      <c r="H330" t="s">
        <v>549</v>
      </c>
      <c r="I330">
        <v>-0.93021383499999999</v>
      </c>
      <c r="J330">
        <v>0.78354478000000005</v>
      </c>
      <c r="K330">
        <v>-1.7208807999999999E-2</v>
      </c>
      <c r="N330">
        <v>323</v>
      </c>
      <c r="O330" t="s">
        <v>551</v>
      </c>
      <c r="P330">
        <v>1.6102329740000001</v>
      </c>
      <c r="Q330">
        <v>-0.40671991400000002</v>
      </c>
      <c r="R330">
        <v>-1.1103561770000001</v>
      </c>
      <c r="T330">
        <v>323</v>
      </c>
      <c r="U330" t="s">
        <v>544</v>
      </c>
      <c r="V330">
        <v>1.8900093790000001</v>
      </c>
      <c r="W330">
        <v>-0.66999219099999996</v>
      </c>
      <c r="X330">
        <v>0.298409111</v>
      </c>
      <c r="Z330">
        <v>323</v>
      </c>
      <c r="AA330" t="s">
        <v>546</v>
      </c>
      <c r="AB330">
        <v>2.5761910000000001</v>
      </c>
      <c r="AC330">
        <v>0.50334796900000001</v>
      </c>
      <c r="AD330">
        <v>-0.44605877399999999</v>
      </c>
      <c r="AF330">
        <v>323</v>
      </c>
      <c r="AG330" t="s">
        <v>545</v>
      </c>
      <c r="AH330">
        <v>-0.78037493000000002</v>
      </c>
      <c r="AI330">
        <v>0.25717080599999997</v>
      </c>
      <c r="AJ330">
        <v>-0.86552818099999995</v>
      </c>
    </row>
    <row r="331" spans="1:36" x14ac:dyDescent="0.25">
      <c r="A331">
        <v>324</v>
      </c>
      <c r="B331" t="s">
        <v>553</v>
      </c>
      <c r="C331">
        <v>1.3918104120000001</v>
      </c>
      <c r="D331">
        <v>-0.80393698199999997</v>
      </c>
      <c r="E331">
        <v>0.89579851600000004</v>
      </c>
      <c r="G331">
        <v>324</v>
      </c>
      <c r="H331" t="s">
        <v>550</v>
      </c>
      <c r="I331">
        <v>1.638350486</v>
      </c>
      <c r="J331">
        <v>0.17092073599999999</v>
      </c>
      <c r="K331">
        <v>-0.266405049</v>
      </c>
      <c r="N331">
        <v>324</v>
      </c>
      <c r="O331" t="s">
        <v>552</v>
      </c>
      <c r="P331">
        <v>-0.31006334400000002</v>
      </c>
      <c r="Q331">
        <v>-1.245655062</v>
      </c>
      <c r="R331">
        <v>1.375503146</v>
      </c>
      <c r="T331">
        <v>324</v>
      </c>
      <c r="U331" t="s">
        <v>545</v>
      </c>
      <c r="V331">
        <v>2.4016571020000002</v>
      </c>
      <c r="W331">
        <v>0.56321777799999995</v>
      </c>
      <c r="X331">
        <v>-0.46205173399999999</v>
      </c>
      <c r="Z331">
        <v>324</v>
      </c>
      <c r="AA331" t="s">
        <v>547</v>
      </c>
      <c r="AB331">
        <v>1.375093466</v>
      </c>
      <c r="AC331">
        <v>0.71549248200000004</v>
      </c>
      <c r="AD331">
        <v>-1.12902937</v>
      </c>
      <c r="AF331">
        <v>324</v>
      </c>
      <c r="AG331" t="s">
        <v>546</v>
      </c>
      <c r="AH331">
        <v>1.9286171860000001</v>
      </c>
      <c r="AI331">
        <v>-0.67200347900000001</v>
      </c>
      <c r="AJ331">
        <v>2.012881309</v>
      </c>
    </row>
    <row r="332" spans="1:36" x14ac:dyDescent="0.25">
      <c r="A332">
        <v>325</v>
      </c>
      <c r="B332" t="s">
        <v>554</v>
      </c>
      <c r="C332">
        <v>0.24235672599999999</v>
      </c>
      <c r="D332">
        <v>-0.61124088600000004</v>
      </c>
      <c r="E332">
        <v>-0.227719534</v>
      </c>
      <c r="G332">
        <v>325</v>
      </c>
      <c r="H332" t="s">
        <v>551</v>
      </c>
      <c r="I332">
        <v>1.365705766</v>
      </c>
      <c r="J332">
        <v>0.63299865499999997</v>
      </c>
      <c r="K332">
        <v>-0.15268641499999999</v>
      </c>
      <c r="N332">
        <v>325</v>
      </c>
      <c r="O332" t="s">
        <v>553</v>
      </c>
      <c r="P332">
        <v>0.407218148</v>
      </c>
      <c r="Q332">
        <v>-1.289425681</v>
      </c>
      <c r="R332">
        <v>2.2446869000000001E-2</v>
      </c>
      <c r="T332">
        <v>325</v>
      </c>
      <c r="U332" t="s">
        <v>546</v>
      </c>
      <c r="V332">
        <v>2.0817592309999999</v>
      </c>
      <c r="W332">
        <v>0.61263946400000002</v>
      </c>
      <c r="X332">
        <v>-1.051097806</v>
      </c>
      <c r="Z332">
        <v>325</v>
      </c>
      <c r="AA332" t="s">
        <v>548</v>
      </c>
      <c r="AB332">
        <v>0.50395273299999999</v>
      </c>
      <c r="AC332">
        <v>0.144456943</v>
      </c>
      <c r="AD332">
        <v>-0.82520083</v>
      </c>
      <c r="AF332">
        <v>325</v>
      </c>
      <c r="AG332" t="s">
        <v>547</v>
      </c>
      <c r="AH332">
        <v>0.56462784099999996</v>
      </c>
      <c r="AI332">
        <v>-0.69870612200000004</v>
      </c>
      <c r="AJ332">
        <v>2.4411968119999998</v>
      </c>
    </row>
    <row r="333" spans="1:36" x14ac:dyDescent="0.25">
      <c r="A333">
        <v>326</v>
      </c>
      <c r="B333" t="s">
        <v>555</v>
      </c>
      <c r="C333">
        <v>-1.7393270999999998E-2</v>
      </c>
      <c r="D333">
        <v>-0.79271433499999999</v>
      </c>
      <c r="E333">
        <v>0.47083243800000002</v>
      </c>
      <c r="G333">
        <v>326</v>
      </c>
      <c r="H333" t="s">
        <v>552</v>
      </c>
      <c r="I333">
        <v>0.95814565200000001</v>
      </c>
      <c r="J333">
        <v>-7.4807226000000004E-2</v>
      </c>
      <c r="K333">
        <v>-1.4489495750000001</v>
      </c>
      <c r="N333">
        <v>326</v>
      </c>
      <c r="O333" t="s">
        <v>554</v>
      </c>
      <c r="P333">
        <v>-0.59486378200000001</v>
      </c>
      <c r="Q333">
        <v>-0.55953578999999998</v>
      </c>
      <c r="R333">
        <v>0.42088874900000001</v>
      </c>
      <c r="T333">
        <v>326</v>
      </c>
      <c r="U333" t="s">
        <v>547</v>
      </c>
      <c r="V333">
        <v>1.9810238490000001</v>
      </c>
      <c r="W333">
        <v>1.2701582600000001</v>
      </c>
      <c r="X333">
        <v>-0.494150478</v>
      </c>
      <c r="Z333">
        <v>326</v>
      </c>
      <c r="AA333" t="s">
        <v>549</v>
      </c>
      <c r="AB333">
        <v>9.5263717999999997E-2</v>
      </c>
      <c r="AC333">
        <v>3.0056223869999998</v>
      </c>
      <c r="AD333">
        <v>0.25655108300000001</v>
      </c>
      <c r="AF333">
        <v>326</v>
      </c>
      <c r="AG333" t="s">
        <v>548</v>
      </c>
      <c r="AH333">
        <v>0.79018263499999997</v>
      </c>
      <c r="AI333">
        <v>-0.984611703</v>
      </c>
      <c r="AJ333">
        <v>0.68530984299999997</v>
      </c>
    </row>
    <row r="334" spans="1:36" x14ac:dyDescent="0.25">
      <c r="A334">
        <v>327</v>
      </c>
      <c r="B334" t="s">
        <v>556</v>
      </c>
      <c r="C334">
        <v>1.274695041</v>
      </c>
      <c r="D334">
        <v>-0.71349692799999997</v>
      </c>
      <c r="E334">
        <v>1.17537314</v>
      </c>
      <c r="G334">
        <v>327</v>
      </c>
      <c r="H334" t="s">
        <v>553</v>
      </c>
      <c r="I334">
        <v>1.3547429070000001</v>
      </c>
      <c r="J334">
        <v>0.32530355</v>
      </c>
      <c r="K334">
        <v>-1.0336667799999999</v>
      </c>
      <c r="N334">
        <v>327</v>
      </c>
      <c r="O334" t="s">
        <v>555</v>
      </c>
      <c r="P334">
        <v>-1.045846397</v>
      </c>
      <c r="Q334">
        <v>-5.9014310000000004E-3</v>
      </c>
      <c r="R334">
        <v>2.1677528000000001E-2</v>
      </c>
      <c r="T334">
        <v>327</v>
      </c>
      <c r="U334" t="s">
        <v>548</v>
      </c>
      <c r="V334">
        <v>2.3200832610000002</v>
      </c>
      <c r="W334">
        <v>0.87290412100000003</v>
      </c>
      <c r="X334">
        <v>-0.612055923</v>
      </c>
      <c r="Z334">
        <v>327</v>
      </c>
      <c r="AA334" t="s">
        <v>550</v>
      </c>
      <c r="AB334">
        <v>0.20244024299999999</v>
      </c>
      <c r="AC334">
        <v>-0.39500285800000001</v>
      </c>
      <c r="AD334">
        <v>-0.95148010900000002</v>
      </c>
      <c r="AF334">
        <v>327</v>
      </c>
      <c r="AG334" t="s">
        <v>549</v>
      </c>
      <c r="AH334">
        <v>-0.20965974800000001</v>
      </c>
      <c r="AI334">
        <v>0.209020338</v>
      </c>
      <c r="AJ334">
        <v>1.3426977920000001</v>
      </c>
    </row>
    <row r="335" spans="1:36" x14ac:dyDescent="0.25">
      <c r="A335">
        <v>328</v>
      </c>
      <c r="B335" t="s">
        <v>557</v>
      </c>
      <c r="C335">
        <v>1.6076223359999999</v>
      </c>
      <c r="D335">
        <v>-1.1732332350000001</v>
      </c>
      <c r="E335">
        <v>0.31452219399999998</v>
      </c>
      <c r="G335">
        <v>328</v>
      </c>
      <c r="H335" t="s">
        <v>554</v>
      </c>
      <c r="I335">
        <v>1.404514448</v>
      </c>
      <c r="J335">
        <v>0.37677838499999999</v>
      </c>
      <c r="K335">
        <v>-0.31932686999999998</v>
      </c>
      <c r="N335">
        <v>328</v>
      </c>
      <c r="O335" t="s">
        <v>556</v>
      </c>
      <c r="P335">
        <v>-0.37001685899999998</v>
      </c>
      <c r="Q335">
        <v>-0.68640449999999997</v>
      </c>
      <c r="R335">
        <v>1.2678936000000001</v>
      </c>
      <c r="T335">
        <v>328</v>
      </c>
      <c r="U335" t="s">
        <v>549</v>
      </c>
      <c r="V335">
        <v>0.241872639</v>
      </c>
      <c r="W335">
        <v>2.7648925000000001E-2</v>
      </c>
      <c r="X335">
        <v>-0.42229419400000001</v>
      </c>
      <c r="Z335">
        <v>328</v>
      </c>
      <c r="AA335" t="s">
        <v>551</v>
      </c>
      <c r="AB335">
        <v>-1.1286973140000001</v>
      </c>
      <c r="AC335">
        <v>-0.39871183100000002</v>
      </c>
      <c r="AD335">
        <v>-0.46825078799999997</v>
      </c>
      <c r="AF335">
        <v>328</v>
      </c>
      <c r="AG335" t="s">
        <v>550</v>
      </c>
      <c r="AH335">
        <v>-2.6612659E-2</v>
      </c>
      <c r="AI335">
        <v>-0.70395482399999998</v>
      </c>
      <c r="AJ335">
        <v>-0.36088392000000002</v>
      </c>
    </row>
    <row r="336" spans="1:36" x14ac:dyDescent="0.25">
      <c r="A336">
        <v>329</v>
      </c>
      <c r="B336" t="s">
        <v>558</v>
      </c>
      <c r="C336">
        <v>-0.41375546299999999</v>
      </c>
      <c r="D336">
        <v>1.494877091</v>
      </c>
      <c r="E336">
        <v>0.67819165199999998</v>
      </c>
      <c r="G336">
        <v>329</v>
      </c>
      <c r="H336" t="s">
        <v>555</v>
      </c>
      <c r="I336">
        <v>-1.3905613160000001</v>
      </c>
      <c r="J336">
        <v>1.0919446500000001</v>
      </c>
      <c r="K336">
        <v>0.84284290399999995</v>
      </c>
      <c r="N336">
        <v>329</v>
      </c>
      <c r="O336" t="s">
        <v>557</v>
      </c>
      <c r="P336">
        <v>9.6467659999999997E-2</v>
      </c>
      <c r="Q336">
        <v>-0.91675764599999998</v>
      </c>
      <c r="R336">
        <v>3.4744069000000002E-2</v>
      </c>
      <c r="T336">
        <v>329</v>
      </c>
      <c r="U336" t="s">
        <v>550</v>
      </c>
      <c r="V336">
        <v>2.0543395649999998</v>
      </c>
      <c r="W336">
        <v>0.82694250400000002</v>
      </c>
      <c r="X336">
        <v>-0.64332547299999998</v>
      </c>
      <c r="Z336">
        <v>329</v>
      </c>
      <c r="AA336" t="s">
        <v>552</v>
      </c>
      <c r="AB336">
        <v>-0.81166103700000003</v>
      </c>
      <c r="AC336">
        <v>-0.93936547299999995</v>
      </c>
      <c r="AD336">
        <v>-1.083365495</v>
      </c>
      <c r="AF336">
        <v>329</v>
      </c>
      <c r="AG336" t="s">
        <v>551</v>
      </c>
      <c r="AH336">
        <v>-0.71618316199999998</v>
      </c>
      <c r="AI336">
        <v>0.46967050799999999</v>
      </c>
      <c r="AJ336">
        <v>5.9427737000000001E-2</v>
      </c>
    </row>
    <row r="337" spans="1:36" x14ac:dyDescent="0.25">
      <c r="A337">
        <v>330</v>
      </c>
      <c r="B337" t="s">
        <v>559</v>
      </c>
      <c r="C337">
        <v>0.61310734099999997</v>
      </c>
      <c r="D337">
        <v>-1.3179349950000001</v>
      </c>
      <c r="E337">
        <v>1.406768327</v>
      </c>
      <c r="G337">
        <v>330</v>
      </c>
      <c r="H337" t="s">
        <v>556</v>
      </c>
      <c r="I337">
        <v>1.550475016</v>
      </c>
      <c r="J337">
        <v>0.46525051899999997</v>
      </c>
      <c r="K337">
        <v>-0.57094918299999997</v>
      </c>
      <c r="N337">
        <v>330</v>
      </c>
      <c r="O337" t="s">
        <v>558</v>
      </c>
      <c r="P337">
        <v>-0.72841302500000005</v>
      </c>
      <c r="Q337">
        <v>-0.129572984</v>
      </c>
      <c r="R337">
        <v>1.4585576410000001</v>
      </c>
      <c r="T337">
        <v>330</v>
      </c>
      <c r="U337" t="s">
        <v>551</v>
      </c>
      <c r="V337">
        <v>1.0459151069999999</v>
      </c>
      <c r="W337">
        <v>2.0200207159999999</v>
      </c>
      <c r="X337">
        <v>-0.39484142700000002</v>
      </c>
      <c r="Z337">
        <v>330</v>
      </c>
      <c r="AA337" t="s">
        <v>553</v>
      </c>
      <c r="AB337">
        <v>-0.97864230200000002</v>
      </c>
      <c r="AC337">
        <v>0.126823027</v>
      </c>
      <c r="AD337">
        <v>-0.896113249</v>
      </c>
      <c r="AF337">
        <v>330</v>
      </c>
      <c r="AG337" t="s">
        <v>552</v>
      </c>
      <c r="AH337">
        <v>-0.51565861000000002</v>
      </c>
      <c r="AI337">
        <v>-0.776486966</v>
      </c>
      <c r="AJ337">
        <v>-0.50519916399999998</v>
      </c>
    </row>
    <row r="338" spans="1:36" x14ac:dyDescent="0.25">
      <c r="A338">
        <v>331</v>
      </c>
      <c r="B338" t="s">
        <v>560</v>
      </c>
      <c r="C338">
        <v>-0.13133863600000001</v>
      </c>
      <c r="D338">
        <v>-0.98314375399999998</v>
      </c>
      <c r="E338">
        <v>1.8502097689999999</v>
      </c>
      <c r="G338">
        <v>331</v>
      </c>
      <c r="H338" t="s">
        <v>557</v>
      </c>
      <c r="I338">
        <v>1.6328631199999999</v>
      </c>
      <c r="J338">
        <v>0.260150135</v>
      </c>
      <c r="K338">
        <v>-0.46449207599999998</v>
      </c>
      <c r="N338">
        <v>331</v>
      </c>
      <c r="O338" t="s">
        <v>559</v>
      </c>
      <c r="P338">
        <v>-0.12015348300000001</v>
      </c>
      <c r="Q338">
        <v>-0.902164682</v>
      </c>
      <c r="R338">
        <v>1.188138436</v>
      </c>
      <c r="T338">
        <v>331</v>
      </c>
      <c r="U338" t="s">
        <v>552</v>
      </c>
      <c r="V338">
        <v>-0.41893380800000002</v>
      </c>
      <c r="W338">
        <v>-0.79448450199999998</v>
      </c>
      <c r="X338">
        <v>-0.73273971500000001</v>
      </c>
      <c r="Z338">
        <v>331</v>
      </c>
      <c r="AA338" t="s">
        <v>554</v>
      </c>
      <c r="AB338">
        <v>-1.0629971439999999</v>
      </c>
      <c r="AC338">
        <v>-0.62763131900000002</v>
      </c>
      <c r="AD338">
        <v>-0.95763977</v>
      </c>
      <c r="AF338">
        <v>331</v>
      </c>
      <c r="AG338" t="s">
        <v>553</v>
      </c>
      <c r="AH338">
        <v>-0.727073949</v>
      </c>
      <c r="AI338">
        <v>-0.88313482099999996</v>
      </c>
      <c r="AJ338">
        <v>0.54124644700000002</v>
      </c>
    </row>
    <row r="339" spans="1:36" x14ac:dyDescent="0.25">
      <c r="A339">
        <v>332</v>
      </c>
      <c r="B339" t="s">
        <v>561</v>
      </c>
      <c r="C339">
        <v>-0.41842595999999999</v>
      </c>
      <c r="D339">
        <v>-0.41217131200000001</v>
      </c>
      <c r="E339">
        <v>2.0340871659999999</v>
      </c>
      <c r="G339">
        <v>332</v>
      </c>
      <c r="H339" t="s">
        <v>558</v>
      </c>
      <c r="I339">
        <v>1.1208489699999999</v>
      </c>
      <c r="J339">
        <v>-0.40317205900000003</v>
      </c>
      <c r="K339">
        <v>-1.4806909260000001</v>
      </c>
      <c r="N339">
        <v>332</v>
      </c>
      <c r="O339" t="s">
        <v>560</v>
      </c>
      <c r="P339">
        <v>-8.5851150000000001E-2</v>
      </c>
      <c r="Q339">
        <v>-0.53034857800000001</v>
      </c>
      <c r="R339">
        <v>0.171418442</v>
      </c>
      <c r="T339">
        <v>332</v>
      </c>
      <c r="U339" t="s">
        <v>553</v>
      </c>
      <c r="V339">
        <v>1.6991781079999999</v>
      </c>
      <c r="W339">
        <v>1.171346861</v>
      </c>
      <c r="X339">
        <v>-0.60522453200000004</v>
      </c>
      <c r="Z339">
        <v>332</v>
      </c>
      <c r="AA339" t="s">
        <v>555</v>
      </c>
      <c r="AB339">
        <v>-0.70511847100000002</v>
      </c>
      <c r="AC339">
        <v>-0.61100578900000002</v>
      </c>
      <c r="AD339">
        <v>-1.560813469</v>
      </c>
      <c r="AF339">
        <v>332</v>
      </c>
      <c r="AG339" t="s">
        <v>554</v>
      </c>
      <c r="AH339">
        <v>-0.53836201699999997</v>
      </c>
      <c r="AI339">
        <v>-0.65262213999999996</v>
      </c>
      <c r="AJ339">
        <v>-0.546966006</v>
      </c>
    </row>
    <row r="340" spans="1:36" x14ac:dyDescent="0.25">
      <c r="A340">
        <v>333</v>
      </c>
      <c r="B340" t="s">
        <v>562</v>
      </c>
      <c r="C340">
        <v>1.468466338</v>
      </c>
      <c r="D340">
        <v>-0.899811786</v>
      </c>
      <c r="E340">
        <v>0.79101572200000003</v>
      </c>
      <c r="G340">
        <v>333</v>
      </c>
      <c r="H340" t="s">
        <v>559</v>
      </c>
      <c r="I340">
        <v>1.449525642</v>
      </c>
      <c r="J340">
        <v>0.62788654399999999</v>
      </c>
      <c r="K340">
        <v>-0.50068420700000005</v>
      </c>
      <c r="N340">
        <v>333</v>
      </c>
      <c r="O340" t="s">
        <v>561</v>
      </c>
      <c r="P340">
        <v>-0.72719162599999998</v>
      </c>
      <c r="Q340">
        <v>0.18544190599999999</v>
      </c>
      <c r="R340">
        <v>1.6598705730000001</v>
      </c>
      <c r="T340">
        <v>333</v>
      </c>
      <c r="U340" t="s">
        <v>554</v>
      </c>
      <c r="V340">
        <v>0.158389433</v>
      </c>
      <c r="W340">
        <v>-7.6100527000000001E-2</v>
      </c>
      <c r="X340">
        <v>-0.77299229199999997</v>
      </c>
      <c r="Z340">
        <v>333</v>
      </c>
      <c r="AA340" t="s">
        <v>556</v>
      </c>
      <c r="AB340">
        <v>1.2184562880000001</v>
      </c>
      <c r="AC340">
        <v>1.1349379040000001</v>
      </c>
      <c r="AD340">
        <v>1.457666541</v>
      </c>
      <c r="AF340">
        <v>333</v>
      </c>
      <c r="AG340" t="s">
        <v>555</v>
      </c>
      <c r="AH340">
        <v>-0.85093853200000003</v>
      </c>
      <c r="AI340">
        <v>0.33336102099999998</v>
      </c>
      <c r="AJ340">
        <v>0.66668379</v>
      </c>
    </row>
    <row r="341" spans="1:36" x14ac:dyDescent="0.25">
      <c r="A341">
        <v>334</v>
      </c>
      <c r="B341" t="s">
        <v>563</v>
      </c>
      <c r="C341">
        <v>1.02107836</v>
      </c>
      <c r="D341">
        <v>-0.49943557</v>
      </c>
      <c r="E341">
        <v>1.198395801</v>
      </c>
      <c r="G341">
        <v>334</v>
      </c>
      <c r="H341" t="s">
        <v>560</v>
      </c>
      <c r="I341">
        <v>0.484648833</v>
      </c>
      <c r="J341">
        <v>1.509584142</v>
      </c>
      <c r="K341">
        <v>-0.343522257</v>
      </c>
      <c r="N341">
        <v>334</v>
      </c>
      <c r="O341" t="s">
        <v>562</v>
      </c>
      <c r="P341">
        <v>-2.2453033000000001E-2</v>
      </c>
      <c r="Q341">
        <v>-1.1082839040000001</v>
      </c>
      <c r="R341">
        <v>1.2090144620000001</v>
      </c>
      <c r="T341">
        <v>334</v>
      </c>
      <c r="U341" t="s">
        <v>555</v>
      </c>
      <c r="V341">
        <v>0.28579800599999999</v>
      </c>
      <c r="W341">
        <v>-9.2946358000000007E-2</v>
      </c>
      <c r="X341">
        <v>-1.09564678</v>
      </c>
      <c r="Z341">
        <v>334</v>
      </c>
      <c r="AA341" t="s">
        <v>557</v>
      </c>
      <c r="AB341">
        <v>-0.26042835600000003</v>
      </c>
      <c r="AC341">
        <v>0.53680576800000002</v>
      </c>
      <c r="AD341">
        <v>-0.866012754</v>
      </c>
      <c r="AF341">
        <v>334</v>
      </c>
      <c r="AG341" t="s">
        <v>556</v>
      </c>
      <c r="AH341">
        <v>0.96369779499999997</v>
      </c>
      <c r="AI341">
        <v>1.1108030739999999</v>
      </c>
      <c r="AJ341">
        <v>1.136041555</v>
      </c>
    </row>
    <row r="342" spans="1:36" x14ac:dyDescent="0.25">
      <c r="A342">
        <v>335</v>
      </c>
      <c r="B342" t="s">
        <v>564</v>
      </c>
      <c r="C342">
        <v>-0.109060822</v>
      </c>
      <c r="D342">
        <v>-0.45151837500000003</v>
      </c>
      <c r="E342">
        <v>1.8557416099999999</v>
      </c>
      <c r="G342">
        <v>335</v>
      </c>
      <c r="H342" t="s">
        <v>561</v>
      </c>
      <c r="I342">
        <v>-1.3383406040000001</v>
      </c>
      <c r="J342">
        <v>1.3765854070000001</v>
      </c>
      <c r="K342">
        <v>-0.107309503</v>
      </c>
      <c r="N342">
        <v>335</v>
      </c>
      <c r="O342" t="s">
        <v>563</v>
      </c>
      <c r="P342">
        <v>-0.40485942000000003</v>
      </c>
      <c r="Q342">
        <v>-0.109397356</v>
      </c>
      <c r="R342">
        <v>1.152132199</v>
      </c>
      <c r="T342">
        <v>335</v>
      </c>
      <c r="U342" t="s">
        <v>556</v>
      </c>
      <c r="V342">
        <v>1.6883715509999999</v>
      </c>
      <c r="W342">
        <v>0.82780288400000002</v>
      </c>
      <c r="X342">
        <v>-0.54166353899999997</v>
      </c>
      <c r="Z342">
        <v>335</v>
      </c>
      <c r="AA342" t="s">
        <v>558</v>
      </c>
      <c r="AB342">
        <v>0.62557053699999998</v>
      </c>
      <c r="AC342">
        <v>-0.266161176</v>
      </c>
      <c r="AD342">
        <v>0.12787881500000001</v>
      </c>
      <c r="AF342">
        <v>335</v>
      </c>
      <c r="AG342" t="s">
        <v>557</v>
      </c>
      <c r="AH342">
        <v>-0.41698684800000002</v>
      </c>
      <c r="AI342">
        <v>-0.82763015699999998</v>
      </c>
      <c r="AJ342">
        <v>0.95253335500000003</v>
      </c>
    </row>
    <row r="343" spans="1:36" x14ac:dyDescent="0.25">
      <c r="A343">
        <v>336</v>
      </c>
      <c r="B343" t="s">
        <v>565</v>
      </c>
      <c r="C343">
        <v>1.3992789450000001</v>
      </c>
      <c r="D343">
        <v>-0.78585377700000003</v>
      </c>
      <c r="E343">
        <v>0.95358726900000002</v>
      </c>
      <c r="G343">
        <v>336</v>
      </c>
      <c r="H343" t="s">
        <v>562</v>
      </c>
      <c r="I343">
        <v>1.729936001</v>
      </c>
      <c r="J343">
        <v>-0.249940048</v>
      </c>
      <c r="K343">
        <v>-0.51262719000000001</v>
      </c>
      <c r="N343">
        <v>336</v>
      </c>
      <c r="O343" t="s">
        <v>564</v>
      </c>
      <c r="P343">
        <v>0.15486486699999999</v>
      </c>
      <c r="Q343">
        <v>-0.92805945899999998</v>
      </c>
      <c r="R343">
        <v>1.1932914960000001</v>
      </c>
      <c r="T343">
        <v>336</v>
      </c>
      <c r="U343" t="s">
        <v>557</v>
      </c>
      <c r="V343">
        <v>1.7602471989999999</v>
      </c>
      <c r="W343">
        <v>1.8497148240000001</v>
      </c>
      <c r="X343">
        <v>-0.207288954</v>
      </c>
      <c r="Z343">
        <v>336</v>
      </c>
      <c r="AA343" t="s">
        <v>559</v>
      </c>
      <c r="AB343">
        <v>0.98805728199999998</v>
      </c>
      <c r="AC343">
        <v>-0.46612024400000002</v>
      </c>
      <c r="AD343">
        <v>-1.201947702</v>
      </c>
      <c r="AF343">
        <v>336</v>
      </c>
      <c r="AG343" t="s">
        <v>558</v>
      </c>
      <c r="AH343">
        <v>1.2338456289999999</v>
      </c>
      <c r="AI343">
        <v>-1.8984928000000002E-2</v>
      </c>
      <c r="AJ343">
        <v>-0.20169515700000001</v>
      </c>
    </row>
    <row r="344" spans="1:36" x14ac:dyDescent="0.25">
      <c r="A344">
        <v>337</v>
      </c>
      <c r="B344" t="s">
        <v>566</v>
      </c>
      <c r="C344">
        <v>-0.97786469399999998</v>
      </c>
      <c r="D344">
        <v>-0.97786469399999998</v>
      </c>
      <c r="E344">
        <v>1.1087737689999999</v>
      </c>
      <c r="G344">
        <v>337</v>
      </c>
      <c r="H344" t="s">
        <v>563</v>
      </c>
      <c r="I344">
        <v>1.495460652</v>
      </c>
      <c r="J344">
        <v>-8.8333044999999999E-2</v>
      </c>
      <c r="K344">
        <v>-1.144530614</v>
      </c>
      <c r="N344">
        <v>337</v>
      </c>
      <c r="O344" t="s">
        <v>565</v>
      </c>
      <c r="P344">
        <v>0.31064736999999998</v>
      </c>
      <c r="Q344">
        <v>-1.1996279299999999</v>
      </c>
      <c r="R344">
        <v>0.94489772900000002</v>
      </c>
      <c r="T344">
        <v>337</v>
      </c>
      <c r="U344" t="s">
        <v>558</v>
      </c>
      <c r="V344">
        <v>2.4800523569999999</v>
      </c>
      <c r="W344">
        <v>1.2662347730000001</v>
      </c>
      <c r="X344">
        <v>0.88050675499999997</v>
      </c>
      <c r="Z344">
        <v>337</v>
      </c>
      <c r="AA344" t="s">
        <v>560</v>
      </c>
      <c r="AB344">
        <v>-0.69248327700000001</v>
      </c>
      <c r="AC344">
        <v>2.1441401739999999</v>
      </c>
      <c r="AD344">
        <v>-0.84367114700000001</v>
      </c>
      <c r="AF344">
        <v>337</v>
      </c>
      <c r="AG344" t="s">
        <v>559</v>
      </c>
      <c r="AH344">
        <v>0.99415980800000003</v>
      </c>
      <c r="AI344">
        <v>-1.1623789040000001</v>
      </c>
      <c r="AJ344">
        <v>-0.64274426200000001</v>
      </c>
    </row>
    <row r="345" spans="1:36" x14ac:dyDescent="0.25">
      <c r="A345">
        <v>338</v>
      </c>
      <c r="B345" t="s">
        <v>567</v>
      </c>
      <c r="C345">
        <v>1.0901527200000001</v>
      </c>
      <c r="D345">
        <v>-1.134345554</v>
      </c>
      <c r="E345">
        <v>0.21793127800000001</v>
      </c>
      <c r="G345">
        <v>338</v>
      </c>
      <c r="H345" t="s">
        <v>564</v>
      </c>
      <c r="I345">
        <v>-1.476053302</v>
      </c>
      <c r="J345">
        <v>1.215282129</v>
      </c>
      <c r="K345">
        <v>0.36563601000000001</v>
      </c>
      <c r="N345">
        <v>338</v>
      </c>
      <c r="O345" t="s">
        <v>566</v>
      </c>
      <c r="P345">
        <v>-0.78082373999999999</v>
      </c>
      <c r="Q345">
        <v>1.5742419919999999</v>
      </c>
      <c r="R345">
        <v>-0.78082373999999999</v>
      </c>
      <c r="T345">
        <v>338</v>
      </c>
      <c r="U345" t="s">
        <v>559</v>
      </c>
      <c r="V345">
        <v>1.4586910200000001</v>
      </c>
      <c r="W345">
        <v>0.49411905</v>
      </c>
      <c r="X345">
        <v>-0.46009699399999998</v>
      </c>
      <c r="Z345">
        <v>338</v>
      </c>
      <c r="AA345" t="s">
        <v>561</v>
      </c>
      <c r="AB345">
        <v>2.9347227309999999</v>
      </c>
      <c r="AC345">
        <v>0.29082483199999998</v>
      </c>
      <c r="AD345">
        <v>2.3230865469999999</v>
      </c>
      <c r="AF345">
        <v>338</v>
      </c>
      <c r="AG345" t="s">
        <v>560</v>
      </c>
      <c r="AH345">
        <v>-0.64841946800000005</v>
      </c>
      <c r="AI345">
        <v>-0.55581882400000004</v>
      </c>
      <c r="AJ345">
        <v>2.317808887</v>
      </c>
    </row>
    <row r="346" spans="1:36" x14ac:dyDescent="0.25">
      <c r="A346">
        <v>339</v>
      </c>
      <c r="B346" t="s">
        <v>568</v>
      </c>
      <c r="C346">
        <v>0.66070049600000003</v>
      </c>
      <c r="D346">
        <v>-0.34027093200000003</v>
      </c>
      <c r="E346">
        <v>1.6742070870000001</v>
      </c>
      <c r="G346">
        <v>339</v>
      </c>
      <c r="H346" t="s">
        <v>565</v>
      </c>
      <c r="I346">
        <v>0.90144044199999995</v>
      </c>
      <c r="J346">
        <v>0.83290367200000004</v>
      </c>
      <c r="K346">
        <v>-0.69452776199999999</v>
      </c>
      <c r="N346">
        <v>339</v>
      </c>
      <c r="O346" t="s">
        <v>567</v>
      </c>
      <c r="P346">
        <v>1.520525106</v>
      </c>
      <c r="Q346">
        <v>-0.62518101199999998</v>
      </c>
      <c r="R346">
        <v>-0.82129105099999999</v>
      </c>
      <c r="T346">
        <v>339</v>
      </c>
      <c r="U346" t="s">
        <v>560</v>
      </c>
      <c r="V346">
        <v>2.132594691</v>
      </c>
      <c r="W346">
        <v>0.79525799200000002</v>
      </c>
      <c r="X346">
        <v>-0.90593401699999998</v>
      </c>
      <c r="Z346">
        <v>339</v>
      </c>
      <c r="AA346" t="s">
        <v>562</v>
      </c>
      <c r="AB346">
        <v>0.42737807</v>
      </c>
      <c r="AC346">
        <v>0.47990533400000002</v>
      </c>
      <c r="AD346">
        <v>-1.0123667569999999</v>
      </c>
      <c r="AF346">
        <v>339</v>
      </c>
      <c r="AG346" t="s">
        <v>561</v>
      </c>
      <c r="AH346">
        <v>2.7398171360000001</v>
      </c>
      <c r="AI346">
        <v>1.0426234700000001</v>
      </c>
      <c r="AJ346">
        <v>0.30167839400000002</v>
      </c>
    </row>
    <row r="347" spans="1:36" x14ac:dyDescent="0.25">
      <c r="A347">
        <v>340</v>
      </c>
      <c r="B347" t="s">
        <v>569</v>
      </c>
      <c r="C347">
        <v>-0.10233388</v>
      </c>
      <c r="D347">
        <v>-0.52084573199999995</v>
      </c>
      <c r="E347">
        <v>2.016326909</v>
      </c>
      <c r="G347">
        <v>340</v>
      </c>
      <c r="H347" t="s">
        <v>566</v>
      </c>
      <c r="I347">
        <v>-0.69161994299999996</v>
      </c>
      <c r="J347">
        <v>-4.6826416000000003E-2</v>
      </c>
      <c r="K347">
        <v>-0.12160462700000001</v>
      </c>
      <c r="N347">
        <v>340</v>
      </c>
      <c r="O347" t="s">
        <v>568</v>
      </c>
      <c r="P347">
        <v>-0.45245336200000003</v>
      </c>
      <c r="Q347">
        <v>-0.31312503800000002</v>
      </c>
      <c r="R347">
        <v>1.708380577</v>
      </c>
      <c r="T347">
        <v>340</v>
      </c>
      <c r="U347" t="s">
        <v>561</v>
      </c>
      <c r="V347">
        <v>3.009575377</v>
      </c>
      <c r="W347">
        <v>-0.157177593</v>
      </c>
      <c r="X347">
        <v>-0.35514330100000002</v>
      </c>
      <c r="Z347">
        <v>340</v>
      </c>
      <c r="AA347" t="s">
        <v>563</v>
      </c>
      <c r="AB347">
        <v>0.81111935400000001</v>
      </c>
      <c r="AC347">
        <v>-0.27174522800000001</v>
      </c>
      <c r="AD347">
        <v>7.7820878999999996E-2</v>
      </c>
      <c r="AF347">
        <v>340</v>
      </c>
      <c r="AG347" t="s">
        <v>562</v>
      </c>
      <c r="AH347">
        <v>0.85085909500000001</v>
      </c>
      <c r="AI347">
        <v>-0.75973187099999995</v>
      </c>
      <c r="AJ347">
        <v>0.32005633100000003</v>
      </c>
    </row>
    <row r="348" spans="1:36" x14ac:dyDescent="0.25">
      <c r="A348">
        <v>341</v>
      </c>
      <c r="B348" t="s">
        <v>570</v>
      </c>
      <c r="C348">
        <v>-0.763699609</v>
      </c>
      <c r="D348">
        <v>-0.763699609</v>
      </c>
      <c r="E348">
        <v>1.361287044</v>
      </c>
      <c r="G348">
        <v>341</v>
      </c>
      <c r="H348" t="s">
        <v>567</v>
      </c>
      <c r="I348">
        <v>1.745452462</v>
      </c>
      <c r="J348">
        <v>-0.27210092200000002</v>
      </c>
      <c r="K348">
        <v>-0.62786563500000003</v>
      </c>
      <c r="N348">
        <v>341</v>
      </c>
      <c r="O348" t="s">
        <v>569</v>
      </c>
      <c r="P348">
        <v>-0.78120070200000002</v>
      </c>
      <c r="Q348">
        <v>-0.52031365900000004</v>
      </c>
      <c r="R348">
        <v>-0.173610823</v>
      </c>
      <c r="T348">
        <v>341</v>
      </c>
      <c r="U348" t="s">
        <v>562</v>
      </c>
      <c r="V348">
        <v>1.032400446</v>
      </c>
      <c r="W348">
        <v>2.0741962960000002</v>
      </c>
      <c r="X348">
        <v>-0.31898412700000001</v>
      </c>
      <c r="Z348">
        <v>341</v>
      </c>
      <c r="AA348" t="s">
        <v>564</v>
      </c>
      <c r="AB348">
        <v>1.2526864390000001</v>
      </c>
      <c r="AC348">
        <v>2.023507027</v>
      </c>
      <c r="AD348">
        <v>-0.233118608</v>
      </c>
      <c r="AF348">
        <v>341</v>
      </c>
      <c r="AG348" t="s">
        <v>563</v>
      </c>
      <c r="AH348">
        <v>0.49643717100000001</v>
      </c>
      <c r="AI348">
        <v>-0.76308798700000002</v>
      </c>
      <c r="AJ348">
        <v>-0.31219472399999998</v>
      </c>
    </row>
    <row r="349" spans="1:36" x14ac:dyDescent="0.25">
      <c r="A349">
        <v>342</v>
      </c>
      <c r="B349" t="s">
        <v>358</v>
      </c>
      <c r="C349">
        <v>-0.240960591</v>
      </c>
      <c r="D349">
        <v>0.18022212800000001</v>
      </c>
      <c r="E349">
        <v>1.848726157</v>
      </c>
      <c r="G349">
        <v>342</v>
      </c>
      <c r="H349" t="s">
        <v>568</v>
      </c>
      <c r="I349">
        <v>-1.26183344</v>
      </c>
      <c r="J349">
        <v>-0.38584895499999999</v>
      </c>
      <c r="K349">
        <v>0.14854460799999999</v>
      </c>
      <c r="N349">
        <v>342</v>
      </c>
      <c r="O349" t="s">
        <v>570</v>
      </c>
      <c r="P349">
        <v>-0.57219529400000002</v>
      </c>
      <c r="Q349">
        <v>-0.302669721</v>
      </c>
      <c r="R349">
        <v>-0.57219529400000002</v>
      </c>
      <c r="T349">
        <v>342</v>
      </c>
      <c r="U349" t="s">
        <v>563</v>
      </c>
      <c r="V349">
        <v>-0.110743195</v>
      </c>
      <c r="W349">
        <v>-0.68717815100000001</v>
      </c>
      <c r="X349">
        <v>-0.53689896999999998</v>
      </c>
      <c r="Z349">
        <v>342</v>
      </c>
      <c r="AA349" t="s">
        <v>565</v>
      </c>
      <c r="AB349">
        <v>1.7641912909999999</v>
      </c>
      <c r="AC349">
        <v>1.9442289779999999</v>
      </c>
      <c r="AD349">
        <v>0.40753720100000002</v>
      </c>
      <c r="AF349">
        <v>342</v>
      </c>
      <c r="AG349" t="s">
        <v>564</v>
      </c>
      <c r="AH349">
        <v>1.3260492450000001</v>
      </c>
      <c r="AI349">
        <v>-0.48266604200000002</v>
      </c>
      <c r="AJ349">
        <v>1.6274585189999999</v>
      </c>
    </row>
    <row r="350" spans="1:36" x14ac:dyDescent="0.25">
      <c r="A350">
        <v>343</v>
      </c>
      <c r="B350" t="s">
        <v>571</v>
      </c>
      <c r="C350">
        <v>0.763921925</v>
      </c>
      <c r="D350">
        <v>-1.232287058</v>
      </c>
      <c r="E350">
        <v>1.2138569400000001</v>
      </c>
      <c r="G350">
        <v>343</v>
      </c>
      <c r="H350" t="s">
        <v>569</v>
      </c>
      <c r="I350">
        <v>-0.57952843200000004</v>
      </c>
      <c r="J350">
        <v>5.3276146000000003E-2</v>
      </c>
      <c r="K350">
        <v>-0.44105731100000001</v>
      </c>
      <c r="N350">
        <v>343</v>
      </c>
      <c r="O350" t="s">
        <v>358</v>
      </c>
      <c r="P350">
        <v>-1.23420233</v>
      </c>
      <c r="Q350">
        <v>1.532550305</v>
      </c>
      <c r="R350">
        <v>2.4471373000000001E-2</v>
      </c>
      <c r="T350">
        <v>343</v>
      </c>
      <c r="U350" t="s">
        <v>564</v>
      </c>
      <c r="V350">
        <v>2.5257930329999998</v>
      </c>
      <c r="W350">
        <v>0.83304029499999999</v>
      </c>
      <c r="X350">
        <v>-0.11122322900000001</v>
      </c>
      <c r="Z350">
        <v>343</v>
      </c>
      <c r="AA350" t="s">
        <v>566</v>
      </c>
      <c r="AB350">
        <v>-0.46354410299999999</v>
      </c>
      <c r="AC350">
        <v>-0.29597295699999998</v>
      </c>
      <c r="AD350">
        <v>-0.391933374</v>
      </c>
      <c r="AF350">
        <v>343</v>
      </c>
      <c r="AG350" t="s">
        <v>565</v>
      </c>
      <c r="AH350">
        <v>1.334186686</v>
      </c>
      <c r="AI350">
        <v>0.36663347400000001</v>
      </c>
      <c r="AJ350">
        <v>1.393315818</v>
      </c>
    </row>
    <row r="351" spans="1:36" x14ac:dyDescent="0.25">
      <c r="A351">
        <v>344</v>
      </c>
      <c r="B351" t="s">
        <v>572</v>
      </c>
      <c r="C351">
        <v>-9.1280536999999995E-2</v>
      </c>
      <c r="D351">
        <v>-0.82168743099999997</v>
      </c>
      <c r="E351">
        <v>0.102193691</v>
      </c>
      <c r="G351">
        <v>344</v>
      </c>
      <c r="H351" t="s">
        <v>570</v>
      </c>
      <c r="I351">
        <v>-0.57354946699999998</v>
      </c>
      <c r="J351">
        <v>1.735769106</v>
      </c>
      <c r="K351">
        <v>-1.5120704E-2</v>
      </c>
      <c r="N351">
        <v>344</v>
      </c>
      <c r="O351" t="s">
        <v>571</v>
      </c>
      <c r="P351">
        <v>1.065553489</v>
      </c>
      <c r="Q351">
        <v>-1.152142512</v>
      </c>
      <c r="R351">
        <v>0.75345121999999998</v>
      </c>
      <c r="T351">
        <v>344</v>
      </c>
      <c r="U351" t="s">
        <v>565</v>
      </c>
      <c r="V351">
        <v>1.865251411</v>
      </c>
      <c r="W351">
        <v>0.75228962600000004</v>
      </c>
      <c r="X351">
        <v>-1.04939578</v>
      </c>
      <c r="Z351">
        <v>344</v>
      </c>
      <c r="AA351" t="s">
        <v>567</v>
      </c>
      <c r="AB351">
        <v>-1.1905835929999999</v>
      </c>
      <c r="AC351">
        <v>-1.365043456</v>
      </c>
      <c r="AD351">
        <v>-1.4825212130000001</v>
      </c>
      <c r="AF351">
        <v>344</v>
      </c>
      <c r="AG351" t="s">
        <v>566</v>
      </c>
      <c r="AH351">
        <v>-0.49466821500000002</v>
      </c>
      <c r="AI351">
        <v>-0.58640713200000005</v>
      </c>
      <c r="AJ351">
        <v>-0.43517564800000003</v>
      </c>
    </row>
    <row r="352" spans="1:36" x14ac:dyDescent="0.25">
      <c r="A352">
        <v>345</v>
      </c>
      <c r="B352" t="s">
        <v>573</v>
      </c>
      <c r="C352">
        <v>0.13905448100000001</v>
      </c>
      <c r="D352">
        <v>-1.285294757</v>
      </c>
      <c r="E352">
        <v>1.4160605470000001</v>
      </c>
      <c r="G352">
        <v>345</v>
      </c>
      <c r="H352" t="s">
        <v>358</v>
      </c>
      <c r="I352">
        <v>0.65984058899999998</v>
      </c>
      <c r="J352">
        <v>1.3813500000000001</v>
      </c>
      <c r="K352">
        <v>-0.53792284400000001</v>
      </c>
      <c r="N352">
        <v>345</v>
      </c>
      <c r="O352" t="s">
        <v>572</v>
      </c>
      <c r="P352">
        <v>1.7601226409999999</v>
      </c>
      <c r="Q352">
        <v>-0.40424144299999998</v>
      </c>
      <c r="R352">
        <v>-0.706383914</v>
      </c>
      <c r="T352">
        <v>345</v>
      </c>
      <c r="U352" t="s">
        <v>566</v>
      </c>
      <c r="V352">
        <v>-0.55415999299999996</v>
      </c>
      <c r="W352">
        <v>-0.47867596899999998</v>
      </c>
      <c r="X352">
        <v>-0.68123568300000004</v>
      </c>
      <c r="Z352">
        <v>345</v>
      </c>
      <c r="AA352" t="s">
        <v>568</v>
      </c>
      <c r="AB352">
        <v>2.6664966400000001</v>
      </c>
      <c r="AC352">
        <v>4.0621610559999999</v>
      </c>
      <c r="AD352">
        <v>0.90733088500000003</v>
      </c>
      <c r="AF352">
        <v>345</v>
      </c>
      <c r="AG352" t="s">
        <v>567</v>
      </c>
      <c r="AH352">
        <v>-1.0535217619999999</v>
      </c>
      <c r="AI352">
        <v>-1.228899086</v>
      </c>
      <c r="AJ352">
        <v>-1.173277143</v>
      </c>
    </row>
    <row r="353" spans="1:36" x14ac:dyDescent="0.25">
      <c r="A353">
        <v>346</v>
      </c>
      <c r="B353" t="s">
        <v>574</v>
      </c>
      <c r="C353">
        <v>1.500546106</v>
      </c>
      <c r="D353">
        <v>-0.86956462599999995</v>
      </c>
      <c r="E353">
        <v>0.93485868699999997</v>
      </c>
      <c r="G353">
        <v>346</v>
      </c>
      <c r="H353" t="s">
        <v>571</v>
      </c>
      <c r="I353">
        <v>1.6220802860000001</v>
      </c>
      <c r="J353">
        <v>-0.42388669000000001</v>
      </c>
      <c r="K353">
        <v>-0.82933189900000004</v>
      </c>
      <c r="N353">
        <v>346</v>
      </c>
      <c r="O353" t="s">
        <v>573</v>
      </c>
      <c r="P353">
        <v>-6.2360247000000001E-2</v>
      </c>
      <c r="Q353">
        <v>-0.32677146099999999</v>
      </c>
      <c r="R353">
        <v>0.540787028</v>
      </c>
      <c r="T353">
        <v>346</v>
      </c>
      <c r="U353" t="s">
        <v>567</v>
      </c>
      <c r="V353">
        <v>0.52764127299999997</v>
      </c>
      <c r="W353">
        <v>2.9031856390000002</v>
      </c>
      <c r="X353">
        <v>-0.29552493099999999</v>
      </c>
      <c r="Z353">
        <v>346</v>
      </c>
      <c r="AA353" t="s">
        <v>358</v>
      </c>
      <c r="AB353">
        <v>0.504097397</v>
      </c>
      <c r="AC353">
        <v>-0.70846297000000003</v>
      </c>
      <c r="AD353">
        <v>-0.71776621900000004</v>
      </c>
      <c r="AF353">
        <v>346</v>
      </c>
      <c r="AG353" t="s">
        <v>568</v>
      </c>
      <c r="AH353">
        <v>2.2909272839999999</v>
      </c>
      <c r="AI353">
        <v>0.76303586400000001</v>
      </c>
      <c r="AJ353">
        <v>1.932604832</v>
      </c>
    </row>
    <row r="354" spans="1:36" x14ac:dyDescent="0.25">
      <c r="A354">
        <v>347</v>
      </c>
      <c r="B354" t="s">
        <v>575</v>
      </c>
      <c r="C354">
        <v>1.1913246019999999</v>
      </c>
      <c r="D354">
        <v>-1.365711737</v>
      </c>
      <c r="E354">
        <v>0.787384733</v>
      </c>
      <c r="G354">
        <v>347</v>
      </c>
      <c r="H354" t="s">
        <v>572</v>
      </c>
      <c r="I354">
        <v>0.537656299</v>
      </c>
      <c r="J354">
        <v>-0.73130846800000004</v>
      </c>
      <c r="K354">
        <v>-0.52903935599999996</v>
      </c>
      <c r="N354">
        <v>347</v>
      </c>
      <c r="O354" t="s">
        <v>574</v>
      </c>
      <c r="P354">
        <v>0.36924253499999998</v>
      </c>
      <c r="Q354">
        <v>-0.84448166199999997</v>
      </c>
      <c r="R354">
        <v>1.300280882</v>
      </c>
      <c r="T354">
        <v>347</v>
      </c>
      <c r="U354" t="s">
        <v>568</v>
      </c>
      <c r="V354">
        <v>0.15897408199999999</v>
      </c>
      <c r="W354">
        <v>1.0956454769999999</v>
      </c>
      <c r="X354">
        <v>0.94539726499999999</v>
      </c>
      <c r="Z354">
        <v>347</v>
      </c>
      <c r="AA354" t="s">
        <v>571</v>
      </c>
      <c r="AB354">
        <v>0.53240374400000001</v>
      </c>
      <c r="AC354">
        <v>0.69295146100000005</v>
      </c>
      <c r="AD354">
        <v>0.235354907</v>
      </c>
      <c r="AF354">
        <v>347</v>
      </c>
      <c r="AG354" t="s">
        <v>358</v>
      </c>
      <c r="AH354">
        <v>0.232567722</v>
      </c>
      <c r="AI354">
        <v>-0.65457761699999994</v>
      </c>
      <c r="AJ354">
        <v>-0.66295130499999999</v>
      </c>
    </row>
    <row r="355" spans="1:36" x14ac:dyDescent="0.25">
      <c r="A355">
        <v>348</v>
      </c>
      <c r="B355" t="s">
        <v>576</v>
      </c>
      <c r="C355">
        <v>0.27945289499999998</v>
      </c>
      <c r="D355">
        <v>-0.79875982300000004</v>
      </c>
      <c r="E355">
        <v>0.58718442299999996</v>
      </c>
      <c r="G355">
        <v>348</v>
      </c>
      <c r="H355" t="s">
        <v>573</v>
      </c>
      <c r="I355">
        <v>1.2383401329999999</v>
      </c>
      <c r="J355">
        <v>0.45441760599999997</v>
      </c>
      <c r="K355">
        <v>0.36580085800000001</v>
      </c>
      <c r="N355">
        <v>348</v>
      </c>
      <c r="O355" t="s">
        <v>575</v>
      </c>
      <c r="P355">
        <v>1.205153001</v>
      </c>
      <c r="Q355">
        <v>-1.3392681710000001</v>
      </c>
      <c r="R355">
        <v>0.55910156600000005</v>
      </c>
      <c r="T355">
        <v>348</v>
      </c>
      <c r="U355" t="s">
        <v>569</v>
      </c>
      <c r="V355">
        <v>1.5383661639999999</v>
      </c>
      <c r="W355">
        <v>-0.527798129</v>
      </c>
      <c r="X355">
        <v>-0.60338074600000002</v>
      </c>
      <c r="Z355">
        <v>348</v>
      </c>
      <c r="AA355" t="s">
        <v>572</v>
      </c>
      <c r="AB355">
        <v>0.19552492599999999</v>
      </c>
      <c r="AC355">
        <v>5.3802715269999997</v>
      </c>
      <c r="AD355">
        <v>1.800547503</v>
      </c>
      <c r="AF355">
        <v>348</v>
      </c>
      <c r="AG355" t="s">
        <v>571</v>
      </c>
      <c r="AH355">
        <v>0.66497185700000006</v>
      </c>
      <c r="AI355">
        <v>-2.2511712999999999E-2</v>
      </c>
      <c r="AJ355">
        <v>0.25494612100000003</v>
      </c>
    </row>
    <row r="356" spans="1:36" x14ac:dyDescent="0.25">
      <c r="A356">
        <v>349</v>
      </c>
      <c r="B356" t="s">
        <v>577</v>
      </c>
      <c r="C356">
        <v>-1.235183406</v>
      </c>
      <c r="D356">
        <v>-3.0294577999999999E-2</v>
      </c>
      <c r="E356">
        <v>1.2073917270000001</v>
      </c>
      <c r="G356">
        <v>349</v>
      </c>
      <c r="H356" t="s">
        <v>574</v>
      </c>
      <c r="I356">
        <v>1.571116642</v>
      </c>
      <c r="J356">
        <v>-0.60883782600000003</v>
      </c>
      <c r="K356">
        <v>-0.697234931</v>
      </c>
      <c r="N356">
        <v>349</v>
      </c>
      <c r="O356" t="s">
        <v>576</v>
      </c>
      <c r="P356">
        <v>-0.90878567899999996</v>
      </c>
      <c r="Q356">
        <v>-0.77767759599999997</v>
      </c>
      <c r="R356">
        <v>1.6004389480000001</v>
      </c>
      <c r="T356">
        <v>349</v>
      </c>
      <c r="U356" t="s">
        <v>570</v>
      </c>
      <c r="V356">
        <v>2.6466936749999999</v>
      </c>
      <c r="W356">
        <v>-0.22960823399999999</v>
      </c>
      <c r="X356">
        <v>-0.48751935800000001</v>
      </c>
      <c r="Z356">
        <v>349</v>
      </c>
      <c r="AA356" t="s">
        <v>573</v>
      </c>
      <c r="AB356">
        <v>0.375103036</v>
      </c>
      <c r="AC356">
        <v>2.4919904E-2</v>
      </c>
      <c r="AD356">
        <v>-1.040429794</v>
      </c>
      <c r="AF356">
        <v>349</v>
      </c>
      <c r="AG356" t="s">
        <v>572</v>
      </c>
      <c r="AH356">
        <v>1.139585469</v>
      </c>
      <c r="AI356">
        <v>1.2968932200000001</v>
      </c>
      <c r="AJ356">
        <v>4.4852313099999996</v>
      </c>
    </row>
    <row r="357" spans="1:36" x14ac:dyDescent="0.25">
      <c r="A357">
        <v>350</v>
      </c>
      <c r="B357" t="s">
        <v>578</v>
      </c>
      <c r="C357">
        <v>-1.850275085</v>
      </c>
      <c r="D357">
        <v>0.95028802800000001</v>
      </c>
      <c r="E357">
        <v>0.62264872800000004</v>
      </c>
      <c r="G357">
        <v>350</v>
      </c>
      <c r="H357" t="s">
        <v>575</v>
      </c>
      <c r="I357">
        <v>1.5905539799999999</v>
      </c>
      <c r="J357">
        <v>0.150424953</v>
      </c>
      <c r="K357">
        <v>-4.7587810000000001E-2</v>
      </c>
      <c r="N357">
        <v>350</v>
      </c>
      <c r="O357" t="s">
        <v>577</v>
      </c>
      <c r="P357">
        <v>-1.7004188360000001</v>
      </c>
      <c r="Q357">
        <v>-7.1204455999999999E-2</v>
      </c>
      <c r="R357">
        <v>0.57414038099999998</v>
      </c>
      <c r="T357">
        <v>350</v>
      </c>
      <c r="U357" t="s">
        <v>358</v>
      </c>
      <c r="V357">
        <v>2.3640142790000001</v>
      </c>
      <c r="W357">
        <v>-5.9672731999999999E-2</v>
      </c>
      <c r="X357">
        <v>-0.32960843699999998</v>
      </c>
      <c r="Z357">
        <v>350</v>
      </c>
      <c r="AA357" t="s">
        <v>574</v>
      </c>
      <c r="AB357">
        <v>-0.69041944</v>
      </c>
      <c r="AC357">
        <v>-0.61263608899999999</v>
      </c>
      <c r="AD357">
        <v>-0.927531522</v>
      </c>
      <c r="AF357">
        <v>350</v>
      </c>
      <c r="AG357" t="s">
        <v>573</v>
      </c>
      <c r="AH357">
        <v>0.40247617299999999</v>
      </c>
      <c r="AI357">
        <v>-1.169522634</v>
      </c>
      <c r="AJ357">
        <v>-0.67931438200000005</v>
      </c>
    </row>
    <row r="358" spans="1:36" x14ac:dyDescent="0.25">
      <c r="A358">
        <v>351</v>
      </c>
      <c r="B358" t="s">
        <v>579</v>
      </c>
      <c r="C358">
        <v>-1.1391864</v>
      </c>
      <c r="D358">
        <v>1.3094336E-2</v>
      </c>
      <c r="E358">
        <v>1.2565310540000001</v>
      </c>
      <c r="G358">
        <v>351</v>
      </c>
      <c r="H358" t="s">
        <v>576</v>
      </c>
      <c r="I358">
        <v>-1.6613878689999999</v>
      </c>
      <c r="J358">
        <v>0.74194242799999999</v>
      </c>
      <c r="K358">
        <v>0.44576339399999998</v>
      </c>
      <c r="N358">
        <v>351</v>
      </c>
      <c r="O358" t="s">
        <v>578</v>
      </c>
      <c r="P358">
        <v>-0.48072241900000001</v>
      </c>
      <c r="Q358">
        <v>0.14109719000000001</v>
      </c>
      <c r="R358">
        <v>1.676635766</v>
      </c>
      <c r="T358">
        <v>351</v>
      </c>
      <c r="U358" t="s">
        <v>571</v>
      </c>
      <c r="V358">
        <v>1.2493631709999999</v>
      </c>
      <c r="W358">
        <v>2.0962679839999998</v>
      </c>
      <c r="X358">
        <v>-0.19975785900000001</v>
      </c>
      <c r="Z358">
        <v>351</v>
      </c>
      <c r="AA358" t="s">
        <v>575</v>
      </c>
      <c r="AB358">
        <v>0.61344697699999995</v>
      </c>
      <c r="AC358">
        <v>1.9321047819999999</v>
      </c>
      <c r="AD358">
        <v>1.5562822059999999</v>
      </c>
      <c r="AF358">
        <v>351</v>
      </c>
      <c r="AG358" t="s">
        <v>574</v>
      </c>
      <c r="AH358">
        <v>0.69652157699999995</v>
      </c>
      <c r="AI358">
        <v>-0.13032775999999999</v>
      </c>
      <c r="AJ358">
        <v>1.0464830970000001</v>
      </c>
    </row>
    <row r="359" spans="1:36" x14ac:dyDescent="0.25">
      <c r="A359">
        <v>352</v>
      </c>
      <c r="B359" t="s">
        <v>580</v>
      </c>
      <c r="C359">
        <v>-1.50515328</v>
      </c>
      <c r="D359">
        <v>0.43940006100000001</v>
      </c>
      <c r="E359">
        <v>0.27461611899999999</v>
      </c>
      <c r="G359">
        <v>352</v>
      </c>
      <c r="H359" t="s">
        <v>577</v>
      </c>
      <c r="I359">
        <v>0.33203134200000001</v>
      </c>
      <c r="J359">
        <v>1.549288811</v>
      </c>
      <c r="K359">
        <v>-0.320192382</v>
      </c>
      <c r="N359">
        <v>352</v>
      </c>
      <c r="O359" t="s">
        <v>579</v>
      </c>
      <c r="P359">
        <v>0.13061783900000001</v>
      </c>
      <c r="Q359">
        <v>-1.3969097589999999</v>
      </c>
      <c r="R359">
        <v>0.38510918700000002</v>
      </c>
      <c r="T359">
        <v>352</v>
      </c>
      <c r="U359" t="s">
        <v>572</v>
      </c>
      <c r="V359">
        <v>-0.77287306700000002</v>
      </c>
      <c r="W359">
        <v>1.4651408319999999</v>
      </c>
      <c r="X359">
        <v>3.0679145000000001E-2</v>
      </c>
      <c r="Z359">
        <v>352</v>
      </c>
      <c r="AA359" t="s">
        <v>576</v>
      </c>
      <c r="AB359">
        <v>0.29098419800000003</v>
      </c>
      <c r="AC359">
        <v>-0.17871593099999999</v>
      </c>
      <c r="AD359">
        <v>-2.7070037000000002E-2</v>
      </c>
      <c r="AF359">
        <v>352</v>
      </c>
      <c r="AG359" t="s">
        <v>575</v>
      </c>
      <c r="AH359">
        <v>0.30058519</v>
      </c>
      <c r="AI359">
        <v>1.7382427519999999</v>
      </c>
      <c r="AJ359">
        <v>1.7185437619999999</v>
      </c>
    </row>
    <row r="360" spans="1:36" x14ac:dyDescent="0.25">
      <c r="A360">
        <v>353</v>
      </c>
      <c r="B360" t="s">
        <v>581</v>
      </c>
      <c r="C360">
        <v>-1.6273507650000001</v>
      </c>
      <c r="D360">
        <v>-8.5569440000000004E-3</v>
      </c>
      <c r="E360">
        <v>-9.1999942000000001E-2</v>
      </c>
      <c r="G360">
        <v>353</v>
      </c>
      <c r="H360" t="s">
        <v>578</v>
      </c>
      <c r="I360">
        <v>1.5047741109999999</v>
      </c>
      <c r="J360">
        <v>8.2505316999999995E-2</v>
      </c>
      <c r="K360">
        <v>-0.13669129399999999</v>
      </c>
      <c r="N360">
        <v>353</v>
      </c>
      <c r="O360" t="s">
        <v>580</v>
      </c>
      <c r="P360">
        <v>-1.4232149549999999</v>
      </c>
      <c r="Q360">
        <v>0.116382666</v>
      </c>
      <c r="R360">
        <v>1.2940318559999999</v>
      </c>
      <c r="T360">
        <v>353</v>
      </c>
      <c r="U360" t="s">
        <v>573</v>
      </c>
      <c r="V360">
        <v>1.4538159129999999</v>
      </c>
      <c r="W360">
        <v>0.22361662199999999</v>
      </c>
      <c r="X360">
        <v>-0.92543272300000001</v>
      </c>
      <c r="Z360">
        <v>353</v>
      </c>
      <c r="AA360" t="s">
        <v>577</v>
      </c>
      <c r="AB360">
        <v>1.6802001950000001</v>
      </c>
      <c r="AC360">
        <v>1.585517083</v>
      </c>
      <c r="AD360">
        <v>0.12735052399999999</v>
      </c>
      <c r="AF360">
        <v>353</v>
      </c>
      <c r="AG360" t="s">
        <v>576</v>
      </c>
      <c r="AH360">
        <v>0.42763212099999998</v>
      </c>
      <c r="AI360">
        <v>-0.182650386</v>
      </c>
      <c r="AJ360">
        <v>-8.7037686000000003E-2</v>
      </c>
    </row>
    <row r="361" spans="1:36" x14ac:dyDescent="0.25">
      <c r="A361">
        <v>354</v>
      </c>
      <c r="B361" t="s">
        <v>582</v>
      </c>
      <c r="C361">
        <v>-1.1777351279999999</v>
      </c>
      <c r="D361">
        <v>-0.20767871099999999</v>
      </c>
      <c r="E361">
        <v>1.777371096</v>
      </c>
      <c r="G361">
        <v>354</v>
      </c>
      <c r="H361" t="s">
        <v>579</v>
      </c>
      <c r="I361">
        <v>1.2321601999999999E-2</v>
      </c>
      <c r="J361">
        <v>0.27636248699999999</v>
      </c>
      <c r="K361">
        <v>-0.85942785099999996</v>
      </c>
      <c r="N361">
        <v>354</v>
      </c>
      <c r="O361" t="s">
        <v>581</v>
      </c>
      <c r="P361">
        <v>-0.93351905000000002</v>
      </c>
      <c r="Q361">
        <v>1.10282766</v>
      </c>
      <c r="R361">
        <v>-0.86830210900000004</v>
      </c>
      <c r="T361">
        <v>354</v>
      </c>
      <c r="U361" t="s">
        <v>574</v>
      </c>
      <c r="V361">
        <v>-9.9702570000000004E-2</v>
      </c>
      <c r="W361">
        <v>1.727380487</v>
      </c>
      <c r="X361">
        <v>0.33150332599999999</v>
      </c>
      <c r="Z361">
        <v>354</v>
      </c>
      <c r="AA361" t="s">
        <v>578</v>
      </c>
      <c r="AB361">
        <v>1.6105833789999999</v>
      </c>
      <c r="AC361">
        <v>0.60266617499999997</v>
      </c>
      <c r="AD361">
        <v>0.47048898099999997</v>
      </c>
      <c r="AF361">
        <v>354</v>
      </c>
      <c r="AG361" t="s">
        <v>577</v>
      </c>
      <c r="AH361">
        <v>1.1167735009999999</v>
      </c>
      <c r="AI361">
        <v>0.394302551</v>
      </c>
      <c r="AJ361">
        <v>2.0012111290000001</v>
      </c>
    </row>
    <row r="362" spans="1:36" x14ac:dyDescent="0.25">
      <c r="A362">
        <v>355</v>
      </c>
      <c r="B362" t="s">
        <v>583</v>
      </c>
      <c r="C362">
        <v>1.8667978460000001</v>
      </c>
      <c r="D362">
        <v>-0.50940615099999997</v>
      </c>
      <c r="E362">
        <v>0.41354075099999998</v>
      </c>
      <c r="G362">
        <v>355</v>
      </c>
      <c r="H362" t="s">
        <v>580</v>
      </c>
      <c r="I362">
        <v>-1.2839288019999999</v>
      </c>
      <c r="J362">
        <v>0.372030533</v>
      </c>
      <c r="K362">
        <v>-0.53724278199999997</v>
      </c>
      <c r="N362">
        <v>355</v>
      </c>
      <c r="O362" t="s">
        <v>582</v>
      </c>
      <c r="P362">
        <v>2.5162343E-2</v>
      </c>
      <c r="Q362">
        <v>-0.61256043199999999</v>
      </c>
      <c r="R362">
        <v>1.154458867</v>
      </c>
      <c r="T362">
        <v>355</v>
      </c>
      <c r="U362" t="s">
        <v>575</v>
      </c>
      <c r="V362">
        <v>0.55691956799999998</v>
      </c>
      <c r="W362">
        <v>0.93821606999999996</v>
      </c>
      <c r="X362">
        <v>-0.76108436899999998</v>
      </c>
      <c r="Z362">
        <v>355</v>
      </c>
      <c r="AA362" t="s">
        <v>579</v>
      </c>
      <c r="AB362">
        <v>0.54273050899999997</v>
      </c>
      <c r="AC362">
        <v>1.1189658440000001</v>
      </c>
      <c r="AD362">
        <v>-0.741999674</v>
      </c>
      <c r="AF362">
        <v>355</v>
      </c>
      <c r="AG362" t="s">
        <v>578</v>
      </c>
      <c r="AH362">
        <v>2.263235624</v>
      </c>
      <c r="AI362">
        <v>-0.74917300099999995</v>
      </c>
      <c r="AJ362">
        <v>1.1136330480000001</v>
      </c>
    </row>
    <row r="363" spans="1:36" x14ac:dyDescent="0.25">
      <c r="A363">
        <v>356</v>
      </c>
      <c r="B363" t="s">
        <v>584</v>
      </c>
      <c r="C363">
        <v>2.0378620110000001</v>
      </c>
      <c r="D363">
        <v>-0.463090589</v>
      </c>
      <c r="E363">
        <v>-0.33003956000000001</v>
      </c>
      <c r="G363">
        <v>356</v>
      </c>
      <c r="H363" t="s">
        <v>581</v>
      </c>
      <c r="I363">
        <v>1.739296771</v>
      </c>
      <c r="J363">
        <v>-0.76370102500000003</v>
      </c>
      <c r="K363">
        <v>-0.400486552</v>
      </c>
      <c r="N363">
        <v>356</v>
      </c>
      <c r="O363" t="s">
        <v>583</v>
      </c>
      <c r="P363">
        <v>-0.83864238499999999</v>
      </c>
      <c r="Q363">
        <v>1.677414089</v>
      </c>
      <c r="R363">
        <v>-0.64390881899999997</v>
      </c>
      <c r="T363">
        <v>356</v>
      </c>
      <c r="U363" t="s">
        <v>576</v>
      </c>
      <c r="V363">
        <v>0.207292476</v>
      </c>
      <c r="W363">
        <v>-0.37476122699999997</v>
      </c>
      <c r="X363">
        <v>-4.1662508000000001E-2</v>
      </c>
      <c r="Z363">
        <v>356</v>
      </c>
      <c r="AA363" t="s">
        <v>580</v>
      </c>
      <c r="AB363">
        <v>1.2715424449999999</v>
      </c>
      <c r="AC363">
        <v>0.85008269199999997</v>
      </c>
      <c r="AD363">
        <v>0.51368968500000001</v>
      </c>
      <c r="AF363">
        <v>356</v>
      </c>
      <c r="AG363" t="s">
        <v>579</v>
      </c>
      <c r="AH363">
        <v>1.689604519</v>
      </c>
      <c r="AI363">
        <v>-7.6709014000000006E-2</v>
      </c>
      <c r="AJ363">
        <v>1.897651129</v>
      </c>
    </row>
    <row r="364" spans="1:36" x14ac:dyDescent="0.25">
      <c r="A364">
        <v>357</v>
      </c>
      <c r="B364" t="s">
        <v>242</v>
      </c>
      <c r="C364">
        <v>-0.68330001200000001</v>
      </c>
      <c r="D364">
        <v>-0.34508382199999998</v>
      </c>
      <c r="E364">
        <v>1.978909268</v>
      </c>
      <c r="G364">
        <v>357</v>
      </c>
      <c r="H364" t="s">
        <v>582</v>
      </c>
      <c r="I364">
        <v>1.725337624</v>
      </c>
      <c r="J364">
        <v>-3.1897359999999999E-3</v>
      </c>
      <c r="K364">
        <v>-0.72415231800000002</v>
      </c>
      <c r="N364">
        <v>357</v>
      </c>
      <c r="O364" t="s">
        <v>584</v>
      </c>
      <c r="P364">
        <v>0.39207619300000002</v>
      </c>
      <c r="Q364">
        <v>0.65252131000000002</v>
      </c>
      <c r="R364">
        <v>-1.4614048420000001</v>
      </c>
      <c r="T364">
        <v>357</v>
      </c>
      <c r="U364" t="s">
        <v>577</v>
      </c>
      <c r="V364">
        <v>0.56186215900000003</v>
      </c>
      <c r="W364">
        <v>1.1922950379999999</v>
      </c>
      <c r="X364">
        <v>-1.5298974E-2</v>
      </c>
      <c r="Z364">
        <v>357</v>
      </c>
      <c r="AA364" t="s">
        <v>581</v>
      </c>
      <c r="AB364">
        <v>-0.28874679399999997</v>
      </c>
      <c r="AC364">
        <v>0.155768711</v>
      </c>
      <c r="AD364">
        <v>-0.18804536799999999</v>
      </c>
      <c r="AF364">
        <v>357</v>
      </c>
      <c r="AG364" t="s">
        <v>580</v>
      </c>
      <c r="AH364">
        <v>0.82645453199999996</v>
      </c>
      <c r="AI364">
        <v>-0.303784885</v>
      </c>
      <c r="AJ364">
        <v>0.64252876999999997</v>
      </c>
    </row>
    <row r="365" spans="1:36" x14ac:dyDescent="0.25">
      <c r="A365">
        <v>358</v>
      </c>
      <c r="B365" t="s">
        <v>585</v>
      </c>
      <c r="C365">
        <v>-0.41064276900000002</v>
      </c>
      <c r="D365">
        <v>-9.7061700000000001E-3</v>
      </c>
      <c r="E365">
        <v>-0.25067487799999999</v>
      </c>
      <c r="G365">
        <v>358</v>
      </c>
      <c r="H365" t="s">
        <v>583</v>
      </c>
      <c r="I365">
        <v>0.28393749699999998</v>
      </c>
      <c r="J365">
        <v>1.5067492060000001</v>
      </c>
      <c r="K365">
        <v>2.1623751E-2</v>
      </c>
      <c r="N365">
        <v>358</v>
      </c>
      <c r="O365" t="s">
        <v>242</v>
      </c>
      <c r="P365">
        <v>-4.8982932999999999E-2</v>
      </c>
      <c r="Q365">
        <v>-0.75615665899999995</v>
      </c>
      <c r="R365">
        <v>1.5212629740000001</v>
      </c>
      <c r="T365">
        <v>358</v>
      </c>
      <c r="U365" t="s">
        <v>578</v>
      </c>
      <c r="V365">
        <v>1.439663181</v>
      </c>
      <c r="W365">
        <v>0.82172400099999998</v>
      </c>
      <c r="X365">
        <v>-7.2726664999999996E-2</v>
      </c>
      <c r="Z365">
        <v>358</v>
      </c>
      <c r="AA365" t="s">
        <v>582</v>
      </c>
      <c r="AB365">
        <v>2.3455267320000002</v>
      </c>
      <c r="AC365">
        <v>2.0279246569999998</v>
      </c>
      <c r="AD365">
        <v>-0.263275959</v>
      </c>
      <c r="AF365">
        <v>358</v>
      </c>
      <c r="AG365" t="s">
        <v>581</v>
      </c>
      <c r="AH365">
        <v>-5.2186829999999997E-2</v>
      </c>
      <c r="AI365">
        <v>-5.5456207E-2</v>
      </c>
      <c r="AJ365">
        <v>0.35172638899999997</v>
      </c>
    </row>
    <row r="366" spans="1:36" x14ac:dyDescent="0.25">
      <c r="A366">
        <v>359</v>
      </c>
      <c r="B366" t="s">
        <v>362</v>
      </c>
      <c r="C366">
        <v>1.580703389</v>
      </c>
      <c r="D366">
        <v>-1.0121925890000001</v>
      </c>
      <c r="E366">
        <v>0.177552776</v>
      </c>
      <c r="G366">
        <v>359</v>
      </c>
      <c r="H366" t="s">
        <v>584</v>
      </c>
      <c r="I366">
        <v>1.758120055</v>
      </c>
      <c r="J366">
        <v>-0.61957108599999999</v>
      </c>
      <c r="K366">
        <v>-0.52388886400000001</v>
      </c>
      <c r="N366">
        <v>359</v>
      </c>
      <c r="O366" t="s">
        <v>585</v>
      </c>
      <c r="P366">
        <v>0.26222906899999998</v>
      </c>
      <c r="Q366">
        <v>-0.62159664199999998</v>
      </c>
      <c r="R366">
        <v>-1.178955108</v>
      </c>
      <c r="T366">
        <v>359</v>
      </c>
      <c r="U366" t="s">
        <v>579</v>
      </c>
      <c r="V366">
        <v>-0.79706524199999995</v>
      </c>
      <c r="W366">
        <v>0.478312126</v>
      </c>
      <c r="X366">
        <v>-0.73211743200000001</v>
      </c>
      <c r="Z366">
        <v>359</v>
      </c>
      <c r="AA366" t="s">
        <v>583</v>
      </c>
      <c r="AB366">
        <v>2.7767370800000002</v>
      </c>
      <c r="AC366">
        <v>1.27752409</v>
      </c>
      <c r="AD366">
        <v>1.757738064</v>
      </c>
      <c r="AF366">
        <v>359</v>
      </c>
      <c r="AG366" t="s">
        <v>582</v>
      </c>
      <c r="AH366">
        <v>2.863148088</v>
      </c>
      <c r="AI366">
        <v>-0.31015585000000001</v>
      </c>
      <c r="AJ366">
        <v>2.3957148049999999</v>
      </c>
    </row>
    <row r="367" spans="1:36" x14ac:dyDescent="0.25">
      <c r="A367">
        <v>360</v>
      </c>
      <c r="B367" t="s">
        <v>586</v>
      </c>
      <c r="C367">
        <v>1.7438312229999999</v>
      </c>
      <c r="D367">
        <v>-0.80268256800000004</v>
      </c>
      <c r="E367">
        <v>0.407029117</v>
      </c>
      <c r="G367">
        <v>360</v>
      </c>
      <c r="H367" t="s">
        <v>242</v>
      </c>
      <c r="I367">
        <v>-0.74807743999999998</v>
      </c>
      <c r="J367">
        <v>0.61864446799999995</v>
      </c>
      <c r="K367">
        <v>-0.53573689400000002</v>
      </c>
      <c r="N367">
        <v>360</v>
      </c>
      <c r="O367" t="s">
        <v>362</v>
      </c>
      <c r="P367">
        <v>1.535130372</v>
      </c>
      <c r="Q367">
        <v>-0.89866624299999998</v>
      </c>
      <c r="R367">
        <v>-0.13072571499999999</v>
      </c>
      <c r="T367">
        <v>360</v>
      </c>
      <c r="U367" t="s">
        <v>580</v>
      </c>
      <c r="V367">
        <v>-0.27729968500000002</v>
      </c>
      <c r="W367">
        <v>0.116220377</v>
      </c>
      <c r="X367">
        <v>-0.131708305</v>
      </c>
      <c r="Z367">
        <v>360</v>
      </c>
      <c r="AA367" t="s">
        <v>584</v>
      </c>
      <c r="AB367">
        <v>-0.53025496400000005</v>
      </c>
      <c r="AC367">
        <v>-0.51030671699999997</v>
      </c>
      <c r="AD367">
        <v>-0.52525387800000001</v>
      </c>
      <c r="AF367">
        <v>360</v>
      </c>
      <c r="AG367" t="s">
        <v>583</v>
      </c>
      <c r="AH367">
        <v>3.6225782369999999</v>
      </c>
      <c r="AI367">
        <v>0.36958048300000002</v>
      </c>
      <c r="AJ367">
        <v>1.6243791540000001</v>
      </c>
    </row>
    <row r="368" spans="1:36" x14ac:dyDescent="0.25">
      <c r="A368">
        <v>361</v>
      </c>
      <c r="B368" t="s">
        <v>587</v>
      </c>
      <c r="C368">
        <v>0.59220584099999996</v>
      </c>
      <c r="D368">
        <v>1.4504211789999999</v>
      </c>
      <c r="E368">
        <v>-1.399307957</v>
      </c>
      <c r="G368">
        <v>361</v>
      </c>
      <c r="H368" t="s">
        <v>585</v>
      </c>
      <c r="I368">
        <v>-0.89441134600000005</v>
      </c>
      <c r="J368">
        <v>-0.44436727100000001</v>
      </c>
      <c r="K368">
        <v>-0.55373130299999995</v>
      </c>
      <c r="N368">
        <v>361</v>
      </c>
      <c r="O368" t="s">
        <v>586</v>
      </c>
      <c r="P368">
        <v>0.120352841</v>
      </c>
      <c r="Q368">
        <v>-0.72295039800000005</v>
      </c>
      <c r="R368">
        <v>1.591325409</v>
      </c>
      <c r="T368">
        <v>361</v>
      </c>
      <c r="U368" t="s">
        <v>581</v>
      </c>
      <c r="V368">
        <v>-0.78037844499999998</v>
      </c>
      <c r="W368">
        <v>1.8586683989999999</v>
      </c>
      <c r="X368">
        <v>0.966191091</v>
      </c>
      <c r="Z368">
        <v>361</v>
      </c>
      <c r="AA368" t="s">
        <v>242</v>
      </c>
      <c r="AB368">
        <v>2.5054346559999998</v>
      </c>
      <c r="AC368">
        <v>0.44695755199999998</v>
      </c>
      <c r="AD368">
        <v>0.13065871400000001</v>
      </c>
      <c r="AF368">
        <v>361</v>
      </c>
      <c r="AG368" t="s">
        <v>584</v>
      </c>
      <c r="AH368">
        <v>-0.56838349700000002</v>
      </c>
      <c r="AI368">
        <v>-0.65860526900000005</v>
      </c>
      <c r="AJ368">
        <v>-0.70695907400000002</v>
      </c>
    </row>
    <row r="369" spans="1:36" x14ac:dyDescent="0.25">
      <c r="A369">
        <v>362</v>
      </c>
      <c r="B369" t="s">
        <v>588</v>
      </c>
      <c r="C369">
        <v>0.52783875199999997</v>
      </c>
      <c r="D369">
        <v>-1.370536872</v>
      </c>
      <c r="E369">
        <v>1.162625993</v>
      </c>
      <c r="G369">
        <v>362</v>
      </c>
      <c r="H369" t="s">
        <v>362</v>
      </c>
      <c r="I369">
        <v>1.7477396949999999</v>
      </c>
      <c r="J369">
        <v>-0.237619207</v>
      </c>
      <c r="K369">
        <v>-0.43146683200000002</v>
      </c>
      <c r="N369">
        <v>362</v>
      </c>
      <c r="O369" t="s">
        <v>587</v>
      </c>
      <c r="P369">
        <v>-0.89008590700000001</v>
      </c>
      <c r="Q369">
        <v>0.38117890100000001</v>
      </c>
      <c r="R369">
        <v>-1.1085375159999999</v>
      </c>
      <c r="T369">
        <v>362</v>
      </c>
      <c r="U369" t="s">
        <v>582</v>
      </c>
      <c r="V369">
        <v>1.700875669</v>
      </c>
      <c r="W369">
        <v>0.69560025299999995</v>
      </c>
      <c r="X369">
        <v>-4.9493348999999999E-2</v>
      </c>
      <c r="Z369">
        <v>362</v>
      </c>
      <c r="AA369" t="s">
        <v>585</v>
      </c>
      <c r="AB369">
        <v>0.447581328</v>
      </c>
      <c r="AC369">
        <v>-0.26767762099999998</v>
      </c>
      <c r="AD369">
        <v>-0.36220802800000002</v>
      </c>
      <c r="AF369">
        <v>362</v>
      </c>
      <c r="AG369" t="s">
        <v>242</v>
      </c>
      <c r="AH369">
        <v>2.7978735499999998</v>
      </c>
      <c r="AI369">
        <v>-0.84715984899999996</v>
      </c>
      <c r="AJ369">
        <v>0.22710334600000001</v>
      </c>
    </row>
    <row r="370" spans="1:36" x14ac:dyDescent="0.25">
      <c r="A370">
        <v>363</v>
      </c>
      <c r="B370" t="s">
        <v>589</v>
      </c>
      <c r="C370">
        <v>1.094715543</v>
      </c>
      <c r="D370">
        <v>-0.76295453400000002</v>
      </c>
      <c r="E370">
        <v>0.26383627100000001</v>
      </c>
      <c r="G370">
        <v>363</v>
      </c>
      <c r="H370" t="s">
        <v>586</v>
      </c>
      <c r="I370">
        <v>1.783220757</v>
      </c>
      <c r="J370">
        <v>-0.45933352900000002</v>
      </c>
      <c r="K370">
        <v>-0.51380244600000002</v>
      </c>
      <c r="N370">
        <v>363</v>
      </c>
      <c r="O370" t="s">
        <v>588</v>
      </c>
      <c r="P370">
        <v>0.78992876199999995</v>
      </c>
      <c r="Q370">
        <v>-1.2436214800000001</v>
      </c>
      <c r="R370">
        <v>0.31647551699999998</v>
      </c>
      <c r="T370">
        <v>363</v>
      </c>
      <c r="U370" t="s">
        <v>583</v>
      </c>
      <c r="V370">
        <v>1.7520238889999999</v>
      </c>
      <c r="W370">
        <v>1.51105051</v>
      </c>
      <c r="X370">
        <v>5.6040993999999997E-2</v>
      </c>
      <c r="Z370">
        <v>363</v>
      </c>
      <c r="AA370" t="s">
        <v>362</v>
      </c>
      <c r="AB370">
        <v>-0.16676001200000001</v>
      </c>
      <c r="AC370">
        <v>0.42802444099999998</v>
      </c>
      <c r="AD370">
        <v>-0.64268169399999997</v>
      </c>
      <c r="AF370">
        <v>363</v>
      </c>
      <c r="AG370" t="s">
        <v>585</v>
      </c>
      <c r="AH370">
        <v>1.4905074039999999</v>
      </c>
      <c r="AI370">
        <v>-2.1208049999999999E-2</v>
      </c>
      <c r="AJ370">
        <v>1.4570509890000001</v>
      </c>
    </row>
    <row r="371" spans="1:36" x14ac:dyDescent="0.25">
      <c r="A371">
        <v>364</v>
      </c>
      <c r="B371" t="s">
        <v>590</v>
      </c>
      <c r="C371">
        <v>-7.9114185000000004E-2</v>
      </c>
      <c r="D371">
        <v>-0.10442868</v>
      </c>
      <c r="E371">
        <v>0.32980132899999998</v>
      </c>
      <c r="G371">
        <v>364</v>
      </c>
      <c r="H371" t="s">
        <v>587</v>
      </c>
      <c r="I371">
        <v>-1.5529639230000001</v>
      </c>
      <c r="J371">
        <v>-0.173265644</v>
      </c>
      <c r="K371">
        <v>0.31077032300000001</v>
      </c>
      <c r="N371">
        <v>364</v>
      </c>
      <c r="O371" t="s">
        <v>589</v>
      </c>
      <c r="P371">
        <v>-0.77812977299999997</v>
      </c>
      <c r="Q371">
        <v>-3.1927968000000001E-2</v>
      </c>
      <c r="R371">
        <v>0.27378439999999998</v>
      </c>
      <c r="T371">
        <v>364</v>
      </c>
      <c r="U371" t="s">
        <v>584</v>
      </c>
      <c r="V371">
        <v>2.0322099279999999</v>
      </c>
      <c r="W371">
        <v>1.8809025159999999</v>
      </c>
      <c r="X371">
        <v>0.71253754199999997</v>
      </c>
      <c r="Z371">
        <v>364</v>
      </c>
      <c r="AA371" t="s">
        <v>586</v>
      </c>
      <c r="AB371">
        <v>-0.452121414</v>
      </c>
      <c r="AC371">
        <v>-0.69474568800000003</v>
      </c>
      <c r="AD371">
        <v>-0.570730878</v>
      </c>
      <c r="AF371">
        <v>364</v>
      </c>
      <c r="AG371" t="s">
        <v>362</v>
      </c>
      <c r="AH371">
        <v>-3.7280374999999998E-2</v>
      </c>
      <c r="AI371">
        <v>-0.66416266099999999</v>
      </c>
      <c r="AJ371">
        <v>0.20150105600000001</v>
      </c>
    </row>
    <row r="372" spans="1:36" x14ac:dyDescent="0.25">
      <c r="A372">
        <v>365</v>
      </c>
      <c r="B372" t="s">
        <v>591</v>
      </c>
      <c r="C372">
        <v>-6.0073861999999999E-2</v>
      </c>
      <c r="D372">
        <v>-1.0644171490000001</v>
      </c>
      <c r="E372">
        <v>1.3501755470000001</v>
      </c>
      <c r="G372">
        <v>365</v>
      </c>
      <c r="H372" t="s">
        <v>588</v>
      </c>
      <c r="I372">
        <v>1.1828883750000001</v>
      </c>
      <c r="J372">
        <v>0.51648669400000002</v>
      </c>
      <c r="K372">
        <v>0.242332665</v>
      </c>
      <c r="N372">
        <v>365</v>
      </c>
      <c r="O372" t="s">
        <v>590</v>
      </c>
      <c r="P372">
        <v>-1.3878145639999999</v>
      </c>
      <c r="Q372">
        <v>0.12292531399999999</v>
      </c>
      <c r="R372">
        <v>0.22353837800000001</v>
      </c>
      <c r="T372">
        <v>365</v>
      </c>
      <c r="U372" t="s">
        <v>242</v>
      </c>
      <c r="V372">
        <v>0.86419648699999996</v>
      </c>
      <c r="W372">
        <v>1.4189948100000001</v>
      </c>
      <c r="X372">
        <v>0.27353364699999999</v>
      </c>
      <c r="Z372">
        <v>365</v>
      </c>
      <c r="AA372" t="s">
        <v>587</v>
      </c>
      <c r="AB372">
        <v>0.36560612100000001</v>
      </c>
      <c r="AC372">
        <v>1.079177874</v>
      </c>
      <c r="AD372">
        <v>1.182302601</v>
      </c>
      <c r="AF372">
        <v>365</v>
      </c>
      <c r="AG372" t="s">
        <v>586</v>
      </c>
      <c r="AH372">
        <v>-0.50549990600000005</v>
      </c>
      <c r="AI372">
        <v>-0.66435878400000004</v>
      </c>
      <c r="AJ372">
        <v>-0.66299452000000003</v>
      </c>
    </row>
    <row r="373" spans="1:36" x14ac:dyDescent="0.25">
      <c r="A373">
        <v>366</v>
      </c>
      <c r="B373" t="s">
        <v>592</v>
      </c>
      <c r="C373">
        <v>-1.1112324490000001</v>
      </c>
      <c r="D373">
        <v>-0.62111412300000002</v>
      </c>
      <c r="E373">
        <v>1.7516626200000001</v>
      </c>
      <c r="G373">
        <v>366</v>
      </c>
      <c r="H373" t="s">
        <v>589</v>
      </c>
      <c r="I373">
        <v>0.41136025900000001</v>
      </c>
      <c r="J373">
        <v>1.2239275439999999</v>
      </c>
      <c r="K373">
        <v>-9.8515644999999999E-2</v>
      </c>
      <c r="N373">
        <v>366</v>
      </c>
      <c r="O373" t="s">
        <v>591</v>
      </c>
      <c r="P373">
        <v>-1.1924045590000001</v>
      </c>
      <c r="Q373">
        <v>0.350241313</v>
      </c>
      <c r="R373">
        <v>-0.34600716599999998</v>
      </c>
      <c r="T373">
        <v>366</v>
      </c>
      <c r="U373" t="s">
        <v>585</v>
      </c>
      <c r="V373">
        <v>0.43511896100000003</v>
      </c>
      <c r="W373">
        <v>1.015238219</v>
      </c>
      <c r="X373">
        <v>5.4771865000000003E-2</v>
      </c>
      <c r="Z373">
        <v>366</v>
      </c>
      <c r="AA373" t="s">
        <v>588</v>
      </c>
      <c r="AB373">
        <v>1.7788059350000001</v>
      </c>
      <c r="AC373">
        <v>0.59436229299999999</v>
      </c>
      <c r="AD373">
        <v>-0.53474897499999996</v>
      </c>
      <c r="AF373">
        <v>366</v>
      </c>
      <c r="AG373" t="s">
        <v>587</v>
      </c>
      <c r="AH373">
        <v>0.84032093600000002</v>
      </c>
      <c r="AI373">
        <v>1.6938444370000001</v>
      </c>
      <c r="AJ373">
        <v>3.257175148</v>
      </c>
    </row>
    <row r="374" spans="1:36" x14ac:dyDescent="0.25">
      <c r="A374">
        <v>367</v>
      </c>
      <c r="B374" t="s">
        <v>593</v>
      </c>
      <c r="C374">
        <v>-0.67158115600000001</v>
      </c>
      <c r="D374">
        <v>-0.81164691099999997</v>
      </c>
      <c r="E374">
        <v>1.8568184560000001</v>
      </c>
      <c r="G374">
        <v>367</v>
      </c>
      <c r="H374" t="s">
        <v>590</v>
      </c>
      <c r="I374">
        <v>-0.99763223999999995</v>
      </c>
      <c r="J374">
        <v>1.31385095</v>
      </c>
      <c r="K374">
        <v>0.79607956000000002</v>
      </c>
      <c r="N374">
        <v>367</v>
      </c>
      <c r="O374" t="s">
        <v>592</v>
      </c>
      <c r="P374">
        <v>2.889127E-3</v>
      </c>
      <c r="Q374">
        <v>0.31225754500000003</v>
      </c>
      <c r="R374">
        <v>-0.73865018599999999</v>
      </c>
      <c r="T374">
        <v>367</v>
      </c>
      <c r="U374" t="s">
        <v>362</v>
      </c>
      <c r="V374">
        <v>1.006127499</v>
      </c>
      <c r="W374">
        <v>2.263114727</v>
      </c>
      <c r="X374">
        <v>0.42849672799999999</v>
      </c>
      <c r="Z374">
        <v>367</v>
      </c>
      <c r="AA374" t="s">
        <v>589</v>
      </c>
      <c r="AB374">
        <v>-1.391774278</v>
      </c>
      <c r="AC374">
        <v>-0.67497456199999994</v>
      </c>
      <c r="AD374">
        <v>-1.473683836</v>
      </c>
      <c r="AF374">
        <v>367</v>
      </c>
      <c r="AG374" t="s">
        <v>588</v>
      </c>
      <c r="AH374">
        <v>1.3411331520000001</v>
      </c>
      <c r="AI374">
        <v>-0.79051601299999996</v>
      </c>
      <c r="AJ374">
        <v>-0.18069790599999999</v>
      </c>
    </row>
    <row r="375" spans="1:36" x14ac:dyDescent="0.25">
      <c r="A375">
        <v>368</v>
      </c>
      <c r="B375" t="s">
        <v>594</v>
      </c>
      <c r="C375">
        <v>1.336614137</v>
      </c>
      <c r="D375">
        <v>-1.0296516360000001</v>
      </c>
      <c r="E375">
        <v>0.46319052300000002</v>
      </c>
      <c r="G375">
        <v>368</v>
      </c>
      <c r="H375" t="s">
        <v>591</v>
      </c>
      <c r="I375">
        <v>-1.1210722980000001</v>
      </c>
      <c r="J375">
        <v>0.92888920600000002</v>
      </c>
      <c r="K375">
        <v>-2.7432306E-2</v>
      </c>
      <c r="N375">
        <v>368</v>
      </c>
      <c r="O375" t="s">
        <v>593</v>
      </c>
      <c r="P375">
        <v>1.0563600689999999</v>
      </c>
      <c r="Q375">
        <v>-0.91552603700000001</v>
      </c>
      <c r="R375">
        <v>1.0830065609999999</v>
      </c>
      <c r="T375">
        <v>368</v>
      </c>
      <c r="U375" t="s">
        <v>586</v>
      </c>
      <c r="V375">
        <v>1.7374022600000001</v>
      </c>
      <c r="W375">
        <v>1.753819292</v>
      </c>
      <c r="X375">
        <v>-0.73372979599999999</v>
      </c>
      <c r="Z375">
        <v>368</v>
      </c>
      <c r="AA375" t="s">
        <v>590</v>
      </c>
      <c r="AB375">
        <v>-1.74664565</v>
      </c>
      <c r="AC375">
        <v>-0.31567226399999998</v>
      </c>
      <c r="AD375">
        <v>-1.813450206</v>
      </c>
      <c r="AF375">
        <v>368</v>
      </c>
      <c r="AG375" t="s">
        <v>589</v>
      </c>
      <c r="AH375">
        <v>-0.75948340800000003</v>
      </c>
      <c r="AI375">
        <v>-1.1803405899999999</v>
      </c>
      <c r="AJ375">
        <v>0.58378194400000005</v>
      </c>
    </row>
    <row r="376" spans="1:36" x14ac:dyDescent="0.25">
      <c r="A376">
        <v>369</v>
      </c>
      <c r="B376" t="s">
        <v>366</v>
      </c>
      <c r="C376">
        <v>-0.95621323400000002</v>
      </c>
      <c r="D376">
        <v>-0.85335210699999997</v>
      </c>
      <c r="E376">
        <v>1.081319927</v>
      </c>
      <c r="G376">
        <v>369</v>
      </c>
      <c r="H376" t="s">
        <v>592</v>
      </c>
      <c r="I376">
        <v>-1.0214601889999999</v>
      </c>
      <c r="J376">
        <v>1.6480732309999999</v>
      </c>
      <c r="K376">
        <v>5.8392366000000001E-2</v>
      </c>
      <c r="N376">
        <v>369</v>
      </c>
      <c r="O376" t="s">
        <v>594</v>
      </c>
      <c r="P376">
        <v>0.59527405300000003</v>
      </c>
      <c r="Q376">
        <v>1.4333567229999999</v>
      </c>
      <c r="R376">
        <v>-0.45206416599999999</v>
      </c>
      <c r="T376">
        <v>369</v>
      </c>
      <c r="U376" t="s">
        <v>587</v>
      </c>
      <c r="V376">
        <v>-0.66415882500000001</v>
      </c>
      <c r="W376">
        <v>0.167441644</v>
      </c>
      <c r="X376">
        <v>2.2942324470000002</v>
      </c>
      <c r="Z376">
        <v>369</v>
      </c>
      <c r="AA376" t="s">
        <v>591</v>
      </c>
      <c r="AB376">
        <v>-0.70840568800000003</v>
      </c>
      <c r="AC376">
        <v>-0.82351488799999994</v>
      </c>
      <c r="AD376">
        <v>-0.80558466200000001</v>
      </c>
      <c r="AF376">
        <v>369</v>
      </c>
      <c r="AG376" t="s">
        <v>590</v>
      </c>
      <c r="AH376">
        <v>-0.38178685600000001</v>
      </c>
      <c r="AI376">
        <v>-1.028052001</v>
      </c>
      <c r="AJ376">
        <v>0.10649515499999999</v>
      </c>
    </row>
    <row r="377" spans="1:36" x14ac:dyDescent="0.25">
      <c r="A377">
        <v>370</v>
      </c>
      <c r="B377" t="s">
        <v>367</v>
      </c>
      <c r="C377">
        <v>2.7180612E-2</v>
      </c>
      <c r="D377">
        <v>-0.35606420100000002</v>
      </c>
      <c r="E377">
        <v>1.979481627</v>
      </c>
      <c r="G377">
        <v>370</v>
      </c>
      <c r="H377" t="s">
        <v>593</v>
      </c>
      <c r="I377">
        <v>1.7518868139999999</v>
      </c>
      <c r="J377">
        <v>-0.59206516300000001</v>
      </c>
      <c r="K377">
        <v>-0.18769601</v>
      </c>
      <c r="N377">
        <v>370</v>
      </c>
      <c r="O377" t="s">
        <v>366</v>
      </c>
      <c r="P377">
        <v>-1.2982160519999999</v>
      </c>
      <c r="Q377">
        <v>-0.70638888899999996</v>
      </c>
      <c r="R377">
        <v>0.50126734500000003</v>
      </c>
      <c r="T377">
        <v>370</v>
      </c>
      <c r="U377" t="s">
        <v>588</v>
      </c>
      <c r="V377">
        <v>0.207987164</v>
      </c>
      <c r="W377">
        <v>0.30493516399999998</v>
      </c>
      <c r="X377">
        <v>-1.0197595269999999</v>
      </c>
      <c r="Z377">
        <v>370</v>
      </c>
      <c r="AA377" t="s">
        <v>592</v>
      </c>
      <c r="AB377">
        <v>-0.192739833</v>
      </c>
      <c r="AC377">
        <v>1.0377770289999999</v>
      </c>
      <c r="AD377">
        <v>-0.86592225199999995</v>
      </c>
      <c r="AF377">
        <v>370</v>
      </c>
      <c r="AG377" t="s">
        <v>591</v>
      </c>
      <c r="AH377">
        <v>0.229797221</v>
      </c>
      <c r="AI377">
        <v>0.40566402699999998</v>
      </c>
      <c r="AJ377">
        <v>0.76357732</v>
      </c>
    </row>
    <row r="378" spans="1:36" x14ac:dyDescent="0.25">
      <c r="A378">
        <v>371</v>
      </c>
      <c r="B378" t="s">
        <v>595</v>
      </c>
      <c r="C378">
        <v>1.107714726</v>
      </c>
      <c r="D378">
        <v>-0.94285522600000005</v>
      </c>
      <c r="E378">
        <v>1.245430099</v>
      </c>
      <c r="G378">
        <v>371</v>
      </c>
      <c r="H378" t="s">
        <v>594</v>
      </c>
      <c r="I378">
        <v>1.436818637</v>
      </c>
      <c r="J378">
        <v>0.16483887</v>
      </c>
      <c r="K378">
        <v>0.30315943499999998</v>
      </c>
      <c r="N378">
        <v>371</v>
      </c>
      <c r="O378" t="s">
        <v>367</v>
      </c>
      <c r="P378">
        <v>-0.73418548699999997</v>
      </c>
      <c r="Q378">
        <v>-0.64441699500000005</v>
      </c>
      <c r="R378">
        <v>1.2585224479999999</v>
      </c>
      <c r="T378">
        <v>371</v>
      </c>
      <c r="U378" t="s">
        <v>589</v>
      </c>
      <c r="V378">
        <v>1.406206995</v>
      </c>
      <c r="W378">
        <v>-3.5788784999999997E-2</v>
      </c>
      <c r="X378">
        <v>-0.75618928900000004</v>
      </c>
      <c r="Z378">
        <v>371</v>
      </c>
      <c r="AA378" t="s">
        <v>593</v>
      </c>
      <c r="AB378">
        <v>2.2169736640000002</v>
      </c>
      <c r="AC378">
        <v>1.8282653149999999</v>
      </c>
      <c r="AD378">
        <v>0.21431846800000001</v>
      </c>
      <c r="AF378">
        <v>371</v>
      </c>
      <c r="AG378" t="s">
        <v>592</v>
      </c>
      <c r="AH378">
        <v>-0.53591581799999999</v>
      </c>
      <c r="AI378">
        <v>-0.86521915599999999</v>
      </c>
      <c r="AJ378">
        <v>0.87609034399999997</v>
      </c>
    </row>
    <row r="379" spans="1:36" x14ac:dyDescent="0.25">
      <c r="A379">
        <v>372</v>
      </c>
      <c r="B379" t="s">
        <v>596</v>
      </c>
      <c r="C379">
        <v>-1.181362295</v>
      </c>
      <c r="D379">
        <v>-0.79585645900000002</v>
      </c>
      <c r="E379">
        <v>1.137459021</v>
      </c>
      <c r="G379">
        <v>372</v>
      </c>
      <c r="H379" t="s">
        <v>366</v>
      </c>
      <c r="I379">
        <v>-0.327369032</v>
      </c>
      <c r="J379">
        <v>1.6308606240000001</v>
      </c>
      <c r="K379">
        <v>-5.7689716000000002E-2</v>
      </c>
      <c r="N379">
        <v>372</v>
      </c>
      <c r="O379" t="s">
        <v>595</v>
      </c>
      <c r="P379">
        <v>1.559437655</v>
      </c>
      <c r="Q379">
        <v>-0.96981015800000003</v>
      </c>
      <c r="R379">
        <v>-0.18479290400000001</v>
      </c>
      <c r="T379">
        <v>372</v>
      </c>
      <c r="U379" t="s">
        <v>590</v>
      </c>
      <c r="V379">
        <v>0.96997609500000004</v>
      </c>
      <c r="W379">
        <v>0.123231674</v>
      </c>
      <c r="X379">
        <v>-0.39372526800000002</v>
      </c>
      <c r="Z379">
        <v>372</v>
      </c>
      <c r="AA379" t="s">
        <v>594</v>
      </c>
      <c r="AB379">
        <v>2.714928837</v>
      </c>
      <c r="AC379">
        <v>2.167008837</v>
      </c>
      <c r="AD379">
        <v>-0.37742846600000002</v>
      </c>
      <c r="AF379">
        <v>372</v>
      </c>
      <c r="AG379" t="s">
        <v>593</v>
      </c>
      <c r="AH379">
        <v>0.86376059599999999</v>
      </c>
      <c r="AI379">
        <v>-1.04253039</v>
      </c>
      <c r="AJ379">
        <v>0.47157940199999998</v>
      </c>
    </row>
    <row r="380" spans="1:36" x14ac:dyDescent="0.25">
      <c r="A380">
        <v>373</v>
      </c>
      <c r="B380" t="s">
        <v>597</v>
      </c>
      <c r="C380">
        <v>-0.65673563899999998</v>
      </c>
      <c r="D380">
        <v>0.145066375</v>
      </c>
      <c r="E380">
        <v>1.949514894</v>
      </c>
      <c r="G380">
        <v>373</v>
      </c>
      <c r="H380" t="s">
        <v>367</v>
      </c>
      <c r="I380">
        <v>1.13086928</v>
      </c>
      <c r="J380">
        <v>0.96755780899999999</v>
      </c>
      <c r="K380">
        <v>-0.82093962399999998</v>
      </c>
      <c r="N380">
        <v>373</v>
      </c>
      <c r="O380" t="s">
        <v>596</v>
      </c>
      <c r="P380">
        <v>1.275651581</v>
      </c>
      <c r="Q380">
        <v>-0.47630063499999997</v>
      </c>
      <c r="R380">
        <v>-1.229830271</v>
      </c>
      <c r="T380">
        <v>373</v>
      </c>
      <c r="U380" t="s">
        <v>591</v>
      </c>
      <c r="V380">
        <v>0.61074364199999998</v>
      </c>
      <c r="W380">
        <v>0.11875145300000001</v>
      </c>
      <c r="X380">
        <v>-1.0420998560000001</v>
      </c>
      <c r="Z380">
        <v>373</v>
      </c>
      <c r="AA380" t="s">
        <v>366</v>
      </c>
      <c r="AB380">
        <v>-0.56676438100000004</v>
      </c>
      <c r="AC380">
        <v>-1.2384405009999999</v>
      </c>
      <c r="AD380">
        <v>-0.93271685400000004</v>
      </c>
      <c r="AF380">
        <v>373</v>
      </c>
      <c r="AG380" t="s">
        <v>594</v>
      </c>
      <c r="AH380">
        <v>1.860038273</v>
      </c>
      <c r="AI380">
        <v>-0.27599929400000001</v>
      </c>
      <c r="AJ380">
        <v>1.691532209</v>
      </c>
    </row>
    <row r="381" spans="1:36" x14ac:dyDescent="0.25">
      <c r="A381">
        <v>374</v>
      </c>
      <c r="B381" t="s">
        <v>598</v>
      </c>
      <c r="C381">
        <v>-0.64828572500000003</v>
      </c>
      <c r="D381">
        <v>-0.55357867100000002</v>
      </c>
      <c r="E381">
        <v>1.9149516179999999</v>
      </c>
      <c r="G381">
        <v>374</v>
      </c>
      <c r="H381" t="s">
        <v>595</v>
      </c>
      <c r="I381">
        <v>1.739319327</v>
      </c>
      <c r="J381">
        <v>-0.53875442100000004</v>
      </c>
      <c r="K381">
        <v>-0.58329965900000003</v>
      </c>
      <c r="N381">
        <v>374</v>
      </c>
      <c r="O381" t="s">
        <v>597</v>
      </c>
      <c r="P381">
        <v>-1.3556249650000001</v>
      </c>
      <c r="Q381">
        <v>-0.178436503</v>
      </c>
      <c r="R381">
        <v>1.369765463</v>
      </c>
      <c r="T381">
        <v>374</v>
      </c>
      <c r="U381" t="s">
        <v>592</v>
      </c>
      <c r="V381">
        <v>1.9867113839999999</v>
      </c>
      <c r="W381">
        <v>1.688154079</v>
      </c>
      <c r="X381">
        <v>-0.878341818</v>
      </c>
      <c r="Z381">
        <v>374</v>
      </c>
      <c r="AA381" t="s">
        <v>367</v>
      </c>
      <c r="AB381">
        <v>3.5485474000000003E-2</v>
      </c>
      <c r="AC381">
        <v>-2.8477374E-2</v>
      </c>
      <c r="AD381">
        <v>-0.28474240099999998</v>
      </c>
      <c r="AF381">
        <v>374</v>
      </c>
      <c r="AG381" t="s">
        <v>366</v>
      </c>
      <c r="AH381">
        <v>0.21429993</v>
      </c>
      <c r="AI381">
        <v>-0.922157063</v>
      </c>
      <c r="AJ381">
        <v>-1.299462524</v>
      </c>
    </row>
    <row r="382" spans="1:36" x14ac:dyDescent="0.25">
      <c r="A382">
        <v>375</v>
      </c>
      <c r="B382" t="s">
        <v>599</v>
      </c>
      <c r="C382">
        <v>1.9605562329999999</v>
      </c>
      <c r="D382">
        <v>-8.3737499000000007E-2</v>
      </c>
      <c r="E382">
        <v>-0.414942688</v>
      </c>
      <c r="G382">
        <v>375</v>
      </c>
      <c r="H382" t="s">
        <v>596</v>
      </c>
      <c r="I382">
        <v>-1.1503586159999999</v>
      </c>
      <c r="J382">
        <v>0.85587652700000005</v>
      </c>
      <c r="K382">
        <v>1.2069624999999999</v>
      </c>
      <c r="N382">
        <v>375</v>
      </c>
      <c r="O382" t="s">
        <v>598</v>
      </c>
      <c r="P382">
        <v>-0.64416993499999997</v>
      </c>
      <c r="Q382">
        <v>-0.28053194799999998</v>
      </c>
      <c r="R382">
        <v>1.7692463519999999</v>
      </c>
      <c r="T382">
        <v>375</v>
      </c>
      <c r="U382" t="s">
        <v>593</v>
      </c>
      <c r="V382">
        <v>2.9307138999999999E-2</v>
      </c>
      <c r="W382">
        <v>0.24509239099999999</v>
      </c>
      <c r="X382">
        <v>-1.2335528010000001</v>
      </c>
      <c r="Z382">
        <v>375</v>
      </c>
      <c r="AA382" t="s">
        <v>595</v>
      </c>
      <c r="AB382">
        <v>2.0789690529999998</v>
      </c>
      <c r="AC382">
        <v>0.88576016300000004</v>
      </c>
      <c r="AD382">
        <v>-0.17221985100000001</v>
      </c>
      <c r="AF382">
        <v>375</v>
      </c>
      <c r="AG382" t="s">
        <v>367</v>
      </c>
      <c r="AH382">
        <v>0.123705369</v>
      </c>
      <c r="AI382">
        <v>-0.28844426699999998</v>
      </c>
      <c r="AJ382">
        <v>-2.9232708999999999E-2</v>
      </c>
    </row>
    <row r="383" spans="1:36" x14ac:dyDescent="0.25">
      <c r="A383">
        <v>376</v>
      </c>
      <c r="B383" t="s">
        <v>600</v>
      </c>
      <c r="C383">
        <v>-0.62231315799999998</v>
      </c>
      <c r="D383">
        <v>1.6645763119999999</v>
      </c>
      <c r="E383">
        <v>-0.62231315799999998</v>
      </c>
      <c r="G383">
        <v>376</v>
      </c>
      <c r="H383" t="s">
        <v>597</v>
      </c>
      <c r="I383">
        <v>-1.6120063200000001</v>
      </c>
      <c r="J383">
        <v>0.743957855</v>
      </c>
      <c r="K383">
        <v>0.80982632200000004</v>
      </c>
      <c r="N383">
        <v>376</v>
      </c>
      <c r="O383" t="s">
        <v>599</v>
      </c>
      <c r="P383">
        <v>1.226443459</v>
      </c>
      <c r="Q383">
        <v>0.334258946</v>
      </c>
      <c r="R383">
        <v>-1.5320448760000001</v>
      </c>
      <c r="T383">
        <v>376</v>
      </c>
      <c r="U383" t="s">
        <v>594</v>
      </c>
      <c r="V383">
        <v>1.2791725039999999</v>
      </c>
      <c r="W383">
        <v>1.716324575</v>
      </c>
      <c r="X383">
        <v>-0.59818526800000005</v>
      </c>
      <c r="Z383">
        <v>376</v>
      </c>
      <c r="AA383" t="s">
        <v>596</v>
      </c>
      <c r="AB383">
        <v>-0.200647298</v>
      </c>
      <c r="AC383">
        <v>-0.327405579</v>
      </c>
      <c r="AD383">
        <v>-0.368721625</v>
      </c>
      <c r="AF383">
        <v>376</v>
      </c>
      <c r="AG383" t="s">
        <v>595</v>
      </c>
      <c r="AH383">
        <v>3.4244668460000001</v>
      </c>
      <c r="AI383">
        <v>-0.66652475</v>
      </c>
      <c r="AJ383">
        <v>1.844837928</v>
      </c>
    </row>
    <row r="384" spans="1:36" x14ac:dyDescent="0.25">
      <c r="A384">
        <v>377</v>
      </c>
      <c r="B384" t="s">
        <v>601</v>
      </c>
      <c r="C384">
        <v>0.40973129600000002</v>
      </c>
      <c r="D384">
        <v>0.38650490599999998</v>
      </c>
      <c r="E384">
        <v>-1.3606758729999999</v>
      </c>
      <c r="G384">
        <v>377</v>
      </c>
      <c r="H384" t="s">
        <v>598</v>
      </c>
      <c r="I384">
        <v>-0.80922320400000003</v>
      </c>
      <c r="J384">
        <v>0.33531283200000001</v>
      </c>
      <c r="K384">
        <v>-0.450558711</v>
      </c>
      <c r="N384">
        <v>377</v>
      </c>
      <c r="O384" t="s">
        <v>600</v>
      </c>
      <c r="P384">
        <v>-1.5598923280000001</v>
      </c>
      <c r="Q384">
        <v>0.27156746100000001</v>
      </c>
      <c r="R384">
        <v>1.203657698</v>
      </c>
      <c r="T384">
        <v>377</v>
      </c>
      <c r="U384" t="s">
        <v>366</v>
      </c>
      <c r="V384">
        <v>2.5358301320000001</v>
      </c>
      <c r="W384">
        <v>0.44724051199999998</v>
      </c>
      <c r="X384">
        <v>0.78086811099999998</v>
      </c>
      <c r="Z384">
        <v>377</v>
      </c>
      <c r="AA384" t="s">
        <v>597</v>
      </c>
      <c r="AB384">
        <v>2.5959365509999999</v>
      </c>
      <c r="AC384">
        <v>-0.77135840200000005</v>
      </c>
      <c r="AD384">
        <v>-0.57635065799999996</v>
      </c>
      <c r="AF384">
        <v>377</v>
      </c>
      <c r="AG384" t="s">
        <v>596</v>
      </c>
      <c r="AH384">
        <v>-0.46762605400000001</v>
      </c>
      <c r="AI384">
        <v>-0.38588620499999998</v>
      </c>
      <c r="AJ384">
        <v>-0.58992096400000005</v>
      </c>
    </row>
    <row r="385" spans="1:36" x14ac:dyDescent="0.25">
      <c r="A385">
        <v>378</v>
      </c>
      <c r="B385" t="s">
        <v>602</v>
      </c>
      <c r="C385">
        <v>-0.97528514899999996</v>
      </c>
      <c r="D385">
        <v>-0.31316898999999998</v>
      </c>
      <c r="E385">
        <v>1.8724804719999999</v>
      </c>
      <c r="G385">
        <v>378</v>
      </c>
      <c r="H385" t="s">
        <v>599</v>
      </c>
      <c r="I385">
        <v>1.7207191209999999</v>
      </c>
      <c r="J385">
        <v>-3.3568568999999999E-2</v>
      </c>
      <c r="K385">
        <v>-0.61576302500000002</v>
      </c>
      <c r="N385">
        <v>378</v>
      </c>
      <c r="O385" t="s">
        <v>601</v>
      </c>
      <c r="P385">
        <v>0.52038002400000005</v>
      </c>
      <c r="Q385">
        <v>1.2931414910000001</v>
      </c>
      <c r="R385">
        <v>-1.3683742059999999</v>
      </c>
      <c r="T385">
        <v>378</v>
      </c>
      <c r="U385" t="s">
        <v>367</v>
      </c>
      <c r="V385">
        <v>1.65819384</v>
      </c>
      <c r="W385">
        <v>1.0924061540000001</v>
      </c>
      <c r="X385">
        <v>0.282359478</v>
      </c>
      <c r="Z385">
        <v>378</v>
      </c>
      <c r="AA385" t="s">
        <v>598</v>
      </c>
      <c r="AB385">
        <v>0.89229783399999996</v>
      </c>
      <c r="AC385">
        <v>-0.78644816799999995</v>
      </c>
      <c r="AD385">
        <v>-0.86101786899999999</v>
      </c>
      <c r="AF385">
        <v>378</v>
      </c>
      <c r="AG385" t="s">
        <v>597</v>
      </c>
      <c r="AH385">
        <v>1.5085163109999999</v>
      </c>
      <c r="AI385">
        <v>-0.728544513</v>
      </c>
      <c r="AJ385">
        <v>-0.75961774000000004</v>
      </c>
    </row>
    <row r="386" spans="1:36" x14ac:dyDescent="0.25">
      <c r="A386">
        <v>379</v>
      </c>
      <c r="B386" t="s">
        <v>603</v>
      </c>
      <c r="C386">
        <v>1.939966742</v>
      </c>
      <c r="D386">
        <v>-0.71265657800000004</v>
      </c>
      <c r="E386">
        <v>0.14387947800000001</v>
      </c>
      <c r="G386">
        <v>379</v>
      </c>
      <c r="H386" t="s">
        <v>600</v>
      </c>
      <c r="I386">
        <v>-0.40799205599999999</v>
      </c>
      <c r="J386">
        <v>1.4819507670000001</v>
      </c>
      <c r="K386">
        <v>0.39687974399999998</v>
      </c>
      <c r="N386">
        <v>379</v>
      </c>
      <c r="O386" t="s">
        <v>602</v>
      </c>
      <c r="P386">
        <v>-0.94236998100000002</v>
      </c>
      <c r="Q386">
        <v>-0.585037319</v>
      </c>
      <c r="R386">
        <v>1.4516770269999999</v>
      </c>
      <c r="T386">
        <v>379</v>
      </c>
      <c r="U386" t="s">
        <v>595</v>
      </c>
      <c r="V386">
        <v>1.3378831440000001</v>
      </c>
      <c r="W386">
        <v>2.6300026889999999</v>
      </c>
      <c r="X386">
        <v>-0.71809552799999998</v>
      </c>
      <c r="Z386">
        <v>379</v>
      </c>
      <c r="AA386" t="s">
        <v>599</v>
      </c>
      <c r="AB386">
        <v>0.211250572</v>
      </c>
      <c r="AC386">
        <v>1.357889342</v>
      </c>
      <c r="AD386">
        <v>0.86703513399999999</v>
      </c>
      <c r="AF386">
        <v>379</v>
      </c>
      <c r="AG386" t="s">
        <v>598</v>
      </c>
      <c r="AH386">
        <v>1.840201212</v>
      </c>
      <c r="AI386">
        <v>-0.78087457800000004</v>
      </c>
      <c r="AJ386">
        <v>-0.35949098899999998</v>
      </c>
    </row>
    <row r="387" spans="1:36" x14ac:dyDescent="0.25">
      <c r="A387">
        <v>380</v>
      </c>
      <c r="B387" t="s">
        <v>368</v>
      </c>
      <c r="C387">
        <v>-1.2724477E-2</v>
      </c>
      <c r="D387">
        <v>1.5852206689999999</v>
      </c>
      <c r="E387">
        <v>0.68427210900000002</v>
      </c>
      <c r="G387">
        <v>380</v>
      </c>
      <c r="H387" t="s">
        <v>601</v>
      </c>
      <c r="I387">
        <v>0.74199647099999999</v>
      </c>
      <c r="J387">
        <v>-1.608421447</v>
      </c>
      <c r="K387">
        <v>-0.10570594</v>
      </c>
      <c r="N387">
        <v>380</v>
      </c>
      <c r="O387" t="s">
        <v>603</v>
      </c>
      <c r="P387">
        <v>-0.27072400000000002</v>
      </c>
      <c r="Q387">
        <v>-0.74520736099999996</v>
      </c>
      <c r="R387">
        <v>1.3829496910000001</v>
      </c>
      <c r="T387">
        <v>380</v>
      </c>
      <c r="U387" t="s">
        <v>596</v>
      </c>
      <c r="V387">
        <v>0.51149008200000001</v>
      </c>
      <c r="W387">
        <v>0.85657501899999999</v>
      </c>
      <c r="X387">
        <v>-1.3411261000000001E-2</v>
      </c>
      <c r="Z387">
        <v>380</v>
      </c>
      <c r="AA387" t="s">
        <v>600</v>
      </c>
      <c r="AB387">
        <v>-0.45223896899999999</v>
      </c>
      <c r="AC387">
        <v>-0.56117640199999996</v>
      </c>
      <c r="AD387">
        <v>-0.73713034700000002</v>
      </c>
      <c r="AF387">
        <v>380</v>
      </c>
      <c r="AG387" t="s">
        <v>599</v>
      </c>
      <c r="AH387">
        <v>0.184867899</v>
      </c>
      <c r="AI387">
        <v>0.29537712599999999</v>
      </c>
      <c r="AJ387">
        <v>1.8956868819999999</v>
      </c>
    </row>
    <row r="388" spans="1:36" x14ac:dyDescent="0.25">
      <c r="A388">
        <v>381</v>
      </c>
      <c r="B388" t="s">
        <v>371</v>
      </c>
      <c r="C388">
        <v>1.7327001769999999</v>
      </c>
      <c r="D388">
        <v>-0.96858410399999995</v>
      </c>
      <c r="E388">
        <v>0.29281477299999997</v>
      </c>
      <c r="G388">
        <v>381</v>
      </c>
      <c r="H388" t="s">
        <v>602</v>
      </c>
      <c r="I388">
        <v>-1.4058613680000001</v>
      </c>
      <c r="J388">
        <v>1.3593748379999999</v>
      </c>
      <c r="K388">
        <v>-3.1758923000000001E-2</v>
      </c>
      <c r="N388">
        <v>381</v>
      </c>
      <c r="O388" t="s">
        <v>368</v>
      </c>
      <c r="P388">
        <v>-0.568977697</v>
      </c>
      <c r="Q388">
        <v>8.7326627000000004E-2</v>
      </c>
      <c r="R388">
        <v>1.7006844640000001</v>
      </c>
      <c r="T388">
        <v>381</v>
      </c>
      <c r="U388" t="s">
        <v>597</v>
      </c>
      <c r="V388">
        <v>0.23242302300000001</v>
      </c>
      <c r="W388">
        <v>6.5628863999999995E-2</v>
      </c>
      <c r="X388">
        <v>0.20285223799999999</v>
      </c>
      <c r="Z388">
        <v>381</v>
      </c>
      <c r="AA388" t="s">
        <v>601</v>
      </c>
      <c r="AB388">
        <v>-1.0013342E-2</v>
      </c>
      <c r="AC388">
        <v>0.15573536099999999</v>
      </c>
      <c r="AD388">
        <v>-0.56963165000000004</v>
      </c>
      <c r="AF388">
        <v>381</v>
      </c>
      <c r="AG388" t="s">
        <v>600</v>
      </c>
      <c r="AH388">
        <v>-0.65806258200000001</v>
      </c>
      <c r="AI388">
        <v>-0.67458999900000005</v>
      </c>
      <c r="AJ388">
        <v>-0.134411273</v>
      </c>
    </row>
    <row r="389" spans="1:36" x14ac:dyDescent="0.25">
      <c r="A389">
        <v>382</v>
      </c>
      <c r="B389" t="s">
        <v>604</v>
      </c>
      <c r="C389">
        <v>1.7289247029999999</v>
      </c>
      <c r="D389">
        <v>-0.18498331700000001</v>
      </c>
      <c r="E389">
        <v>-0.54335262200000001</v>
      </c>
      <c r="G389">
        <v>382</v>
      </c>
      <c r="H389" t="s">
        <v>603</v>
      </c>
      <c r="I389">
        <v>1.7798730229999999</v>
      </c>
      <c r="J389">
        <v>-0.398534948</v>
      </c>
      <c r="K389">
        <v>-0.519129226</v>
      </c>
      <c r="N389">
        <v>382</v>
      </c>
      <c r="O389" t="s">
        <v>371</v>
      </c>
      <c r="P389">
        <v>0.50894373699999995</v>
      </c>
      <c r="Q389">
        <v>-0.72364114300000004</v>
      </c>
      <c r="R389">
        <v>1.073173865</v>
      </c>
      <c r="T389">
        <v>382</v>
      </c>
      <c r="U389" t="s">
        <v>598</v>
      </c>
      <c r="V389">
        <v>1.73045611</v>
      </c>
      <c r="W389">
        <v>-1.5168267849999999</v>
      </c>
      <c r="X389">
        <v>0.232384168</v>
      </c>
      <c r="Z389">
        <v>382</v>
      </c>
      <c r="AA389" t="s">
        <v>602</v>
      </c>
      <c r="AB389">
        <v>1.637524363</v>
      </c>
      <c r="AC389">
        <v>0.210310147</v>
      </c>
      <c r="AD389">
        <v>0.752711554</v>
      </c>
      <c r="AF389">
        <v>382</v>
      </c>
      <c r="AG389" t="s">
        <v>601</v>
      </c>
      <c r="AH389">
        <v>1.810080621</v>
      </c>
      <c r="AI389">
        <v>0.24248983099999999</v>
      </c>
      <c r="AJ389">
        <v>2.4656309680000001</v>
      </c>
    </row>
    <row r="390" spans="1:36" x14ac:dyDescent="0.25">
      <c r="A390">
        <v>383</v>
      </c>
      <c r="B390" t="s">
        <v>605</v>
      </c>
      <c r="C390">
        <v>0.84820905700000004</v>
      </c>
      <c r="D390">
        <v>-0.64630455600000003</v>
      </c>
      <c r="E390">
        <v>1.5593149230000001</v>
      </c>
      <c r="G390">
        <v>383</v>
      </c>
      <c r="H390" t="s">
        <v>368</v>
      </c>
      <c r="I390">
        <v>-0.90572622700000005</v>
      </c>
      <c r="J390">
        <v>1.3077301130000001</v>
      </c>
      <c r="K390">
        <v>-0.42295645599999998</v>
      </c>
      <c r="N390">
        <v>383</v>
      </c>
      <c r="O390" t="s">
        <v>604</v>
      </c>
      <c r="P390">
        <v>1.590518951</v>
      </c>
      <c r="Q390">
        <v>-0.74159233099999999</v>
      </c>
      <c r="R390">
        <v>-0.54160949199999997</v>
      </c>
      <c r="T390">
        <v>383</v>
      </c>
      <c r="U390" t="s">
        <v>599</v>
      </c>
      <c r="V390">
        <v>0.13801559599999999</v>
      </c>
      <c r="W390">
        <v>1.787959844</v>
      </c>
      <c r="X390">
        <v>0.122784744</v>
      </c>
      <c r="Z390">
        <v>383</v>
      </c>
      <c r="AA390" t="s">
        <v>603</v>
      </c>
      <c r="AB390">
        <v>-0.242286587</v>
      </c>
      <c r="AC390">
        <v>-0.77174622999999998</v>
      </c>
      <c r="AD390">
        <v>-0.65664817799999997</v>
      </c>
      <c r="AF390">
        <v>383</v>
      </c>
      <c r="AG390" t="s">
        <v>602</v>
      </c>
      <c r="AH390">
        <v>1.612083685</v>
      </c>
      <c r="AI390">
        <v>-0.40397641699999998</v>
      </c>
      <c r="AJ390">
        <v>1.113457997</v>
      </c>
    </row>
    <row r="391" spans="1:36" x14ac:dyDescent="0.25">
      <c r="A391">
        <v>384</v>
      </c>
      <c r="B391" t="s">
        <v>606</v>
      </c>
      <c r="C391">
        <v>-1.1136200730000001</v>
      </c>
      <c r="D391">
        <v>-1.1136200730000001</v>
      </c>
      <c r="E391">
        <v>0.517763372</v>
      </c>
      <c r="G391">
        <v>384</v>
      </c>
      <c r="H391" t="s">
        <v>371</v>
      </c>
      <c r="I391">
        <v>1.747038758</v>
      </c>
      <c r="J391">
        <v>-0.118060706</v>
      </c>
      <c r="K391">
        <v>-0.531562011</v>
      </c>
      <c r="N391">
        <v>384</v>
      </c>
      <c r="O391" t="s">
        <v>605</v>
      </c>
      <c r="P391">
        <v>-0.21651697</v>
      </c>
      <c r="Q391">
        <v>-1.1073028330000001</v>
      </c>
      <c r="R391">
        <v>1.2502286300000001</v>
      </c>
      <c r="T391">
        <v>384</v>
      </c>
      <c r="U391" t="s">
        <v>600</v>
      </c>
      <c r="V391">
        <v>-0.59527771799999996</v>
      </c>
      <c r="W391">
        <v>-0.62074937299999999</v>
      </c>
      <c r="X391">
        <v>-0.581913915</v>
      </c>
      <c r="Z391">
        <v>384</v>
      </c>
      <c r="AA391" t="s">
        <v>368</v>
      </c>
      <c r="AB391">
        <v>0.303127965</v>
      </c>
      <c r="AC391">
        <v>-0.73795574600000002</v>
      </c>
      <c r="AD391">
        <v>-0.67792502600000004</v>
      </c>
      <c r="AF391">
        <v>384</v>
      </c>
      <c r="AG391" t="s">
        <v>603</v>
      </c>
      <c r="AH391">
        <v>0.22874013800000001</v>
      </c>
      <c r="AI391">
        <v>-0.57822757300000005</v>
      </c>
      <c r="AJ391">
        <v>-0.94406770900000003</v>
      </c>
    </row>
    <row r="392" spans="1:36" x14ac:dyDescent="0.25">
      <c r="A392">
        <v>385</v>
      </c>
      <c r="B392" t="s">
        <v>241</v>
      </c>
      <c r="C392">
        <v>0.23010888600000001</v>
      </c>
      <c r="D392">
        <v>-0.75271849800000001</v>
      </c>
      <c r="E392">
        <v>1.8991995880000001</v>
      </c>
      <c r="G392">
        <v>385</v>
      </c>
      <c r="H392" t="s">
        <v>604</v>
      </c>
      <c r="I392">
        <v>1.726201737</v>
      </c>
      <c r="J392">
        <v>-0.147511852</v>
      </c>
      <c r="K392">
        <v>-0.65357387700000003</v>
      </c>
      <c r="N392">
        <v>385</v>
      </c>
      <c r="O392" t="s">
        <v>606</v>
      </c>
      <c r="P392">
        <v>-0.95801819399999999</v>
      </c>
      <c r="Q392">
        <v>0.58770952700000001</v>
      </c>
      <c r="R392">
        <v>-0.95801819399999999</v>
      </c>
      <c r="T392">
        <v>385</v>
      </c>
      <c r="U392" t="s">
        <v>601</v>
      </c>
      <c r="V392">
        <v>-9.0199624000000006E-2</v>
      </c>
      <c r="W392">
        <v>1.034300655</v>
      </c>
      <c r="X392">
        <v>0.90787858499999996</v>
      </c>
      <c r="Z392">
        <v>385</v>
      </c>
      <c r="AA392" t="s">
        <v>371</v>
      </c>
      <c r="AB392">
        <v>0.79440176900000004</v>
      </c>
      <c r="AC392">
        <v>1.12920204</v>
      </c>
      <c r="AD392">
        <v>-0.88113869899999997</v>
      </c>
      <c r="AF392">
        <v>385</v>
      </c>
      <c r="AG392" t="s">
        <v>368</v>
      </c>
      <c r="AH392">
        <v>0.58013854200000003</v>
      </c>
      <c r="AI392">
        <v>-0.65637363199999998</v>
      </c>
      <c r="AJ392">
        <v>-0.67007613700000002</v>
      </c>
    </row>
    <row r="393" spans="1:36" x14ac:dyDescent="0.25">
      <c r="A393">
        <v>386</v>
      </c>
      <c r="B393" t="s">
        <v>607</v>
      </c>
      <c r="C393">
        <v>0.27062342700000003</v>
      </c>
      <c r="D393">
        <v>-0.94558907199999997</v>
      </c>
      <c r="E393">
        <v>1.8081537649999999</v>
      </c>
      <c r="G393">
        <v>386</v>
      </c>
      <c r="H393" t="s">
        <v>605</v>
      </c>
      <c r="I393">
        <v>0.70427551600000005</v>
      </c>
      <c r="J393">
        <v>1.327422638</v>
      </c>
      <c r="K393">
        <v>-0.71842089899999995</v>
      </c>
      <c r="N393">
        <v>386</v>
      </c>
      <c r="O393" t="s">
        <v>241</v>
      </c>
      <c r="P393">
        <v>-0.40711353900000002</v>
      </c>
      <c r="Q393">
        <v>-0.72418260000000001</v>
      </c>
      <c r="R393">
        <v>1.4326527389999999</v>
      </c>
      <c r="T393">
        <v>386</v>
      </c>
      <c r="U393" t="s">
        <v>602</v>
      </c>
      <c r="V393">
        <v>2.281254369</v>
      </c>
      <c r="W393">
        <v>-0.57189497499999997</v>
      </c>
      <c r="X393">
        <v>-0.89163060900000002</v>
      </c>
      <c r="Z393">
        <v>386</v>
      </c>
      <c r="AA393" t="s">
        <v>604</v>
      </c>
      <c r="AB393">
        <v>-0.33455151599999999</v>
      </c>
      <c r="AC393">
        <v>1.396426323</v>
      </c>
      <c r="AD393">
        <v>-0.63408501900000003</v>
      </c>
      <c r="AF393">
        <v>386</v>
      </c>
      <c r="AG393" t="s">
        <v>371</v>
      </c>
      <c r="AH393">
        <v>0.43659673199999999</v>
      </c>
      <c r="AI393">
        <v>-0.68230185799999998</v>
      </c>
      <c r="AJ393">
        <v>0.85560348200000003</v>
      </c>
    </row>
    <row r="394" spans="1:36" x14ac:dyDescent="0.25">
      <c r="A394">
        <v>387</v>
      </c>
      <c r="B394" t="s">
        <v>608</v>
      </c>
      <c r="C394">
        <v>1.6723996880000001</v>
      </c>
      <c r="D394">
        <v>-1.1122334899999999</v>
      </c>
      <c r="E394">
        <v>0.307019657</v>
      </c>
      <c r="G394">
        <v>387</v>
      </c>
      <c r="H394" t="s">
        <v>606</v>
      </c>
      <c r="I394">
        <v>-0.58731730199999999</v>
      </c>
      <c r="J394">
        <v>-0.69701243400000001</v>
      </c>
      <c r="K394">
        <v>-4.4191780000000002E-3</v>
      </c>
      <c r="N394">
        <v>387</v>
      </c>
      <c r="O394" t="s">
        <v>607</v>
      </c>
      <c r="P394">
        <v>-0.49889096999999999</v>
      </c>
      <c r="Q394">
        <v>-0.758301216</v>
      </c>
      <c r="R394">
        <v>1.514853872</v>
      </c>
      <c r="T394">
        <v>387</v>
      </c>
      <c r="U394" t="s">
        <v>603</v>
      </c>
      <c r="V394">
        <v>-0.124956976</v>
      </c>
      <c r="W394">
        <v>0.456284941</v>
      </c>
      <c r="X394">
        <v>-0.521444307</v>
      </c>
      <c r="Z394">
        <v>387</v>
      </c>
      <c r="AA394" t="s">
        <v>605</v>
      </c>
      <c r="AB394">
        <v>2.4838554140000002</v>
      </c>
      <c r="AC394">
        <v>3.023556277</v>
      </c>
      <c r="AD394">
        <v>0.737838734</v>
      </c>
      <c r="AF394">
        <v>387</v>
      </c>
      <c r="AG394" t="s">
        <v>604</v>
      </c>
      <c r="AH394">
        <v>7.0370449000000002E-2</v>
      </c>
      <c r="AI394">
        <v>-0.61424938799999995</v>
      </c>
      <c r="AJ394">
        <v>1.4262288190000001</v>
      </c>
    </row>
    <row r="395" spans="1:36" x14ac:dyDescent="0.25">
      <c r="A395">
        <v>388</v>
      </c>
      <c r="B395" t="s">
        <v>253</v>
      </c>
      <c r="C395">
        <v>-0.46030564200000001</v>
      </c>
      <c r="D395">
        <v>-0.843737709</v>
      </c>
      <c r="E395">
        <v>1.397456067</v>
      </c>
      <c r="G395">
        <v>388</v>
      </c>
      <c r="H395" t="s">
        <v>241</v>
      </c>
      <c r="I395">
        <v>0.72060903600000004</v>
      </c>
      <c r="J395">
        <v>0.99170666299999999</v>
      </c>
      <c r="K395">
        <v>-0.37344399700000003</v>
      </c>
      <c r="N395">
        <v>388</v>
      </c>
      <c r="O395" t="s">
        <v>608</v>
      </c>
      <c r="P395">
        <v>-0.68427386199999995</v>
      </c>
      <c r="Q395">
        <v>0.241404958</v>
      </c>
      <c r="R395">
        <v>0.57482476000000005</v>
      </c>
      <c r="T395">
        <v>388</v>
      </c>
      <c r="U395" t="s">
        <v>368</v>
      </c>
      <c r="V395">
        <v>1.701140645</v>
      </c>
      <c r="W395">
        <v>1.4642563660000001</v>
      </c>
      <c r="X395">
        <v>-0.32691732899999998</v>
      </c>
      <c r="Z395">
        <v>388</v>
      </c>
      <c r="AA395" t="s">
        <v>606</v>
      </c>
      <c r="AB395">
        <v>0.88484326400000002</v>
      </c>
      <c r="AC395">
        <v>-0.53610295299999999</v>
      </c>
      <c r="AD395">
        <v>-8.8173642999999996E-2</v>
      </c>
      <c r="AF395">
        <v>388</v>
      </c>
      <c r="AG395" t="s">
        <v>605</v>
      </c>
      <c r="AH395">
        <v>1.375763772</v>
      </c>
      <c r="AI395">
        <v>6.7838079999999995E-2</v>
      </c>
      <c r="AJ395">
        <v>2.2127974610000001</v>
      </c>
    </row>
    <row r="396" spans="1:36" x14ac:dyDescent="0.25">
      <c r="A396">
        <v>389</v>
      </c>
      <c r="B396" t="s">
        <v>609</v>
      </c>
      <c r="C396">
        <v>0.973835491</v>
      </c>
      <c r="D396">
        <v>-0.50152646099999998</v>
      </c>
      <c r="E396">
        <v>0.52626154300000005</v>
      </c>
      <c r="G396">
        <v>389</v>
      </c>
      <c r="H396" t="s">
        <v>607</v>
      </c>
      <c r="I396">
        <v>0.15848658400000001</v>
      </c>
      <c r="J396">
        <v>1.4252916309999999</v>
      </c>
      <c r="K396">
        <v>-0.74996821800000002</v>
      </c>
      <c r="N396">
        <v>389</v>
      </c>
      <c r="O396" t="s">
        <v>253</v>
      </c>
      <c r="P396">
        <v>-1.083668624</v>
      </c>
      <c r="Q396">
        <v>-0.81465673699999996</v>
      </c>
      <c r="R396">
        <v>1.315936905</v>
      </c>
      <c r="T396">
        <v>389</v>
      </c>
      <c r="U396" t="s">
        <v>371</v>
      </c>
      <c r="V396">
        <v>2.0503375109999999</v>
      </c>
      <c r="W396">
        <v>1.8512101940000001</v>
      </c>
      <c r="X396">
        <v>-0.50780532499999997</v>
      </c>
      <c r="Z396">
        <v>389</v>
      </c>
      <c r="AA396" t="s">
        <v>241</v>
      </c>
      <c r="AB396">
        <v>2.301345408</v>
      </c>
      <c r="AC396">
        <v>-0.24731731900000001</v>
      </c>
      <c r="AD396">
        <v>-0.34838877200000001</v>
      </c>
      <c r="AF396">
        <v>389</v>
      </c>
      <c r="AG396" t="s">
        <v>606</v>
      </c>
      <c r="AH396">
        <v>0.93079988199999997</v>
      </c>
      <c r="AI396">
        <v>-0.50093492900000003</v>
      </c>
      <c r="AJ396">
        <v>-0.893054919</v>
      </c>
    </row>
    <row r="397" spans="1:36" x14ac:dyDescent="0.25">
      <c r="A397">
        <v>390</v>
      </c>
      <c r="B397" t="s">
        <v>372</v>
      </c>
      <c r="C397">
        <v>-0.237934587</v>
      </c>
      <c r="D397">
        <v>-0.68697305900000005</v>
      </c>
      <c r="E397">
        <v>1.888565598</v>
      </c>
      <c r="G397">
        <v>390</v>
      </c>
      <c r="H397" t="s">
        <v>608</v>
      </c>
      <c r="I397">
        <v>1.729878756</v>
      </c>
      <c r="J397">
        <v>-9.7780546999999995E-2</v>
      </c>
      <c r="K397">
        <v>-0.302343425</v>
      </c>
      <c r="N397">
        <v>390</v>
      </c>
      <c r="O397" t="s">
        <v>609</v>
      </c>
      <c r="P397">
        <v>0.53896073600000005</v>
      </c>
      <c r="Q397">
        <v>-0.56539745699999999</v>
      </c>
      <c r="R397">
        <v>-0.88288357900000003</v>
      </c>
      <c r="T397">
        <v>390</v>
      </c>
      <c r="U397" t="s">
        <v>604</v>
      </c>
      <c r="V397">
        <v>0.25287805600000002</v>
      </c>
      <c r="W397">
        <v>2.8553814700000002</v>
      </c>
      <c r="X397">
        <v>-0.51310182900000001</v>
      </c>
      <c r="Z397">
        <v>390</v>
      </c>
      <c r="AA397" t="s">
        <v>607</v>
      </c>
      <c r="AB397">
        <v>2.6019989999999998E-3</v>
      </c>
      <c r="AC397">
        <v>-0.346104093</v>
      </c>
      <c r="AD397">
        <v>-0.42685968400000002</v>
      </c>
      <c r="AF397">
        <v>390</v>
      </c>
      <c r="AG397" t="s">
        <v>241</v>
      </c>
      <c r="AH397">
        <v>2.2424188780000001</v>
      </c>
      <c r="AI397">
        <v>9.4193999999999996E-3</v>
      </c>
      <c r="AJ397">
        <v>-0.43047417999999998</v>
      </c>
    </row>
    <row r="398" spans="1:36" x14ac:dyDescent="0.25">
      <c r="A398">
        <v>391</v>
      </c>
      <c r="B398" t="s">
        <v>610</v>
      </c>
      <c r="C398">
        <v>-0.37128847500000001</v>
      </c>
      <c r="D398">
        <v>1.4509564989999999</v>
      </c>
      <c r="E398">
        <v>0.81409445300000005</v>
      </c>
      <c r="G398">
        <v>391</v>
      </c>
      <c r="H398" t="s">
        <v>253</v>
      </c>
      <c r="I398">
        <v>-0.54632392600000002</v>
      </c>
      <c r="J398">
        <v>1.551729403</v>
      </c>
      <c r="K398">
        <v>-0.21893373199999999</v>
      </c>
      <c r="N398">
        <v>391</v>
      </c>
      <c r="O398" t="s">
        <v>372</v>
      </c>
      <c r="P398">
        <v>-0.885558234</v>
      </c>
      <c r="Q398">
        <v>-0.85443028899999995</v>
      </c>
      <c r="R398">
        <v>1.539253969</v>
      </c>
      <c r="T398">
        <v>391</v>
      </c>
      <c r="U398" t="s">
        <v>605</v>
      </c>
      <c r="V398">
        <v>2.563542515</v>
      </c>
      <c r="W398">
        <v>1.149505451</v>
      </c>
      <c r="X398">
        <v>-0.27729100299999998</v>
      </c>
      <c r="Z398">
        <v>391</v>
      </c>
      <c r="AA398" t="s">
        <v>608</v>
      </c>
      <c r="AB398">
        <v>-0.31241744500000002</v>
      </c>
      <c r="AC398">
        <v>-0.192599464</v>
      </c>
      <c r="AD398">
        <v>-1.2161751220000001</v>
      </c>
      <c r="AF398">
        <v>391</v>
      </c>
      <c r="AG398" t="s">
        <v>607</v>
      </c>
      <c r="AH398">
        <v>-3.7255654999999999E-2</v>
      </c>
      <c r="AI398">
        <v>-0.59158492100000004</v>
      </c>
      <c r="AJ398">
        <v>-0.55821105299999996</v>
      </c>
    </row>
    <row r="399" spans="1:36" x14ac:dyDescent="0.25">
      <c r="A399">
        <v>392</v>
      </c>
      <c r="B399" t="s">
        <v>611</v>
      </c>
      <c r="C399">
        <v>1.1335451560000001</v>
      </c>
      <c r="D399">
        <v>-0.91455810800000004</v>
      </c>
      <c r="E399">
        <v>1.3232254029999999</v>
      </c>
      <c r="G399">
        <v>392</v>
      </c>
      <c r="H399" t="s">
        <v>609</v>
      </c>
      <c r="I399">
        <v>1.6713801800000001</v>
      </c>
      <c r="J399">
        <v>-0.78550766999999999</v>
      </c>
      <c r="K399">
        <v>-0.67669753300000002</v>
      </c>
      <c r="N399">
        <v>392</v>
      </c>
      <c r="O399" t="s">
        <v>610</v>
      </c>
      <c r="P399">
        <v>-1.141239764</v>
      </c>
      <c r="Q399">
        <v>1.2956258599999999</v>
      </c>
      <c r="R399">
        <v>0.52560906799999996</v>
      </c>
      <c r="T399">
        <v>392</v>
      </c>
      <c r="U399" t="s">
        <v>606</v>
      </c>
      <c r="V399">
        <v>0.157009865</v>
      </c>
      <c r="W399">
        <v>-0.58094805900000002</v>
      </c>
      <c r="X399">
        <v>-0.43816962700000001</v>
      </c>
      <c r="Z399">
        <v>392</v>
      </c>
      <c r="AA399" t="s">
        <v>253</v>
      </c>
      <c r="AB399">
        <v>0.15723467199999999</v>
      </c>
      <c r="AC399">
        <v>0.16485167000000001</v>
      </c>
      <c r="AD399">
        <v>-1.8070882349999999</v>
      </c>
      <c r="AF399">
        <v>392</v>
      </c>
      <c r="AG399" t="s">
        <v>608</v>
      </c>
      <c r="AH399">
        <v>0.22161815600000001</v>
      </c>
      <c r="AI399">
        <v>-0.99866313900000003</v>
      </c>
      <c r="AJ399">
        <v>0.35582480100000002</v>
      </c>
    </row>
    <row r="400" spans="1:36" x14ac:dyDescent="0.25">
      <c r="A400">
        <v>393</v>
      </c>
      <c r="B400" t="s">
        <v>612</v>
      </c>
      <c r="C400">
        <v>1.3232681500000001</v>
      </c>
      <c r="D400">
        <v>-1.1757456369999999</v>
      </c>
      <c r="E400">
        <v>1.0313017980000001</v>
      </c>
      <c r="G400">
        <v>393</v>
      </c>
      <c r="H400" t="s">
        <v>372</v>
      </c>
      <c r="I400">
        <v>-8.0254409999999998E-2</v>
      </c>
      <c r="J400">
        <v>1.6846993539999999</v>
      </c>
      <c r="K400">
        <v>-0.447328226</v>
      </c>
      <c r="N400">
        <v>393</v>
      </c>
      <c r="O400" t="s">
        <v>611</v>
      </c>
      <c r="P400">
        <v>0.96812886799999998</v>
      </c>
      <c r="Q400">
        <v>-1.046818432</v>
      </c>
      <c r="R400">
        <v>0.82584905600000003</v>
      </c>
      <c r="T400">
        <v>393</v>
      </c>
      <c r="U400" t="s">
        <v>241</v>
      </c>
      <c r="V400">
        <v>1.7645186580000001</v>
      </c>
      <c r="W400">
        <v>1.332086911</v>
      </c>
      <c r="X400">
        <v>0.306476998</v>
      </c>
      <c r="Z400">
        <v>393</v>
      </c>
      <c r="AA400" t="s">
        <v>609</v>
      </c>
      <c r="AB400">
        <v>-0.39251593000000001</v>
      </c>
      <c r="AC400">
        <v>-0.50403492800000005</v>
      </c>
      <c r="AD400">
        <v>-0.57574471999999999</v>
      </c>
      <c r="AF400">
        <v>393</v>
      </c>
      <c r="AG400" t="s">
        <v>253</v>
      </c>
      <c r="AH400">
        <v>0.71734812100000001</v>
      </c>
      <c r="AI400">
        <v>-1.2272267100000001</v>
      </c>
      <c r="AJ400">
        <v>0.24117017399999999</v>
      </c>
    </row>
    <row r="401" spans="1:36" x14ac:dyDescent="0.25">
      <c r="A401">
        <v>394</v>
      </c>
      <c r="B401" t="s">
        <v>613</v>
      </c>
      <c r="C401">
        <v>1.2591773340000001</v>
      </c>
      <c r="D401">
        <v>-0.61815376899999996</v>
      </c>
      <c r="E401">
        <v>-1.2642335229999999</v>
      </c>
      <c r="G401">
        <v>394</v>
      </c>
      <c r="H401" t="s">
        <v>610</v>
      </c>
      <c r="I401">
        <v>-1.687420339</v>
      </c>
      <c r="J401">
        <v>0.73878483399999995</v>
      </c>
      <c r="K401">
        <v>0.216618071</v>
      </c>
      <c r="N401">
        <v>394</v>
      </c>
      <c r="O401" t="s">
        <v>612</v>
      </c>
      <c r="P401">
        <v>-0.90350616299999997</v>
      </c>
      <c r="Q401">
        <v>0.68065756600000005</v>
      </c>
      <c r="R401">
        <v>-0.609713795</v>
      </c>
      <c r="T401">
        <v>394</v>
      </c>
      <c r="U401" t="s">
        <v>607</v>
      </c>
      <c r="V401">
        <v>2.826249013</v>
      </c>
      <c r="W401">
        <v>0.57296025299999997</v>
      </c>
      <c r="X401">
        <v>-0.40403664</v>
      </c>
      <c r="Z401">
        <v>394</v>
      </c>
      <c r="AA401" t="s">
        <v>610</v>
      </c>
      <c r="AB401">
        <v>0.27340746599999999</v>
      </c>
      <c r="AC401">
        <v>-0.36012872499999998</v>
      </c>
      <c r="AD401">
        <v>0.61240540700000001</v>
      </c>
      <c r="AF401">
        <v>394</v>
      </c>
      <c r="AG401" t="s">
        <v>609</v>
      </c>
      <c r="AH401">
        <v>-6.1164541000000003E-2</v>
      </c>
      <c r="AI401">
        <v>-0.57360421800000005</v>
      </c>
      <c r="AJ401">
        <v>-0.320090861</v>
      </c>
    </row>
    <row r="402" spans="1:36" x14ac:dyDescent="0.25">
      <c r="A402">
        <v>395</v>
      </c>
      <c r="B402" t="s">
        <v>614</v>
      </c>
      <c r="C402">
        <v>-0.64635410800000004</v>
      </c>
      <c r="D402">
        <v>-0.53421021199999996</v>
      </c>
      <c r="E402">
        <v>1.128348092</v>
      </c>
      <c r="G402">
        <v>395</v>
      </c>
      <c r="H402" t="s">
        <v>611</v>
      </c>
      <c r="I402">
        <v>1.7739688199999999</v>
      </c>
      <c r="J402">
        <v>-0.31053164</v>
      </c>
      <c r="K402">
        <v>-0.52083901200000005</v>
      </c>
      <c r="N402">
        <v>395</v>
      </c>
      <c r="O402" t="s">
        <v>613</v>
      </c>
      <c r="P402">
        <v>-8.6840120000000007E-2</v>
      </c>
      <c r="Q402">
        <v>5.4089712999999998E-2</v>
      </c>
      <c r="R402">
        <v>-1.0983248720000001</v>
      </c>
      <c r="T402">
        <v>395</v>
      </c>
      <c r="U402" t="s">
        <v>608</v>
      </c>
      <c r="V402">
        <v>1.271521965</v>
      </c>
      <c r="W402">
        <v>1.3387647170000001</v>
      </c>
      <c r="X402">
        <v>-0.220301778</v>
      </c>
      <c r="Z402">
        <v>395</v>
      </c>
      <c r="AA402" t="s">
        <v>611</v>
      </c>
      <c r="AB402">
        <v>1.007820443</v>
      </c>
      <c r="AC402">
        <v>8.1076063000000004E-2</v>
      </c>
      <c r="AD402">
        <v>-1.5236707549999999</v>
      </c>
      <c r="AF402">
        <v>395</v>
      </c>
      <c r="AG402" t="s">
        <v>610</v>
      </c>
      <c r="AH402">
        <v>0.52818652600000005</v>
      </c>
      <c r="AI402">
        <v>0.28222265499999999</v>
      </c>
      <c r="AJ402">
        <v>-0.17348286399999999</v>
      </c>
    </row>
    <row r="403" spans="1:36" x14ac:dyDescent="0.25">
      <c r="A403">
        <v>396</v>
      </c>
      <c r="B403" t="s">
        <v>615</v>
      </c>
      <c r="C403">
        <v>-2.2951437000000002E-2</v>
      </c>
      <c r="D403">
        <v>-0.31702788100000001</v>
      </c>
      <c r="E403">
        <v>1.946281098</v>
      </c>
      <c r="G403">
        <v>396</v>
      </c>
      <c r="H403" t="s">
        <v>612</v>
      </c>
      <c r="I403">
        <v>0.41061093700000001</v>
      </c>
      <c r="J403">
        <v>-0.25496298899999997</v>
      </c>
      <c r="K403">
        <v>-0.79827013999999996</v>
      </c>
      <c r="N403">
        <v>396</v>
      </c>
      <c r="O403" t="s">
        <v>614</v>
      </c>
      <c r="P403">
        <v>-1.308762244</v>
      </c>
      <c r="Q403">
        <v>-0.79005955999999999</v>
      </c>
      <c r="R403">
        <v>0.43895151300000002</v>
      </c>
      <c r="T403">
        <v>396</v>
      </c>
      <c r="U403" t="s">
        <v>253</v>
      </c>
      <c r="V403">
        <v>1.739094717</v>
      </c>
      <c r="W403">
        <v>1.1080602289999999</v>
      </c>
      <c r="X403">
        <v>-0.199315241</v>
      </c>
      <c r="Z403">
        <v>396</v>
      </c>
      <c r="AA403" t="s">
        <v>612</v>
      </c>
      <c r="AB403">
        <v>0.48412856399999998</v>
      </c>
      <c r="AC403">
        <v>-0.428644627</v>
      </c>
      <c r="AD403">
        <v>-0.63171466499999995</v>
      </c>
      <c r="AF403">
        <v>396</v>
      </c>
      <c r="AG403" t="s">
        <v>611</v>
      </c>
      <c r="AH403">
        <v>1.3153488659999999</v>
      </c>
      <c r="AI403">
        <v>-1.3683234769999999</v>
      </c>
      <c r="AJ403">
        <v>0.26631879400000003</v>
      </c>
    </row>
    <row r="404" spans="1:36" x14ac:dyDescent="0.25">
      <c r="A404">
        <v>397</v>
      </c>
      <c r="B404" t="s">
        <v>616</v>
      </c>
      <c r="C404">
        <v>1.8799447250000001</v>
      </c>
      <c r="D404">
        <v>-0.46177296200000001</v>
      </c>
      <c r="E404">
        <v>0.10832694599999999</v>
      </c>
      <c r="G404">
        <v>397</v>
      </c>
      <c r="H404" t="s">
        <v>613</v>
      </c>
      <c r="I404">
        <v>1.263210052</v>
      </c>
      <c r="J404">
        <v>-0.44115545900000003</v>
      </c>
      <c r="K404">
        <v>-0.79240075700000001</v>
      </c>
      <c r="N404">
        <v>397</v>
      </c>
      <c r="O404" t="s">
        <v>615</v>
      </c>
      <c r="P404">
        <v>-1.1374756559999999</v>
      </c>
      <c r="Q404">
        <v>-5.2781991E-2</v>
      </c>
      <c r="R404">
        <v>1.6070506659999999</v>
      </c>
      <c r="T404">
        <v>397</v>
      </c>
      <c r="U404" t="s">
        <v>609</v>
      </c>
      <c r="V404">
        <v>0.81026619300000002</v>
      </c>
      <c r="W404">
        <v>2.5672541710000001</v>
      </c>
      <c r="X404">
        <v>0.91959607499999996</v>
      </c>
      <c r="Z404">
        <v>397</v>
      </c>
      <c r="AA404" t="s">
        <v>613</v>
      </c>
      <c r="AB404">
        <v>-1.3357843309999999</v>
      </c>
      <c r="AC404">
        <v>-1.094458412</v>
      </c>
      <c r="AD404">
        <v>-0.79427760000000003</v>
      </c>
      <c r="AF404">
        <v>397</v>
      </c>
      <c r="AG404" t="s">
        <v>612</v>
      </c>
      <c r="AH404">
        <v>-0.160645866</v>
      </c>
      <c r="AI404">
        <v>-0.77961745699999996</v>
      </c>
      <c r="AJ404">
        <v>-0.50886355699999997</v>
      </c>
    </row>
    <row r="405" spans="1:36" x14ac:dyDescent="0.25">
      <c r="A405">
        <v>398</v>
      </c>
      <c r="B405" t="s">
        <v>617</v>
      </c>
      <c r="C405">
        <v>1.589616591</v>
      </c>
      <c r="D405">
        <v>-1.127878876</v>
      </c>
      <c r="E405">
        <v>0.37542486899999999</v>
      </c>
      <c r="G405">
        <v>398</v>
      </c>
      <c r="H405" t="s">
        <v>614</v>
      </c>
      <c r="I405">
        <v>-0.82047251700000001</v>
      </c>
      <c r="J405">
        <v>1.536491534</v>
      </c>
      <c r="K405">
        <v>-0.76441448700000003</v>
      </c>
      <c r="N405">
        <v>398</v>
      </c>
      <c r="O405" t="s">
        <v>616</v>
      </c>
      <c r="P405">
        <v>0.63428460200000003</v>
      </c>
      <c r="Q405">
        <v>-0.93861065700000001</v>
      </c>
      <c r="R405">
        <v>0.91863836499999996</v>
      </c>
      <c r="T405">
        <v>398</v>
      </c>
      <c r="U405" t="s">
        <v>372</v>
      </c>
      <c r="V405">
        <v>2.1283501509999998</v>
      </c>
      <c r="W405">
        <v>0.67784288299999995</v>
      </c>
      <c r="X405">
        <v>-0.91174023000000004</v>
      </c>
      <c r="Z405">
        <v>398</v>
      </c>
      <c r="AA405" t="s">
        <v>614</v>
      </c>
      <c r="AB405">
        <v>-1.0496565170000001</v>
      </c>
      <c r="AC405">
        <v>-0.77588991200000001</v>
      </c>
      <c r="AD405">
        <v>0.51267206600000004</v>
      </c>
      <c r="AF405">
        <v>398</v>
      </c>
      <c r="AG405" t="s">
        <v>613</v>
      </c>
      <c r="AH405">
        <v>-1.2700859330000001</v>
      </c>
      <c r="AI405">
        <v>-6.7673841999999998E-2</v>
      </c>
      <c r="AJ405">
        <v>-0.758543419</v>
      </c>
    </row>
    <row r="406" spans="1:36" x14ac:dyDescent="0.25">
      <c r="A406">
        <v>399</v>
      </c>
      <c r="B406" t="s">
        <v>618</v>
      </c>
      <c r="C406">
        <v>1.9199336339999999</v>
      </c>
      <c r="D406">
        <v>-0.61627013500000005</v>
      </c>
      <c r="E406">
        <v>-0.59679439999999995</v>
      </c>
      <c r="G406">
        <v>399</v>
      </c>
      <c r="H406" t="s">
        <v>615</v>
      </c>
      <c r="I406">
        <v>-1.136285497</v>
      </c>
      <c r="J406">
        <v>1.3725207260000001</v>
      </c>
      <c r="K406">
        <v>0.53503674099999998</v>
      </c>
      <c r="N406">
        <v>399</v>
      </c>
      <c r="O406" t="s">
        <v>617</v>
      </c>
      <c r="P406">
        <v>1.7433601249999999</v>
      </c>
      <c r="Q406">
        <v>-0.139059299</v>
      </c>
      <c r="R406">
        <v>-0.62085091199999998</v>
      </c>
      <c r="T406">
        <v>399</v>
      </c>
      <c r="U406" t="s">
        <v>610</v>
      </c>
      <c r="V406">
        <v>0.44102940499999999</v>
      </c>
      <c r="W406">
        <v>-6.7875232999999993E-2</v>
      </c>
      <c r="X406">
        <v>-0.51174368100000001</v>
      </c>
      <c r="Z406">
        <v>399</v>
      </c>
      <c r="AA406" t="s">
        <v>615</v>
      </c>
      <c r="AB406">
        <v>0.16226617800000001</v>
      </c>
      <c r="AC406">
        <v>-0.37312969899999998</v>
      </c>
      <c r="AD406">
        <v>-0.59037431900000004</v>
      </c>
      <c r="AF406">
        <v>399</v>
      </c>
      <c r="AG406" t="s">
        <v>614</v>
      </c>
      <c r="AH406">
        <v>-0.30535311399999998</v>
      </c>
      <c r="AI406">
        <v>0.16454286300000001</v>
      </c>
      <c r="AJ406">
        <v>0.98999364199999995</v>
      </c>
    </row>
    <row r="407" spans="1:36" x14ac:dyDescent="0.25">
      <c r="A407">
        <v>400</v>
      </c>
      <c r="B407" t="s">
        <v>619</v>
      </c>
      <c r="C407">
        <v>1.6599112300000001</v>
      </c>
      <c r="D407">
        <v>0.723212089</v>
      </c>
      <c r="E407">
        <v>-0.622308482</v>
      </c>
      <c r="G407">
        <v>400</v>
      </c>
      <c r="H407" t="s">
        <v>616</v>
      </c>
      <c r="I407">
        <v>1.754239026</v>
      </c>
      <c r="J407">
        <v>-0.18296686300000001</v>
      </c>
      <c r="K407">
        <v>-0.58175472299999997</v>
      </c>
      <c r="N407">
        <v>400</v>
      </c>
      <c r="O407" t="s">
        <v>618</v>
      </c>
      <c r="P407">
        <v>1.534050683</v>
      </c>
      <c r="Q407">
        <v>-0.34274088800000002</v>
      </c>
      <c r="R407">
        <v>-0.67754086000000002</v>
      </c>
      <c r="T407">
        <v>400</v>
      </c>
      <c r="U407" t="s">
        <v>611</v>
      </c>
      <c r="V407">
        <v>-0.20220848299999999</v>
      </c>
      <c r="W407">
        <v>-0.13647967699999999</v>
      </c>
      <c r="X407">
        <v>-0.799853653</v>
      </c>
      <c r="Z407">
        <v>400</v>
      </c>
      <c r="AA407" t="s">
        <v>616</v>
      </c>
      <c r="AB407">
        <v>0.83919810800000005</v>
      </c>
      <c r="AC407">
        <v>1.348266191</v>
      </c>
      <c r="AD407">
        <v>0.40568430599999999</v>
      </c>
      <c r="AF407">
        <v>400</v>
      </c>
      <c r="AG407" t="s">
        <v>615</v>
      </c>
      <c r="AH407">
        <v>0.30871858800000002</v>
      </c>
      <c r="AI407">
        <v>-0.93342042599999997</v>
      </c>
      <c r="AJ407">
        <v>-0.40098034799999999</v>
      </c>
    </row>
    <row r="408" spans="1:36" x14ac:dyDescent="0.25">
      <c r="A408">
        <v>401</v>
      </c>
      <c r="B408" t="s">
        <v>620</v>
      </c>
      <c r="C408">
        <v>-0.50378021699999997</v>
      </c>
      <c r="D408">
        <v>-0.99408432499999999</v>
      </c>
      <c r="E408">
        <v>1.2830507659999999</v>
      </c>
      <c r="G408">
        <v>401</v>
      </c>
      <c r="H408" t="s">
        <v>617</v>
      </c>
      <c r="I408">
        <v>1.638582435</v>
      </c>
      <c r="J408">
        <v>0.151234495</v>
      </c>
      <c r="K408">
        <v>-0.21264148599999999</v>
      </c>
      <c r="N408">
        <v>401</v>
      </c>
      <c r="O408" t="s">
        <v>619</v>
      </c>
      <c r="P408">
        <v>-0.32421185299999999</v>
      </c>
      <c r="Q408">
        <v>-0.25318656299999998</v>
      </c>
      <c r="R408">
        <v>0.42305416600000001</v>
      </c>
      <c r="T408">
        <v>401</v>
      </c>
      <c r="U408" t="s">
        <v>612</v>
      </c>
      <c r="V408">
        <v>0.86952938199999996</v>
      </c>
      <c r="W408">
        <v>0.97156099600000001</v>
      </c>
      <c r="X408">
        <v>2.94231E-4</v>
      </c>
      <c r="Z408">
        <v>401</v>
      </c>
      <c r="AA408" t="s">
        <v>617</v>
      </c>
      <c r="AB408">
        <v>1.026558034</v>
      </c>
      <c r="AC408" s="8">
        <v>6.0800000000000001E-5</v>
      </c>
      <c r="AD408">
        <v>-1.4430012130000001</v>
      </c>
      <c r="AF408">
        <v>401</v>
      </c>
      <c r="AG408" t="s">
        <v>616</v>
      </c>
      <c r="AH408">
        <v>1.077620939</v>
      </c>
      <c r="AI408">
        <v>-0.35590264799999999</v>
      </c>
      <c r="AJ408">
        <v>2.0129807419999999</v>
      </c>
    </row>
    <row r="409" spans="1:36" x14ac:dyDescent="0.25">
      <c r="A409">
        <v>402</v>
      </c>
      <c r="B409" t="s">
        <v>621</v>
      </c>
      <c r="C409">
        <v>0.98198452400000003</v>
      </c>
      <c r="D409">
        <v>-1.2216202279999999</v>
      </c>
      <c r="E409">
        <v>1.0444374439999999</v>
      </c>
      <c r="G409">
        <v>402</v>
      </c>
      <c r="H409" t="s">
        <v>618</v>
      </c>
      <c r="I409">
        <v>1.7577474989999999</v>
      </c>
      <c r="J409">
        <v>-0.43231431399999998</v>
      </c>
      <c r="K409">
        <v>-0.58685316899999995</v>
      </c>
      <c r="N409">
        <v>402</v>
      </c>
      <c r="O409" t="s">
        <v>620</v>
      </c>
      <c r="P409">
        <v>-0.94663295700000005</v>
      </c>
      <c r="Q409">
        <v>-0.67196224800000004</v>
      </c>
      <c r="R409">
        <v>0.78233320299999998</v>
      </c>
      <c r="T409">
        <v>402</v>
      </c>
      <c r="U409" t="s">
        <v>613</v>
      </c>
      <c r="V409">
        <v>-0.45465952399999998</v>
      </c>
      <c r="W409">
        <v>-1.6042826999999999E-2</v>
      </c>
      <c r="X409">
        <v>-0.25402372499999998</v>
      </c>
      <c r="Z409">
        <v>402</v>
      </c>
      <c r="AA409" t="s">
        <v>618</v>
      </c>
      <c r="AB409">
        <v>-6.3696040999999995E-2</v>
      </c>
      <c r="AC409">
        <v>3.727118683</v>
      </c>
      <c r="AD409">
        <v>0.114593717</v>
      </c>
      <c r="AF409">
        <v>402</v>
      </c>
      <c r="AG409" t="s">
        <v>617</v>
      </c>
      <c r="AH409">
        <v>0.56613056500000003</v>
      </c>
      <c r="AI409">
        <v>-1.7743747350000001</v>
      </c>
      <c r="AJ409">
        <v>0.31489911100000001</v>
      </c>
    </row>
    <row r="410" spans="1:36" x14ac:dyDescent="0.25">
      <c r="A410">
        <v>403</v>
      </c>
      <c r="B410" t="s">
        <v>622</v>
      </c>
      <c r="C410">
        <v>-0.52591683700000003</v>
      </c>
      <c r="D410">
        <v>-1.0851056990000001</v>
      </c>
      <c r="E410">
        <v>1.360674384</v>
      </c>
      <c r="G410">
        <v>403</v>
      </c>
      <c r="H410" t="s">
        <v>619</v>
      </c>
      <c r="I410">
        <v>1.7835214660000001</v>
      </c>
      <c r="J410">
        <v>-0.338337885</v>
      </c>
      <c r="K410">
        <v>-0.40693242099999999</v>
      </c>
      <c r="N410">
        <v>403</v>
      </c>
      <c r="O410" t="s">
        <v>621</v>
      </c>
      <c r="P410">
        <v>-0.48609868899999997</v>
      </c>
      <c r="Q410">
        <v>-0.38169260300000002</v>
      </c>
      <c r="R410">
        <v>1.096548514</v>
      </c>
      <c r="T410">
        <v>403</v>
      </c>
      <c r="U410" t="s">
        <v>614</v>
      </c>
      <c r="V410">
        <v>1.8651078720000001</v>
      </c>
      <c r="W410">
        <v>0.28878494999999998</v>
      </c>
      <c r="X410">
        <v>-1.3474532269999999</v>
      </c>
      <c r="Z410">
        <v>403</v>
      </c>
      <c r="AA410" t="s">
        <v>619</v>
      </c>
      <c r="AB410">
        <v>0.25389796100000001</v>
      </c>
      <c r="AC410">
        <v>5.3257581790000001</v>
      </c>
      <c r="AD410">
        <v>-0.232391186</v>
      </c>
      <c r="AF410">
        <v>403</v>
      </c>
      <c r="AG410" t="s">
        <v>618</v>
      </c>
      <c r="AH410">
        <v>0.15688890599999999</v>
      </c>
      <c r="AI410">
        <v>-2.9687379999999998E-3</v>
      </c>
      <c r="AJ410">
        <v>3.1022258690000002</v>
      </c>
    </row>
    <row r="411" spans="1:36" x14ac:dyDescent="0.25">
      <c r="A411">
        <v>404</v>
      </c>
      <c r="B411" t="s">
        <v>623</v>
      </c>
      <c r="C411">
        <v>-0.24627400299999999</v>
      </c>
      <c r="D411">
        <v>-0.17619667899999999</v>
      </c>
      <c r="E411">
        <v>1.934291647</v>
      </c>
      <c r="G411">
        <v>404</v>
      </c>
      <c r="H411" t="s">
        <v>620</v>
      </c>
      <c r="I411">
        <v>-1.0870958340000001</v>
      </c>
      <c r="J411">
        <v>1.4357776719999999</v>
      </c>
      <c r="K411">
        <v>0.57090989700000006</v>
      </c>
      <c r="N411">
        <v>404</v>
      </c>
      <c r="O411" t="s">
        <v>622</v>
      </c>
      <c r="P411">
        <v>-0.55165796</v>
      </c>
      <c r="Q411">
        <v>-1.437341328</v>
      </c>
      <c r="R411">
        <v>1.1119818749999999</v>
      </c>
      <c r="T411">
        <v>404</v>
      </c>
      <c r="U411" t="s">
        <v>615</v>
      </c>
      <c r="V411">
        <v>1.151853979</v>
      </c>
      <c r="W411">
        <v>-0.13483835999999999</v>
      </c>
      <c r="X411">
        <v>0.35171992600000002</v>
      </c>
      <c r="Z411">
        <v>404</v>
      </c>
      <c r="AA411" t="s">
        <v>620</v>
      </c>
      <c r="AB411">
        <v>-0.23776565599999999</v>
      </c>
      <c r="AC411">
        <v>-0.37340242499999998</v>
      </c>
      <c r="AD411">
        <v>-1.063578752</v>
      </c>
      <c r="AF411">
        <v>404</v>
      </c>
      <c r="AG411" t="s">
        <v>619</v>
      </c>
      <c r="AH411">
        <v>0.299132756</v>
      </c>
      <c r="AI411">
        <v>-0.37235198000000003</v>
      </c>
      <c r="AJ411">
        <v>3.9271160119999999</v>
      </c>
    </row>
    <row r="412" spans="1:36" x14ac:dyDescent="0.25">
      <c r="A412" t="s">
        <v>375</v>
      </c>
      <c r="C412" s="7">
        <f>AVERAGE(C129:C411)</f>
        <v>0.34316147231095406</v>
      </c>
      <c r="D412" s="7">
        <f t="shared" ref="D412:E412" si="6">AVERAGE(D129:D411)</f>
        <v>-0.42622841848056525</v>
      </c>
      <c r="E412" s="7">
        <f t="shared" si="6"/>
        <v>0.78060116432155535</v>
      </c>
      <c r="G412">
        <v>405</v>
      </c>
      <c r="H412" t="s">
        <v>621</v>
      </c>
      <c r="I412">
        <v>1.244863496</v>
      </c>
      <c r="J412">
        <v>0.81492747200000004</v>
      </c>
      <c r="K412">
        <v>-0.18974060200000001</v>
      </c>
      <c r="N412">
        <v>405</v>
      </c>
      <c r="O412" t="s">
        <v>623</v>
      </c>
      <c r="P412">
        <v>-0.37615902299999998</v>
      </c>
      <c r="Q412">
        <v>-0.87932933400000002</v>
      </c>
      <c r="R412">
        <v>0.52807959500000001</v>
      </c>
      <c r="T412">
        <v>405</v>
      </c>
      <c r="U412" t="s">
        <v>616</v>
      </c>
      <c r="V412">
        <v>1.8896576709999999</v>
      </c>
      <c r="W412">
        <v>1.6277031740000001</v>
      </c>
      <c r="X412">
        <v>5.0106279999999996E-3</v>
      </c>
      <c r="Z412">
        <v>405</v>
      </c>
      <c r="AA412" t="s">
        <v>621</v>
      </c>
      <c r="AB412">
        <v>1.0078122730000001</v>
      </c>
      <c r="AC412">
        <v>0.816746843</v>
      </c>
      <c r="AD412">
        <v>2.4013849999999998E-3</v>
      </c>
      <c r="AF412">
        <v>405</v>
      </c>
      <c r="AG412" t="s">
        <v>620</v>
      </c>
      <c r="AH412">
        <v>-0.60914693399999997</v>
      </c>
      <c r="AI412">
        <v>-0.69577760499999997</v>
      </c>
      <c r="AJ412">
        <v>-0.20010360099999999</v>
      </c>
    </row>
    <row r="413" spans="1:36" x14ac:dyDescent="0.25">
      <c r="G413">
        <v>406</v>
      </c>
      <c r="H413" t="s">
        <v>622</v>
      </c>
      <c r="I413">
        <v>1.0922945129999999</v>
      </c>
      <c r="J413">
        <v>0.93687027</v>
      </c>
      <c r="K413">
        <v>-0.57094813700000002</v>
      </c>
      <c r="N413" t="s">
        <v>375</v>
      </c>
      <c r="P413" s="7">
        <f>AVERAGE(P130:P412)</f>
        <v>-0.15335562514487636</v>
      </c>
      <c r="Q413" s="7">
        <f t="shared" ref="Q413:R413" si="7">AVERAGE(Q130:Q412)</f>
        <v>-0.35769203612720868</v>
      </c>
      <c r="R413" s="7">
        <f t="shared" si="7"/>
        <v>0.63521023195406379</v>
      </c>
      <c r="T413">
        <v>406</v>
      </c>
      <c r="U413" t="s">
        <v>617</v>
      </c>
      <c r="V413">
        <v>0.97988291299999997</v>
      </c>
      <c r="W413">
        <v>0.36161986000000002</v>
      </c>
      <c r="X413">
        <v>-1.247722148</v>
      </c>
      <c r="Z413">
        <v>406</v>
      </c>
      <c r="AA413" t="s">
        <v>622</v>
      </c>
      <c r="AB413">
        <v>2.0023955999999999E-2</v>
      </c>
      <c r="AC413">
        <v>1.32734E-3</v>
      </c>
      <c r="AD413">
        <v>0.78747766600000002</v>
      </c>
      <c r="AF413">
        <v>406</v>
      </c>
      <c r="AG413" t="s">
        <v>621</v>
      </c>
      <c r="AH413">
        <v>0.86196123800000002</v>
      </c>
      <c r="AI413">
        <v>7.6135450000000002E-3</v>
      </c>
      <c r="AJ413">
        <v>0.64928005799999999</v>
      </c>
    </row>
    <row r="414" spans="1:36" x14ac:dyDescent="0.25">
      <c r="A414" t="s">
        <v>624</v>
      </c>
      <c r="G414">
        <v>407</v>
      </c>
      <c r="H414" t="s">
        <v>623</v>
      </c>
      <c r="I414">
        <v>-0.51899072599999996</v>
      </c>
      <c r="J414">
        <v>1.5479696110000001</v>
      </c>
      <c r="K414">
        <v>-0.43078476399999999</v>
      </c>
      <c r="T414">
        <v>407</v>
      </c>
      <c r="U414" t="s">
        <v>618</v>
      </c>
      <c r="V414">
        <v>-0.16868071200000001</v>
      </c>
      <c r="W414">
        <v>3.0325745629999998</v>
      </c>
      <c r="X414">
        <v>3.9865184999999997E-2</v>
      </c>
      <c r="Z414">
        <v>407</v>
      </c>
      <c r="AA414" t="s">
        <v>623</v>
      </c>
      <c r="AB414">
        <v>0.37901138400000001</v>
      </c>
      <c r="AC414">
        <v>-0.61982973299999999</v>
      </c>
      <c r="AD414">
        <v>-1.2045274509999999</v>
      </c>
      <c r="AF414">
        <v>407</v>
      </c>
      <c r="AG414" t="s">
        <v>622</v>
      </c>
      <c r="AH414">
        <v>-0.35300756900000002</v>
      </c>
      <c r="AI414">
        <v>-0.33552199100000002</v>
      </c>
      <c r="AJ414">
        <v>-0.32810072499999998</v>
      </c>
    </row>
    <row r="415" spans="1:36" x14ac:dyDescent="0.25">
      <c r="A415">
        <v>405</v>
      </c>
      <c r="B415" t="s">
        <v>264</v>
      </c>
      <c r="C415">
        <v>0.70100259700000001</v>
      </c>
      <c r="D415">
        <v>-0.55465788000000005</v>
      </c>
      <c r="E415">
        <v>-0.14395259399999999</v>
      </c>
      <c r="G415" t="s">
        <v>375</v>
      </c>
      <c r="I415" s="7">
        <f t="shared" ref="I415:K415" si="8">AVERAGE(I132:I414)</f>
        <v>0.31035131255477016</v>
      </c>
      <c r="J415" s="7">
        <f t="shared" si="8"/>
        <v>0.46249437765371065</v>
      </c>
      <c r="K415" s="7">
        <f t="shared" si="8"/>
        <v>-0.25127798589045924</v>
      </c>
      <c r="N415" t="s">
        <v>624</v>
      </c>
      <c r="T415">
        <v>408</v>
      </c>
      <c r="U415" t="s">
        <v>619</v>
      </c>
      <c r="V415">
        <v>0.76194010700000003</v>
      </c>
      <c r="W415">
        <v>0.16578805699999999</v>
      </c>
      <c r="X415">
        <v>-0.19029717900000001</v>
      </c>
      <c r="Z415" s="7" t="s">
        <v>375</v>
      </c>
      <c r="AA415" s="7"/>
      <c r="AB415" s="7">
        <f>AVERAGE(AB132:AB414)</f>
        <v>0.62031348151943488</v>
      </c>
      <c r="AC415" s="7">
        <f t="shared" ref="AC415:AD415" si="9">AVERAGE(AC132:AC414)</f>
        <v>0.38851016244169589</v>
      </c>
      <c r="AD415" s="7">
        <f t="shared" si="9"/>
        <v>-0.15005560040282681</v>
      </c>
      <c r="AF415">
        <v>408</v>
      </c>
      <c r="AG415" t="s">
        <v>623</v>
      </c>
      <c r="AH415">
        <v>0.11298861</v>
      </c>
      <c r="AI415">
        <v>-1.1759844319999999</v>
      </c>
      <c r="AJ415">
        <v>-0.91935259700000005</v>
      </c>
    </row>
    <row r="416" spans="1:36" x14ac:dyDescent="0.25">
      <c r="A416">
        <v>406</v>
      </c>
      <c r="B416" t="s">
        <v>625</v>
      </c>
      <c r="C416">
        <v>-0.26448907799999999</v>
      </c>
      <c r="D416">
        <v>-0.68782300399999996</v>
      </c>
      <c r="E416">
        <v>0.75332513899999998</v>
      </c>
      <c r="N416">
        <v>406</v>
      </c>
      <c r="O416" t="s">
        <v>264</v>
      </c>
      <c r="P416">
        <v>-0.92337348500000005</v>
      </c>
      <c r="Q416">
        <v>-0.65224221699999996</v>
      </c>
      <c r="R416">
        <v>-0.45937130500000001</v>
      </c>
      <c r="T416">
        <v>409</v>
      </c>
      <c r="U416" t="s">
        <v>620</v>
      </c>
      <c r="V416">
        <v>1.1132210760000001</v>
      </c>
      <c r="W416">
        <v>0.24738901799999999</v>
      </c>
      <c r="X416">
        <v>-1.61498188</v>
      </c>
      <c r="AF416" t="s">
        <v>375</v>
      </c>
      <c r="AH416" s="7">
        <f t="shared" ref="AH416:AJ416" si="10">AVERAGE(AH134:AH415)</f>
        <v>0.72578062134751797</v>
      </c>
      <c r="AI416" s="7">
        <f t="shared" si="10"/>
        <v>-0.31287596885815622</v>
      </c>
      <c r="AJ416" s="7">
        <f t="shared" si="10"/>
        <v>0.48024445738652449</v>
      </c>
    </row>
    <row r="417" spans="1:36" x14ac:dyDescent="0.25">
      <c r="A417">
        <v>407</v>
      </c>
      <c r="B417" t="s">
        <v>626</v>
      </c>
      <c r="C417">
        <v>-0.42686260700000001</v>
      </c>
      <c r="D417">
        <v>-0.42686260700000001</v>
      </c>
      <c r="E417">
        <v>-0.34897492600000002</v>
      </c>
      <c r="G417" t="s">
        <v>624</v>
      </c>
      <c r="N417">
        <v>407</v>
      </c>
      <c r="O417" t="s">
        <v>625</v>
      </c>
      <c r="P417">
        <v>0.61846620100000005</v>
      </c>
      <c r="Q417">
        <v>-0.70325141099999999</v>
      </c>
      <c r="R417">
        <v>-1.2439468330000001</v>
      </c>
      <c r="T417">
        <v>410</v>
      </c>
      <c r="U417" t="s">
        <v>621</v>
      </c>
      <c r="V417">
        <v>0.67188011599999997</v>
      </c>
      <c r="W417">
        <v>0.89516972100000003</v>
      </c>
      <c r="X417">
        <v>-0.62992971399999997</v>
      </c>
      <c r="Z417" t="s">
        <v>624</v>
      </c>
      <c r="AA417" s="7"/>
      <c r="AB417" s="7"/>
      <c r="AC417" s="7"/>
      <c r="AD417" s="7"/>
    </row>
    <row r="418" spans="1:36" x14ac:dyDescent="0.25">
      <c r="A418">
        <v>408</v>
      </c>
      <c r="B418" t="s">
        <v>627</v>
      </c>
      <c r="C418">
        <v>0.82531703300000003</v>
      </c>
      <c r="D418">
        <v>-1.031216927</v>
      </c>
      <c r="E418">
        <v>-0.51334035700000002</v>
      </c>
      <c r="G418">
        <v>408</v>
      </c>
      <c r="H418" t="s">
        <v>264</v>
      </c>
      <c r="I418">
        <v>1.3372350019999999</v>
      </c>
      <c r="J418">
        <v>-0.37095429499999999</v>
      </c>
      <c r="K418">
        <v>-0.70128440400000003</v>
      </c>
      <c r="N418">
        <v>408</v>
      </c>
      <c r="O418" t="s">
        <v>626</v>
      </c>
      <c r="P418">
        <v>-0.516026761</v>
      </c>
      <c r="Q418">
        <v>-0.42656046199999997</v>
      </c>
      <c r="R418">
        <v>-0.23167295500000001</v>
      </c>
      <c r="T418">
        <v>411</v>
      </c>
      <c r="U418" t="s">
        <v>622</v>
      </c>
      <c r="V418">
        <v>2.1592339140000001</v>
      </c>
      <c r="W418">
        <v>0.330029499</v>
      </c>
      <c r="X418">
        <v>-0.46378031800000002</v>
      </c>
      <c r="Z418">
        <v>408</v>
      </c>
      <c r="AA418" t="s">
        <v>264</v>
      </c>
      <c r="AB418">
        <v>-0.91887098499999997</v>
      </c>
      <c r="AC418">
        <v>-0.95123404899999997</v>
      </c>
      <c r="AD418">
        <v>-0.94777252599999995</v>
      </c>
      <c r="AF418" t="s">
        <v>624</v>
      </c>
    </row>
    <row r="419" spans="1:36" x14ac:dyDescent="0.25">
      <c r="A419">
        <v>409</v>
      </c>
      <c r="B419" t="s">
        <v>289</v>
      </c>
      <c r="C419">
        <v>-0.56174942000000005</v>
      </c>
      <c r="D419">
        <v>-0.227532815</v>
      </c>
      <c r="E419">
        <v>-0.19491278000000001</v>
      </c>
      <c r="G419">
        <v>409</v>
      </c>
      <c r="H419" t="s">
        <v>625</v>
      </c>
      <c r="I419">
        <v>0.112906508</v>
      </c>
      <c r="J419">
        <v>-0.48090076599999998</v>
      </c>
      <c r="K419">
        <v>-0.653530897</v>
      </c>
      <c r="N419">
        <v>409</v>
      </c>
      <c r="O419" t="s">
        <v>627</v>
      </c>
      <c r="P419">
        <v>-0.55523702200000002</v>
      </c>
      <c r="Q419">
        <v>-0.34170420099999999</v>
      </c>
      <c r="R419">
        <v>0.39364019700000002</v>
      </c>
      <c r="T419">
        <v>412</v>
      </c>
      <c r="U419" t="s">
        <v>623</v>
      </c>
      <c r="V419">
        <v>2.4582385929999999</v>
      </c>
      <c r="W419">
        <v>0.46776485000000001</v>
      </c>
      <c r="X419">
        <v>-0.77583116900000004</v>
      </c>
      <c r="Z419">
        <v>409</v>
      </c>
      <c r="AA419" t="s">
        <v>625</v>
      </c>
      <c r="AB419">
        <v>-0.88883350900000002</v>
      </c>
      <c r="AC419">
        <v>-0.66304635599999995</v>
      </c>
      <c r="AD419">
        <v>-1.279673455</v>
      </c>
      <c r="AF419">
        <v>409</v>
      </c>
      <c r="AG419" t="s">
        <v>264</v>
      </c>
      <c r="AH419">
        <v>-0.72642600000000002</v>
      </c>
      <c r="AI419">
        <v>-0.81428829199999997</v>
      </c>
      <c r="AJ419">
        <v>-0.58350212899999998</v>
      </c>
    </row>
    <row r="420" spans="1:36" x14ac:dyDescent="0.25">
      <c r="A420">
        <v>410</v>
      </c>
      <c r="B420" t="s">
        <v>290</v>
      </c>
      <c r="C420">
        <v>-0.32844846100000002</v>
      </c>
      <c r="D420">
        <v>-0.47062609599999999</v>
      </c>
      <c r="E420">
        <v>3.788093E-2</v>
      </c>
      <c r="G420">
        <v>410</v>
      </c>
      <c r="H420" t="s">
        <v>626</v>
      </c>
      <c r="I420">
        <v>-1.0592708630000001</v>
      </c>
      <c r="J420">
        <v>0.94491209600000003</v>
      </c>
      <c r="K420">
        <v>1.1596058330000001</v>
      </c>
      <c r="N420">
        <v>410</v>
      </c>
      <c r="O420" t="s">
        <v>289</v>
      </c>
      <c r="P420">
        <v>-0.57493480299999999</v>
      </c>
      <c r="Q420">
        <v>-0.23057956800000001</v>
      </c>
      <c r="R420">
        <v>-0.44013449700000001</v>
      </c>
      <c r="T420" s="7" t="s">
        <v>883</v>
      </c>
      <c r="U420" s="7"/>
      <c r="V420" s="7">
        <f>AVERAGE(V135:V419)</f>
        <v>1.0653457827087716</v>
      </c>
      <c r="W420" s="7">
        <f t="shared" ref="W420:X420" si="11">AVERAGE(W135:W419)</f>
        <v>0.68083636578596474</v>
      </c>
      <c r="X420" s="7">
        <f t="shared" si="11"/>
        <v>-0.26830359491929834</v>
      </c>
      <c r="Z420">
        <v>410</v>
      </c>
      <c r="AA420" t="s">
        <v>626</v>
      </c>
      <c r="AB420">
        <v>0.56559039200000005</v>
      </c>
      <c r="AC420">
        <v>9.0830630999999995E-2</v>
      </c>
      <c r="AD420">
        <v>0.121906529</v>
      </c>
      <c r="AF420">
        <v>410</v>
      </c>
      <c r="AG420" t="s">
        <v>625</v>
      </c>
      <c r="AH420">
        <v>-0.19801839700000001</v>
      </c>
      <c r="AI420">
        <v>-0.95080134100000002</v>
      </c>
      <c r="AJ420">
        <v>0.35183278000000001</v>
      </c>
    </row>
    <row r="421" spans="1:36" x14ac:dyDescent="0.25">
      <c r="A421">
        <v>411</v>
      </c>
      <c r="B421" t="s">
        <v>628</v>
      </c>
      <c r="C421">
        <v>-0.41434061799999999</v>
      </c>
      <c r="D421">
        <v>-0.41434061799999999</v>
      </c>
      <c r="E421">
        <v>-0.41434061799999999</v>
      </c>
      <c r="G421">
        <v>411</v>
      </c>
      <c r="H421" t="s">
        <v>627</v>
      </c>
      <c r="I421">
        <v>-1.3248342930000001</v>
      </c>
      <c r="J421">
        <v>-0.25891084199999997</v>
      </c>
      <c r="K421">
        <v>0.970745042</v>
      </c>
      <c r="N421">
        <v>411</v>
      </c>
      <c r="O421" t="s">
        <v>290</v>
      </c>
      <c r="P421">
        <v>6.2579343999999995E-2</v>
      </c>
      <c r="Q421">
        <v>-0.44328672699999999</v>
      </c>
      <c r="R421">
        <v>-6.0685752000000003E-2</v>
      </c>
      <c r="T421" s="7"/>
      <c r="U421" s="7"/>
      <c r="V421" s="7"/>
      <c r="W421" s="7"/>
      <c r="X421" s="7"/>
      <c r="Z421">
        <v>411</v>
      </c>
      <c r="AA421" t="s">
        <v>627</v>
      </c>
      <c r="AB421">
        <v>-0.47317949599999998</v>
      </c>
      <c r="AC421">
        <v>0.408413052</v>
      </c>
      <c r="AD421">
        <v>0.12812754000000001</v>
      </c>
      <c r="AF421">
        <v>411</v>
      </c>
      <c r="AG421" t="s">
        <v>626</v>
      </c>
      <c r="AH421">
        <v>-0.53141865099999996</v>
      </c>
      <c r="AI421">
        <v>-0.55548926099999996</v>
      </c>
      <c r="AJ421">
        <v>-0.49311264100000002</v>
      </c>
    </row>
    <row r="422" spans="1:36" x14ac:dyDescent="0.25">
      <c r="A422">
        <v>412</v>
      </c>
      <c r="B422" t="s">
        <v>629</v>
      </c>
      <c r="C422">
        <v>-0.344048517</v>
      </c>
      <c r="D422">
        <v>-0.52467379999999997</v>
      </c>
      <c r="E422">
        <v>-0.21877476600000001</v>
      </c>
      <c r="G422">
        <v>412</v>
      </c>
      <c r="H422" t="s">
        <v>289</v>
      </c>
      <c r="I422">
        <v>-0.82086190999999997</v>
      </c>
      <c r="J422">
        <v>1.584891608</v>
      </c>
      <c r="K422">
        <v>0.38311612299999998</v>
      </c>
      <c r="N422">
        <v>412</v>
      </c>
      <c r="O422" t="s">
        <v>628</v>
      </c>
      <c r="P422">
        <v>-0.52850624499999999</v>
      </c>
      <c r="Q422">
        <v>-0.46622878499999998</v>
      </c>
      <c r="R422">
        <v>-0.107080434</v>
      </c>
      <c r="T422" t="s">
        <v>624</v>
      </c>
      <c r="Z422">
        <v>412</v>
      </c>
      <c r="AA422" t="s">
        <v>289</v>
      </c>
      <c r="AB422">
        <v>-0.61050638099999999</v>
      </c>
      <c r="AC422">
        <v>-2.1554885999999999E-2</v>
      </c>
      <c r="AD422">
        <v>0.76355135299999999</v>
      </c>
      <c r="AF422">
        <v>412</v>
      </c>
      <c r="AG422" t="s">
        <v>627</v>
      </c>
      <c r="AH422">
        <v>-0.47412653999999999</v>
      </c>
      <c r="AI422">
        <v>-0.314415577</v>
      </c>
      <c r="AJ422">
        <v>-0.32092563699999999</v>
      </c>
    </row>
    <row r="423" spans="1:36" x14ac:dyDescent="0.25">
      <c r="A423">
        <v>413</v>
      </c>
      <c r="B423" t="s">
        <v>630</v>
      </c>
      <c r="C423">
        <v>1.8042255250000001</v>
      </c>
      <c r="D423">
        <v>-0.43354394499999999</v>
      </c>
      <c r="E423">
        <v>0.28210318000000001</v>
      </c>
      <c r="G423">
        <v>413</v>
      </c>
      <c r="H423" t="s">
        <v>290</v>
      </c>
      <c r="I423">
        <v>-0.239503559</v>
      </c>
      <c r="J423">
        <v>-0.46282142900000001</v>
      </c>
      <c r="K423">
        <v>-0.39237128199999999</v>
      </c>
      <c r="N423">
        <v>413</v>
      </c>
      <c r="O423" t="s">
        <v>629</v>
      </c>
      <c r="P423">
        <v>-0.59433443399999997</v>
      </c>
      <c r="Q423">
        <v>-0.33212185599999999</v>
      </c>
      <c r="R423">
        <v>-0.47397231200000001</v>
      </c>
      <c r="T423">
        <v>413</v>
      </c>
      <c r="U423" t="s">
        <v>264</v>
      </c>
      <c r="V423">
        <v>-0.57781750899999995</v>
      </c>
      <c r="W423">
        <v>0.53959324399999997</v>
      </c>
      <c r="X423">
        <v>-0.49732948599999999</v>
      </c>
      <c r="Z423">
        <v>413</v>
      </c>
      <c r="AA423" t="s">
        <v>290</v>
      </c>
      <c r="AB423">
        <v>0.49782416400000001</v>
      </c>
      <c r="AC423">
        <v>-0.627630668</v>
      </c>
      <c r="AD423">
        <v>1.142129398</v>
      </c>
      <c r="AF423">
        <v>413</v>
      </c>
      <c r="AG423" t="s">
        <v>289</v>
      </c>
      <c r="AH423">
        <v>-0.34537449999999997</v>
      </c>
      <c r="AI423">
        <v>-0.37018356400000002</v>
      </c>
      <c r="AJ423">
        <v>-0.50359637999999995</v>
      </c>
    </row>
    <row r="424" spans="1:36" x14ac:dyDescent="0.25">
      <c r="A424">
        <v>414</v>
      </c>
      <c r="B424" t="s">
        <v>631</v>
      </c>
      <c r="C424">
        <v>-0.31535922199999999</v>
      </c>
      <c r="D424">
        <v>-0.37656831400000002</v>
      </c>
      <c r="E424">
        <v>-0.45545998199999999</v>
      </c>
      <c r="G424">
        <v>414</v>
      </c>
      <c r="H424" t="s">
        <v>628</v>
      </c>
      <c r="I424">
        <v>-0.70700423300000004</v>
      </c>
      <c r="J424">
        <v>1.633567958</v>
      </c>
      <c r="K424">
        <v>0.28242082200000002</v>
      </c>
      <c r="N424">
        <v>414</v>
      </c>
      <c r="O424" t="s">
        <v>630</v>
      </c>
      <c r="P424">
        <v>-0.642661441</v>
      </c>
      <c r="Q424">
        <v>-0.40070571999999999</v>
      </c>
      <c r="R424">
        <v>-0.24239844499999999</v>
      </c>
      <c r="T424">
        <v>414</v>
      </c>
      <c r="U424" t="s">
        <v>625</v>
      </c>
      <c r="V424">
        <v>0.351856893</v>
      </c>
      <c r="W424">
        <v>0.17709704100000001</v>
      </c>
      <c r="X424">
        <v>-0.33730592700000001</v>
      </c>
      <c r="Z424">
        <v>414</v>
      </c>
      <c r="AA424" t="s">
        <v>628</v>
      </c>
      <c r="AB424">
        <v>-0.361706007</v>
      </c>
      <c r="AC424">
        <v>-0.68783173500000006</v>
      </c>
      <c r="AD424">
        <v>-0.55882559200000004</v>
      </c>
      <c r="AF424">
        <v>414</v>
      </c>
      <c r="AG424" t="s">
        <v>290</v>
      </c>
      <c r="AH424">
        <v>0.18284334999999999</v>
      </c>
      <c r="AI424">
        <v>-0.45856226</v>
      </c>
      <c r="AJ424">
        <v>-0.95231268099999999</v>
      </c>
    </row>
    <row r="425" spans="1:36" x14ac:dyDescent="0.25">
      <c r="A425">
        <v>415</v>
      </c>
      <c r="B425" t="s">
        <v>632</v>
      </c>
      <c r="C425">
        <v>1.194872986</v>
      </c>
      <c r="D425">
        <v>-0.48896959699999998</v>
      </c>
      <c r="E425">
        <v>-0.64736334299999998</v>
      </c>
      <c r="G425">
        <v>415</v>
      </c>
      <c r="H425" t="s">
        <v>629</v>
      </c>
      <c r="I425">
        <v>-0.83323184100000003</v>
      </c>
      <c r="J425">
        <v>1.5562697409999999</v>
      </c>
      <c r="K425">
        <v>0.23211737599999999</v>
      </c>
      <c r="N425">
        <v>415</v>
      </c>
      <c r="O425" t="s">
        <v>631</v>
      </c>
      <c r="P425">
        <v>-0.35757966600000002</v>
      </c>
      <c r="Q425">
        <v>-0.30150739999999998</v>
      </c>
      <c r="R425">
        <v>-0.84138171500000003</v>
      </c>
      <c r="T425">
        <v>415</v>
      </c>
      <c r="U425" t="s">
        <v>626</v>
      </c>
      <c r="V425">
        <v>-0.36309001000000002</v>
      </c>
      <c r="W425">
        <v>-0.333799075</v>
      </c>
      <c r="X425">
        <v>-0.61940758699999998</v>
      </c>
      <c r="Z425">
        <v>415</v>
      </c>
      <c r="AA425" t="s">
        <v>629</v>
      </c>
      <c r="AB425">
        <v>-8.9171381999999993E-2</v>
      </c>
      <c r="AC425">
        <v>-4.5364236000000002E-2</v>
      </c>
      <c r="AD425">
        <v>8.3802449999999997E-3</v>
      </c>
      <c r="AF425">
        <v>415</v>
      </c>
      <c r="AG425" t="s">
        <v>628</v>
      </c>
      <c r="AH425">
        <v>-0.38791631300000001</v>
      </c>
      <c r="AI425">
        <v>-0.425306562</v>
      </c>
      <c r="AJ425">
        <v>-0.40070475300000002</v>
      </c>
    </row>
    <row r="426" spans="1:36" x14ac:dyDescent="0.25">
      <c r="A426">
        <v>416</v>
      </c>
      <c r="B426" t="s">
        <v>633</v>
      </c>
      <c r="C426">
        <v>1.6714335490000001</v>
      </c>
      <c r="D426">
        <v>-0.84219001000000004</v>
      </c>
      <c r="E426">
        <v>8.3773344E-2</v>
      </c>
      <c r="G426">
        <v>416</v>
      </c>
      <c r="H426" t="s">
        <v>630</v>
      </c>
      <c r="I426">
        <v>1.429264141</v>
      </c>
      <c r="J426">
        <v>-0.754959139</v>
      </c>
      <c r="K426">
        <v>0.346677611</v>
      </c>
      <c r="N426">
        <v>416</v>
      </c>
      <c r="O426" t="s">
        <v>632</v>
      </c>
      <c r="P426">
        <v>-0.18891340500000001</v>
      </c>
      <c r="Q426">
        <v>-3.1818299000000001E-2</v>
      </c>
      <c r="R426">
        <v>-0.93584207100000005</v>
      </c>
      <c r="T426">
        <v>416</v>
      </c>
      <c r="U426" t="s">
        <v>627</v>
      </c>
      <c r="V426">
        <v>0.15304416100000001</v>
      </c>
      <c r="W426">
        <v>-3.8105409999999999E-2</v>
      </c>
      <c r="X426">
        <v>-0.352905951</v>
      </c>
      <c r="Z426">
        <v>416</v>
      </c>
      <c r="AA426" t="s">
        <v>630</v>
      </c>
      <c r="AB426">
        <v>2.9380069999999999E-3</v>
      </c>
      <c r="AC426">
        <v>-0.626820135</v>
      </c>
      <c r="AD426">
        <v>-0.66665749500000004</v>
      </c>
      <c r="AF426">
        <v>416</v>
      </c>
      <c r="AG426" t="s">
        <v>629</v>
      </c>
      <c r="AH426">
        <v>-0.37941572200000001</v>
      </c>
      <c r="AI426">
        <v>-0.46380365099999998</v>
      </c>
      <c r="AJ426">
        <v>-0.78631178599999996</v>
      </c>
    </row>
    <row r="427" spans="1:36" x14ac:dyDescent="0.25">
      <c r="A427">
        <v>417</v>
      </c>
      <c r="B427" t="s">
        <v>634</v>
      </c>
      <c r="C427">
        <v>0.31305693800000001</v>
      </c>
      <c r="D427">
        <v>-0.95632251199999996</v>
      </c>
      <c r="E427">
        <v>1.1882394460000001</v>
      </c>
      <c r="G427">
        <v>417</v>
      </c>
      <c r="H427" t="s">
        <v>631</v>
      </c>
      <c r="I427">
        <v>0.66039465500000005</v>
      </c>
      <c r="J427">
        <v>0.72882911500000003</v>
      </c>
      <c r="K427">
        <v>3.5950423000000002E-2</v>
      </c>
      <c r="N427">
        <v>417</v>
      </c>
      <c r="O427" t="s">
        <v>633</v>
      </c>
      <c r="P427">
        <v>0.885088981</v>
      </c>
      <c r="Q427">
        <v>-0.51875739200000004</v>
      </c>
      <c r="R427">
        <v>0.38780815499999999</v>
      </c>
      <c r="T427">
        <v>417</v>
      </c>
      <c r="U427" t="s">
        <v>289</v>
      </c>
      <c r="V427">
        <v>-0.42521410799999998</v>
      </c>
      <c r="W427">
        <v>-0.26378515699999999</v>
      </c>
      <c r="X427">
        <v>-0.64054782600000004</v>
      </c>
      <c r="Z427">
        <v>417</v>
      </c>
      <c r="AA427" t="s">
        <v>631</v>
      </c>
      <c r="AB427">
        <v>-1.2808222469999999</v>
      </c>
      <c r="AC427">
        <v>0.29829778099999998</v>
      </c>
      <c r="AD427">
        <v>0.82587075600000004</v>
      </c>
      <c r="AF427">
        <v>417</v>
      </c>
      <c r="AG427" t="s">
        <v>630</v>
      </c>
      <c r="AH427">
        <v>1.13796078</v>
      </c>
      <c r="AI427">
        <v>-0.67735645499999997</v>
      </c>
      <c r="AJ427">
        <v>-0.175311675</v>
      </c>
    </row>
    <row r="428" spans="1:36" x14ac:dyDescent="0.25">
      <c r="A428">
        <v>418</v>
      </c>
      <c r="B428" t="s">
        <v>635</v>
      </c>
      <c r="C428">
        <v>-0.65325223300000002</v>
      </c>
      <c r="D428">
        <v>-0.79109744299999996</v>
      </c>
      <c r="E428">
        <v>0.904773571</v>
      </c>
      <c r="G428">
        <v>418</v>
      </c>
      <c r="H428" t="s">
        <v>632</v>
      </c>
      <c r="I428">
        <v>1.7321007289999999</v>
      </c>
      <c r="J428">
        <v>-0.39769924499999998</v>
      </c>
      <c r="K428">
        <v>-0.144903105</v>
      </c>
      <c r="N428">
        <v>418</v>
      </c>
      <c r="O428" t="s">
        <v>634</v>
      </c>
      <c r="P428">
        <v>0.53114409600000001</v>
      </c>
      <c r="Q428">
        <v>-0.64952186999999995</v>
      </c>
      <c r="R428">
        <v>0.135637012</v>
      </c>
      <c r="T428">
        <v>418</v>
      </c>
      <c r="U428" t="s">
        <v>290</v>
      </c>
      <c r="V428">
        <v>-0.63466319199999999</v>
      </c>
      <c r="W428">
        <v>-0.70725439499999998</v>
      </c>
      <c r="X428">
        <v>-0.68476262200000004</v>
      </c>
      <c r="Z428">
        <v>418</v>
      </c>
      <c r="AA428" t="s">
        <v>632</v>
      </c>
      <c r="AB428">
        <v>-8.4213271000000006E-2</v>
      </c>
      <c r="AC428">
        <v>0.92772703899999998</v>
      </c>
      <c r="AD428">
        <v>-0.37066190500000001</v>
      </c>
      <c r="AF428">
        <v>418</v>
      </c>
      <c r="AG428" t="s">
        <v>631</v>
      </c>
      <c r="AH428">
        <v>-0.12639001</v>
      </c>
      <c r="AI428">
        <v>-0.97777194199999995</v>
      </c>
      <c r="AJ428">
        <v>0.58229756600000004</v>
      </c>
    </row>
    <row r="429" spans="1:36" x14ac:dyDescent="0.25">
      <c r="A429">
        <v>419</v>
      </c>
      <c r="B429" t="s">
        <v>636</v>
      </c>
      <c r="C429">
        <v>-1.0130054829999999</v>
      </c>
      <c r="D429">
        <v>-0.32766846999999999</v>
      </c>
      <c r="E429">
        <v>1.1300173769999999</v>
      </c>
      <c r="G429">
        <v>419</v>
      </c>
      <c r="H429" t="s">
        <v>633</v>
      </c>
      <c r="I429">
        <v>0.623146172</v>
      </c>
      <c r="J429">
        <v>-0.60565974700000003</v>
      </c>
      <c r="K429">
        <v>-0.74727327099999996</v>
      </c>
      <c r="N429">
        <v>419</v>
      </c>
      <c r="O429" t="s">
        <v>635</v>
      </c>
      <c r="P429">
        <v>-1.1197143620000001</v>
      </c>
      <c r="Q429">
        <v>-0.59174362999999996</v>
      </c>
      <c r="R429">
        <v>1.5431957380000001</v>
      </c>
      <c r="T429">
        <v>419</v>
      </c>
      <c r="U429" t="s">
        <v>628</v>
      </c>
      <c r="V429">
        <v>-0.216002058</v>
      </c>
      <c r="W429">
        <v>-0.51353330900000005</v>
      </c>
      <c r="X429">
        <v>-0.41361076299999999</v>
      </c>
      <c r="Z429">
        <v>419</v>
      </c>
      <c r="AA429" t="s">
        <v>633</v>
      </c>
      <c r="AB429">
        <v>2.5630913039999998</v>
      </c>
      <c r="AC429">
        <v>0.61491299499999996</v>
      </c>
      <c r="AD429">
        <v>-0.38568716199999997</v>
      </c>
      <c r="AF429">
        <v>419</v>
      </c>
      <c r="AG429" t="s">
        <v>632</v>
      </c>
      <c r="AH429">
        <v>-0.157717616</v>
      </c>
      <c r="AI429">
        <v>-0.63190060999999997</v>
      </c>
      <c r="AJ429">
        <v>-0.53498190800000001</v>
      </c>
    </row>
    <row r="430" spans="1:36" x14ac:dyDescent="0.25">
      <c r="A430">
        <v>420</v>
      </c>
      <c r="B430" t="s">
        <v>637</v>
      </c>
      <c r="C430">
        <v>0.179327704</v>
      </c>
      <c r="D430">
        <v>-0.34124370900000001</v>
      </c>
      <c r="E430">
        <v>0.23067167499999999</v>
      </c>
      <c r="G430">
        <v>420</v>
      </c>
      <c r="H430" t="s">
        <v>634</v>
      </c>
      <c r="I430">
        <v>1.362193778</v>
      </c>
      <c r="J430">
        <v>-0.35114341199999999</v>
      </c>
      <c r="K430">
        <v>-1.027849894</v>
      </c>
      <c r="N430">
        <v>420</v>
      </c>
      <c r="O430" t="s">
        <v>636</v>
      </c>
      <c r="P430">
        <v>-0.99539590899999997</v>
      </c>
      <c r="Q430">
        <v>-1.079298154</v>
      </c>
      <c r="R430">
        <v>0.91500158700000001</v>
      </c>
      <c r="T430">
        <v>420</v>
      </c>
      <c r="U430" t="s">
        <v>629</v>
      </c>
      <c r="V430">
        <v>0.26268530800000001</v>
      </c>
      <c r="W430">
        <v>-0.70931777399999996</v>
      </c>
      <c r="X430">
        <v>-1.0885221060000001</v>
      </c>
      <c r="Z430">
        <v>420</v>
      </c>
      <c r="AA430" t="s">
        <v>634</v>
      </c>
      <c r="AB430">
        <v>-0.74290655100000003</v>
      </c>
      <c r="AC430">
        <v>0.66250727099999995</v>
      </c>
      <c r="AD430">
        <v>0.99997275200000002</v>
      </c>
      <c r="AF430">
        <v>420</v>
      </c>
      <c r="AG430" t="s">
        <v>633</v>
      </c>
      <c r="AH430">
        <v>-2.4836238E-2</v>
      </c>
      <c r="AI430">
        <v>-0.79703407999999998</v>
      </c>
      <c r="AJ430">
        <v>1.3047243449999999</v>
      </c>
    </row>
    <row r="431" spans="1:36" x14ac:dyDescent="0.25">
      <c r="A431">
        <v>421</v>
      </c>
      <c r="B431" t="s">
        <v>638</v>
      </c>
      <c r="C431">
        <v>-1.7940759740000001</v>
      </c>
      <c r="D431">
        <v>-8.5107727999999994E-2</v>
      </c>
      <c r="E431">
        <v>1.193397746</v>
      </c>
      <c r="G431">
        <v>421</v>
      </c>
      <c r="H431" t="s">
        <v>635</v>
      </c>
      <c r="I431">
        <v>1.479633349</v>
      </c>
      <c r="J431">
        <v>0.247350237</v>
      </c>
      <c r="K431">
        <v>-7.3034453999999999E-2</v>
      </c>
      <c r="N431">
        <v>421</v>
      </c>
      <c r="O431" t="s">
        <v>637</v>
      </c>
      <c r="P431">
        <v>-0.23503558599999999</v>
      </c>
      <c r="Q431">
        <v>-0.48486393300000002</v>
      </c>
      <c r="R431">
        <v>1.771387692</v>
      </c>
      <c r="T431">
        <v>421</v>
      </c>
      <c r="U431" t="s">
        <v>630</v>
      </c>
      <c r="V431">
        <v>1.0639073640000001</v>
      </c>
      <c r="W431">
        <v>0.71683812700000005</v>
      </c>
      <c r="X431">
        <v>-0.69632488000000003</v>
      </c>
      <c r="Z431">
        <v>421</v>
      </c>
      <c r="AA431" t="s">
        <v>635</v>
      </c>
      <c r="AB431">
        <v>0.64993526000000001</v>
      </c>
      <c r="AC431">
        <v>0.50730819900000002</v>
      </c>
      <c r="AD431">
        <v>-0.67698397399999999</v>
      </c>
      <c r="AF431">
        <v>421</v>
      </c>
      <c r="AG431" t="s">
        <v>634</v>
      </c>
      <c r="AH431">
        <v>0.67027871500000002</v>
      </c>
      <c r="AI431">
        <v>1.159017744</v>
      </c>
      <c r="AJ431">
        <v>0.26236746700000002</v>
      </c>
    </row>
    <row r="432" spans="1:36" x14ac:dyDescent="0.25">
      <c r="A432">
        <v>422</v>
      </c>
      <c r="B432" t="s">
        <v>639</v>
      </c>
      <c r="C432">
        <v>-1.0696326169999999</v>
      </c>
      <c r="D432">
        <v>-0.28688450500000001</v>
      </c>
      <c r="E432">
        <v>0.17035819799999999</v>
      </c>
      <c r="G432">
        <v>422</v>
      </c>
      <c r="H432" t="s">
        <v>636</v>
      </c>
      <c r="I432">
        <v>1.565112437</v>
      </c>
      <c r="J432">
        <v>-0.236907689</v>
      </c>
      <c r="K432">
        <v>-0.51859327099999997</v>
      </c>
      <c r="N432">
        <v>422</v>
      </c>
      <c r="O432" t="s">
        <v>638</v>
      </c>
      <c r="P432">
        <v>-9.7051479999999996E-2</v>
      </c>
      <c r="Q432">
        <v>-0.44634694899999999</v>
      </c>
      <c r="R432">
        <v>-0.41899773400000001</v>
      </c>
      <c r="T432">
        <v>422</v>
      </c>
      <c r="U432" t="s">
        <v>631</v>
      </c>
      <c r="V432">
        <v>-0.469128987</v>
      </c>
      <c r="W432">
        <v>-0.30000088000000003</v>
      </c>
      <c r="X432">
        <v>-0.54599237499999997</v>
      </c>
      <c r="Z432">
        <v>422</v>
      </c>
      <c r="AA432" t="s">
        <v>637</v>
      </c>
      <c r="AB432">
        <v>1.6992569239999999</v>
      </c>
      <c r="AC432">
        <v>0.69768931099999998</v>
      </c>
      <c r="AD432">
        <v>0.25596503399999998</v>
      </c>
      <c r="AF432">
        <v>422</v>
      </c>
      <c r="AG432" t="s">
        <v>635</v>
      </c>
      <c r="AH432">
        <v>0.788494641</v>
      </c>
      <c r="AI432">
        <v>-0.34230406200000002</v>
      </c>
      <c r="AJ432">
        <v>1.987925578</v>
      </c>
    </row>
    <row r="433" spans="1:36" x14ac:dyDescent="0.25">
      <c r="A433">
        <v>423</v>
      </c>
      <c r="B433" t="s">
        <v>640</v>
      </c>
      <c r="C433">
        <v>0.50641211200000003</v>
      </c>
      <c r="D433">
        <v>-0.66272098099999999</v>
      </c>
      <c r="E433">
        <v>-0.30518503499999999</v>
      </c>
      <c r="G433">
        <v>423</v>
      </c>
      <c r="H433" t="s">
        <v>637</v>
      </c>
      <c r="I433">
        <v>1.45795772</v>
      </c>
      <c r="J433">
        <v>8.7219038999999998E-2</v>
      </c>
      <c r="K433">
        <v>-7.6219301000000003E-2</v>
      </c>
      <c r="N433">
        <v>423</v>
      </c>
      <c r="O433" t="s">
        <v>639</v>
      </c>
      <c r="P433">
        <v>-0.88565470000000002</v>
      </c>
      <c r="Q433">
        <v>-0.33327501900000001</v>
      </c>
      <c r="R433">
        <v>-2.8814083000000001E-2</v>
      </c>
      <c r="T433">
        <v>423</v>
      </c>
      <c r="U433" t="s">
        <v>632</v>
      </c>
      <c r="V433">
        <v>-0.64376190899999997</v>
      </c>
      <c r="W433">
        <v>-2.5816473999999999E-2</v>
      </c>
      <c r="X433">
        <v>-0.51198372800000003</v>
      </c>
      <c r="Z433">
        <v>423</v>
      </c>
      <c r="AA433" t="s">
        <v>638</v>
      </c>
      <c r="AB433">
        <v>1.287943257</v>
      </c>
      <c r="AC433">
        <v>2.8931314850000001</v>
      </c>
      <c r="AD433">
        <v>-0.49104419799999999</v>
      </c>
      <c r="AF433">
        <v>423</v>
      </c>
      <c r="AG433" t="s">
        <v>636</v>
      </c>
      <c r="AH433">
        <v>1.0815316660000001</v>
      </c>
      <c r="AI433">
        <v>-0.49507604100000002</v>
      </c>
      <c r="AJ433">
        <v>2.4828301169999998</v>
      </c>
    </row>
    <row r="434" spans="1:36" x14ac:dyDescent="0.25">
      <c r="A434">
        <v>424</v>
      </c>
      <c r="B434" t="s">
        <v>372</v>
      </c>
      <c r="C434">
        <v>-0.237934587</v>
      </c>
      <c r="D434">
        <v>-0.68697305900000005</v>
      </c>
      <c r="E434">
        <v>1.888565598</v>
      </c>
      <c r="G434">
        <v>424</v>
      </c>
      <c r="H434" t="s">
        <v>638</v>
      </c>
      <c r="I434">
        <v>-1.5290509050000001</v>
      </c>
      <c r="J434">
        <v>0.22910889100000001</v>
      </c>
      <c r="K434">
        <v>0.30821639299999998</v>
      </c>
      <c r="N434">
        <v>424</v>
      </c>
      <c r="O434" t="s">
        <v>640</v>
      </c>
      <c r="P434">
        <v>-0.68466031900000002</v>
      </c>
      <c r="Q434">
        <v>-0.66833487300000005</v>
      </c>
      <c r="R434">
        <v>-0.22289108699999999</v>
      </c>
      <c r="T434">
        <v>424</v>
      </c>
      <c r="U434" t="s">
        <v>633</v>
      </c>
      <c r="V434">
        <v>0.34836776800000002</v>
      </c>
      <c r="W434">
        <v>0.47595478800000002</v>
      </c>
      <c r="X434">
        <v>-0.90102660300000004</v>
      </c>
      <c r="Z434">
        <v>424</v>
      </c>
      <c r="AA434" t="s">
        <v>639</v>
      </c>
      <c r="AB434">
        <v>-1.7949762</v>
      </c>
      <c r="AC434">
        <v>-0.91478436600000002</v>
      </c>
      <c r="AD434">
        <v>-1.1354468170000001</v>
      </c>
      <c r="AF434">
        <v>424</v>
      </c>
      <c r="AG434" t="s">
        <v>637</v>
      </c>
      <c r="AH434">
        <v>-0.17063080799999999</v>
      </c>
      <c r="AI434">
        <v>-0.30611842900000003</v>
      </c>
      <c r="AJ434">
        <v>0.257493586</v>
      </c>
    </row>
    <row r="435" spans="1:36" x14ac:dyDescent="0.25">
      <c r="A435">
        <v>425</v>
      </c>
      <c r="B435" t="s">
        <v>641</v>
      </c>
      <c r="C435">
        <v>-0.71416066899999997</v>
      </c>
      <c r="D435">
        <v>-0.40426778000000002</v>
      </c>
      <c r="E435">
        <v>0.20660236300000001</v>
      </c>
      <c r="G435">
        <v>425</v>
      </c>
      <c r="H435" t="s">
        <v>639</v>
      </c>
      <c r="I435">
        <v>1.5964797100000001</v>
      </c>
      <c r="J435">
        <v>0.21472577000000001</v>
      </c>
      <c r="K435">
        <v>-0.438855</v>
      </c>
      <c r="N435">
        <v>425</v>
      </c>
      <c r="O435" t="s">
        <v>372</v>
      </c>
      <c r="P435">
        <v>-0.885558234</v>
      </c>
      <c r="Q435">
        <v>-0.85443028899999995</v>
      </c>
      <c r="R435">
        <v>1.539253969</v>
      </c>
      <c r="T435">
        <v>425</v>
      </c>
      <c r="U435" t="s">
        <v>634</v>
      </c>
      <c r="V435">
        <v>1.3984118400000001</v>
      </c>
      <c r="W435">
        <v>-0.186024039</v>
      </c>
      <c r="X435">
        <v>-0.36846979600000002</v>
      </c>
      <c r="Z435">
        <v>425</v>
      </c>
      <c r="AA435" t="s">
        <v>640</v>
      </c>
      <c r="AB435">
        <v>-0.78410190099999999</v>
      </c>
      <c r="AC435">
        <v>-0.48602499300000002</v>
      </c>
      <c r="AD435">
        <v>-1.72977264</v>
      </c>
      <c r="AF435">
        <v>425</v>
      </c>
      <c r="AG435" t="s">
        <v>638</v>
      </c>
      <c r="AH435">
        <v>0.62977301699999999</v>
      </c>
      <c r="AI435">
        <v>-0.69374872600000004</v>
      </c>
      <c r="AJ435">
        <v>2.8083973219999998</v>
      </c>
    </row>
    <row r="436" spans="1:36" x14ac:dyDescent="0.25">
      <c r="A436">
        <v>426</v>
      </c>
      <c r="B436" t="s">
        <v>642</v>
      </c>
      <c r="C436">
        <v>-1.7934785470000001</v>
      </c>
      <c r="D436">
        <v>0.32738368699999998</v>
      </c>
      <c r="E436">
        <v>8.4253036000000003E-2</v>
      </c>
      <c r="G436">
        <v>426</v>
      </c>
      <c r="H436" t="s">
        <v>640</v>
      </c>
      <c r="I436">
        <v>8.6467964999999994E-2</v>
      </c>
      <c r="J436">
        <v>1.384271775</v>
      </c>
      <c r="K436">
        <v>0.18643396800000001</v>
      </c>
      <c r="N436">
        <v>426</v>
      </c>
      <c r="O436" t="s">
        <v>641</v>
      </c>
      <c r="P436">
        <v>-0.790057444</v>
      </c>
      <c r="Q436">
        <v>-0.86528087399999998</v>
      </c>
      <c r="R436">
        <v>-0.126526322</v>
      </c>
      <c r="T436">
        <v>426</v>
      </c>
      <c r="U436" t="s">
        <v>635</v>
      </c>
      <c r="V436">
        <v>1.167520439</v>
      </c>
      <c r="W436">
        <v>-6.8247657000000003E-2</v>
      </c>
      <c r="X436">
        <v>-0.58711168599999997</v>
      </c>
      <c r="Z436">
        <v>426</v>
      </c>
      <c r="AA436" t="s">
        <v>641</v>
      </c>
      <c r="AB436">
        <v>-0.69160764500000005</v>
      </c>
      <c r="AC436">
        <v>-0.62405836599999998</v>
      </c>
      <c r="AD436">
        <v>-0.40954985399999999</v>
      </c>
      <c r="AF436">
        <v>426</v>
      </c>
      <c r="AG436" t="s">
        <v>639</v>
      </c>
      <c r="AH436">
        <v>-0.45132739599999999</v>
      </c>
      <c r="AI436">
        <v>-0.863404532</v>
      </c>
      <c r="AJ436">
        <v>-0.12329535</v>
      </c>
    </row>
    <row r="437" spans="1:36" x14ac:dyDescent="0.25">
      <c r="A437">
        <v>427</v>
      </c>
      <c r="B437" t="s">
        <v>643</v>
      </c>
      <c r="C437">
        <v>1.257474483</v>
      </c>
      <c r="D437">
        <v>-0.189537704</v>
      </c>
      <c r="E437">
        <v>-1.1711310260000001</v>
      </c>
      <c r="G437">
        <v>427</v>
      </c>
      <c r="H437" t="s">
        <v>372</v>
      </c>
      <c r="I437">
        <v>-8.0254409999999998E-2</v>
      </c>
      <c r="J437">
        <v>1.6846993539999999</v>
      </c>
      <c r="K437">
        <v>-0.447328226</v>
      </c>
      <c r="N437">
        <v>427</v>
      </c>
      <c r="O437" t="s">
        <v>642</v>
      </c>
      <c r="P437">
        <v>-0.91094066500000004</v>
      </c>
      <c r="Q437">
        <v>-1.0416804399999999</v>
      </c>
      <c r="R437">
        <v>1.2125215659999999</v>
      </c>
      <c r="T437">
        <v>427</v>
      </c>
      <c r="U437" t="s">
        <v>636</v>
      </c>
      <c r="V437">
        <v>0.71317441400000003</v>
      </c>
      <c r="W437">
        <v>0.654057789</v>
      </c>
      <c r="X437">
        <v>-0.65236230399999995</v>
      </c>
      <c r="Z437">
        <v>427</v>
      </c>
      <c r="AA437" t="s">
        <v>642</v>
      </c>
      <c r="AB437">
        <v>0.86475104300000005</v>
      </c>
      <c r="AC437">
        <v>-0.79152459799999997</v>
      </c>
      <c r="AD437">
        <v>-1.2344634409999999</v>
      </c>
      <c r="AF437">
        <v>427</v>
      </c>
      <c r="AG437" t="s">
        <v>640</v>
      </c>
      <c r="AH437">
        <v>-0.61691783099999997</v>
      </c>
      <c r="AI437">
        <v>-0.95280446900000004</v>
      </c>
      <c r="AJ437">
        <v>-0.39191303900000002</v>
      </c>
    </row>
    <row r="438" spans="1:36" x14ac:dyDescent="0.25">
      <c r="A438">
        <v>428</v>
      </c>
      <c r="B438" t="s">
        <v>644</v>
      </c>
      <c r="C438">
        <v>-0.160630987</v>
      </c>
      <c r="D438">
        <v>-0.97471023700000003</v>
      </c>
      <c r="E438">
        <v>1.7650413519999999</v>
      </c>
      <c r="G438">
        <v>428</v>
      </c>
      <c r="H438" t="s">
        <v>641</v>
      </c>
      <c r="I438">
        <v>0.67795072599999995</v>
      </c>
      <c r="J438">
        <v>1.2744064020000001</v>
      </c>
      <c r="K438">
        <v>-9.9855994000000003E-2</v>
      </c>
      <c r="N438">
        <v>428</v>
      </c>
      <c r="O438" t="s">
        <v>643</v>
      </c>
      <c r="P438">
        <v>0.39876056599999998</v>
      </c>
      <c r="Q438">
        <v>-0.41463656300000001</v>
      </c>
      <c r="R438">
        <v>-1.072391487</v>
      </c>
      <c r="T438">
        <v>428</v>
      </c>
      <c r="U438" t="s">
        <v>637</v>
      </c>
      <c r="V438">
        <v>0.30480020299999999</v>
      </c>
      <c r="W438">
        <v>2.3443041299999998</v>
      </c>
      <c r="X438">
        <v>-0.26419945500000003</v>
      </c>
      <c r="Z438">
        <v>428</v>
      </c>
      <c r="AA438" t="s">
        <v>643</v>
      </c>
      <c r="AB438">
        <v>0.26443598299999999</v>
      </c>
      <c r="AC438">
        <v>1.745817433</v>
      </c>
      <c r="AD438">
        <v>-0.211259268</v>
      </c>
      <c r="AF438">
        <v>428</v>
      </c>
      <c r="AG438" t="s">
        <v>641</v>
      </c>
      <c r="AH438">
        <v>-0.50178316700000003</v>
      </c>
      <c r="AI438">
        <v>-0.43628438400000003</v>
      </c>
      <c r="AJ438">
        <v>-0.488428584</v>
      </c>
    </row>
    <row r="439" spans="1:36" x14ac:dyDescent="0.25">
      <c r="A439">
        <v>429</v>
      </c>
      <c r="B439" t="s">
        <v>645</v>
      </c>
      <c r="C439">
        <v>-1.3940757859999999</v>
      </c>
      <c r="D439">
        <v>-0.17879613</v>
      </c>
      <c r="E439">
        <v>1.525963626</v>
      </c>
      <c r="G439">
        <v>429</v>
      </c>
      <c r="H439" t="s">
        <v>642</v>
      </c>
      <c r="I439">
        <v>-0.55635794800000005</v>
      </c>
      <c r="J439">
        <v>-1.2702832150000001</v>
      </c>
      <c r="K439">
        <v>0.104273356</v>
      </c>
      <c r="N439">
        <v>429</v>
      </c>
      <c r="O439" t="s">
        <v>644</v>
      </c>
      <c r="P439">
        <v>-0.87136930300000004</v>
      </c>
      <c r="Q439">
        <v>-0.77705041500000005</v>
      </c>
      <c r="R439">
        <v>1.2733273220000001</v>
      </c>
      <c r="T439">
        <v>429</v>
      </c>
      <c r="U439" t="s">
        <v>638</v>
      </c>
      <c r="V439">
        <v>-0.25933471899999999</v>
      </c>
      <c r="W439">
        <v>0.81005549399999999</v>
      </c>
      <c r="X439">
        <v>-3.4710855999999998E-2</v>
      </c>
      <c r="Z439">
        <v>429</v>
      </c>
      <c r="AA439" t="s">
        <v>644</v>
      </c>
      <c r="AB439">
        <v>-0.127957288</v>
      </c>
      <c r="AC439">
        <v>0.81782246999999997</v>
      </c>
      <c r="AD439">
        <v>1.6994531450000001</v>
      </c>
      <c r="AF439">
        <v>429</v>
      </c>
      <c r="AG439" t="s">
        <v>642</v>
      </c>
      <c r="AH439">
        <v>0.99696359599999995</v>
      </c>
      <c r="AI439">
        <v>-0.72909879300000002</v>
      </c>
      <c r="AJ439">
        <v>-0.89039499700000002</v>
      </c>
    </row>
    <row r="440" spans="1:36" x14ac:dyDescent="0.25">
      <c r="A440">
        <v>430</v>
      </c>
      <c r="B440" t="s">
        <v>646</v>
      </c>
      <c r="C440">
        <v>1.676902771</v>
      </c>
      <c r="D440">
        <v>-1.075052718</v>
      </c>
      <c r="E440">
        <v>0.27598768200000001</v>
      </c>
      <c r="G440">
        <v>430</v>
      </c>
      <c r="H440" t="s">
        <v>643</v>
      </c>
      <c r="I440">
        <v>1.584440528</v>
      </c>
      <c r="J440">
        <v>-0.14382400400000001</v>
      </c>
      <c r="K440">
        <v>-1.0394396379999999</v>
      </c>
      <c r="N440">
        <v>430</v>
      </c>
      <c r="O440" t="s">
        <v>645</v>
      </c>
      <c r="P440">
        <v>-0.86603332700000002</v>
      </c>
      <c r="Q440">
        <v>0.83490491300000003</v>
      </c>
      <c r="R440">
        <v>1.101796081</v>
      </c>
      <c r="T440">
        <v>430</v>
      </c>
      <c r="U440" t="s">
        <v>638</v>
      </c>
      <c r="V440">
        <v>0.94924687799999996</v>
      </c>
      <c r="W440">
        <v>-0.71823817499999998</v>
      </c>
      <c r="X440">
        <v>0.61003641099999995</v>
      </c>
      <c r="Z440">
        <v>430</v>
      </c>
      <c r="AA440" t="s">
        <v>645</v>
      </c>
      <c r="AB440">
        <v>0.39630285300000001</v>
      </c>
      <c r="AC440">
        <v>1.688702964</v>
      </c>
      <c r="AD440">
        <v>-0.44293091200000001</v>
      </c>
      <c r="AF440">
        <v>430</v>
      </c>
      <c r="AG440" t="s">
        <v>643</v>
      </c>
      <c r="AH440">
        <v>-0.371143942</v>
      </c>
      <c r="AI440">
        <v>-4.6806499999999998E-4</v>
      </c>
      <c r="AJ440">
        <v>1.6480190610000001</v>
      </c>
    </row>
    <row r="441" spans="1:36" x14ac:dyDescent="0.25">
      <c r="A441">
        <v>431</v>
      </c>
      <c r="B441" t="s">
        <v>647</v>
      </c>
      <c r="C441">
        <v>-0.31953366100000002</v>
      </c>
      <c r="D441">
        <v>-0.48379459600000002</v>
      </c>
      <c r="E441">
        <v>-0.225281065</v>
      </c>
      <c r="G441">
        <v>431</v>
      </c>
      <c r="H441" t="s">
        <v>644</v>
      </c>
      <c r="I441">
        <v>1.7389636319999999</v>
      </c>
      <c r="J441">
        <v>-0.18646321499999999</v>
      </c>
      <c r="K441">
        <v>-0.53787563800000004</v>
      </c>
      <c r="N441">
        <v>431</v>
      </c>
      <c r="O441" t="s">
        <v>646</v>
      </c>
      <c r="P441">
        <v>1.4376286869999999</v>
      </c>
      <c r="Q441">
        <v>-0.40316806399999999</v>
      </c>
      <c r="R441">
        <v>-8.8655629E-2</v>
      </c>
      <c r="T441">
        <v>431</v>
      </c>
      <c r="U441" t="s">
        <v>639</v>
      </c>
      <c r="V441">
        <v>-0.19042460899999999</v>
      </c>
      <c r="W441">
        <v>0.50230308999999995</v>
      </c>
      <c r="X441">
        <v>0.102144023</v>
      </c>
      <c r="Z441">
        <v>431</v>
      </c>
      <c r="AA441" t="s">
        <v>646</v>
      </c>
      <c r="AB441">
        <v>0.94246047499999996</v>
      </c>
      <c r="AC441">
        <v>1.580391243</v>
      </c>
      <c r="AD441">
        <v>0.204926829</v>
      </c>
      <c r="AF441">
        <v>431</v>
      </c>
      <c r="AG441" t="s">
        <v>644</v>
      </c>
      <c r="AH441">
        <v>-0.31132713499999998</v>
      </c>
      <c r="AI441">
        <v>-1.093641635</v>
      </c>
      <c r="AJ441">
        <v>-0.55883992100000002</v>
      </c>
    </row>
    <row r="442" spans="1:36" x14ac:dyDescent="0.25">
      <c r="A442">
        <v>432</v>
      </c>
      <c r="B442" t="s">
        <v>648</v>
      </c>
      <c r="C442">
        <v>0.949996807</v>
      </c>
      <c r="D442">
        <v>-1.043558279</v>
      </c>
      <c r="E442">
        <v>1.461073616</v>
      </c>
      <c r="G442">
        <v>432</v>
      </c>
      <c r="H442" t="s">
        <v>645</v>
      </c>
      <c r="I442">
        <v>1.321412829</v>
      </c>
      <c r="J442">
        <v>0.18877956800000001</v>
      </c>
      <c r="K442">
        <v>-8.9975335000000004E-2</v>
      </c>
      <c r="N442">
        <v>432</v>
      </c>
      <c r="O442" t="s">
        <v>647</v>
      </c>
      <c r="P442">
        <v>-0.61299975699999998</v>
      </c>
      <c r="Q442">
        <v>-0.50070578499999996</v>
      </c>
      <c r="R442">
        <v>-0.208219341</v>
      </c>
      <c r="T442">
        <v>432</v>
      </c>
      <c r="U442" t="s">
        <v>640</v>
      </c>
      <c r="V442">
        <v>-8.1866173E-2</v>
      </c>
      <c r="W442">
        <v>8.8014315999999995E-2</v>
      </c>
      <c r="X442">
        <v>-0.78692641600000002</v>
      </c>
      <c r="Z442">
        <v>432</v>
      </c>
      <c r="AA442" t="s">
        <v>647</v>
      </c>
      <c r="AB442">
        <v>-2.3732207000000002E-2</v>
      </c>
      <c r="AC442">
        <v>-0.98809955800000004</v>
      </c>
      <c r="AD442">
        <v>-0.68348366500000002</v>
      </c>
      <c r="AF442">
        <v>432</v>
      </c>
      <c r="AG442" t="s">
        <v>645</v>
      </c>
      <c r="AH442">
        <v>0.40142666700000001</v>
      </c>
      <c r="AI442">
        <v>-0.90877248399999999</v>
      </c>
      <c r="AJ442">
        <v>1.699033392</v>
      </c>
    </row>
    <row r="443" spans="1:36" x14ac:dyDescent="0.25">
      <c r="A443">
        <v>433</v>
      </c>
      <c r="B443" t="s">
        <v>649</v>
      </c>
      <c r="C443">
        <v>1.1573122709999999</v>
      </c>
      <c r="D443">
        <v>-0.72893680699999996</v>
      </c>
      <c r="E443">
        <v>0.57025862800000005</v>
      </c>
      <c r="G443">
        <v>433</v>
      </c>
      <c r="H443" t="s">
        <v>646</v>
      </c>
      <c r="I443">
        <v>1.7846734950000001</v>
      </c>
      <c r="J443">
        <v>-0.38478365599999997</v>
      </c>
      <c r="K443">
        <v>-0.56139237399999997</v>
      </c>
      <c r="N443">
        <v>433</v>
      </c>
      <c r="O443" t="s">
        <v>648</v>
      </c>
      <c r="P443">
        <v>1.2891238490000001</v>
      </c>
      <c r="Q443">
        <v>0.62608759599999997</v>
      </c>
      <c r="R443">
        <v>-1.233095072</v>
      </c>
      <c r="T443">
        <v>433</v>
      </c>
      <c r="U443" t="s">
        <v>372</v>
      </c>
      <c r="V443">
        <v>2.1283501509999998</v>
      </c>
      <c r="W443">
        <v>0.67784288299999995</v>
      </c>
      <c r="X443">
        <v>-0.91174023000000004</v>
      </c>
      <c r="Z443">
        <v>433</v>
      </c>
      <c r="AA443" t="s">
        <v>648</v>
      </c>
      <c r="AB443">
        <v>0.29283825200000002</v>
      </c>
      <c r="AC443">
        <v>0.67249694100000001</v>
      </c>
      <c r="AD443">
        <v>0.27373003800000001</v>
      </c>
      <c r="AF443">
        <v>433</v>
      </c>
      <c r="AG443" t="s">
        <v>646</v>
      </c>
      <c r="AH443">
        <v>-0.14918973199999999</v>
      </c>
      <c r="AI443">
        <v>-0.43908083199999998</v>
      </c>
      <c r="AJ443">
        <v>0.82790664000000003</v>
      </c>
    </row>
    <row r="444" spans="1:36" x14ac:dyDescent="0.25">
      <c r="A444">
        <v>434</v>
      </c>
      <c r="B444" t="s">
        <v>346</v>
      </c>
      <c r="C444">
        <v>-0.444322734</v>
      </c>
      <c r="D444">
        <v>-0.42817142000000002</v>
      </c>
      <c r="E444">
        <v>-0.14230187999999999</v>
      </c>
      <c r="G444">
        <v>434</v>
      </c>
      <c r="H444" t="s">
        <v>647</v>
      </c>
      <c r="I444">
        <v>-0.94554528699999996</v>
      </c>
      <c r="J444">
        <v>1.3303294349999999</v>
      </c>
      <c r="K444">
        <v>0.31988150100000001</v>
      </c>
      <c r="N444">
        <v>434</v>
      </c>
      <c r="O444" t="s">
        <v>649</v>
      </c>
      <c r="P444">
        <v>-0.61017568300000002</v>
      </c>
      <c r="Q444">
        <v>-0.22411930399999999</v>
      </c>
      <c r="R444">
        <v>-0.413595516</v>
      </c>
      <c r="T444">
        <v>434</v>
      </c>
      <c r="U444" t="s">
        <v>641</v>
      </c>
      <c r="V444">
        <v>-7.3364950000000002E-3</v>
      </c>
      <c r="W444">
        <v>5.6300050000000004E-3</v>
      </c>
      <c r="X444">
        <v>-0.56308212800000002</v>
      </c>
      <c r="Z444">
        <v>434</v>
      </c>
      <c r="AA444" t="s">
        <v>649</v>
      </c>
      <c r="AB444">
        <v>-0.75419608900000001</v>
      </c>
      <c r="AC444">
        <v>-0.58709576900000005</v>
      </c>
      <c r="AD444">
        <v>-1.0998596060000001</v>
      </c>
      <c r="AF444">
        <v>434</v>
      </c>
      <c r="AG444" t="s">
        <v>647</v>
      </c>
      <c r="AH444">
        <v>-0.33601110000000001</v>
      </c>
      <c r="AI444">
        <v>-0.52052663499999996</v>
      </c>
      <c r="AJ444">
        <v>-0.60406441499999997</v>
      </c>
    </row>
    <row r="445" spans="1:36" x14ac:dyDescent="0.25">
      <c r="A445">
        <v>435</v>
      </c>
      <c r="B445" t="s">
        <v>650</v>
      </c>
      <c r="C445">
        <v>-0.52572146500000005</v>
      </c>
      <c r="D445">
        <v>-0.41340880200000002</v>
      </c>
      <c r="E445">
        <v>-0.299449452</v>
      </c>
      <c r="G445">
        <v>435</v>
      </c>
      <c r="H445" t="s">
        <v>648</v>
      </c>
      <c r="I445">
        <v>1.6436887659999999</v>
      </c>
      <c r="J445">
        <v>-1.050161575</v>
      </c>
      <c r="K445">
        <v>-0.33318543900000003</v>
      </c>
      <c r="N445">
        <v>435</v>
      </c>
      <c r="O445" t="s">
        <v>346</v>
      </c>
      <c r="P445">
        <v>-0.57519126399999998</v>
      </c>
      <c r="Q445">
        <v>-0.30656970500000003</v>
      </c>
      <c r="R445">
        <v>-0.20898190699999999</v>
      </c>
      <c r="T445">
        <v>435</v>
      </c>
      <c r="U445" t="s">
        <v>642</v>
      </c>
      <c r="V445">
        <v>1.115606699</v>
      </c>
      <c r="W445">
        <v>4.3943667999999998E-2</v>
      </c>
      <c r="X445">
        <v>1.382936071</v>
      </c>
      <c r="Z445">
        <v>435</v>
      </c>
      <c r="AA445" t="s">
        <v>346</v>
      </c>
      <c r="AB445">
        <v>0.54020561499999997</v>
      </c>
      <c r="AC445">
        <v>-0.54496322100000005</v>
      </c>
      <c r="AD445">
        <v>-0.47683816000000001</v>
      </c>
      <c r="AF445">
        <v>435</v>
      </c>
      <c r="AG445" t="s">
        <v>648</v>
      </c>
      <c r="AH445">
        <v>0.27364223300000001</v>
      </c>
      <c r="AI445">
        <v>4.0362644000000003E-2</v>
      </c>
      <c r="AJ445">
        <v>0.105390556</v>
      </c>
    </row>
    <row r="446" spans="1:36" x14ac:dyDescent="0.25">
      <c r="A446">
        <v>436</v>
      </c>
      <c r="B446" t="s">
        <v>651</v>
      </c>
      <c r="C446">
        <v>8.1953153000000001E-2</v>
      </c>
      <c r="D446">
        <v>-0.33111869700000002</v>
      </c>
      <c r="E446">
        <v>-0.224585014</v>
      </c>
      <c r="G446">
        <v>436</v>
      </c>
      <c r="H446" t="s">
        <v>649</v>
      </c>
      <c r="I446">
        <v>-0.36011215299999999</v>
      </c>
      <c r="J446">
        <v>0.14328028200000001</v>
      </c>
      <c r="K446">
        <v>-0.39956319699999998</v>
      </c>
      <c r="N446">
        <v>436</v>
      </c>
      <c r="O446" t="s">
        <v>650</v>
      </c>
      <c r="P446">
        <v>-0.59087128600000005</v>
      </c>
      <c r="Q446">
        <v>-0.37009171699999999</v>
      </c>
      <c r="R446">
        <v>-0.18053846900000001</v>
      </c>
      <c r="T446">
        <v>436</v>
      </c>
      <c r="U446" t="s">
        <v>643</v>
      </c>
      <c r="V446">
        <v>0.31957885800000002</v>
      </c>
      <c r="W446">
        <v>0.100993972</v>
      </c>
      <c r="X446">
        <v>-5.3462335E-2</v>
      </c>
      <c r="Z446">
        <v>436</v>
      </c>
      <c r="AA446" t="s">
        <v>650</v>
      </c>
      <c r="AB446">
        <v>-0.43137784400000001</v>
      </c>
      <c r="AC446">
        <v>1.1761984000000001</v>
      </c>
      <c r="AD446">
        <v>-0.18397617199999999</v>
      </c>
      <c r="AF446">
        <v>436</v>
      </c>
      <c r="AG446" t="s">
        <v>649</v>
      </c>
      <c r="AH446">
        <v>-0.224019992</v>
      </c>
      <c r="AI446">
        <v>-1.0518202830000001</v>
      </c>
      <c r="AJ446">
        <v>-0.42111430300000002</v>
      </c>
    </row>
    <row r="447" spans="1:36" x14ac:dyDescent="0.25">
      <c r="A447">
        <v>437</v>
      </c>
      <c r="B447" t="s">
        <v>652</v>
      </c>
      <c r="C447">
        <v>1.870680704</v>
      </c>
      <c r="D447">
        <v>-0.68904789799999999</v>
      </c>
      <c r="E447">
        <v>-6.4048691000000005E-2</v>
      </c>
      <c r="G447">
        <v>437</v>
      </c>
      <c r="H447" t="s">
        <v>346</v>
      </c>
      <c r="I447">
        <v>-0.67138682999999999</v>
      </c>
      <c r="J447">
        <v>1.5729672189999999</v>
      </c>
      <c r="K447">
        <v>0.15486038199999999</v>
      </c>
      <c r="N447">
        <v>437</v>
      </c>
      <c r="O447" t="s">
        <v>651</v>
      </c>
      <c r="P447">
        <v>-0.50475333499999997</v>
      </c>
      <c r="Q447">
        <v>-0.36304736500000001</v>
      </c>
      <c r="R447">
        <v>-0.18929822800000001</v>
      </c>
      <c r="T447">
        <v>437</v>
      </c>
      <c r="U447" t="s">
        <v>644</v>
      </c>
      <c r="V447">
        <v>1.8103911589999999</v>
      </c>
      <c r="W447">
        <v>0.75643281399999995</v>
      </c>
      <c r="X447">
        <v>-0.63712854500000005</v>
      </c>
      <c r="Z447">
        <v>437</v>
      </c>
      <c r="AA447" t="s">
        <v>651</v>
      </c>
      <c r="AB447">
        <v>-0.41297985500000001</v>
      </c>
      <c r="AC447">
        <v>-0.11444133099999999</v>
      </c>
      <c r="AD447">
        <v>-1.098745055</v>
      </c>
      <c r="AF447">
        <v>437</v>
      </c>
      <c r="AG447" t="s">
        <v>346</v>
      </c>
      <c r="AH447">
        <v>-2.9319286E-2</v>
      </c>
      <c r="AI447">
        <v>-0.46046565900000003</v>
      </c>
      <c r="AJ447">
        <v>-0.22528042200000001</v>
      </c>
    </row>
    <row r="448" spans="1:36" x14ac:dyDescent="0.25">
      <c r="A448">
        <v>438</v>
      </c>
      <c r="B448" t="s">
        <v>653</v>
      </c>
      <c r="C448">
        <v>1.5425482239999999</v>
      </c>
      <c r="D448">
        <v>-0.56947529699999999</v>
      </c>
      <c r="E448">
        <v>0.619736391</v>
      </c>
      <c r="G448">
        <v>438</v>
      </c>
      <c r="H448" t="s">
        <v>650</v>
      </c>
      <c r="I448">
        <v>-1.1154703850000001</v>
      </c>
      <c r="J448">
        <v>1.259655148</v>
      </c>
      <c r="K448">
        <v>0.61816074200000004</v>
      </c>
      <c r="N448">
        <v>438</v>
      </c>
      <c r="O448" t="s">
        <v>652</v>
      </c>
      <c r="P448">
        <v>0.88219244200000002</v>
      </c>
      <c r="Q448">
        <v>-0.74057421700000003</v>
      </c>
      <c r="R448">
        <v>0.94437110499999999</v>
      </c>
      <c r="T448">
        <v>438</v>
      </c>
      <c r="U448" t="s">
        <v>645</v>
      </c>
      <c r="V448">
        <v>-0.31052080500000001</v>
      </c>
      <c r="W448">
        <v>0.509443745</v>
      </c>
      <c r="X448">
        <v>0.25596408799999998</v>
      </c>
      <c r="Z448">
        <v>438</v>
      </c>
      <c r="AA448" t="s">
        <v>652</v>
      </c>
      <c r="AB448">
        <v>-0.95830943899999999</v>
      </c>
      <c r="AC448">
        <v>0.85843643300000005</v>
      </c>
      <c r="AD448">
        <v>-0.75200516699999997</v>
      </c>
      <c r="AF448">
        <v>438</v>
      </c>
      <c r="AG448" t="s">
        <v>650</v>
      </c>
      <c r="AH448">
        <v>-0.417355696</v>
      </c>
      <c r="AI448">
        <v>-0.42670523500000002</v>
      </c>
      <c r="AJ448">
        <v>0.69821799699999998</v>
      </c>
    </row>
    <row r="449" spans="1:36" x14ac:dyDescent="0.25">
      <c r="A449">
        <v>439</v>
      </c>
      <c r="B449" t="s">
        <v>654</v>
      </c>
      <c r="C449">
        <v>-0.26400547600000002</v>
      </c>
      <c r="D449">
        <v>-0.91435511700000005</v>
      </c>
      <c r="E449">
        <v>1.720555211</v>
      </c>
      <c r="G449">
        <v>439</v>
      </c>
      <c r="H449" t="s">
        <v>651</v>
      </c>
      <c r="I449">
        <v>1.6690988849999999</v>
      </c>
      <c r="J449">
        <v>-0.64184336200000003</v>
      </c>
      <c r="K449">
        <v>0.188179755</v>
      </c>
      <c r="N449">
        <v>439</v>
      </c>
      <c r="O449" t="s">
        <v>653</v>
      </c>
      <c r="P449">
        <v>0.35575441400000002</v>
      </c>
      <c r="Q449">
        <v>-0.65653785799999997</v>
      </c>
      <c r="R449">
        <v>-0.213600181</v>
      </c>
      <c r="T449">
        <v>439</v>
      </c>
      <c r="U449" t="s">
        <v>646</v>
      </c>
      <c r="V449">
        <v>0.10161281699999999</v>
      </c>
      <c r="W449">
        <v>0.34116359099999999</v>
      </c>
      <c r="X449">
        <v>-4.5472627000000002E-2</v>
      </c>
      <c r="Z449">
        <v>439</v>
      </c>
      <c r="AA449" t="s">
        <v>653</v>
      </c>
      <c r="AB449">
        <v>0.15858313499999999</v>
      </c>
      <c r="AC449">
        <v>0.38308137799999997</v>
      </c>
      <c r="AD449">
        <v>-0.36763476699999997</v>
      </c>
      <c r="AF449">
        <v>439</v>
      </c>
      <c r="AG449" t="s">
        <v>651</v>
      </c>
      <c r="AH449">
        <v>-0.54662188700000003</v>
      </c>
      <c r="AI449">
        <v>-0.671400204</v>
      </c>
      <c r="AJ449">
        <v>-0.617542692</v>
      </c>
    </row>
    <row r="450" spans="1:36" x14ac:dyDescent="0.25">
      <c r="A450">
        <v>440</v>
      </c>
      <c r="B450" t="s">
        <v>655</v>
      </c>
      <c r="C450">
        <v>-0.57618230199999998</v>
      </c>
      <c r="D450">
        <v>-0.43499040900000002</v>
      </c>
      <c r="E450">
        <v>-0.153516017</v>
      </c>
      <c r="G450">
        <v>440</v>
      </c>
      <c r="H450" t="s">
        <v>652</v>
      </c>
      <c r="I450">
        <v>1.7870977969999999</v>
      </c>
      <c r="J450">
        <v>-0.41934310299999999</v>
      </c>
      <c r="K450">
        <v>-0.40948633699999998</v>
      </c>
      <c r="N450">
        <v>440</v>
      </c>
      <c r="O450" t="s">
        <v>654</v>
      </c>
      <c r="P450">
        <v>-0.44780462700000001</v>
      </c>
      <c r="Q450">
        <v>-0.32192936</v>
      </c>
      <c r="R450">
        <v>1.433527803</v>
      </c>
      <c r="T450">
        <v>440</v>
      </c>
      <c r="U450" t="s">
        <v>647</v>
      </c>
      <c r="V450">
        <v>-0.13732944399999999</v>
      </c>
      <c r="W450">
        <v>-0.146457063</v>
      </c>
      <c r="X450">
        <v>-0.49658215300000003</v>
      </c>
      <c r="Z450">
        <v>440</v>
      </c>
      <c r="AA450" t="s">
        <v>654</v>
      </c>
      <c r="AB450">
        <v>0.63452719400000002</v>
      </c>
      <c r="AC450">
        <v>-0.27213080299999998</v>
      </c>
      <c r="AD450">
        <v>-0.87412444899999997</v>
      </c>
      <c r="AF450">
        <v>440</v>
      </c>
      <c r="AG450" t="s">
        <v>652</v>
      </c>
      <c r="AH450">
        <v>-0.492973361</v>
      </c>
      <c r="AI450">
        <v>-0.43561940199999999</v>
      </c>
      <c r="AJ450">
        <v>1.511525537</v>
      </c>
    </row>
    <row r="451" spans="1:36" x14ac:dyDescent="0.25">
      <c r="A451">
        <v>441</v>
      </c>
      <c r="B451" t="s">
        <v>656</v>
      </c>
      <c r="C451">
        <v>0.92637330200000001</v>
      </c>
      <c r="D451">
        <v>-0.52239965799999999</v>
      </c>
      <c r="E451">
        <v>-0.50639917400000001</v>
      </c>
      <c r="G451">
        <v>441</v>
      </c>
      <c r="H451" t="s">
        <v>653</v>
      </c>
      <c r="I451">
        <v>1.61805186</v>
      </c>
      <c r="J451">
        <v>-0.45588169099999998</v>
      </c>
      <c r="K451">
        <v>-0.878730601</v>
      </c>
      <c r="N451">
        <v>441</v>
      </c>
      <c r="O451" t="s">
        <v>655</v>
      </c>
      <c r="P451">
        <v>-0.75760532700000005</v>
      </c>
      <c r="Q451">
        <v>-0.27097231700000002</v>
      </c>
      <c r="R451">
        <v>-0.256980235</v>
      </c>
      <c r="T451">
        <v>441</v>
      </c>
      <c r="U451" t="s">
        <v>648</v>
      </c>
      <c r="V451">
        <v>0.29225848900000001</v>
      </c>
      <c r="W451">
        <v>0.34477166100000001</v>
      </c>
      <c r="X451">
        <v>-0.63496242700000005</v>
      </c>
      <c r="Z451">
        <v>441</v>
      </c>
      <c r="AA451" t="s">
        <v>655</v>
      </c>
      <c r="AB451">
        <v>-0.31195840899999999</v>
      </c>
      <c r="AC451">
        <v>-1.0578545610000001</v>
      </c>
      <c r="AD451">
        <v>0.110563651</v>
      </c>
      <c r="AF451">
        <v>441</v>
      </c>
      <c r="AG451" t="s">
        <v>653</v>
      </c>
      <c r="AH451">
        <v>0.57096577000000004</v>
      </c>
      <c r="AI451">
        <v>-0.56853426200000001</v>
      </c>
      <c r="AJ451">
        <v>1.3757787749999999</v>
      </c>
    </row>
    <row r="452" spans="1:36" x14ac:dyDescent="0.25">
      <c r="A452">
        <v>442</v>
      </c>
      <c r="B452" t="s">
        <v>657</v>
      </c>
      <c r="C452">
        <v>-1.5955882370000001</v>
      </c>
      <c r="D452">
        <v>0.28455704100000001</v>
      </c>
      <c r="E452">
        <v>0.77578613600000002</v>
      </c>
      <c r="G452">
        <v>442</v>
      </c>
      <c r="H452" t="s">
        <v>654</v>
      </c>
      <c r="I452">
        <v>0.40881804300000002</v>
      </c>
      <c r="J452">
        <v>1.391556792</v>
      </c>
      <c r="K452">
        <v>4.4714159000000003E-2</v>
      </c>
      <c r="N452">
        <v>442</v>
      </c>
      <c r="O452" t="s">
        <v>656</v>
      </c>
      <c r="P452">
        <v>0.29427705700000001</v>
      </c>
      <c r="Q452">
        <v>-0.33534364300000002</v>
      </c>
      <c r="R452">
        <v>-0.972643068</v>
      </c>
      <c r="T452">
        <v>442</v>
      </c>
      <c r="U452" t="s">
        <v>649</v>
      </c>
      <c r="V452">
        <v>-0.21333554499999999</v>
      </c>
      <c r="W452">
        <v>-0.32243011900000002</v>
      </c>
      <c r="X452">
        <v>-0.79805467399999996</v>
      </c>
      <c r="Z452">
        <v>442</v>
      </c>
      <c r="AA452" t="s">
        <v>656</v>
      </c>
      <c r="AB452">
        <v>-0.96346959499999996</v>
      </c>
      <c r="AC452">
        <v>-0.94473940000000001</v>
      </c>
      <c r="AD452">
        <v>-0.973609579</v>
      </c>
      <c r="AF452">
        <v>442</v>
      </c>
      <c r="AG452" t="s">
        <v>654</v>
      </c>
      <c r="AH452">
        <v>1.162223139</v>
      </c>
      <c r="AI452">
        <v>-1.006056243</v>
      </c>
      <c r="AJ452">
        <v>0.19128667999999999</v>
      </c>
    </row>
    <row r="453" spans="1:36" x14ac:dyDescent="0.25">
      <c r="A453">
        <v>443</v>
      </c>
      <c r="B453" t="s">
        <v>658</v>
      </c>
      <c r="C453">
        <v>-0.83634889899999998</v>
      </c>
      <c r="D453">
        <v>0.103932178</v>
      </c>
      <c r="E453">
        <v>-0.31085934900000001</v>
      </c>
      <c r="G453">
        <v>443</v>
      </c>
      <c r="H453" t="s">
        <v>655</v>
      </c>
      <c r="I453">
        <v>-1.0841872189999999</v>
      </c>
      <c r="J453">
        <v>1.244479718</v>
      </c>
      <c r="K453">
        <v>0.36403017900000001</v>
      </c>
      <c r="N453">
        <v>443</v>
      </c>
      <c r="O453" t="s">
        <v>657</v>
      </c>
      <c r="P453">
        <v>-0.109981472</v>
      </c>
      <c r="Q453">
        <v>-0.77793263099999999</v>
      </c>
      <c r="R453">
        <v>-4.2545267999999997E-2</v>
      </c>
      <c r="T453">
        <v>443</v>
      </c>
      <c r="U453" t="s">
        <v>346</v>
      </c>
      <c r="V453">
        <v>0.55254355499999996</v>
      </c>
      <c r="W453">
        <v>-0.37942758900000001</v>
      </c>
      <c r="X453">
        <v>-0.78854155800000003</v>
      </c>
      <c r="Z453">
        <v>443</v>
      </c>
      <c r="AA453" t="s">
        <v>657</v>
      </c>
      <c r="AB453">
        <v>0.24108293</v>
      </c>
      <c r="AC453">
        <v>-0.87409445500000005</v>
      </c>
      <c r="AD453">
        <v>-0.79817290299999999</v>
      </c>
      <c r="AF453">
        <v>443</v>
      </c>
      <c r="AG453" t="s">
        <v>655</v>
      </c>
      <c r="AH453">
        <v>-0.28074545200000001</v>
      </c>
      <c r="AI453">
        <v>-0.42690829400000002</v>
      </c>
      <c r="AJ453">
        <v>-0.44128650200000002</v>
      </c>
    </row>
    <row r="454" spans="1:36" x14ac:dyDescent="0.25">
      <c r="A454">
        <v>444</v>
      </c>
      <c r="B454" t="s">
        <v>659</v>
      </c>
      <c r="C454">
        <v>0.67136370400000001</v>
      </c>
      <c r="D454">
        <v>-0.74985017899999995</v>
      </c>
      <c r="E454">
        <v>0.43173225599999998</v>
      </c>
      <c r="G454">
        <v>444</v>
      </c>
      <c r="H454" t="s">
        <v>656</v>
      </c>
      <c r="I454">
        <v>-0.13384573799999999</v>
      </c>
      <c r="J454">
        <v>1.7489551619999999</v>
      </c>
      <c r="K454">
        <v>-0.63688377299999999</v>
      </c>
      <c r="N454">
        <v>444</v>
      </c>
      <c r="O454" t="s">
        <v>658</v>
      </c>
      <c r="P454">
        <v>-0.75018138000000001</v>
      </c>
      <c r="Q454">
        <v>-0.31353815499999999</v>
      </c>
      <c r="R454">
        <v>-0.10588500000000001</v>
      </c>
      <c r="T454">
        <v>444</v>
      </c>
      <c r="U454" t="s">
        <v>650</v>
      </c>
      <c r="V454">
        <v>-0.285122863</v>
      </c>
      <c r="W454">
        <v>2.7626602E-2</v>
      </c>
      <c r="X454">
        <v>-0.43362247599999998</v>
      </c>
      <c r="Z454">
        <v>444</v>
      </c>
      <c r="AA454" t="s">
        <v>658</v>
      </c>
      <c r="AB454">
        <v>-0.182270143</v>
      </c>
      <c r="AC454">
        <v>0.41153151900000001</v>
      </c>
      <c r="AD454">
        <v>-1.2037903430000001</v>
      </c>
      <c r="AF454">
        <v>444</v>
      </c>
      <c r="AG454" t="s">
        <v>656</v>
      </c>
      <c r="AH454">
        <v>-1.124025404</v>
      </c>
      <c r="AI454">
        <v>-1.054825686</v>
      </c>
      <c r="AJ454">
        <v>-0.46891316199999999</v>
      </c>
    </row>
    <row r="455" spans="1:36" x14ac:dyDescent="0.25">
      <c r="A455">
        <v>445</v>
      </c>
      <c r="B455" t="s">
        <v>660</v>
      </c>
      <c r="C455">
        <v>-1.319862997</v>
      </c>
      <c r="D455">
        <v>-0.56596703299999995</v>
      </c>
      <c r="E455">
        <v>2.8533029000000001E-2</v>
      </c>
      <c r="G455">
        <v>445</v>
      </c>
      <c r="H455" t="s">
        <v>657</v>
      </c>
      <c r="I455">
        <v>0.56446402900000003</v>
      </c>
      <c r="J455">
        <v>-0.77990524999999999</v>
      </c>
      <c r="K455">
        <v>0.412986939</v>
      </c>
      <c r="N455">
        <v>445</v>
      </c>
      <c r="O455" t="s">
        <v>659</v>
      </c>
      <c r="P455">
        <v>-0.65394819100000001</v>
      </c>
      <c r="Q455">
        <v>-6.4272677E-2</v>
      </c>
      <c r="R455">
        <v>-0.90386385999999996</v>
      </c>
      <c r="T455">
        <v>445</v>
      </c>
      <c r="U455" t="s">
        <v>651</v>
      </c>
      <c r="V455">
        <v>-0.31975867400000002</v>
      </c>
      <c r="W455">
        <v>-0.591106138</v>
      </c>
      <c r="X455">
        <v>-0.34001511899999998</v>
      </c>
      <c r="Z455">
        <v>445</v>
      </c>
      <c r="AA455" t="s">
        <v>659</v>
      </c>
      <c r="AB455">
        <v>0.46996159300000001</v>
      </c>
      <c r="AC455">
        <v>8.8881812000000004E-2</v>
      </c>
      <c r="AD455">
        <v>0.161839449</v>
      </c>
      <c r="AF455">
        <v>445</v>
      </c>
      <c r="AG455" t="s">
        <v>657</v>
      </c>
      <c r="AH455">
        <v>-0.12710379199999999</v>
      </c>
      <c r="AI455">
        <v>-0.95676615700000001</v>
      </c>
      <c r="AJ455">
        <v>-1.2833743740000001</v>
      </c>
    </row>
    <row r="456" spans="1:36" x14ac:dyDescent="0.25">
      <c r="A456">
        <v>446</v>
      </c>
      <c r="B456" t="s">
        <v>260</v>
      </c>
      <c r="C456">
        <v>1.474394623</v>
      </c>
      <c r="D456">
        <v>0.21632486400000001</v>
      </c>
      <c r="E456">
        <v>-0.79608820199999997</v>
      </c>
      <c r="G456">
        <v>446</v>
      </c>
      <c r="H456" t="s">
        <v>658</v>
      </c>
      <c r="I456">
        <v>-1.1460153959999999</v>
      </c>
      <c r="J456">
        <v>1.2057115650000001</v>
      </c>
      <c r="K456">
        <v>0.86061112799999995</v>
      </c>
      <c r="N456">
        <v>446</v>
      </c>
      <c r="O456" t="s">
        <v>660</v>
      </c>
      <c r="P456">
        <v>-0.91688354599999999</v>
      </c>
      <c r="Q456">
        <v>0.91297451600000001</v>
      </c>
      <c r="R456">
        <v>1.165493296</v>
      </c>
      <c r="T456">
        <v>446</v>
      </c>
      <c r="U456" t="s">
        <v>652</v>
      </c>
      <c r="V456">
        <v>0.74295250499999999</v>
      </c>
      <c r="W456">
        <v>2.102165447</v>
      </c>
      <c r="X456">
        <v>-0.194800062</v>
      </c>
      <c r="Z456">
        <v>446</v>
      </c>
      <c r="AA456" t="s">
        <v>660</v>
      </c>
      <c r="AB456">
        <v>-0.133854796</v>
      </c>
      <c r="AC456">
        <v>-0.90263070899999998</v>
      </c>
      <c r="AD456">
        <v>-0.56538617199999996</v>
      </c>
      <c r="AF456">
        <v>446</v>
      </c>
      <c r="AG456" t="s">
        <v>658</v>
      </c>
      <c r="AH456">
        <v>-0.134760781</v>
      </c>
      <c r="AI456">
        <v>-0.90914463099999998</v>
      </c>
      <c r="AJ456">
        <v>8.4961090000000003E-2</v>
      </c>
    </row>
    <row r="457" spans="1:36" x14ac:dyDescent="0.25">
      <c r="A457">
        <v>447</v>
      </c>
      <c r="B457" t="s">
        <v>661</v>
      </c>
      <c r="C457">
        <v>-0.43046880500000001</v>
      </c>
      <c r="D457">
        <v>-0.43046880500000001</v>
      </c>
      <c r="E457">
        <v>-0.33119135199999999</v>
      </c>
      <c r="G457">
        <v>447</v>
      </c>
      <c r="H457" t="s">
        <v>659</v>
      </c>
      <c r="I457">
        <v>1.5930725729999999</v>
      </c>
      <c r="J457">
        <v>0.337451151</v>
      </c>
      <c r="K457">
        <v>-0.37793113299999997</v>
      </c>
      <c r="N457">
        <v>447</v>
      </c>
      <c r="O457" t="s">
        <v>260</v>
      </c>
      <c r="P457">
        <v>-0.14269389099999999</v>
      </c>
      <c r="Q457">
        <v>-0.120851296</v>
      </c>
      <c r="R457">
        <v>1.6775382720000001</v>
      </c>
      <c r="T457">
        <v>447</v>
      </c>
      <c r="U457" t="s">
        <v>653</v>
      </c>
      <c r="V457">
        <v>1.392861052</v>
      </c>
      <c r="W457">
        <v>0.98114710100000002</v>
      </c>
      <c r="X457">
        <v>-0.448065045</v>
      </c>
      <c r="Z457">
        <v>447</v>
      </c>
      <c r="AA457" t="s">
        <v>260</v>
      </c>
      <c r="AB457">
        <v>-0.32370025299999999</v>
      </c>
      <c r="AC457">
        <v>-0.34600623899999999</v>
      </c>
      <c r="AD457">
        <v>-0.17720989400000001</v>
      </c>
      <c r="AF457">
        <v>447</v>
      </c>
      <c r="AG457" t="s">
        <v>659</v>
      </c>
      <c r="AH457">
        <v>0.16523961100000001</v>
      </c>
      <c r="AI457">
        <v>-0.93953083000000004</v>
      </c>
      <c r="AJ457">
        <v>0.82171961699999996</v>
      </c>
    </row>
    <row r="458" spans="1:36" x14ac:dyDescent="0.25">
      <c r="A458">
        <v>448</v>
      </c>
      <c r="B458" t="s">
        <v>662</v>
      </c>
      <c r="C458">
        <v>0.70313366799999999</v>
      </c>
      <c r="D458">
        <v>-0.793055658</v>
      </c>
      <c r="E458">
        <v>0.36463736800000002</v>
      </c>
      <c r="G458">
        <v>448</v>
      </c>
      <c r="H458" t="s">
        <v>660</v>
      </c>
      <c r="I458">
        <v>0.83406250000000004</v>
      </c>
      <c r="J458">
        <v>-0.68309143000000005</v>
      </c>
      <c r="K458">
        <v>-0.59898736200000002</v>
      </c>
      <c r="N458">
        <v>448</v>
      </c>
      <c r="O458" t="s">
        <v>661</v>
      </c>
      <c r="P458">
        <v>-0.652338694</v>
      </c>
      <c r="Q458">
        <v>-0.49832617099999998</v>
      </c>
      <c r="R458">
        <v>0.10301303000000001</v>
      </c>
      <c r="T458">
        <v>448</v>
      </c>
      <c r="U458" t="s">
        <v>654</v>
      </c>
      <c r="V458">
        <v>1.693589011</v>
      </c>
      <c r="W458">
        <v>1.1796660160000001</v>
      </c>
      <c r="X458">
        <v>-0.41713724499999999</v>
      </c>
      <c r="Z458">
        <v>448</v>
      </c>
      <c r="AA458" t="s">
        <v>661</v>
      </c>
      <c r="AB458">
        <v>-0.60133671399999999</v>
      </c>
      <c r="AC458">
        <v>0.42017430300000003</v>
      </c>
      <c r="AD458">
        <v>-0.36817818800000002</v>
      </c>
      <c r="AF458">
        <v>448</v>
      </c>
      <c r="AG458" t="s">
        <v>660</v>
      </c>
      <c r="AH458">
        <v>-1.0384779E-2</v>
      </c>
      <c r="AI458">
        <v>-0.98706517000000005</v>
      </c>
      <c r="AJ458">
        <v>0.92102473699999998</v>
      </c>
    </row>
    <row r="459" spans="1:36" x14ac:dyDescent="0.25">
      <c r="A459">
        <v>449</v>
      </c>
      <c r="B459" t="s">
        <v>663</v>
      </c>
      <c r="C459">
        <v>0.42138507600000003</v>
      </c>
      <c r="D459">
        <v>-1.023020952</v>
      </c>
      <c r="E459">
        <v>0.949423252</v>
      </c>
      <c r="G459">
        <v>449</v>
      </c>
      <c r="H459" t="s">
        <v>260</v>
      </c>
      <c r="I459">
        <v>0.965537541</v>
      </c>
      <c r="J459">
        <v>-1.3237075490000001</v>
      </c>
      <c r="K459">
        <v>-0.52444170899999998</v>
      </c>
      <c r="N459">
        <v>449</v>
      </c>
      <c r="O459" t="s">
        <v>662</v>
      </c>
      <c r="P459">
        <v>-1.6500629689999999</v>
      </c>
      <c r="Q459">
        <v>0.12194337500000001</v>
      </c>
      <c r="R459">
        <v>2.3105591000000002E-2</v>
      </c>
      <c r="T459">
        <v>449</v>
      </c>
      <c r="U459" t="s">
        <v>655</v>
      </c>
      <c r="V459">
        <v>-0.12914885600000001</v>
      </c>
      <c r="W459">
        <v>-0.398483543</v>
      </c>
      <c r="X459">
        <v>-0.58220749999999999</v>
      </c>
      <c r="Z459">
        <v>449</v>
      </c>
      <c r="AA459" t="s">
        <v>662</v>
      </c>
      <c r="AB459">
        <v>0.35796457599999998</v>
      </c>
      <c r="AC459">
        <v>0.75306348300000003</v>
      </c>
      <c r="AD459">
        <v>0.43645144299999999</v>
      </c>
      <c r="AF459">
        <v>449</v>
      </c>
      <c r="AG459" t="s">
        <v>260</v>
      </c>
      <c r="AH459">
        <v>0.85063984500000001</v>
      </c>
      <c r="AI459">
        <v>-0.17445538899999999</v>
      </c>
      <c r="AJ459">
        <v>-4.8363881999999997E-2</v>
      </c>
    </row>
    <row r="460" spans="1:36" x14ac:dyDescent="0.25">
      <c r="A460">
        <v>450</v>
      </c>
      <c r="B460" t="s">
        <v>664</v>
      </c>
      <c r="C460">
        <v>0.36206194200000003</v>
      </c>
      <c r="D460">
        <v>-0.77297231300000002</v>
      </c>
      <c r="E460">
        <v>0.83212259300000002</v>
      </c>
      <c r="G460">
        <v>450</v>
      </c>
      <c r="H460" t="s">
        <v>661</v>
      </c>
      <c r="I460">
        <v>-1.04446163</v>
      </c>
      <c r="J460">
        <v>0.76305754599999998</v>
      </c>
      <c r="K460">
        <v>1.331458034</v>
      </c>
      <c r="N460">
        <v>450</v>
      </c>
      <c r="O460" t="s">
        <v>663</v>
      </c>
      <c r="P460">
        <v>0.67464534600000003</v>
      </c>
      <c r="Q460">
        <v>-1.2324893690000001</v>
      </c>
      <c r="R460">
        <v>0.123890474</v>
      </c>
      <c r="T460">
        <v>450</v>
      </c>
      <c r="U460" t="s">
        <v>656</v>
      </c>
      <c r="V460">
        <v>-0.64404249700000005</v>
      </c>
      <c r="W460">
        <v>-0.17017307800000001</v>
      </c>
      <c r="X460">
        <v>-0.38167437100000001</v>
      </c>
      <c r="Z460">
        <v>450</v>
      </c>
      <c r="AA460" t="s">
        <v>663</v>
      </c>
      <c r="AB460">
        <v>-0.45626278199999998</v>
      </c>
      <c r="AC460">
        <v>0.98319413899999997</v>
      </c>
      <c r="AD460">
        <v>0.73747520300000002</v>
      </c>
      <c r="AF460">
        <v>450</v>
      </c>
      <c r="AG460" t="s">
        <v>661</v>
      </c>
      <c r="AH460">
        <v>-0.36552911300000002</v>
      </c>
      <c r="AI460">
        <v>-0.356333815</v>
      </c>
      <c r="AJ460">
        <v>-0.36552911300000002</v>
      </c>
    </row>
    <row r="461" spans="1:36" x14ac:dyDescent="0.25">
      <c r="A461">
        <v>451</v>
      </c>
      <c r="B461" t="s">
        <v>665</v>
      </c>
      <c r="C461">
        <v>2.0137277689999999</v>
      </c>
      <c r="D461">
        <v>-0.29081792499999998</v>
      </c>
      <c r="E461">
        <v>-0.52091769700000001</v>
      </c>
      <c r="G461">
        <v>451</v>
      </c>
      <c r="H461" t="s">
        <v>662</v>
      </c>
      <c r="I461">
        <v>1.6934208209999999</v>
      </c>
      <c r="J461">
        <v>-0.19690490299999999</v>
      </c>
      <c r="K461">
        <v>-0.47514424999999999</v>
      </c>
      <c r="N461">
        <v>451</v>
      </c>
      <c r="O461" t="s">
        <v>664</v>
      </c>
      <c r="P461">
        <v>-0.74071584700000004</v>
      </c>
      <c r="Q461">
        <v>-1.7629900000000001E-3</v>
      </c>
      <c r="R461">
        <v>0.88779171499999998</v>
      </c>
      <c r="T461">
        <v>451</v>
      </c>
      <c r="U461" t="s">
        <v>657</v>
      </c>
      <c r="V461">
        <v>1.2418731300000001</v>
      </c>
      <c r="W461">
        <v>-0.80966598199999995</v>
      </c>
      <c r="X461">
        <v>-0.20552390800000001</v>
      </c>
      <c r="Z461">
        <v>451</v>
      </c>
      <c r="AA461" t="s">
        <v>664</v>
      </c>
      <c r="AB461">
        <v>-3.0209654999999998E-2</v>
      </c>
      <c r="AC461">
        <v>1.5015014E-2</v>
      </c>
      <c r="AD461">
        <v>-0.75174719899999998</v>
      </c>
      <c r="AF461">
        <v>451</v>
      </c>
      <c r="AG461" t="s">
        <v>662</v>
      </c>
      <c r="AH461">
        <v>-0.46450555100000002</v>
      </c>
      <c r="AI461">
        <v>-0.37138533600000001</v>
      </c>
      <c r="AJ461">
        <v>0.36777982799999998</v>
      </c>
    </row>
    <row r="462" spans="1:36" x14ac:dyDescent="0.25">
      <c r="A462">
        <v>452</v>
      </c>
      <c r="B462" t="s">
        <v>666</v>
      </c>
      <c r="C462">
        <v>-1.3274366150000001</v>
      </c>
      <c r="D462">
        <v>-1.2637591E-2</v>
      </c>
      <c r="E462">
        <v>0.45261646300000002</v>
      </c>
      <c r="G462">
        <v>452</v>
      </c>
      <c r="H462" t="s">
        <v>663</v>
      </c>
      <c r="I462">
        <v>1.7851835899999999</v>
      </c>
      <c r="J462">
        <v>-0.53373260899999997</v>
      </c>
      <c r="K462">
        <v>-0.35282892999999999</v>
      </c>
      <c r="N462">
        <v>452</v>
      </c>
      <c r="O462" t="s">
        <v>665</v>
      </c>
      <c r="P462">
        <v>1.244112372</v>
      </c>
      <c r="Q462">
        <v>-0.3016413</v>
      </c>
      <c r="R462">
        <v>-0.147748504</v>
      </c>
      <c r="T462">
        <v>452</v>
      </c>
      <c r="U462" t="s">
        <v>658</v>
      </c>
      <c r="V462">
        <v>-0.452588883</v>
      </c>
      <c r="W462">
        <v>-0.51583377600000002</v>
      </c>
      <c r="X462">
        <v>-0.26086251500000002</v>
      </c>
      <c r="Z462">
        <v>452</v>
      </c>
      <c r="AA462" t="s">
        <v>665</v>
      </c>
      <c r="AB462">
        <v>0.57518483099999995</v>
      </c>
      <c r="AC462">
        <v>-0.56328234200000005</v>
      </c>
      <c r="AD462">
        <v>-0.77534482400000004</v>
      </c>
      <c r="AF462">
        <v>452</v>
      </c>
      <c r="AG462" t="s">
        <v>663</v>
      </c>
      <c r="AH462">
        <v>0.44539843699999998</v>
      </c>
      <c r="AI462">
        <v>-4.6175537000000003E-2</v>
      </c>
      <c r="AJ462">
        <v>1.5538316080000001</v>
      </c>
    </row>
    <row r="463" spans="1:36" x14ac:dyDescent="0.25">
      <c r="A463">
        <v>453</v>
      </c>
      <c r="B463" t="s">
        <v>667</v>
      </c>
      <c r="C463">
        <v>-0.472229344</v>
      </c>
      <c r="D463">
        <v>-0.445864547</v>
      </c>
      <c r="E463">
        <v>-0.21536121799999999</v>
      </c>
      <c r="G463">
        <v>453</v>
      </c>
      <c r="H463" t="s">
        <v>664</v>
      </c>
      <c r="I463">
        <v>0.17280610099999999</v>
      </c>
      <c r="J463">
        <v>0.39608500400000002</v>
      </c>
      <c r="K463">
        <v>-0.57330401099999995</v>
      </c>
      <c r="N463">
        <v>453</v>
      </c>
      <c r="O463" t="s">
        <v>666</v>
      </c>
      <c r="P463">
        <v>0.81054681399999995</v>
      </c>
      <c r="Q463">
        <v>-0.49335174399999998</v>
      </c>
      <c r="R463">
        <v>-1.3347837199999999</v>
      </c>
      <c r="T463">
        <v>453</v>
      </c>
      <c r="U463" t="s">
        <v>659</v>
      </c>
      <c r="V463">
        <v>-0.28955616099999998</v>
      </c>
      <c r="W463">
        <v>-0.12614313399999999</v>
      </c>
      <c r="X463">
        <v>-0.34770276500000002</v>
      </c>
      <c r="Z463">
        <v>453</v>
      </c>
      <c r="AA463" t="s">
        <v>666</v>
      </c>
      <c r="AB463">
        <v>2.8222769859999999</v>
      </c>
      <c r="AC463">
        <v>1.005902367</v>
      </c>
      <c r="AD463">
        <v>-0.55870372800000001</v>
      </c>
      <c r="AF463">
        <v>453</v>
      </c>
      <c r="AG463" t="s">
        <v>664</v>
      </c>
      <c r="AH463">
        <v>-0.199750541</v>
      </c>
      <c r="AI463">
        <v>-0.84129095099999995</v>
      </c>
      <c r="AJ463">
        <v>0.27239159200000002</v>
      </c>
    </row>
    <row r="464" spans="1:36" x14ac:dyDescent="0.25">
      <c r="A464">
        <v>454</v>
      </c>
      <c r="B464" t="s">
        <v>668</v>
      </c>
      <c r="C464">
        <v>-0.45795162099999998</v>
      </c>
      <c r="D464">
        <v>-0.274099594</v>
      </c>
      <c r="E464">
        <v>-0.29804861900000001</v>
      </c>
      <c r="G464">
        <v>454</v>
      </c>
      <c r="H464" t="s">
        <v>665</v>
      </c>
      <c r="I464">
        <v>1.7581984100000001</v>
      </c>
      <c r="J464">
        <v>-0.75831221000000004</v>
      </c>
      <c r="K464">
        <v>-0.329080763</v>
      </c>
      <c r="N464">
        <v>454</v>
      </c>
      <c r="O464" t="s">
        <v>667</v>
      </c>
      <c r="P464">
        <v>-0.481491114</v>
      </c>
      <c r="Q464">
        <v>-0.34456187300000002</v>
      </c>
      <c r="R464">
        <v>-0.51700792699999998</v>
      </c>
      <c r="T464">
        <v>454</v>
      </c>
      <c r="U464" t="s">
        <v>660</v>
      </c>
      <c r="V464">
        <v>6.8659821999999995E-2</v>
      </c>
      <c r="W464">
        <v>0.66537500900000002</v>
      </c>
      <c r="X464">
        <v>-0.1064126</v>
      </c>
      <c r="Z464">
        <v>454</v>
      </c>
      <c r="AA464" t="s">
        <v>667</v>
      </c>
      <c r="AB464">
        <v>-0.66170445099999997</v>
      </c>
      <c r="AC464">
        <v>-0.80076822000000003</v>
      </c>
      <c r="AD464">
        <v>-0.72153803400000005</v>
      </c>
      <c r="AF464">
        <v>454</v>
      </c>
      <c r="AG464" t="s">
        <v>665</v>
      </c>
      <c r="AH464">
        <v>-0.37162414399999999</v>
      </c>
      <c r="AI464">
        <v>-0.47288127499999999</v>
      </c>
      <c r="AJ464">
        <v>9.1127665999999996E-2</v>
      </c>
    </row>
    <row r="465" spans="1:36" x14ac:dyDescent="0.25">
      <c r="A465">
        <v>455</v>
      </c>
      <c r="B465" t="s">
        <v>343</v>
      </c>
      <c r="C465">
        <v>1.9619392090000001</v>
      </c>
      <c r="D465">
        <v>-0.26220311200000002</v>
      </c>
      <c r="E465">
        <v>-0.80817297200000004</v>
      </c>
      <c r="G465">
        <v>455</v>
      </c>
      <c r="H465" t="s">
        <v>666</v>
      </c>
      <c r="I465">
        <v>0.60968794500000001</v>
      </c>
      <c r="J465">
        <v>1.0650978520000001</v>
      </c>
      <c r="K465">
        <v>0.45977507899999998</v>
      </c>
      <c r="N465">
        <v>455</v>
      </c>
      <c r="O465" t="s">
        <v>668</v>
      </c>
      <c r="P465">
        <v>9.7244577999999998E-2</v>
      </c>
      <c r="Q465">
        <v>-1.479075801</v>
      </c>
      <c r="R465">
        <v>0.67560808400000005</v>
      </c>
      <c r="T465">
        <v>455</v>
      </c>
      <c r="U465" t="s">
        <v>260</v>
      </c>
      <c r="V465">
        <v>0.36813679199999999</v>
      </c>
      <c r="W465">
        <v>2.253802549</v>
      </c>
      <c r="X465">
        <v>0.370215664</v>
      </c>
      <c r="Z465">
        <v>455</v>
      </c>
      <c r="AA465" t="s">
        <v>343</v>
      </c>
      <c r="AB465">
        <v>-0.17121155599999999</v>
      </c>
      <c r="AC465">
        <v>1.512272499</v>
      </c>
      <c r="AD465">
        <v>-1.268448985</v>
      </c>
      <c r="AF465">
        <v>455</v>
      </c>
      <c r="AG465" t="s">
        <v>666</v>
      </c>
      <c r="AH465">
        <v>0.91967410699999996</v>
      </c>
      <c r="AI465">
        <v>-1.0150717659999999</v>
      </c>
      <c r="AJ465">
        <v>0.81444699300000001</v>
      </c>
    </row>
    <row r="466" spans="1:36" x14ac:dyDescent="0.25">
      <c r="A466">
        <v>456</v>
      </c>
      <c r="B466" t="s">
        <v>669</v>
      </c>
      <c r="C466">
        <v>1.9992976229999999</v>
      </c>
      <c r="D466">
        <v>-0.22347798699999999</v>
      </c>
      <c r="E466">
        <v>-0.68768396700000001</v>
      </c>
      <c r="G466">
        <v>456</v>
      </c>
      <c r="H466" t="s">
        <v>667</v>
      </c>
      <c r="I466">
        <v>-0.85938468599999995</v>
      </c>
      <c r="J466">
        <v>1.6979713400000001</v>
      </c>
      <c r="K466">
        <v>-0.131315243</v>
      </c>
      <c r="N466">
        <v>456</v>
      </c>
      <c r="O466" t="s">
        <v>343</v>
      </c>
      <c r="P466">
        <v>-0.15991072200000001</v>
      </c>
      <c r="Q466">
        <v>-1.1041808660000001</v>
      </c>
      <c r="R466">
        <v>1.5834755119999999</v>
      </c>
      <c r="T466">
        <v>456</v>
      </c>
      <c r="U466" t="s">
        <v>661</v>
      </c>
      <c r="V466">
        <v>-0.52534320000000001</v>
      </c>
      <c r="W466">
        <v>-0.62563191699999998</v>
      </c>
      <c r="X466">
        <v>-0.51684423000000002</v>
      </c>
      <c r="Z466">
        <v>456</v>
      </c>
      <c r="AA466" t="s">
        <v>669</v>
      </c>
      <c r="AB466">
        <v>-0.46845045099999999</v>
      </c>
      <c r="AC466">
        <v>-0.630328098</v>
      </c>
      <c r="AD466">
        <v>-1.076694657</v>
      </c>
      <c r="AF466">
        <v>456</v>
      </c>
      <c r="AG466" t="s">
        <v>667</v>
      </c>
      <c r="AH466">
        <v>-0.52544756500000001</v>
      </c>
      <c r="AI466">
        <v>-0.60475399100000005</v>
      </c>
      <c r="AJ466">
        <v>-0.56257809599999997</v>
      </c>
    </row>
    <row r="467" spans="1:36" x14ac:dyDescent="0.25">
      <c r="A467">
        <v>457</v>
      </c>
      <c r="B467" t="s">
        <v>670</v>
      </c>
      <c r="C467">
        <v>-0.44113211699999999</v>
      </c>
      <c r="D467">
        <v>-0.40012267099999999</v>
      </c>
      <c r="E467">
        <v>-0.35256142899999998</v>
      </c>
      <c r="G467">
        <v>457</v>
      </c>
      <c r="H467" t="s">
        <v>668</v>
      </c>
      <c r="I467">
        <v>1.7154126240000001</v>
      </c>
      <c r="J467">
        <v>-0.52040236600000001</v>
      </c>
      <c r="K467">
        <v>-0.106619169</v>
      </c>
      <c r="N467">
        <v>457</v>
      </c>
      <c r="O467" t="s">
        <v>669</v>
      </c>
      <c r="P467">
        <v>-1.5094769610000001</v>
      </c>
      <c r="Q467">
        <v>-0.55090130500000001</v>
      </c>
      <c r="R467">
        <v>0.66843838499999997</v>
      </c>
      <c r="T467">
        <v>457</v>
      </c>
      <c r="U467" t="s">
        <v>662</v>
      </c>
      <c r="V467">
        <v>-0.35919704200000002</v>
      </c>
      <c r="W467">
        <v>0.87965532800000001</v>
      </c>
      <c r="X467">
        <v>-0.43606913899999999</v>
      </c>
      <c r="Z467">
        <v>457</v>
      </c>
      <c r="AA467" t="s">
        <v>670</v>
      </c>
      <c r="AB467">
        <v>-0.54921433799999997</v>
      </c>
      <c r="AC467">
        <v>-0.218337478</v>
      </c>
      <c r="AD467">
        <v>8.2094183000000001E-2</v>
      </c>
      <c r="AF467">
        <v>457</v>
      </c>
      <c r="AG467" t="s">
        <v>668</v>
      </c>
      <c r="AH467">
        <v>-0.133168229</v>
      </c>
      <c r="AI467">
        <v>-1.356057893</v>
      </c>
      <c r="AJ467">
        <v>0.123059188</v>
      </c>
    </row>
    <row r="468" spans="1:36" x14ac:dyDescent="0.25">
      <c r="A468">
        <v>458</v>
      </c>
      <c r="B468" t="s">
        <v>671</v>
      </c>
      <c r="C468">
        <v>1.7618427379999999</v>
      </c>
      <c r="D468">
        <v>-0.75926361099999995</v>
      </c>
      <c r="E468">
        <v>0.32776815199999998</v>
      </c>
      <c r="G468">
        <v>458</v>
      </c>
      <c r="H468" t="s">
        <v>343</v>
      </c>
      <c r="I468">
        <v>1.7003256879999999</v>
      </c>
      <c r="J468">
        <v>-0.239005896</v>
      </c>
      <c r="K468">
        <v>-0.29798918800000002</v>
      </c>
      <c r="N468">
        <v>458</v>
      </c>
      <c r="O468" t="s">
        <v>670</v>
      </c>
      <c r="P468">
        <v>-0.45153208700000003</v>
      </c>
      <c r="Q468">
        <v>-0.41393503300000001</v>
      </c>
      <c r="R468">
        <v>-0.35480458199999998</v>
      </c>
      <c r="T468">
        <v>458</v>
      </c>
      <c r="U468" t="s">
        <v>663</v>
      </c>
      <c r="V468">
        <v>-0.373501898</v>
      </c>
      <c r="W468">
        <v>0.29041094499999998</v>
      </c>
      <c r="X468">
        <v>-0.33476742500000001</v>
      </c>
      <c r="Z468">
        <v>458</v>
      </c>
      <c r="AA468" t="s">
        <v>671</v>
      </c>
      <c r="AB468">
        <v>-3.7710625999999997E-2</v>
      </c>
      <c r="AC468">
        <v>1.6802733219999999</v>
      </c>
      <c r="AD468">
        <v>0.89184437599999999</v>
      </c>
      <c r="AF468">
        <v>458</v>
      </c>
      <c r="AG468" t="s">
        <v>343</v>
      </c>
      <c r="AH468">
        <v>-0.51649441799999996</v>
      </c>
      <c r="AI468">
        <v>-1.5184722429999999</v>
      </c>
      <c r="AJ468">
        <v>2.901021939</v>
      </c>
    </row>
    <row r="469" spans="1:36" x14ac:dyDescent="0.25">
      <c r="A469">
        <v>459</v>
      </c>
      <c r="B469" t="s">
        <v>373</v>
      </c>
      <c r="C469">
        <v>-1.2901913549999999</v>
      </c>
      <c r="D469">
        <v>0.27324542499999999</v>
      </c>
      <c r="E469">
        <v>0.90114041499999997</v>
      </c>
      <c r="G469">
        <v>459</v>
      </c>
      <c r="H469" t="s">
        <v>669</v>
      </c>
      <c r="I469">
        <v>1.6499488959999999</v>
      </c>
      <c r="J469">
        <v>-0.31651289900000001</v>
      </c>
      <c r="K469">
        <v>-7.7890306000000006E-2</v>
      </c>
      <c r="N469">
        <v>459</v>
      </c>
      <c r="O469" t="s">
        <v>671</v>
      </c>
      <c r="P469">
        <v>-0.996267868</v>
      </c>
      <c r="Q469">
        <v>-0.50299211499999996</v>
      </c>
      <c r="R469">
        <v>1.581210046</v>
      </c>
      <c r="T469">
        <v>459</v>
      </c>
      <c r="U469" t="s">
        <v>664</v>
      </c>
      <c r="V469">
        <v>-0.259774375</v>
      </c>
      <c r="W469">
        <v>9.4871462000000004E-2</v>
      </c>
      <c r="X469">
        <v>-0.74123695999999994</v>
      </c>
      <c r="Z469">
        <v>459</v>
      </c>
      <c r="AA469" t="s">
        <v>672</v>
      </c>
      <c r="AB469">
        <v>0.46319692400000001</v>
      </c>
      <c r="AC469">
        <v>0.311271044</v>
      </c>
      <c r="AD469">
        <v>0.34840594899999999</v>
      </c>
      <c r="AF469">
        <v>459</v>
      </c>
      <c r="AG469" t="s">
        <v>669</v>
      </c>
      <c r="AH469">
        <v>0.176972624</v>
      </c>
      <c r="AI469">
        <v>-1.313324656</v>
      </c>
      <c r="AJ469">
        <v>-0.38427751500000001</v>
      </c>
    </row>
    <row r="470" spans="1:36" x14ac:dyDescent="0.25">
      <c r="A470">
        <v>460</v>
      </c>
      <c r="B470" t="s">
        <v>672</v>
      </c>
      <c r="C470">
        <v>1.9162723800000001</v>
      </c>
      <c r="D470">
        <v>-0.57890376200000004</v>
      </c>
      <c r="E470">
        <v>-0.69964417400000001</v>
      </c>
      <c r="G470">
        <v>460</v>
      </c>
      <c r="H470" t="s">
        <v>670</v>
      </c>
      <c r="I470">
        <v>-1.0910233220000001</v>
      </c>
      <c r="J470">
        <v>1.253591138</v>
      </c>
      <c r="K470">
        <v>0.76858079300000004</v>
      </c>
      <c r="N470">
        <v>460</v>
      </c>
      <c r="O470" t="s">
        <v>373</v>
      </c>
      <c r="P470">
        <v>0.91468843700000002</v>
      </c>
      <c r="Q470">
        <v>-5.6085457999999998E-2</v>
      </c>
      <c r="R470">
        <v>0.96303159299999996</v>
      </c>
      <c r="T470">
        <v>460</v>
      </c>
      <c r="U470" t="s">
        <v>665</v>
      </c>
      <c r="V470">
        <v>0.15821608000000001</v>
      </c>
      <c r="W470">
        <v>0.60383516400000004</v>
      </c>
      <c r="X470">
        <v>-0.26952601799999998</v>
      </c>
      <c r="Z470">
        <v>460</v>
      </c>
      <c r="AA470" t="s">
        <v>673</v>
      </c>
      <c r="AB470">
        <v>-1.6663592469999999</v>
      </c>
      <c r="AC470">
        <v>-0.30150419699999997</v>
      </c>
      <c r="AD470">
        <v>-0.98002310599999998</v>
      </c>
      <c r="AF470">
        <v>460</v>
      </c>
      <c r="AG470" t="s">
        <v>670</v>
      </c>
      <c r="AH470">
        <v>-0.30777226699999999</v>
      </c>
      <c r="AI470">
        <v>-0.34379632100000002</v>
      </c>
      <c r="AJ470">
        <v>-0.33513957900000002</v>
      </c>
    </row>
    <row r="471" spans="1:36" x14ac:dyDescent="0.25">
      <c r="A471">
        <v>461</v>
      </c>
      <c r="B471" t="s">
        <v>673</v>
      </c>
      <c r="C471">
        <v>-1.225013028</v>
      </c>
      <c r="D471">
        <v>-0.31840384900000002</v>
      </c>
      <c r="E471">
        <v>1.2281861510000001</v>
      </c>
      <c r="G471">
        <v>461</v>
      </c>
      <c r="H471" t="s">
        <v>671</v>
      </c>
      <c r="I471">
        <v>1.2996694769999999</v>
      </c>
      <c r="J471">
        <v>0.40169287199999998</v>
      </c>
      <c r="K471">
        <v>-0.87333130999999997</v>
      </c>
      <c r="N471">
        <v>461</v>
      </c>
      <c r="O471" t="s">
        <v>672</v>
      </c>
      <c r="P471">
        <v>1.1277550999999999</v>
      </c>
      <c r="Q471">
        <v>0.15125967900000001</v>
      </c>
      <c r="R471">
        <v>-1.469336143</v>
      </c>
      <c r="T471">
        <v>461</v>
      </c>
      <c r="U471" t="s">
        <v>666</v>
      </c>
      <c r="V471">
        <v>-0.187876509</v>
      </c>
      <c r="W471">
        <v>-0.145799923</v>
      </c>
      <c r="X471">
        <v>-0.108482616</v>
      </c>
      <c r="Z471">
        <v>461</v>
      </c>
      <c r="AA471" t="s">
        <v>674</v>
      </c>
      <c r="AB471">
        <v>1.1341756380000001</v>
      </c>
      <c r="AC471">
        <v>3.9501320000000003E-3</v>
      </c>
      <c r="AD471">
        <v>-0.73108036899999995</v>
      </c>
      <c r="AF471">
        <v>461</v>
      </c>
      <c r="AG471" t="s">
        <v>671</v>
      </c>
      <c r="AH471">
        <v>0.165118982</v>
      </c>
      <c r="AI471">
        <v>-0.89114665800000004</v>
      </c>
      <c r="AJ471">
        <v>1.8058333120000001</v>
      </c>
    </row>
    <row r="472" spans="1:36" x14ac:dyDescent="0.25">
      <c r="A472">
        <v>462</v>
      </c>
      <c r="B472" t="s">
        <v>674</v>
      </c>
      <c r="C472">
        <v>-1.867370309</v>
      </c>
      <c r="D472">
        <v>-0.267489649</v>
      </c>
      <c r="E472">
        <v>9.2688609000000005E-2</v>
      </c>
      <c r="G472">
        <v>462</v>
      </c>
      <c r="H472" t="s">
        <v>373</v>
      </c>
      <c r="I472">
        <v>0.72616146699999995</v>
      </c>
      <c r="J472">
        <v>-0.73133015499999998</v>
      </c>
      <c r="K472">
        <v>-0.42559551699999998</v>
      </c>
      <c r="N472">
        <v>462</v>
      </c>
      <c r="O472" t="s">
        <v>673</v>
      </c>
      <c r="P472">
        <v>-1.6759284029999999</v>
      </c>
      <c r="Q472">
        <v>0.117968503</v>
      </c>
      <c r="R472">
        <v>4.1475340999999999E-2</v>
      </c>
      <c r="T472">
        <v>462</v>
      </c>
      <c r="U472" t="s">
        <v>667</v>
      </c>
      <c r="V472">
        <v>9.0450589999999997E-2</v>
      </c>
      <c r="W472">
        <v>-0.52969278399999997</v>
      </c>
      <c r="X472">
        <v>-0.52449039099999994</v>
      </c>
      <c r="Z472">
        <v>462</v>
      </c>
      <c r="AA472" t="s">
        <v>675</v>
      </c>
      <c r="AB472">
        <v>1.3793403390000001</v>
      </c>
      <c r="AC472">
        <v>-0.79216392999999996</v>
      </c>
      <c r="AD472">
        <v>3.8468640000000002E-3</v>
      </c>
      <c r="AF472">
        <v>462</v>
      </c>
      <c r="AG472" t="s">
        <v>672</v>
      </c>
      <c r="AH472">
        <v>-0.35368459899999999</v>
      </c>
      <c r="AI472">
        <v>-0.38688577600000001</v>
      </c>
      <c r="AJ472">
        <v>-0.48535296999999999</v>
      </c>
    </row>
    <row r="473" spans="1:36" x14ac:dyDescent="0.25">
      <c r="A473">
        <v>463</v>
      </c>
      <c r="B473" t="s">
        <v>675</v>
      </c>
      <c r="C473">
        <v>-0.47262211100000001</v>
      </c>
      <c r="D473">
        <v>-0.47262211100000001</v>
      </c>
      <c r="E473">
        <v>-0.18614520000000001</v>
      </c>
      <c r="G473">
        <v>463</v>
      </c>
      <c r="H473" t="s">
        <v>672</v>
      </c>
      <c r="I473">
        <v>-1.0760163190000001</v>
      </c>
      <c r="J473">
        <v>-0.65085214999999996</v>
      </c>
      <c r="K473">
        <v>1.0445556439999999</v>
      </c>
      <c r="N473">
        <v>463</v>
      </c>
      <c r="O473" t="s">
        <v>674</v>
      </c>
      <c r="P473">
        <v>-4.5252340000000004E-3</v>
      </c>
      <c r="Q473">
        <v>1.034529434</v>
      </c>
      <c r="R473">
        <v>-1.529564052</v>
      </c>
      <c r="T473">
        <v>463</v>
      </c>
      <c r="U473" t="s">
        <v>668</v>
      </c>
      <c r="V473">
        <v>-0.178916244</v>
      </c>
      <c r="W473">
        <v>1.0863266460000001</v>
      </c>
      <c r="X473">
        <v>-0.11342390400000001</v>
      </c>
      <c r="Z473">
        <v>463</v>
      </c>
      <c r="AA473" t="s">
        <v>676</v>
      </c>
      <c r="AB473">
        <v>0.15432753799999999</v>
      </c>
      <c r="AC473">
        <v>-0.92888791500000001</v>
      </c>
      <c r="AD473">
        <v>-0.64333730099999997</v>
      </c>
      <c r="AF473">
        <v>463</v>
      </c>
      <c r="AG473" t="s">
        <v>673</v>
      </c>
      <c r="AH473">
        <v>-0.124048719</v>
      </c>
      <c r="AI473">
        <v>-0.86747215</v>
      </c>
      <c r="AJ473">
        <v>0.63785699100000004</v>
      </c>
    </row>
    <row r="474" spans="1:36" x14ac:dyDescent="0.25">
      <c r="A474">
        <v>464</v>
      </c>
      <c r="B474" t="s">
        <v>676</v>
      </c>
      <c r="C474">
        <v>0.90659175199999997</v>
      </c>
      <c r="D474">
        <v>-1.0291383810000001</v>
      </c>
      <c r="E474">
        <v>-2.8177424999999999E-2</v>
      </c>
      <c r="G474">
        <v>464</v>
      </c>
      <c r="H474" t="s">
        <v>673</v>
      </c>
      <c r="I474">
        <v>-1.5122605309999999</v>
      </c>
      <c r="J474">
        <v>0.49597959000000003</v>
      </c>
      <c r="K474">
        <v>0.160019942</v>
      </c>
      <c r="N474">
        <v>464</v>
      </c>
      <c r="O474" t="s">
        <v>675</v>
      </c>
      <c r="P474">
        <v>-0.48590161999999998</v>
      </c>
      <c r="Q474">
        <v>-0.33613967099999997</v>
      </c>
      <c r="R474">
        <v>-0.45319732400000001</v>
      </c>
      <c r="T474">
        <v>464</v>
      </c>
      <c r="U474" t="s">
        <v>343</v>
      </c>
      <c r="V474">
        <v>2.7112819E-2</v>
      </c>
      <c r="W474">
        <v>0.47135622500000002</v>
      </c>
      <c r="X474">
        <v>-0.266422359</v>
      </c>
      <c r="Z474">
        <v>464</v>
      </c>
      <c r="AA474" t="s">
        <v>677</v>
      </c>
      <c r="AB474">
        <v>1.9869890020000001</v>
      </c>
      <c r="AC474">
        <v>-0.58319906200000005</v>
      </c>
      <c r="AD474">
        <v>-0.97735837999999997</v>
      </c>
      <c r="AF474">
        <v>464</v>
      </c>
      <c r="AG474" t="s">
        <v>674</v>
      </c>
      <c r="AH474">
        <v>1.7987165460000001</v>
      </c>
      <c r="AI474">
        <v>-0.90959113800000002</v>
      </c>
      <c r="AJ474">
        <v>7.9462644999999998E-2</v>
      </c>
    </row>
    <row r="475" spans="1:36" x14ac:dyDescent="0.25">
      <c r="A475">
        <v>465</v>
      </c>
      <c r="B475" t="s">
        <v>677</v>
      </c>
      <c r="C475">
        <v>-0.930190034</v>
      </c>
      <c r="D475">
        <v>-0.54335835499999996</v>
      </c>
      <c r="E475">
        <v>-2.4168999E-2</v>
      </c>
      <c r="G475">
        <v>465</v>
      </c>
      <c r="H475" t="s">
        <v>674</v>
      </c>
      <c r="I475">
        <v>1.144914862</v>
      </c>
      <c r="J475">
        <v>-1.3820958400000001</v>
      </c>
      <c r="K475">
        <v>-0.377185928</v>
      </c>
      <c r="N475">
        <v>465</v>
      </c>
      <c r="O475" t="s">
        <v>676</v>
      </c>
      <c r="P475">
        <v>0.13170526199999999</v>
      </c>
      <c r="Q475">
        <v>-1.6199783059999999</v>
      </c>
      <c r="R475">
        <v>-0.143327341</v>
      </c>
      <c r="T475">
        <v>465</v>
      </c>
      <c r="U475" t="s">
        <v>669</v>
      </c>
      <c r="V475">
        <v>-0.31498675199999998</v>
      </c>
      <c r="W475">
        <v>0.69623718400000001</v>
      </c>
      <c r="X475">
        <v>-0.308754266</v>
      </c>
      <c r="Z475">
        <v>465</v>
      </c>
      <c r="AA475" t="s">
        <v>309</v>
      </c>
      <c r="AB475">
        <v>1.8861613779999999</v>
      </c>
      <c r="AC475">
        <v>-0.56920956099999998</v>
      </c>
      <c r="AD475">
        <v>-0.80483636599999997</v>
      </c>
      <c r="AF475">
        <v>465</v>
      </c>
      <c r="AG475" t="s">
        <v>675</v>
      </c>
      <c r="AH475">
        <v>-9.7772988000000005E-2</v>
      </c>
      <c r="AI475">
        <v>-0.32981405200000002</v>
      </c>
      <c r="AJ475">
        <v>-0.26667747000000003</v>
      </c>
    </row>
    <row r="476" spans="1:36" x14ac:dyDescent="0.25">
      <c r="A476">
        <v>466</v>
      </c>
      <c r="B476" t="s">
        <v>309</v>
      </c>
      <c r="C476">
        <v>-1.354300109</v>
      </c>
      <c r="D476">
        <v>0.89434375200000005</v>
      </c>
      <c r="E476">
        <v>1.402931124</v>
      </c>
      <c r="G476">
        <v>466</v>
      </c>
      <c r="H476" t="s">
        <v>675</v>
      </c>
      <c r="I476">
        <v>-0.86402980299999999</v>
      </c>
      <c r="J476">
        <v>1.1240308050000001</v>
      </c>
      <c r="K476">
        <v>1.030380501</v>
      </c>
      <c r="N476">
        <v>466</v>
      </c>
      <c r="O476" t="s">
        <v>677</v>
      </c>
      <c r="P476">
        <v>0.30656613799999999</v>
      </c>
      <c r="Q476">
        <v>-0.579486163</v>
      </c>
      <c r="R476">
        <v>-1.3270797969999999</v>
      </c>
      <c r="T476">
        <v>466</v>
      </c>
      <c r="U476" t="s">
        <v>670</v>
      </c>
      <c r="V476">
        <v>-0.203423346</v>
      </c>
      <c r="W476">
        <v>-0.29599608500000002</v>
      </c>
      <c r="X476">
        <v>-0.52399857000000005</v>
      </c>
      <c r="Z476">
        <v>466</v>
      </c>
      <c r="AA476" t="s">
        <v>678</v>
      </c>
      <c r="AB476">
        <v>-0.30160231100000001</v>
      </c>
      <c r="AC476">
        <v>-0.38512856099999998</v>
      </c>
      <c r="AD476">
        <v>0.83682188000000002</v>
      </c>
      <c r="AF476">
        <v>466</v>
      </c>
      <c r="AG476" t="s">
        <v>676</v>
      </c>
      <c r="AH476">
        <v>-0.64821779599999996</v>
      </c>
      <c r="AI476">
        <v>-0.49765075399999997</v>
      </c>
      <c r="AJ476">
        <v>-0.68970760799999997</v>
      </c>
    </row>
    <row r="477" spans="1:36" x14ac:dyDescent="0.25">
      <c r="A477">
        <v>467</v>
      </c>
      <c r="B477" t="s">
        <v>678</v>
      </c>
      <c r="C477">
        <v>0.93339194299999995</v>
      </c>
      <c r="D477">
        <v>-1.3404359450000001</v>
      </c>
      <c r="E477">
        <v>-0.20043546200000001</v>
      </c>
      <c r="G477">
        <v>467</v>
      </c>
      <c r="H477" t="s">
        <v>676</v>
      </c>
      <c r="I477">
        <v>1.000692242</v>
      </c>
      <c r="J477">
        <v>1.121207957</v>
      </c>
      <c r="K477">
        <v>-0.30720605000000001</v>
      </c>
      <c r="N477">
        <v>467</v>
      </c>
      <c r="O477" t="s">
        <v>309</v>
      </c>
      <c r="P477">
        <v>-0.867601972</v>
      </c>
      <c r="Q477">
        <v>-0.21352842399999999</v>
      </c>
      <c r="R477">
        <v>1.723978507</v>
      </c>
      <c r="T477">
        <v>467</v>
      </c>
      <c r="U477" t="s">
        <v>671</v>
      </c>
      <c r="V477">
        <v>1.290159083</v>
      </c>
      <c r="W477">
        <v>0.92884888099999996</v>
      </c>
      <c r="X477">
        <v>-0.93542949900000005</v>
      </c>
      <c r="Z477">
        <v>467</v>
      </c>
      <c r="AA477" t="s">
        <v>679</v>
      </c>
      <c r="AB477">
        <v>-6.4815989000000004E-2</v>
      </c>
      <c r="AC477">
        <v>0.412442156</v>
      </c>
      <c r="AD477">
        <v>-0.959123744</v>
      </c>
      <c r="AF477">
        <v>467</v>
      </c>
      <c r="AG477" t="s">
        <v>677</v>
      </c>
      <c r="AH477">
        <v>-0.32224688200000001</v>
      </c>
      <c r="AI477">
        <v>-0.75517639199999997</v>
      </c>
      <c r="AJ477">
        <v>-0.60897983899999997</v>
      </c>
    </row>
    <row r="478" spans="1:36" x14ac:dyDescent="0.25">
      <c r="A478">
        <v>468</v>
      </c>
      <c r="B478" t="s">
        <v>679</v>
      </c>
      <c r="C478">
        <v>-1.1392646049999999</v>
      </c>
      <c r="D478">
        <v>-0.52552374499999999</v>
      </c>
      <c r="E478">
        <v>1.835463466</v>
      </c>
      <c r="G478">
        <v>468</v>
      </c>
      <c r="H478" t="s">
        <v>677</v>
      </c>
      <c r="I478">
        <v>-0.69622264199999995</v>
      </c>
      <c r="J478">
        <v>-7.8012864000000001E-2</v>
      </c>
      <c r="K478">
        <v>-0.25267443499999998</v>
      </c>
      <c r="N478">
        <v>468</v>
      </c>
      <c r="O478" t="s">
        <v>678</v>
      </c>
      <c r="P478">
        <v>0.86908222300000004</v>
      </c>
      <c r="Q478">
        <v>0.47231526899999998</v>
      </c>
      <c r="R478">
        <v>-1.709474816</v>
      </c>
      <c r="T478">
        <v>468</v>
      </c>
      <c r="U478" t="s">
        <v>373</v>
      </c>
      <c r="V478">
        <v>-0.33074566500000002</v>
      </c>
      <c r="W478">
        <v>-0.103978784</v>
      </c>
      <c r="X478">
        <v>-0.68326759299999995</v>
      </c>
      <c r="Z478">
        <v>468</v>
      </c>
      <c r="AA478" t="s">
        <v>680</v>
      </c>
      <c r="AB478">
        <v>8.3135672999999993E-2</v>
      </c>
      <c r="AC478">
        <v>1.3125278140000001</v>
      </c>
      <c r="AD478">
        <v>0.90913656099999995</v>
      </c>
      <c r="AF478">
        <v>468</v>
      </c>
      <c r="AG478" t="s">
        <v>309</v>
      </c>
      <c r="AH478">
        <v>1.8485174959999999</v>
      </c>
      <c r="AI478">
        <v>-0.98063941600000004</v>
      </c>
      <c r="AJ478">
        <v>-0.51352684000000004</v>
      </c>
    </row>
    <row r="479" spans="1:36" x14ac:dyDescent="0.25">
      <c r="A479">
        <v>469</v>
      </c>
      <c r="B479" t="s">
        <v>680</v>
      </c>
      <c r="C479">
        <v>-1.0486778830000001</v>
      </c>
      <c r="D479">
        <v>-0.52074385300000003</v>
      </c>
      <c r="E479">
        <v>0.21036823299999999</v>
      </c>
      <c r="G479">
        <v>469</v>
      </c>
      <c r="H479" t="s">
        <v>309</v>
      </c>
      <c r="I479">
        <v>-0.609589728</v>
      </c>
      <c r="J479">
        <v>1.7620113639999999</v>
      </c>
      <c r="K479">
        <v>-0.18470291999999999</v>
      </c>
      <c r="N479">
        <v>469</v>
      </c>
      <c r="O479" t="s">
        <v>679</v>
      </c>
      <c r="P479">
        <v>0.87551349099999998</v>
      </c>
      <c r="Q479">
        <v>-0.44077520799999997</v>
      </c>
      <c r="R479">
        <v>1.2631991389999999</v>
      </c>
      <c r="T479">
        <v>469</v>
      </c>
      <c r="U479" t="s">
        <v>672</v>
      </c>
      <c r="V479">
        <v>1.3883556509999999</v>
      </c>
      <c r="W479">
        <v>-0.63251307199999995</v>
      </c>
      <c r="X479">
        <v>-0.39735869600000001</v>
      </c>
      <c r="Z479">
        <v>469</v>
      </c>
      <c r="AA479" t="s">
        <v>681</v>
      </c>
      <c r="AB479">
        <v>6.5529860999999995E-2</v>
      </c>
      <c r="AC479">
        <v>1.8748829899999999</v>
      </c>
      <c r="AD479">
        <v>-0.45171046799999998</v>
      </c>
      <c r="AF479">
        <v>469</v>
      </c>
      <c r="AG479" t="s">
        <v>678</v>
      </c>
      <c r="AH479">
        <v>0.20333198199999999</v>
      </c>
      <c r="AI479">
        <v>1.256864647</v>
      </c>
      <c r="AJ479">
        <v>-0.80005649700000003</v>
      </c>
    </row>
    <row r="480" spans="1:36" x14ac:dyDescent="0.25">
      <c r="A480">
        <v>470</v>
      </c>
      <c r="B480" t="s">
        <v>681</v>
      </c>
      <c r="C480">
        <v>-0.93379264799999995</v>
      </c>
      <c r="D480">
        <v>0.124253029</v>
      </c>
      <c r="E480">
        <v>-4.2801916000000002E-2</v>
      </c>
      <c r="G480">
        <v>470</v>
      </c>
      <c r="H480" t="s">
        <v>678</v>
      </c>
      <c r="I480">
        <v>0.18177202200000001</v>
      </c>
      <c r="J480">
        <v>1.5707928360000001</v>
      </c>
      <c r="K480">
        <v>-2.1033613E-2</v>
      </c>
      <c r="N480">
        <v>470</v>
      </c>
      <c r="O480" t="s">
        <v>680</v>
      </c>
      <c r="P480">
        <v>0.47209229200000002</v>
      </c>
      <c r="Q480">
        <v>-0.89110804799999999</v>
      </c>
      <c r="R480">
        <v>0.63840183399999995</v>
      </c>
      <c r="T480">
        <v>470</v>
      </c>
      <c r="U480" t="s">
        <v>673</v>
      </c>
      <c r="V480">
        <v>0.14377953500000001</v>
      </c>
      <c r="W480">
        <v>-0.134438791</v>
      </c>
      <c r="X480">
        <v>0.26274150400000001</v>
      </c>
      <c r="Z480">
        <v>470</v>
      </c>
      <c r="AA480" t="s">
        <v>682</v>
      </c>
      <c r="AB480">
        <v>-0.37905140799999998</v>
      </c>
      <c r="AC480">
        <v>-0.51355639900000005</v>
      </c>
      <c r="AD480">
        <v>0.78505917999999997</v>
      </c>
      <c r="AF480">
        <v>470</v>
      </c>
      <c r="AG480" t="s">
        <v>679</v>
      </c>
      <c r="AH480">
        <v>0.188939571</v>
      </c>
      <c r="AI480">
        <v>-0.99051711899999995</v>
      </c>
      <c r="AJ480">
        <v>-1.4530286E-2</v>
      </c>
    </row>
    <row r="481" spans="1:36" x14ac:dyDescent="0.25">
      <c r="A481">
        <v>471</v>
      </c>
      <c r="B481" t="s">
        <v>682</v>
      </c>
      <c r="C481">
        <v>1.920683497</v>
      </c>
      <c r="D481">
        <v>1.8549510000000001E-3</v>
      </c>
      <c r="E481">
        <v>4.7843882999999997E-2</v>
      </c>
      <c r="G481">
        <v>471</v>
      </c>
      <c r="H481" t="s">
        <v>679</v>
      </c>
      <c r="I481">
        <v>-1.095284068</v>
      </c>
      <c r="J481">
        <v>1.0773814779999999</v>
      </c>
      <c r="K481">
        <v>0.79943049300000002</v>
      </c>
      <c r="N481">
        <v>471</v>
      </c>
      <c r="O481" t="s">
        <v>681</v>
      </c>
      <c r="P481">
        <v>-1.041185346</v>
      </c>
      <c r="Q481">
        <v>0.47673950199999998</v>
      </c>
      <c r="R481">
        <v>0.56570808100000003</v>
      </c>
      <c r="T481">
        <v>471</v>
      </c>
      <c r="U481" t="s">
        <v>674</v>
      </c>
      <c r="V481">
        <v>-0.88173960500000004</v>
      </c>
      <c r="W481">
        <v>1.0067639829999999</v>
      </c>
      <c r="X481">
        <v>1.8361287980000001</v>
      </c>
      <c r="Z481">
        <v>471</v>
      </c>
      <c r="AA481" t="s">
        <v>683</v>
      </c>
      <c r="AB481">
        <v>0.77248009900000003</v>
      </c>
      <c r="AC481">
        <v>1.313626398</v>
      </c>
      <c r="AD481">
        <v>0.11960565099999999</v>
      </c>
      <c r="AF481">
        <v>471</v>
      </c>
      <c r="AG481" t="s">
        <v>680</v>
      </c>
      <c r="AH481">
        <v>3.2222826000000003E-2</v>
      </c>
      <c r="AI481">
        <v>-0.44808053799999997</v>
      </c>
      <c r="AJ481">
        <v>0.87408934100000002</v>
      </c>
    </row>
    <row r="482" spans="1:36" x14ac:dyDescent="0.25">
      <c r="A482">
        <v>472</v>
      </c>
      <c r="B482" t="s">
        <v>683</v>
      </c>
      <c r="C482">
        <v>-0.151467568</v>
      </c>
      <c r="D482">
        <v>-0.48771152200000001</v>
      </c>
      <c r="E482">
        <v>-0.424523019</v>
      </c>
      <c r="G482">
        <v>472</v>
      </c>
      <c r="H482" t="s">
        <v>680</v>
      </c>
      <c r="I482">
        <v>-0.80737775000000001</v>
      </c>
      <c r="J482">
        <v>0.99597320099999997</v>
      </c>
      <c r="K482">
        <v>1.1791250040000001</v>
      </c>
      <c r="N482">
        <v>472</v>
      </c>
      <c r="O482" t="s">
        <v>682</v>
      </c>
      <c r="P482">
        <v>0.294905366</v>
      </c>
      <c r="Q482">
        <v>-0.70542134300000003</v>
      </c>
      <c r="R482">
        <v>1.037992477</v>
      </c>
      <c r="T482">
        <v>472</v>
      </c>
      <c r="U482" t="s">
        <v>675</v>
      </c>
      <c r="V482">
        <v>-0.300675311</v>
      </c>
      <c r="W482">
        <v>-0.61632870799999995</v>
      </c>
      <c r="X482">
        <v>-0.46208112000000001</v>
      </c>
      <c r="Z482">
        <v>472</v>
      </c>
      <c r="AA482" t="s">
        <v>549</v>
      </c>
      <c r="AB482">
        <v>9.5263717999999997E-2</v>
      </c>
      <c r="AC482">
        <v>3.0056223869999998</v>
      </c>
      <c r="AD482">
        <v>0.25655108300000001</v>
      </c>
      <c r="AF482">
        <v>472</v>
      </c>
      <c r="AG482" t="s">
        <v>681</v>
      </c>
      <c r="AH482">
        <v>-0.31595887900000003</v>
      </c>
      <c r="AI482">
        <v>-0.15005111800000001</v>
      </c>
      <c r="AJ482">
        <v>2.6138710509999998</v>
      </c>
    </row>
    <row r="483" spans="1:36" x14ac:dyDescent="0.25">
      <c r="A483">
        <v>473</v>
      </c>
      <c r="B483" t="s">
        <v>549</v>
      </c>
      <c r="C483">
        <v>-0.31417891599999997</v>
      </c>
      <c r="D483">
        <v>-0.29737194700000003</v>
      </c>
      <c r="E483">
        <v>-0.49875758999999997</v>
      </c>
      <c r="G483">
        <v>473</v>
      </c>
      <c r="H483" t="s">
        <v>681</v>
      </c>
      <c r="I483">
        <v>0.22766414400000001</v>
      </c>
      <c r="J483">
        <v>-1.5108893109999999</v>
      </c>
      <c r="K483">
        <v>1.0859782849999999</v>
      </c>
      <c r="N483">
        <v>473</v>
      </c>
      <c r="O483" t="s">
        <v>683</v>
      </c>
      <c r="P483">
        <v>-0.63582779300000003</v>
      </c>
      <c r="Q483">
        <v>-0.61638279399999996</v>
      </c>
      <c r="R483">
        <v>0.42710209199999999</v>
      </c>
      <c r="T483">
        <v>473</v>
      </c>
      <c r="U483" t="s">
        <v>676</v>
      </c>
      <c r="V483">
        <v>-0.63491136599999998</v>
      </c>
      <c r="W483">
        <v>-0.439783074</v>
      </c>
      <c r="X483">
        <v>-0.66300894300000002</v>
      </c>
      <c r="Z483">
        <v>473</v>
      </c>
      <c r="AA483" t="s">
        <v>684</v>
      </c>
      <c r="AB483">
        <v>0.38688371300000002</v>
      </c>
      <c r="AC483">
        <v>-1.3649356340000001</v>
      </c>
      <c r="AD483">
        <v>-1.4337053399999999</v>
      </c>
      <c r="AF483">
        <v>473</v>
      </c>
      <c r="AG483" t="s">
        <v>682</v>
      </c>
      <c r="AH483">
        <v>-0.26890678400000001</v>
      </c>
      <c r="AI483">
        <v>-0.36466858200000002</v>
      </c>
      <c r="AJ483">
        <v>-0.60491136700000003</v>
      </c>
    </row>
    <row r="484" spans="1:36" x14ac:dyDescent="0.25">
      <c r="A484">
        <v>474</v>
      </c>
      <c r="B484" t="s">
        <v>684</v>
      </c>
      <c r="C484">
        <v>-0.71584141400000001</v>
      </c>
      <c r="D484">
        <v>-0.17695026799999999</v>
      </c>
      <c r="E484">
        <v>-0.30476752600000001</v>
      </c>
      <c r="G484">
        <v>474</v>
      </c>
      <c r="H484" t="s">
        <v>682</v>
      </c>
      <c r="I484">
        <v>-1.126691549</v>
      </c>
      <c r="J484">
        <v>1.4012993279999999</v>
      </c>
      <c r="K484">
        <v>0.60724537000000001</v>
      </c>
      <c r="N484">
        <v>474</v>
      </c>
      <c r="O484" t="s">
        <v>549</v>
      </c>
      <c r="P484">
        <v>-0.71044279300000002</v>
      </c>
      <c r="Q484">
        <v>-0.64631258899999999</v>
      </c>
      <c r="R484">
        <v>-0.22123683399999999</v>
      </c>
      <c r="T484">
        <v>474</v>
      </c>
      <c r="U484" t="s">
        <v>677</v>
      </c>
      <c r="V484">
        <v>0.31138956899999998</v>
      </c>
      <c r="W484">
        <v>-0.91828323700000003</v>
      </c>
      <c r="X484">
        <v>-0.28483766500000002</v>
      </c>
      <c r="Z484">
        <v>474</v>
      </c>
      <c r="AA484" t="s">
        <v>877</v>
      </c>
      <c r="AB484">
        <v>-0.40806330800000001</v>
      </c>
      <c r="AC484">
        <v>-1.209993388</v>
      </c>
      <c r="AD484">
        <v>-1.1529052909999999</v>
      </c>
      <c r="AF484">
        <v>474</v>
      </c>
      <c r="AG484" t="s">
        <v>683</v>
      </c>
      <c r="AH484">
        <v>6.1310870000000003E-2</v>
      </c>
      <c r="AI484">
        <v>-0.45947270499999998</v>
      </c>
      <c r="AJ484">
        <v>1.1112017359999999</v>
      </c>
    </row>
    <row r="485" spans="1:36" x14ac:dyDescent="0.25">
      <c r="A485">
        <v>475</v>
      </c>
      <c r="B485" t="s">
        <v>685</v>
      </c>
      <c r="C485">
        <v>1.742986913</v>
      </c>
      <c r="D485">
        <v>-0.70702972500000005</v>
      </c>
      <c r="E485">
        <v>0.53239381900000005</v>
      </c>
      <c r="G485">
        <v>475</v>
      </c>
      <c r="H485" t="s">
        <v>683</v>
      </c>
      <c r="I485">
        <v>-0.66999056499999998</v>
      </c>
      <c r="J485">
        <v>1.7336952370000001</v>
      </c>
      <c r="K485">
        <v>-9.9335996999999995E-2</v>
      </c>
      <c r="N485">
        <v>475</v>
      </c>
      <c r="O485" t="s">
        <v>684</v>
      </c>
      <c r="P485">
        <v>5.4676619000000003E-2</v>
      </c>
      <c r="Q485">
        <v>-0.23912607499999999</v>
      </c>
      <c r="R485">
        <v>-0.74768191699999997</v>
      </c>
      <c r="T485">
        <v>475</v>
      </c>
      <c r="U485" t="s">
        <v>309</v>
      </c>
      <c r="V485">
        <v>2.6161013209999999</v>
      </c>
      <c r="W485">
        <v>0.15631073300000001</v>
      </c>
      <c r="X485">
        <v>0.119590469</v>
      </c>
      <c r="Z485">
        <v>475</v>
      </c>
      <c r="AA485" t="s">
        <v>685</v>
      </c>
      <c r="AB485">
        <v>0.56525674599999998</v>
      </c>
      <c r="AC485">
        <v>0.68404337500000001</v>
      </c>
      <c r="AD485">
        <v>1.5075605050000001</v>
      </c>
      <c r="AF485">
        <v>475</v>
      </c>
      <c r="AG485" t="s">
        <v>549</v>
      </c>
      <c r="AH485">
        <v>-0.20965974800000001</v>
      </c>
      <c r="AI485">
        <v>0.209020338</v>
      </c>
      <c r="AJ485">
        <v>1.3426977920000001</v>
      </c>
    </row>
    <row r="486" spans="1:36" x14ac:dyDescent="0.25">
      <c r="A486">
        <v>476</v>
      </c>
      <c r="B486" t="s">
        <v>686</v>
      </c>
      <c r="C486">
        <v>-0.54316567599999999</v>
      </c>
      <c r="D486">
        <v>-0.82748712800000002</v>
      </c>
      <c r="E486">
        <v>0.37981240700000002</v>
      </c>
      <c r="G486">
        <v>476</v>
      </c>
      <c r="H486" t="s">
        <v>549</v>
      </c>
      <c r="I486">
        <v>-0.93021383499999999</v>
      </c>
      <c r="J486">
        <v>0.78354478000000005</v>
      </c>
      <c r="K486">
        <v>-1.7208807999999999E-2</v>
      </c>
      <c r="N486">
        <v>476</v>
      </c>
      <c r="O486" t="s">
        <v>877</v>
      </c>
      <c r="P486">
        <v>-0.33356635200000001</v>
      </c>
      <c r="Q486">
        <v>-0.36237304300000001</v>
      </c>
      <c r="R486">
        <v>1.7744074649999999</v>
      </c>
      <c r="T486">
        <v>476</v>
      </c>
      <c r="U486" t="s">
        <v>678</v>
      </c>
      <c r="V486">
        <v>0.130618492</v>
      </c>
      <c r="W486">
        <v>1.362806317</v>
      </c>
      <c r="X486">
        <v>5.8900862999999998E-2</v>
      </c>
      <c r="Z486">
        <v>476</v>
      </c>
      <c r="AA486" t="s">
        <v>686</v>
      </c>
      <c r="AB486">
        <v>-1.3964303849999999</v>
      </c>
      <c r="AC486">
        <v>0.164370658</v>
      </c>
      <c r="AD486">
        <v>-1.5045622780000001</v>
      </c>
      <c r="AF486">
        <v>476</v>
      </c>
      <c r="AG486" t="s">
        <v>684</v>
      </c>
      <c r="AH486">
        <v>-0.43985484600000002</v>
      </c>
      <c r="AI486">
        <v>-0.67195939500000001</v>
      </c>
      <c r="AJ486">
        <v>-0.195352153</v>
      </c>
    </row>
    <row r="487" spans="1:36" x14ac:dyDescent="0.25">
      <c r="A487">
        <v>477</v>
      </c>
      <c r="B487" t="s">
        <v>687</v>
      </c>
      <c r="C487">
        <v>1.159293377</v>
      </c>
      <c r="D487">
        <v>-1.5104177569999999</v>
      </c>
      <c r="E487">
        <v>0.71046468299999999</v>
      </c>
      <c r="G487">
        <v>477</v>
      </c>
      <c r="H487" t="s">
        <v>684</v>
      </c>
      <c r="I487">
        <v>-1.617524239</v>
      </c>
      <c r="J487">
        <v>1.1035157440000001</v>
      </c>
      <c r="K487">
        <v>0.39562251500000001</v>
      </c>
      <c r="N487">
        <v>477</v>
      </c>
      <c r="O487" t="s">
        <v>685</v>
      </c>
      <c r="P487">
        <v>-0.289987626</v>
      </c>
      <c r="Q487">
        <v>-5.4073507E-2</v>
      </c>
      <c r="R487">
        <v>-1.402784</v>
      </c>
      <c r="T487">
        <v>477</v>
      </c>
      <c r="U487" t="s">
        <v>679</v>
      </c>
      <c r="V487">
        <v>2.2150683779999998</v>
      </c>
      <c r="W487">
        <v>0.36102667799999999</v>
      </c>
      <c r="X487">
        <v>-0.28591961700000001</v>
      </c>
      <c r="Z487">
        <v>477</v>
      </c>
      <c r="AA487" t="s">
        <v>687</v>
      </c>
      <c r="AB487">
        <v>0.42372184699999998</v>
      </c>
      <c r="AC487">
        <v>-0.229157637</v>
      </c>
      <c r="AD487">
        <v>-1.751071314</v>
      </c>
      <c r="AF487">
        <v>477</v>
      </c>
      <c r="AG487" t="s">
        <v>877</v>
      </c>
      <c r="AH487">
        <v>-0.93308612599999996</v>
      </c>
      <c r="AI487">
        <v>-1.37193505</v>
      </c>
      <c r="AJ487">
        <v>-1.121292564</v>
      </c>
    </row>
    <row r="488" spans="1:36" x14ac:dyDescent="0.25">
      <c r="A488">
        <v>478</v>
      </c>
      <c r="B488" t="s">
        <v>688</v>
      </c>
      <c r="C488">
        <v>-0.72115778699999999</v>
      </c>
      <c r="D488">
        <v>-0.72115778699999999</v>
      </c>
      <c r="E488">
        <v>-0.42236948699999999</v>
      </c>
      <c r="G488">
        <v>478</v>
      </c>
      <c r="H488" t="s">
        <v>685</v>
      </c>
      <c r="I488">
        <v>-0.76495336300000005</v>
      </c>
      <c r="J488">
        <v>9.3924696000000002E-2</v>
      </c>
      <c r="K488">
        <v>-0.60768746699999998</v>
      </c>
      <c r="N488">
        <v>478</v>
      </c>
      <c r="O488" t="s">
        <v>686</v>
      </c>
      <c r="P488">
        <v>-0.53233049200000004</v>
      </c>
      <c r="Q488">
        <v>-0.39956953099999998</v>
      </c>
      <c r="R488">
        <v>0.13874594300000001</v>
      </c>
      <c r="T488">
        <v>478</v>
      </c>
      <c r="U488" t="s">
        <v>680</v>
      </c>
      <c r="V488">
        <v>0.24645631000000001</v>
      </c>
      <c r="W488">
        <v>0.52081730199999998</v>
      </c>
      <c r="X488">
        <v>-0.40848172500000002</v>
      </c>
      <c r="Z488">
        <v>478</v>
      </c>
      <c r="AA488" t="s">
        <v>688</v>
      </c>
      <c r="AB488">
        <v>0.328153431</v>
      </c>
      <c r="AC488">
        <v>0.87333846100000001</v>
      </c>
      <c r="AD488">
        <v>0.25033735699999998</v>
      </c>
      <c r="AF488">
        <v>478</v>
      </c>
      <c r="AG488" t="s">
        <v>685</v>
      </c>
      <c r="AH488">
        <v>1.3370588750000001</v>
      </c>
      <c r="AI488">
        <v>1.6783458120000001</v>
      </c>
      <c r="AJ488">
        <v>1.10620666</v>
      </c>
    </row>
    <row r="489" spans="1:36" x14ac:dyDescent="0.25">
      <c r="A489">
        <v>479</v>
      </c>
      <c r="B489" t="s">
        <v>394</v>
      </c>
      <c r="C489">
        <v>0.63781747</v>
      </c>
      <c r="D489">
        <v>-0.917183478</v>
      </c>
      <c r="E489">
        <v>1.691858211</v>
      </c>
      <c r="G489">
        <v>479</v>
      </c>
      <c r="H489" t="s">
        <v>686</v>
      </c>
      <c r="I489">
        <v>1.2065836210000001</v>
      </c>
      <c r="J489">
        <v>-0.330133597</v>
      </c>
      <c r="K489">
        <v>0.489730622</v>
      </c>
      <c r="N489">
        <v>479</v>
      </c>
      <c r="O489" t="s">
        <v>687</v>
      </c>
      <c r="P489">
        <v>1.4081464720000001</v>
      </c>
      <c r="Q489">
        <v>-1.248264209</v>
      </c>
      <c r="R489">
        <v>0.41265119900000002</v>
      </c>
      <c r="T489">
        <v>479</v>
      </c>
      <c r="U489" t="s">
        <v>681</v>
      </c>
      <c r="V489">
        <v>-7.1298861000000005E-2</v>
      </c>
      <c r="W489">
        <v>-0.75557879800000005</v>
      </c>
      <c r="X489">
        <v>-0.60177898200000002</v>
      </c>
      <c r="Z489">
        <v>479</v>
      </c>
      <c r="AA489" t="s">
        <v>394</v>
      </c>
      <c r="AB489">
        <v>2.5875020129999999</v>
      </c>
      <c r="AC489">
        <v>-1.143586352</v>
      </c>
      <c r="AD489">
        <v>-0.93277923799999996</v>
      </c>
      <c r="AF489">
        <v>479</v>
      </c>
      <c r="AG489" t="s">
        <v>686</v>
      </c>
      <c r="AH489">
        <v>-0.65162795900000003</v>
      </c>
      <c r="AI489">
        <v>-1.0449995190000001</v>
      </c>
      <c r="AJ489">
        <v>-1.8302681000000001E-2</v>
      </c>
    </row>
    <row r="490" spans="1:36" x14ac:dyDescent="0.25">
      <c r="A490">
        <v>480</v>
      </c>
      <c r="B490" t="s">
        <v>282</v>
      </c>
      <c r="C490">
        <v>-0.62290332400000004</v>
      </c>
      <c r="D490">
        <v>0.42521224200000002</v>
      </c>
      <c r="E490">
        <v>1.7908154890000001</v>
      </c>
      <c r="G490">
        <v>480</v>
      </c>
      <c r="H490" t="s">
        <v>687</v>
      </c>
      <c r="I490">
        <v>1.033647542</v>
      </c>
      <c r="J490">
        <v>0.67439994000000003</v>
      </c>
      <c r="K490">
        <v>0.195066502</v>
      </c>
      <c r="N490">
        <v>480</v>
      </c>
      <c r="O490" t="s">
        <v>688</v>
      </c>
      <c r="P490">
        <v>-0.43042951600000001</v>
      </c>
      <c r="Q490">
        <v>-0.23171034600000001</v>
      </c>
      <c r="R490">
        <v>-0.55548446299999998</v>
      </c>
      <c r="T490">
        <v>480</v>
      </c>
      <c r="U490" t="s">
        <v>682</v>
      </c>
      <c r="V490">
        <v>0.27639522900000002</v>
      </c>
      <c r="W490">
        <v>-0.242724311</v>
      </c>
      <c r="X490">
        <v>-0.71618253300000001</v>
      </c>
      <c r="Z490">
        <v>480</v>
      </c>
      <c r="AA490" t="s">
        <v>282</v>
      </c>
      <c r="AB490">
        <v>1.182495839</v>
      </c>
      <c r="AC490">
        <v>-0.38093577699999998</v>
      </c>
      <c r="AD490">
        <v>-0.81529759400000001</v>
      </c>
      <c r="AF490">
        <v>480</v>
      </c>
      <c r="AG490" t="s">
        <v>687</v>
      </c>
      <c r="AH490">
        <v>1.2981746009999999</v>
      </c>
      <c r="AI490">
        <v>-0.76787237799999997</v>
      </c>
      <c r="AJ490">
        <v>0.75185027100000001</v>
      </c>
    </row>
    <row r="491" spans="1:36" x14ac:dyDescent="0.25">
      <c r="A491">
        <v>481</v>
      </c>
      <c r="B491" t="s">
        <v>689</v>
      </c>
      <c r="C491">
        <v>1.78912716</v>
      </c>
      <c r="D491">
        <v>0.186935515</v>
      </c>
      <c r="E491">
        <v>-0.19969901600000001</v>
      </c>
      <c r="G491">
        <v>481</v>
      </c>
      <c r="H491" t="s">
        <v>688</v>
      </c>
      <c r="I491">
        <v>-0.68668507899999998</v>
      </c>
      <c r="J491">
        <v>0.54863536000000002</v>
      </c>
      <c r="K491">
        <v>1.5114198780000001</v>
      </c>
      <c r="N491">
        <v>481</v>
      </c>
      <c r="O491" t="s">
        <v>394</v>
      </c>
      <c r="P491">
        <v>-0.47146812300000002</v>
      </c>
      <c r="Q491">
        <v>-0.837752736</v>
      </c>
      <c r="R491">
        <v>1.6380625499999999</v>
      </c>
      <c r="T491">
        <v>481</v>
      </c>
      <c r="U491" t="s">
        <v>683</v>
      </c>
      <c r="V491">
        <v>0.84899528000000002</v>
      </c>
      <c r="W491">
        <v>-0.45091397599999999</v>
      </c>
      <c r="X491">
        <v>-0.62887863700000002</v>
      </c>
      <c r="Z491">
        <v>481</v>
      </c>
      <c r="AA491" t="s">
        <v>689</v>
      </c>
      <c r="AB491">
        <v>-1.114136212</v>
      </c>
      <c r="AC491">
        <v>-0.22575119699999999</v>
      </c>
      <c r="AD491">
        <v>-0.173483207</v>
      </c>
      <c r="AF491">
        <v>481</v>
      </c>
      <c r="AG491" t="s">
        <v>688</v>
      </c>
      <c r="AH491">
        <v>-0.70540883600000004</v>
      </c>
      <c r="AI491">
        <v>-0.60570658399999999</v>
      </c>
      <c r="AJ491">
        <v>-0.74278301199999996</v>
      </c>
    </row>
    <row r="492" spans="1:36" x14ac:dyDescent="0.25">
      <c r="A492">
        <v>482</v>
      </c>
      <c r="B492" t="s">
        <v>690</v>
      </c>
      <c r="C492">
        <v>-0.59051388299999996</v>
      </c>
      <c r="D492">
        <v>-0.57310296000000005</v>
      </c>
      <c r="E492">
        <v>-5.2399229999999998E-2</v>
      </c>
      <c r="G492">
        <v>482</v>
      </c>
      <c r="H492" t="s">
        <v>394</v>
      </c>
      <c r="I492">
        <v>-0.34173789399999999</v>
      </c>
      <c r="J492">
        <v>1.631625501</v>
      </c>
      <c r="K492">
        <v>0.174375537</v>
      </c>
      <c r="N492">
        <v>482</v>
      </c>
      <c r="O492" t="s">
        <v>282</v>
      </c>
      <c r="P492">
        <v>-0.301143673</v>
      </c>
      <c r="Q492">
        <v>-0.54557374300000006</v>
      </c>
      <c r="R492">
        <v>0.59016759100000005</v>
      </c>
      <c r="T492">
        <v>482</v>
      </c>
      <c r="U492" t="s">
        <v>549</v>
      </c>
      <c r="V492">
        <v>0.241872639</v>
      </c>
      <c r="W492">
        <v>2.7648925000000001E-2</v>
      </c>
      <c r="X492">
        <v>-0.42229419400000001</v>
      </c>
      <c r="Z492">
        <v>482</v>
      </c>
      <c r="AA492" t="s">
        <v>690</v>
      </c>
      <c r="AB492">
        <v>-0.681719933</v>
      </c>
      <c r="AC492">
        <v>8.0397651000000001E-2</v>
      </c>
      <c r="AD492">
        <v>-1.04782818</v>
      </c>
      <c r="AF492">
        <v>482</v>
      </c>
      <c r="AG492" t="s">
        <v>394</v>
      </c>
      <c r="AH492">
        <v>2.1411048699999999</v>
      </c>
      <c r="AI492">
        <v>-0.43761470699999999</v>
      </c>
      <c r="AJ492">
        <v>-1.227839949</v>
      </c>
    </row>
    <row r="493" spans="1:36" x14ac:dyDescent="0.25">
      <c r="A493">
        <v>483</v>
      </c>
      <c r="B493" t="s">
        <v>278</v>
      </c>
      <c r="C493">
        <v>-0.42647733599999998</v>
      </c>
      <c r="D493">
        <v>-0.42647733599999998</v>
      </c>
      <c r="E493">
        <v>-0.34542872000000002</v>
      </c>
      <c r="G493">
        <v>483</v>
      </c>
      <c r="H493" t="s">
        <v>282</v>
      </c>
      <c r="I493">
        <v>-1.0267916109999999</v>
      </c>
      <c r="J493">
        <v>1.6176435849999999</v>
      </c>
      <c r="K493">
        <v>-0.46327921399999999</v>
      </c>
      <c r="N493">
        <v>483</v>
      </c>
      <c r="O493" t="s">
        <v>689</v>
      </c>
      <c r="P493">
        <v>0.38616456100000002</v>
      </c>
      <c r="Q493">
        <v>-0.30469179899999999</v>
      </c>
      <c r="R493">
        <v>0.83512244999999996</v>
      </c>
      <c r="T493">
        <v>483</v>
      </c>
      <c r="U493" t="s">
        <v>684</v>
      </c>
      <c r="V493">
        <v>-0.260447178</v>
      </c>
      <c r="W493">
        <v>-1.0280914219999999</v>
      </c>
      <c r="X493">
        <v>-0.54076374199999999</v>
      </c>
      <c r="Z493">
        <v>483</v>
      </c>
      <c r="AA493" t="s">
        <v>278</v>
      </c>
      <c r="AB493">
        <v>-0.41366330800000001</v>
      </c>
      <c r="AC493">
        <v>0.79194900300000004</v>
      </c>
      <c r="AD493">
        <v>-0.30686918000000002</v>
      </c>
      <c r="AF493">
        <v>483</v>
      </c>
      <c r="AG493" t="s">
        <v>282</v>
      </c>
      <c r="AH493">
        <v>1.2652083629999999</v>
      </c>
      <c r="AI493">
        <v>-0.79329543499999999</v>
      </c>
      <c r="AJ493">
        <v>-0.112818286</v>
      </c>
    </row>
    <row r="494" spans="1:36" x14ac:dyDescent="0.25">
      <c r="A494">
        <v>484</v>
      </c>
      <c r="B494" t="s">
        <v>691</v>
      </c>
      <c r="C494">
        <v>1.836240208</v>
      </c>
      <c r="D494">
        <v>0.37656152900000001</v>
      </c>
      <c r="E494">
        <v>-0.113319356</v>
      </c>
      <c r="G494">
        <v>484</v>
      </c>
      <c r="H494" t="s">
        <v>689</v>
      </c>
      <c r="I494">
        <v>1.3085975009999999</v>
      </c>
      <c r="J494">
        <v>0.30911554899999999</v>
      </c>
      <c r="K494">
        <v>-1.1373206600000001</v>
      </c>
      <c r="N494">
        <v>484</v>
      </c>
      <c r="O494" t="s">
        <v>690</v>
      </c>
      <c r="P494">
        <v>-0.21028066200000001</v>
      </c>
      <c r="Q494">
        <v>-0.13829678300000001</v>
      </c>
      <c r="R494">
        <v>-0.42976186999999999</v>
      </c>
      <c r="T494">
        <v>484</v>
      </c>
      <c r="U494" t="s">
        <v>877</v>
      </c>
      <c r="V494">
        <v>-0.470143798</v>
      </c>
      <c r="W494">
        <v>-0.470143798</v>
      </c>
      <c r="X494">
        <v>-0.37118961299999997</v>
      </c>
      <c r="Z494">
        <v>484</v>
      </c>
      <c r="AA494" t="s">
        <v>691</v>
      </c>
      <c r="AB494">
        <v>-1.5992796760000001</v>
      </c>
      <c r="AC494">
        <v>-0.46910234000000001</v>
      </c>
      <c r="AD494">
        <v>1.01503009</v>
      </c>
      <c r="AF494">
        <v>484</v>
      </c>
      <c r="AG494" t="s">
        <v>689</v>
      </c>
      <c r="AH494">
        <v>-0.18634540399999999</v>
      </c>
      <c r="AI494">
        <v>-0.65883270500000002</v>
      </c>
      <c r="AJ494">
        <v>0.71234145699999996</v>
      </c>
    </row>
    <row r="495" spans="1:36" x14ac:dyDescent="0.25">
      <c r="A495">
        <v>485</v>
      </c>
      <c r="B495" t="s">
        <v>692</v>
      </c>
      <c r="C495">
        <v>-0.21547704100000001</v>
      </c>
      <c r="D495">
        <v>-0.60824105299999998</v>
      </c>
      <c r="E495">
        <v>-0.343603096</v>
      </c>
      <c r="G495">
        <v>485</v>
      </c>
      <c r="H495" t="s">
        <v>690</v>
      </c>
      <c r="I495">
        <v>-5.3724211000000001E-2</v>
      </c>
      <c r="J495">
        <v>-0.28081500700000001</v>
      </c>
      <c r="K495">
        <v>-0.53928591199999998</v>
      </c>
      <c r="N495">
        <v>485</v>
      </c>
      <c r="O495" t="s">
        <v>278</v>
      </c>
      <c r="P495">
        <v>-0.63544108099999996</v>
      </c>
      <c r="Q495">
        <v>-0.39007320699999998</v>
      </c>
      <c r="R495">
        <v>-8.0808712000000005E-2</v>
      </c>
      <c r="T495">
        <v>485</v>
      </c>
      <c r="U495" t="s">
        <v>685</v>
      </c>
      <c r="V495">
        <v>1.759863392</v>
      </c>
      <c r="W495">
        <v>0.65953066500000002</v>
      </c>
      <c r="X495">
        <v>-0.488548551</v>
      </c>
      <c r="Z495">
        <v>485</v>
      </c>
      <c r="AA495" t="s">
        <v>692</v>
      </c>
      <c r="AB495">
        <v>-2.4308889999999999E-3</v>
      </c>
      <c r="AC495">
        <v>-0.87217475200000005</v>
      </c>
      <c r="AD495">
        <v>-0.65114369699999997</v>
      </c>
      <c r="AF495">
        <v>485</v>
      </c>
      <c r="AG495" t="s">
        <v>690</v>
      </c>
      <c r="AH495">
        <v>-0.19180830600000001</v>
      </c>
      <c r="AI495">
        <v>-1.0593512300000001</v>
      </c>
      <c r="AJ495">
        <v>9.1427713999999993E-2</v>
      </c>
    </row>
    <row r="496" spans="1:36" x14ac:dyDescent="0.25">
      <c r="A496">
        <v>486</v>
      </c>
      <c r="B496" t="s">
        <v>337</v>
      </c>
      <c r="C496">
        <v>-0.41264589899999998</v>
      </c>
      <c r="D496">
        <v>-0.211884984</v>
      </c>
      <c r="E496">
        <v>1.92304425</v>
      </c>
      <c r="G496">
        <v>486</v>
      </c>
      <c r="H496" t="s">
        <v>278</v>
      </c>
      <c r="I496">
        <v>-0.615090727</v>
      </c>
      <c r="J496">
        <v>1.695045739</v>
      </c>
      <c r="K496">
        <v>0.129574306</v>
      </c>
      <c r="N496">
        <v>486</v>
      </c>
      <c r="O496" t="s">
        <v>691</v>
      </c>
      <c r="P496">
        <v>-0.19077235000000001</v>
      </c>
      <c r="Q496">
        <v>-0.11864406600000001</v>
      </c>
      <c r="R496">
        <v>0.12810717299999999</v>
      </c>
      <c r="T496">
        <v>486</v>
      </c>
      <c r="U496" t="s">
        <v>686</v>
      </c>
      <c r="V496">
        <v>-0.74776764699999998</v>
      </c>
      <c r="W496">
        <v>-5.0792306000000002E-2</v>
      </c>
      <c r="X496">
        <v>-0.33001414200000001</v>
      </c>
      <c r="Z496">
        <v>486</v>
      </c>
      <c r="AA496" t="s">
        <v>693</v>
      </c>
      <c r="AB496">
        <v>-0.63678744600000003</v>
      </c>
      <c r="AC496">
        <v>-0.76244257800000004</v>
      </c>
      <c r="AD496">
        <v>-0.66605819099999997</v>
      </c>
      <c r="AF496">
        <v>486</v>
      </c>
      <c r="AG496" t="s">
        <v>278</v>
      </c>
      <c r="AH496">
        <v>-0.36807192999999999</v>
      </c>
      <c r="AI496">
        <v>-0.36428528500000001</v>
      </c>
      <c r="AJ496">
        <v>-0.27407442599999998</v>
      </c>
    </row>
    <row r="497" spans="1:36" x14ac:dyDescent="0.25">
      <c r="A497">
        <v>487</v>
      </c>
      <c r="B497" t="s">
        <v>693</v>
      </c>
      <c r="C497">
        <v>-1.0897081099999999</v>
      </c>
      <c r="D497">
        <v>-0.85654881299999996</v>
      </c>
      <c r="E497">
        <v>0.55299323700000003</v>
      </c>
      <c r="G497">
        <v>487</v>
      </c>
      <c r="H497" t="s">
        <v>691</v>
      </c>
      <c r="I497">
        <v>1.5889709400000001</v>
      </c>
      <c r="J497">
        <v>-5.0328707E-2</v>
      </c>
      <c r="K497">
        <v>-0.70250694800000002</v>
      </c>
      <c r="N497">
        <v>487</v>
      </c>
      <c r="O497" t="s">
        <v>692</v>
      </c>
      <c r="P497">
        <v>5.0905079999999997E-3</v>
      </c>
      <c r="Q497">
        <v>-1.1177345320000001</v>
      </c>
      <c r="R497">
        <v>0.62878814699999996</v>
      </c>
      <c r="T497">
        <v>487</v>
      </c>
      <c r="U497" t="s">
        <v>687</v>
      </c>
      <c r="V497">
        <v>1.1834302779999999</v>
      </c>
      <c r="W497">
        <v>1.212928649</v>
      </c>
      <c r="X497">
        <v>-1.175110291</v>
      </c>
      <c r="Z497" s="7" t="s">
        <v>375</v>
      </c>
      <c r="AA497" s="7"/>
      <c r="AB497" s="7">
        <f>AVERAGE(AB418:AB496)</f>
        <v>5.4894004493670864E-2</v>
      </c>
      <c r="AC497" s="7">
        <f t="shared" ref="AC497:AD497" si="12">AVERAGE(AC418:AC496)</f>
        <v>9.7545819000000047E-2</v>
      </c>
      <c r="AD497" s="7">
        <f t="shared" si="12"/>
        <v>-0.33446527830379741</v>
      </c>
      <c r="AF497">
        <v>487</v>
      </c>
      <c r="AG497" t="s">
        <v>691</v>
      </c>
      <c r="AH497">
        <v>-0.65103015799999997</v>
      </c>
      <c r="AI497">
        <v>0.38573877200000001</v>
      </c>
      <c r="AJ497">
        <v>1.4672788290000001</v>
      </c>
    </row>
    <row r="498" spans="1:36" x14ac:dyDescent="0.25">
      <c r="A498" s="7" t="s">
        <v>375</v>
      </c>
      <c r="B498" s="7"/>
      <c r="C498" s="7">
        <f>AVERAGE(C415:C497)</f>
        <v>5.1917507180722897E-2</v>
      </c>
      <c r="D498" s="7">
        <f t="shared" ref="D498:E498" si="13">AVERAGE(D415:D497)</f>
        <v>-0.45428973183132532</v>
      </c>
      <c r="E498" s="7">
        <f t="shared" si="13"/>
        <v>0.23275975414457831</v>
      </c>
      <c r="G498">
        <v>488</v>
      </c>
      <c r="H498" t="s">
        <v>692</v>
      </c>
      <c r="I498">
        <v>1.9446756999999999E-2</v>
      </c>
      <c r="J498">
        <v>1.718005075</v>
      </c>
      <c r="K498">
        <v>-0.67427715899999996</v>
      </c>
      <c r="N498">
        <v>488</v>
      </c>
      <c r="O498" t="s">
        <v>337</v>
      </c>
      <c r="P498">
        <v>0.246525466</v>
      </c>
      <c r="Q498">
        <v>-1.0972755300000001</v>
      </c>
      <c r="R498">
        <v>-0.94474935999999998</v>
      </c>
      <c r="T498">
        <v>488</v>
      </c>
      <c r="U498" t="s">
        <v>688</v>
      </c>
      <c r="V498">
        <v>-0.329757621</v>
      </c>
      <c r="W498">
        <v>-0.49402516699999999</v>
      </c>
      <c r="X498">
        <v>-0.37392311499999997</v>
      </c>
      <c r="AF498">
        <v>488</v>
      </c>
      <c r="AG498" t="s">
        <v>692</v>
      </c>
      <c r="AH498">
        <v>-0.938162308</v>
      </c>
      <c r="AI498">
        <v>-1.0379684579999999</v>
      </c>
      <c r="AJ498">
        <v>0.34651905599999999</v>
      </c>
    </row>
    <row r="499" spans="1:36" x14ac:dyDescent="0.25">
      <c r="G499">
        <v>489</v>
      </c>
      <c r="H499" t="s">
        <v>337</v>
      </c>
      <c r="I499">
        <v>-1.434031732</v>
      </c>
      <c r="J499">
        <v>1.1078323990000001</v>
      </c>
      <c r="K499">
        <v>0.76033031699999998</v>
      </c>
      <c r="N499">
        <v>489</v>
      </c>
      <c r="O499" t="s">
        <v>693</v>
      </c>
      <c r="P499">
        <v>-0.46484037900000003</v>
      </c>
      <c r="Q499">
        <v>5.7329149999999999E-3</v>
      </c>
      <c r="R499">
        <v>-1.227083557</v>
      </c>
      <c r="T499">
        <v>489</v>
      </c>
      <c r="U499" t="s">
        <v>394</v>
      </c>
      <c r="V499">
        <v>2.5372069270000002</v>
      </c>
      <c r="W499">
        <v>1.245552161</v>
      </c>
      <c r="X499">
        <v>-0.73655970299999995</v>
      </c>
      <c r="AF499">
        <v>489</v>
      </c>
      <c r="AG499" t="s">
        <v>337</v>
      </c>
      <c r="AH499">
        <v>1.416659632</v>
      </c>
      <c r="AI499">
        <v>0.12882664399999999</v>
      </c>
      <c r="AJ499">
        <v>-0.192709458</v>
      </c>
    </row>
    <row r="500" spans="1:36" x14ac:dyDescent="0.25">
      <c r="A500" t="s">
        <v>694</v>
      </c>
      <c r="G500">
        <v>490</v>
      </c>
      <c r="H500" t="s">
        <v>693</v>
      </c>
      <c r="I500">
        <v>-9.4020796000000004E-2</v>
      </c>
      <c r="J500">
        <v>1.55540765</v>
      </c>
      <c r="K500">
        <v>-7.8969160000000004E-3</v>
      </c>
      <c r="N500" t="s">
        <v>375</v>
      </c>
      <c r="P500" s="7">
        <f>AVERAGE(P416:P499)</f>
        <v>-0.22791811125</v>
      </c>
      <c r="Q500" s="7">
        <f t="shared" ref="Q500:R500" si="14">AVERAGE(Q416:Q499)</f>
        <v>-0.4069526323452381</v>
      </c>
      <c r="R500" s="7">
        <f t="shared" si="14"/>
        <v>8.8429172488095245E-2</v>
      </c>
      <c r="T500">
        <v>490</v>
      </c>
      <c r="U500" t="s">
        <v>282</v>
      </c>
      <c r="V500">
        <v>2.4962836089999998</v>
      </c>
      <c r="W500">
        <v>1.44729087</v>
      </c>
      <c r="X500">
        <v>-0.16541804299999999</v>
      </c>
      <c r="Z500" t="s">
        <v>694</v>
      </c>
      <c r="AF500">
        <v>490</v>
      </c>
      <c r="AG500" t="s">
        <v>693</v>
      </c>
      <c r="AH500">
        <v>0.165906264</v>
      </c>
      <c r="AI500">
        <v>-0.89003069899999998</v>
      </c>
      <c r="AJ500">
        <v>-0.15400329800000001</v>
      </c>
    </row>
    <row r="501" spans="1:36" x14ac:dyDescent="0.25">
      <c r="A501">
        <v>488</v>
      </c>
      <c r="B501" t="s">
        <v>260</v>
      </c>
      <c r="C501">
        <v>1.474394623</v>
      </c>
      <c r="D501">
        <v>0.21632486400000001</v>
      </c>
      <c r="E501">
        <v>-0.79608820199999997</v>
      </c>
      <c r="G501" t="s">
        <v>375</v>
      </c>
      <c r="I501" s="7">
        <f t="shared" ref="I501:K501" si="15">AVERAGE(I418:I500)</f>
        <v>0.25100350566265056</v>
      </c>
      <c r="J501" s="7">
        <f t="shared" si="15"/>
        <v>0.39582419836144578</v>
      </c>
      <c r="K501" s="7">
        <f t="shared" si="15"/>
        <v>-1.9855925240963891E-2</v>
      </c>
      <c r="T501">
        <v>491</v>
      </c>
      <c r="U501" t="s">
        <v>689</v>
      </c>
      <c r="V501">
        <v>2.8942798679999999</v>
      </c>
      <c r="W501">
        <v>0.63208146799999998</v>
      </c>
      <c r="X501">
        <v>-0.59094703599999998</v>
      </c>
      <c r="Z501">
        <v>487</v>
      </c>
      <c r="AA501" t="s">
        <v>260</v>
      </c>
      <c r="AB501">
        <v>-0.32370025299999999</v>
      </c>
      <c r="AC501">
        <v>-0.34600623899999999</v>
      </c>
      <c r="AD501">
        <v>-0.17720989400000001</v>
      </c>
      <c r="AF501" s="7" t="s">
        <v>375</v>
      </c>
      <c r="AG501" s="7"/>
      <c r="AH501" s="7">
        <f t="shared" ref="AH501:AJ501" si="16">AVERAGE(AH419:AH500)</f>
        <v>2.9741871365853663E-2</v>
      </c>
      <c r="AI501" s="7">
        <f t="shared" si="16"/>
        <v>-0.56590152625609758</v>
      </c>
      <c r="AJ501" s="7">
        <f t="shared" si="16"/>
        <v>0.21954895453658543</v>
      </c>
    </row>
    <row r="502" spans="1:36" x14ac:dyDescent="0.25">
      <c r="A502">
        <v>489</v>
      </c>
      <c r="B502" t="s">
        <v>695</v>
      </c>
      <c r="C502">
        <v>0.44597955500000003</v>
      </c>
      <c r="D502">
        <v>-0.734161646</v>
      </c>
      <c r="E502">
        <v>1.7907574020000001</v>
      </c>
      <c r="T502">
        <v>492</v>
      </c>
      <c r="U502" t="s">
        <v>690</v>
      </c>
      <c r="V502">
        <v>-0.43465108099999999</v>
      </c>
      <c r="W502">
        <v>-0.83517879299999997</v>
      </c>
      <c r="X502">
        <v>-1.302876463</v>
      </c>
      <c r="Z502">
        <v>488</v>
      </c>
      <c r="AA502" t="s">
        <v>695</v>
      </c>
      <c r="AB502">
        <v>-0.16763930599999999</v>
      </c>
      <c r="AC502">
        <v>0.47611441700000001</v>
      </c>
      <c r="AD502">
        <v>-0.49258048100000001</v>
      </c>
    </row>
    <row r="503" spans="1:36" x14ac:dyDescent="0.25">
      <c r="A503">
        <v>490</v>
      </c>
      <c r="B503" t="s">
        <v>696</v>
      </c>
      <c r="C503">
        <v>-1.7671601480000001</v>
      </c>
      <c r="D503">
        <v>-0.19376269199999999</v>
      </c>
      <c r="E503">
        <v>0.97481586099999995</v>
      </c>
      <c r="G503" t="s">
        <v>694</v>
      </c>
      <c r="N503" t="s">
        <v>6</v>
      </c>
      <c r="T503">
        <v>493</v>
      </c>
      <c r="U503" t="s">
        <v>278</v>
      </c>
      <c r="V503">
        <v>-0.27484501900000002</v>
      </c>
      <c r="W503">
        <v>-0.53153055699999996</v>
      </c>
      <c r="X503">
        <v>-0.51797595200000002</v>
      </c>
      <c r="Z503">
        <v>489</v>
      </c>
      <c r="AA503" t="s">
        <v>696</v>
      </c>
      <c r="AB503">
        <v>-0.559556999</v>
      </c>
      <c r="AC503">
        <v>-0.13548845800000001</v>
      </c>
      <c r="AD503">
        <v>-0.74594761600000004</v>
      </c>
      <c r="AF503" t="s">
        <v>902</v>
      </c>
    </row>
    <row r="504" spans="1:36" x14ac:dyDescent="0.25">
      <c r="A504">
        <v>491</v>
      </c>
      <c r="B504" t="s">
        <v>394</v>
      </c>
      <c r="C504">
        <v>0.63781747</v>
      </c>
      <c r="D504">
        <v>-0.917183478</v>
      </c>
      <c r="E504">
        <v>1.691858211</v>
      </c>
      <c r="G504">
        <v>491</v>
      </c>
      <c r="H504" t="s">
        <v>260</v>
      </c>
      <c r="I504">
        <v>0.965537541</v>
      </c>
      <c r="J504">
        <v>-1.3237075490000001</v>
      </c>
      <c r="K504">
        <v>-0.52444170899999998</v>
      </c>
      <c r="N504">
        <v>490</v>
      </c>
      <c r="O504" t="s">
        <v>260</v>
      </c>
      <c r="P504">
        <v>-0.14269389099999999</v>
      </c>
      <c r="Q504">
        <v>-0.120851296</v>
      </c>
      <c r="R504">
        <v>1.6775382720000001</v>
      </c>
      <c r="T504">
        <v>494</v>
      </c>
      <c r="U504" t="s">
        <v>691</v>
      </c>
      <c r="V504">
        <v>2.8857297009999998</v>
      </c>
      <c r="W504">
        <v>0.70507551499999999</v>
      </c>
      <c r="X504">
        <v>-0.37186029100000001</v>
      </c>
      <c r="Z504">
        <v>490</v>
      </c>
      <c r="AA504" t="s">
        <v>394</v>
      </c>
      <c r="AB504">
        <v>2.5875020129999999</v>
      </c>
      <c r="AC504">
        <v>-1.143586352</v>
      </c>
      <c r="AD504">
        <v>-0.93277923799999996</v>
      </c>
      <c r="AF504">
        <v>491</v>
      </c>
      <c r="AG504" t="s">
        <v>260</v>
      </c>
      <c r="AH504">
        <v>0.85063984500000001</v>
      </c>
      <c r="AI504">
        <v>-0.17445538899999999</v>
      </c>
      <c r="AJ504">
        <v>-4.8363881999999997E-2</v>
      </c>
    </row>
    <row r="505" spans="1:36" x14ac:dyDescent="0.25">
      <c r="A505">
        <v>492</v>
      </c>
      <c r="B505" t="s">
        <v>697</v>
      </c>
      <c r="C505">
        <v>-0.59387159700000003</v>
      </c>
      <c r="D505">
        <v>1.767504811</v>
      </c>
      <c r="E505">
        <v>-0.74622134500000004</v>
      </c>
      <c r="G505">
        <v>492</v>
      </c>
      <c r="H505" t="s">
        <v>695</v>
      </c>
      <c r="I505">
        <v>1.7434039219999999</v>
      </c>
      <c r="J505">
        <v>-0.26073236399999999</v>
      </c>
      <c r="K505">
        <v>-0.65302562099999995</v>
      </c>
      <c r="N505">
        <v>491</v>
      </c>
      <c r="O505" t="s">
        <v>695</v>
      </c>
      <c r="P505">
        <v>1.390692533</v>
      </c>
      <c r="Q505">
        <v>-0.78757207299999998</v>
      </c>
      <c r="R505">
        <v>0.62246223700000003</v>
      </c>
      <c r="T505">
        <v>495</v>
      </c>
      <c r="U505" t="s">
        <v>692</v>
      </c>
      <c r="V505">
        <v>0.31136730800000001</v>
      </c>
      <c r="W505">
        <v>0.37734395500000001</v>
      </c>
      <c r="X505">
        <v>-0.53693085100000004</v>
      </c>
      <c r="Z505">
        <v>491</v>
      </c>
      <c r="AA505" t="s">
        <v>697</v>
      </c>
      <c r="AB505">
        <v>-0.60383298299999999</v>
      </c>
      <c r="AC505">
        <v>-0.92195556099999998</v>
      </c>
      <c r="AD505">
        <v>-0.63443334100000004</v>
      </c>
      <c r="AF505">
        <v>492</v>
      </c>
      <c r="AG505" t="s">
        <v>695</v>
      </c>
      <c r="AH505">
        <v>0.369392047</v>
      </c>
      <c r="AI505">
        <v>-0.66334052700000001</v>
      </c>
      <c r="AJ505">
        <v>0.439533434</v>
      </c>
    </row>
    <row r="506" spans="1:36" x14ac:dyDescent="0.25">
      <c r="A506">
        <v>493</v>
      </c>
      <c r="B506" t="s">
        <v>698</v>
      </c>
      <c r="C506">
        <v>-0.47937711</v>
      </c>
      <c r="D506">
        <v>-0.86642413500000004</v>
      </c>
      <c r="E506">
        <v>1.8748991880000001</v>
      </c>
      <c r="G506">
        <v>493</v>
      </c>
      <c r="H506" t="s">
        <v>696</v>
      </c>
      <c r="I506">
        <v>0.20068888100000001</v>
      </c>
      <c r="J506">
        <v>-0.65195885600000003</v>
      </c>
      <c r="K506">
        <v>-0.67480874000000002</v>
      </c>
      <c r="N506">
        <v>492</v>
      </c>
      <c r="O506" t="s">
        <v>696</v>
      </c>
      <c r="P506">
        <v>0.14687544699999999</v>
      </c>
      <c r="Q506">
        <v>-0.261501653</v>
      </c>
      <c r="R506">
        <v>-1.426512454</v>
      </c>
      <c r="T506">
        <v>496</v>
      </c>
      <c r="U506" t="s">
        <v>337</v>
      </c>
      <c r="V506">
        <v>1.869874593</v>
      </c>
      <c r="W506">
        <v>0.47916985000000001</v>
      </c>
      <c r="X506">
        <v>-0.436966309</v>
      </c>
      <c r="Z506">
        <v>492</v>
      </c>
      <c r="AA506" t="s">
        <v>698</v>
      </c>
      <c r="AB506">
        <v>-0.44607701599999999</v>
      </c>
      <c r="AC506">
        <v>6.1358964000000002E-2</v>
      </c>
      <c r="AD506">
        <v>-0.91144616099999998</v>
      </c>
      <c r="AF506">
        <v>493</v>
      </c>
      <c r="AG506" t="s">
        <v>696</v>
      </c>
      <c r="AH506">
        <v>-0.62678741900000001</v>
      </c>
      <c r="AI506">
        <v>-0.52853907700000002</v>
      </c>
      <c r="AJ506">
        <v>0.21570482599999999</v>
      </c>
    </row>
    <row r="507" spans="1:36" x14ac:dyDescent="0.25">
      <c r="A507">
        <v>494</v>
      </c>
      <c r="B507" t="s">
        <v>699</v>
      </c>
      <c r="C507">
        <v>2.0369878890000002</v>
      </c>
      <c r="D507">
        <v>-0.44457539200000001</v>
      </c>
      <c r="E507">
        <v>-0.27934675599999997</v>
      </c>
      <c r="G507">
        <v>494</v>
      </c>
      <c r="H507" t="s">
        <v>394</v>
      </c>
      <c r="I507">
        <v>-0.34173789399999999</v>
      </c>
      <c r="J507">
        <v>1.631625501</v>
      </c>
      <c r="K507">
        <v>0.174375537</v>
      </c>
      <c r="N507">
        <v>493</v>
      </c>
      <c r="O507" t="s">
        <v>394</v>
      </c>
      <c r="P507">
        <v>-0.47146812300000002</v>
      </c>
      <c r="Q507">
        <v>-0.837752736</v>
      </c>
      <c r="R507">
        <v>1.6380625499999999</v>
      </c>
      <c r="T507">
        <v>497</v>
      </c>
      <c r="U507" t="s">
        <v>693</v>
      </c>
      <c r="V507">
        <v>1.5792227720000001</v>
      </c>
      <c r="W507">
        <v>-0.28505689299999998</v>
      </c>
      <c r="X507">
        <v>-0.37683656900000001</v>
      </c>
      <c r="Z507">
        <v>493</v>
      </c>
      <c r="AA507" t="s">
        <v>699</v>
      </c>
      <c r="AB507">
        <v>-0.85966632799999998</v>
      </c>
      <c r="AC507">
        <v>-0.48380846399999999</v>
      </c>
      <c r="AD507">
        <v>-0.73642180300000004</v>
      </c>
      <c r="AF507">
        <v>494</v>
      </c>
      <c r="AG507" t="s">
        <v>394</v>
      </c>
      <c r="AH507">
        <v>2.1411048699999999</v>
      </c>
      <c r="AI507">
        <v>-0.43761470699999999</v>
      </c>
      <c r="AJ507">
        <v>-1.227839949</v>
      </c>
    </row>
    <row r="508" spans="1:36" x14ac:dyDescent="0.25">
      <c r="A508">
        <v>495</v>
      </c>
      <c r="B508" t="s">
        <v>700</v>
      </c>
      <c r="C508">
        <v>-0.93431792599999997</v>
      </c>
      <c r="D508">
        <v>-0.657456975</v>
      </c>
      <c r="E508">
        <v>1.8179497499999999</v>
      </c>
      <c r="G508">
        <v>495</v>
      </c>
      <c r="H508" t="s">
        <v>697</v>
      </c>
      <c r="I508">
        <v>-1.4367750109999999</v>
      </c>
      <c r="J508">
        <v>0.47002798200000001</v>
      </c>
      <c r="K508">
        <v>-0.30375453600000002</v>
      </c>
      <c r="N508">
        <v>494</v>
      </c>
      <c r="O508" t="s">
        <v>697</v>
      </c>
      <c r="P508">
        <v>1.1254306000000001</v>
      </c>
      <c r="Q508">
        <v>-0.20687481199999999</v>
      </c>
      <c r="R508">
        <v>-1.116932182</v>
      </c>
      <c r="T508" s="7" t="s">
        <v>883</v>
      </c>
      <c r="U508" s="7"/>
      <c r="V508" s="7">
        <f>AVERAGE(V423:V507)</f>
        <v>0.37945426725882359</v>
      </c>
      <c r="W508" s="7">
        <f t="shared" ref="W508:X508" si="17">AVERAGE(W423:W507)</f>
        <v>0.17216219794117638</v>
      </c>
      <c r="X508" s="7">
        <f t="shared" si="17"/>
        <v>-0.38330998249411768</v>
      </c>
      <c r="Z508">
        <v>494</v>
      </c>
      <c r="AA508" t="s">
        <v>700</v>
      </c>
      <c r="AB508">
        <v>-7.4846396999999995E-2</v>
      </c>
      <c r="AC508">
        <v>-0.74962411399999995</v>
      </c>
      <c r="AD508">
        <v>-1.08764182</v>
      </c>
      <c r="AF508">
        <v>495</v>
      </c>
      <c r="AG508" t="s">
        <v>697</v>
      </c>
      <c r="AH508">
        <v>-0.42051635500000001</v>
      </c>
      <c r="AI508">
        <v>-0.50517995599999999</v>
      </c>
      <c r="AJ508">
        <v>-0.67020227099999996</v>
      </c>
    </row>
    <row r="509" spans="1:36" x14ac:dyDescent="0.25">
      <c r="A509">
        <v>496</v>
      </c>
      <c r="B509" t="s">
        <v>701</v>
      </c>
      <c r="C509">
        <v>-1.4143781580000001</v>
      </c>
      <c r="D509">
        <v>-0.107194704</v>
      </c>
      <c r="E509">
        <v>1.2599241729999999</v>
      </c>
      <c r="G509">
        <v>496</v>
      </c>
      <c r="H509" t="s">
        <v>698</v>
      </c>
      <c r="I509">
        <v>1.4768131309999999</v>
      </c>
      <c r="J509">
        <v>0.200668033</v>
      </c>
      <c r="K509">
        <v>-1.1131959060000001</v>
      </c>
      <c r="N509">
        <v>495</v>
      </c>
      <c r="O509" t="s">
        <v>698</v>
      </c>
      <c r="P509">
        <v>1.4223025389999999</v>
      </c>
      <c r="Q509">
        <v>-2.2908853999999999E-2</v>
      </c>
      <c r="R509">
        <v>-1.1609623309999999</v>
      </c>
      <c r="T509" s="7"/>
      <c r="U509" s="7"/>
      <c r="V509" s="7"/>
      <c r="W509" s="7"/>
      <c r="X509" s="7"/>
      <c r="Z509">
        <v>495</v>
      </c>
      <c r="AA509" t="s">
        <v>701</v>
      </c>
      <c r="AB509">
        <v>2.532882646</v>
      </c>
      <c r="AC509">
        <v>1.3139625180000001</v>
      </c>
      <c r="AD509">
        <v>-0.45397194000000002</v>
      </c>
      <c r="AF509">
        <v>496</v>
      </c>
      <c r="AG509" t="s">
        <v>698</v>
      </c>
      <c r="AH509">
        <v>1.146925682</v>
      </c>
      <c r="AI509">
        <v>-1.499917975</v>
      </c>
      <c r="AJ509">
        <v>1.4712349979999999</v>
      </c>
    </row>
    <row r="510" spans="1:36" x14ac:dyDescent="0.25">
      <c r="A510">
        <v>497</v>
      </c>
      <c r="B510" t="s">
        <v>702</v>
      </c>
      <c r="C510">
        <v>-0.804647267</v>
      </c>
      <c r="D510">
        <v>-0.40825135600000001</v>
      </c>
      <c r="E510">
        <v>-9.369239E-2</v>
      </c>
      <c r="G510">
        <v>497</v>
      </c>
      <c r="H510" t="s">
        <v>699</v>
      </c>
      <c r="I510">
        <v>-0.48308679199999999</v>
      </c>
      <c r="J510">
        <v>-0.48308679199999999</v>
      </c>
      <c r="K510">
        <v>1.785220504</v>
      </c>
      <c r="N510">
        <v>496</v>
      </c>
      <c r="O510" t="s">
        <v>700</v>
      </c>
      <c r="P510">
        <v>-1.237587974</v>
      </c>
      <c r="Q510">
        <v>-0.494449215</v>
      </c>
      <c r="R510">
        <v>0.54206986400000001</v>
      </c>
      <c r="T510" t="s">
        <v>694</v>
      </c>
      <c r="Z510">
        <v>496</v>
      </c>
      <c r="AA510" t="s">
        <v>702</v>
      </c>
      <c r="AB510">
        <v>-0.340392372</v>
      </c>
      <c r="AC510">
        <v>0.58803965199999997</v>
      </c>
      <c r="AD510">
        <v>-0.70725438200000001</v>
      </c>
      <c r="AF510">
        <v>497</v>
      </c>
      <c r="AG510" t="s">
        <v>699</v>
      </c>
      <c r="AH510">
        <v>-0.63125547199999998</v>
      </c>
      <c r="AI510">
        <v>-0.72805444600000002</v>
      </c>
      <c r="AJ510">
        <v>-0.341796936</v>
      </c>
    </row>
    <row r="511" spans="1:36" x14ac:dyDescent="0.25">
      <c r="A511">
        <v>498</v>
      </c>
      <c r="B511" t="s">
        <v>703</v>
      </c>
      <c r="C511">
        <v>-1.435677597</v>
      </c>
      <c r="D511">
        <v>1.3221829439999999</v>
      </c>
      <c r="E511">
        <v>-0.55802125199999997</v>
      </c>
      <c r="G511">
        <v>498</v>
      </c>
      <c r="H511" t="s">
        <v>700</v>
      </c>
      <c r="I511">
        <v>-0.671110172</v>
      </c>
      <c r="J511">
        <v>-0.363373852</v>
      </c>
      <c r="K511">
        <v>-0.38537924099999998</v>
      </c>
      <c r="N511">
        <v>497</v>
      </c>
      <c r="O511" t="s">
        <v>701</v>
      </c>
      <c r="P511">
        <v>-1.257664181</v>
      </c>
      <c r="Q511">
        <v>-0.33893432299999998</v>
      </c>
      <c r="R511">
        <v>1.3779455869999999</v>
      </c>
      <c r="T511">
        <v>498</v>
      </c>
      <c r="U511" t="s">
        <v>260</v>
      </c>
      <c r="V511">
        <v>0.36813679199999999</v>
      </c>
      <c r="W511">
        <v>2.253802549</v>
      </c>
      <c r="X511">
        <v>0.370215664</v>
      </c>
      <c r="Z511">
        <v>497</v>
      </c>
      <c r="AA511" t="s">
        <v>703</v>
      </c>
      <c r="AB511">
        <v>-0.58587840700000005</v>
      </c>
      <c r="AC511">
        <v>-0.562940522</v>
      </c>
      <c r="AD511">
        <v>-0.84634632899999995</v>
      </c>
      <c r="AF511">
        <v>498</v>
      </c>
      <c r="AG511" t="s">
        <v>700</v>
      </c>
      <c r="AH511">
        <v>-0.16253510299999999</v>
      </c>
      <c r="AI511">
        <v>-1.1850221439999999</v>
      </c>
      <c r="AJ511">
        <v>-0.53115477499999997</v>
      </c>
    </row>
    <row r="512" spans="1:36" x14ac:dyDescent="0.25">
      <c r="A512">
        <v>499</v>
      </c>
      <c r="B512" t="s">
        <v>704</v>
      </c>
      <c r="C512">
        <v>-0.40941913299999999</v>
      </c>
      <c r="D512">
        <v>-0.40941913299999999</v>
      </c>
      <c r="E512">
        <v>2.0412358450000001</v>
      </c>
      <c r="G512">
        <v>499</v>
      </c>
      <c r="H512" t="s">
        <v>701</v>
      </c>
      <c r="I512">
        <v>-0.311119696</v>
      </c>
      <c r="J512">
        <v>0.47951911899999999</v>
      </c>
      <c r="K512">
        <v>0.98330723399999997</v>
      </c>
      <c r="N512">
        <v>498</v>
      </c>
      <c r="O512" t="s">
        <v>702</v>
      </c>
      <c r="P512">
        <v>0.101383709</v>
      </c>
      <c r="Q512">
        <v>0.11467794100000001</v>
      </c>
      <c r="R512">
        <v>-1.6955451770000001</v>
      </c>
      <c r="T512">
        <v>499</v>
      </c>
      <c r="U512" t="s">
        <v>695</v>
      </c>
      <c r="V512">
        <v>2.1882380970000002</v>
      </c>
      <c r="W512">
        <v>0.68455273100000003</v>
      </c>
      <c r="X512">
        <v>-0.188092434</v>
      </c>
      <c r="Z512">
        <v>498</v>
      </c>
      <c r="AA512" t="s">
        <v>704</v>
      </c>
      <c r="AB512">
        <v>-0.22626026099999999</v>
      </c>
      <c r="AC512">
        <v>0.31977191100000002</v>
      </c>
      <c r="AD512">
        <v>-0.36117159999999998</v>
      </c>
      <c r="AF512">
        <v>499</v>
      </c>
      <c r="AG512" t="s">
        <v>701</v>
      </c>
      <c r="AH512">
        <v>2.8438849749999999</v>
      </c>
      <c r="AI512">
        <v>-0.444321774</v>
      </c>
      <c r="AJ512">
        <v>2.3878669850000001</v>
      </c>
    </row>
    <row r="513" spans="1:36" x14ac:dyDescent="0.25">
      <c r="A513">
        <v>500</v>
      </c>
      <c r="B513" t="s">
        <v>705</v>
      </c>
      <c r="C513">
        <v>-1.584809524</v>
      </c>
      <c r="D513">
        <v>0.31880987</v>
      </c>
      <c r="E513">
        <v>0.137685847</v>
      </c>
      <c r="G513">
        <v>500</v>
      </c>
      <c r="H513" t="s">
        <v>702</v>
      </c>
      <c r="I513">
        <v>0.34320801899999998</v>
      </c>
      <c r="J513">
        <v>-0.33057623800000002</v>
      </c>
      <c r="K513">
        <v>1.1889504440000001</v>
      </c>
      <c r="N513">
        <v>499</v>
      </c>
      <c r="O513" t="s">
        <v>703</v>
      </c>
      <c r="P513">
        <v>1.018299039</v>
      </c>
      <c r="Q513">
        <v>0.77900167899999995</v>
      </c>
      <c r="R513">
        <v>-0.77100074399999996</v>
      </c>
      <c r="T513">
        <v>500</v>
      </c>
      <c r="U513" t="s">
        <v>696</v>
      </c>
      <c r="V513">
        <v>-0.99458592099999998</v>
      </c>
      <c r="W513">
        <v>-0.246054249</v>
      </c>
      <c r="X513">
        <v>-0.20382466799999999</v>
      </c>
      <c r="Z513">
        <v>499</v>
      </c>
      <c r="AA513" t="s">
        <v>868</v>
      </c>
      <c r="AB513">
        <v>-0.32048975800000001</v>
      </c>
      <c r="AC513">
        <v>-0.32048975800000001</v>
      </c>
      <c r="AD513">
        <v>-0.31791388300000001</v>
      </c>
      <c r="AF513">
        <v>500</v>
      </c>
      <c r="AG513" t="s">
        <v>702</v>
      </c>
      <c r="AH513">
        <v>9.1042214999999996E-2</v>
      </c>
      <c r="AI513">
        <v>-1.223975297</v>
      </c>
      <c r="AJ513">
        <v>0.22901144600000001</v>
      </c>
    </row>
    <row r="514" spans="1:36" x14ac:dyDescent="0.25">
      <c r="A514">
        <v>501</v>
      </c>
      <c r="B514" t="s">
        <v>706</v>
      </c>
      <c r="C514">
        <v>-1.0167410109999999</v>
      </c>
      <c r="D514">
        <v>-0.56481110199999995</v>
      </c>
      <c r="E514">
        <v>1.382201115</v>
      </c>
      <c r="G514">
        <v>501</v>
      </c>
      <c r="H514" t="s">
        <v>703</v>
      </c>
      <c r="I514">
        <v>-1.529418916</v>
      </c>
      <c r="J514">
        <v>0.529430548</v>
      </c>
      <c r="K514">
        <v>0.486263903</v>
      </c>
      <c r="N514">
        <v>500</v>
      </c>
      <c r="O514" t="s">
        <v>704</v>
      </c>
      <c r="P514">
        <v>-0.67119783300000002</v>
      </c>
      <c r="Q514">
        <v>-0.645814153</v>
      </c>
      <c r="R514">
        <v>1.402628947</v>
      </c>
      <c r="T514">
        <v>501</v>
      </c>
      <c r="U514" t="s">
        <v>394</v>
      </c>
      <c r="V514">
        <v>2.5372069270000002</v>
      </c>
      <c r="W514">
        <v>1.245552161</v>
      </c>
      <c r="X514">
        <v>-0.73655970299999995</v>
      </c>
      <c r="Z514">
        <v>500</v>
      </c>
      <c r="AA514" t="s">
        <v>705</v>
      </c>
      <c r="AB514">
        <v>0.68987334700000003</v>
      </c>
      <c r="AC514">
        <v>1.2184347630000001</v>
      </c>
      <c r="AD514">
        <v>0.30540739900000002</v>
      </c>
      <c r="AF514">
        <v>501</v>
      </c>
      <c r="AG514" t="s">
        <v>703</v>
      </c>
      <c r="AH514">
        <v>-0.64023817800000005</v>
      </c>
      <c r="AI514">
        <v>-0.95652634800000003</v>
      </c>
      <c r="AJ514">
        <v>-0.28940314</v>
      </c>
    </row>
    <row r="515" spans="1:36" x14ac:dyDescent="0.25">
      <c r="A515">
        <v>502</v>
      </c>
      <c r="B515" t="s">
        <v>707</v>
      </c>
      <c r="C515">
        <v>1.8445035869999999</v>
      </c>
      <c r="D515">
        <v>-0.73386662300000005</v>
      </c>
      <c r="E515">
        <v>0.15447139500000001</v>
      </c>
      <c r="G515">
        <v>502</v>
      </c>
      <c r="H515" t="s">
        <v>704</v>
      </c>
      <c r="I515">
        <v>-0.72885262299999998</v>
      </c>
      <c r="J515">
        <v>1.0043859959999999</v>
      </c>
      <c r="K515">
        <v>1.1821718720000001</v>
      </c>
      <c r="N515">
        <v>501</v>
      </c>
      <c r="O515" t="s">
        <v>705</v>
      </c>
      <c r="P515">
        <v>0.49291296099999998</v>
      </c>
      <c r="Q515">
        <v>1.4531191290000001</v>
      </c>
      <c r="R515">
        <v>-0.51091300699999997</v>
      </c>
      <c r="T515">
        <v>502</v>
      </c>
      <c r="U515" t="s">
        <v>697</v>
      </c>
      <c r="V515">
        <v>0.85997726900000004</v>
      </c>
      <c r="W515">
        <v>-3.0961524000000001E-2</v>
      </c>
      <c r="X515">
        <v>1.273124114</v>
      </c>
      <c r="Z515">
        <v>501</v>
      </c>
      <c r="AA515" t="s">
        <v>706</v>
      </c>
      <c r="AB515">
        <v>-0.75566252099999998</v>
      </c>
      <c r="AC515">
        <v>0.14266363500000001</v>
      </c>
      <c r="AD515">
        <v>-0.34349222400000001</v>
      </c>
      <c r="AF515">
        <v>502</v>
      </c>
      <c r="AG515" t="s">
        <v>704</v>
      </c>
      <c r="AH515">
        <v>-3.9701003999999998E-2</v>
      </c>
      <c r="AI515">
        <v>-0.47338995699999997</v>
      </c>
      <c r="AJ515">
        <v>1.303988616</v>
      </c>
    </row>
    <row r="516" spans="1:36" x14ac:dyDescent="0.25">
      <c r="A516">
        <v>503</v>
      </c>
      <c r="B516" t="s">
        <v>708</v>
      </c>
      <c r="C516">
        <v>0.70212691199999999</v>
      </c>
      <c r="D516">
        <v>-1.1994862239999999</v>
      </c>
      <c r="E516">
        <v>1.545060216</v>
      </c>
      <c r="G516">
        <v>503</v>
      </c>
      <c r="H516" t="s">
        <v>868</v>
      </c>
      <c r="I516">
        <v>-0.72411563700000003</v>
      </c>
      <c r="J516">
        <v>-0.72411563700000003</v>
      </c>
      <c r="K516">
        <v>1.269781842</v>
      </c>
      <c r="N516">
        <v>502</v>
      </c>
      <c r="O516" t="s">
        <v>706</v>
      </c>
      <c r="P516">
        <v>1.0717662210000001</v>
      </c>
      <c r="Q516">
        <v>-0.88089251899999998</v>
      </c>
      <c r="R516">
        <v>-0.15755196799999999</v>
      </c>
      <c r="T516">
        <v>503</v>
      </c>
      <c r="U516" t="s">
        <v>698</v>
      </c>
      <c r="V516">
        <v>1.0407483470000001</v>
      </c>
      <c r="W516">
        <v>0.65449824400000001</v>
      </c>
      <c r="X516">
        <v>-0.77658416399999997</v>
      </c>
      <c r="Z516">
        <v>502</v>
      </c>
      <c r="AA516" t="s">
        <v>707</v>
      </c>
      <c r="AB516">
        <v>0.45040857200000001</v>
      </c>
      <c r="AC516">
        <v>0.32928832099999999</v>
      </c>
      <c r="AD516">
        <v>0.22801650400000001</v>
      </c>
      <c r="AF516">
        <v>503</v>
      </c>
      <c r="AG516" t="s">
        <v>868</v>
      </c>
      <c r="AH516">
        <v>-0.29020597399999998</v>
      </c>
      <c r="AI516">
        <v>-0.28764940700000002</v>
      </c>
      <c r="AJ516">
        <v>-0.29020597399999998</v>
      </c>
    </row>
    <row r="517" spans="1:36" x14ac:dyDescent="0.25">
      <c r="A517">
        <v>504</v>
      </c>
      <c r="B517" t="s">
        <v>709</v>
      </c>
      <c r="C517">
        <v>-0.40824829000000001</v>
      </c>
      <c r="D517">
        <v>2.041241452</v>
      </c>
      <c r="E517">
        <v>-0.40824829000000001</v>
      </c>
      <c r="G517">
        <v>504</v>
      </c>
      <c r="H517" t="s">
        <v>705</v>
      </c>
      <c r="I517">
        <v>0.353982089</v>
      </c>
      <c r="J517">
        <v>-0.967154293</v>
      </c>
      <c r="K517">
        <v>-0.90794197600000004</v>
      </c>
      <c r="N517">
        <v>503</v>
      </c>
      <c r="O517" t="s">
        <v>707</v>
      </c>
      <c r="P517">
        <v>-0.83390172299999998</v>
      </c>
      <c r="Q517">
        <v>-0.380797671</v>
      </c>
      <c r="R517">
        <v>1.7370926069999999</v>
      </c>
      <c r="T517">
        <v>504</v>
      </c>
      <c r="U517" t="s">
        <v>699</v>
      </c>
      <c r="V517">
        <v>-0.47773694</v>
      </c>
      <c r="W517">
        <v>-0.77412868400000001</v>
      </c>
      <c r="X517">
        <v>-0.88763227899999997</v>
      </c>
      <c r="Z517">
        <v>503</v>
      </c>
      <c r="AA517" t="s">
        <v>708</v>
      </c>
      <c r="AB517">
        <v>0.45958304700000002</v>
      </c>
      <c r="AC517">
        <v>0.96708778900000003</v>
      </c>
      <c r="AD517">
        <v>-0.29886838599999999</v>
      </c>
      <c r="AF517">
        <v>504</v>
      </c>
      <c r="AG517" t="s">
        <v>705</v>
      </c>
      <c r="AH517">
        <v>0.94924044299999999</v>
      </c>
      <c r="AI517">
        <v>0.101026376</v>
      </c>
      <c r="AJ517">
        <v>2.9537692990000002</v>
      </c>
    </row>
    <row r="518" spans="1:36" x14ac:dyDescent="0.25">
      <c r="A518">
        <v>505</v>
      </c>
      <c r="B518" t="s">
        <v>309</v>
      </c>
      <c r="C518">
        <v>-1.354300109</v>
      </c>
      <c r="D518">
        <v>0.89434375200000005</v>
      </c>
      <c r="E518">
        <v>1.402931124</v>
      </c>
      <c r="G518">
        <v>505</v>
      </c>
      <c r="H518" t="s">
        <v>706</v>
      </c>
      <c r="I518">
        <v>0.87452215099999997</v>
      </c>
      <c r="J518">
        <v>0.85324819799999996</v>
      </c>
      <c r="K518">
        <v>-1.018887391</v>
      </c>
      <c r="N518">
        <v>504</v>
      </c>
      <c r="O518" t="s">
        <v>708</v>
      </c>
      <c r="P518">
        <v>1.0214753590000001</v>
      </c>
      <c r="Q518">
        <v>-0.63512062899999999</v>
      </c>
      <c r="R518">
        <v>0.10674961600000001</v>
      </c>
      <c r="T518">
        <v>505</v>
      </c>
      <c r="U518" t="s">
        <v>700</v>
      </c>
      <c r="V518">
        <v>2.258432354</v>
      </c>
      <c r="W518">
        <v>0.28872109000000001</v>
      </c>
      <c r="X518">
        <v>-0.73610192100000005</v>
      </c>
      <c r="Z518">
        <v>504</v>
      </c>
      <c r="AA518" t="s">
        <v>309</v>
      </c>
      <c r="AB518">
        <v>1.8861613779999999</v>
      </c>
      <c r="AC518">
        <v>-0.56920956099999998</v>
      </c>
      <c r="AD518">
        <v>-0.80483636599999997</v>
      </c>
      <c r="AF518">
        <v>505</v>
      </c>
      <c r="AG518" t="s">
        <v>706</v>
      </c>
      <c r="AH518">
        <v>-0.28080778099999998</v>
      </c>
      <c r="AI518">
        <v>-0.65500768499999995</v>
      </c>
      <c r="AJ518">
        <v>-0.101821014</v>
      </c>
    </row>
    <row r="519" spans="1:36" x14ac:dyDescent="0.25">
      <c r="A519">
        <v>506</v>
      </c>
      <c r="B519" t="s">
        <v>710</v>
      </c>
      <c r="C519">
        <v>1.3321530530000001</v>
      </c>
      <c r="D519">
        <v>-0.53316838899999996</v>
      </c>
      <c r="E519">
        <v>0.226184674</v>
      </c>
      <c r="G519">
        <v>506</v>
      </c>
      <c r="H519" t="s">
        <v>707</v>
      </c>
      <c r="I519">
        <v>0.54355564300000003</v>
      </c>
      <c r="J519">
        <v>-0.397986811</v>
      </c>
      <c r="K519">
        <v>-0.56730673399999998</v>
      </c>
      <c r="N519">
        <v>505</v>
      </c>
      <c r="O519" t="s">
        <v>309</v>
      </c>
      <c r="P519">
        <v>-0.867601972</v>
      </c>
      <c r="Q519">
        <v>-0.21352842399999999</v>
      </c>
      <c r="R519">
        <v>1.723978507</v>
      </c>
      <c r="T519">
        <v>506</v>
      </c>
      <c r="U519" t="s">
        <v>701</v>
      </c>
      <c r="V519">
        <v>-8.2775715E-2</v>
      </c>
      <c r="W519">
        <v>-0.40003461000000001</v>
      </c>
      <c r="X519">
        <v>-0.576165445</v>
      </c>
      <c r="Z519">
        <v>505</v>
      </c>
      <c r="AA519" t="s">
        <v>710</v>
      </c>
      <c r="AB519">
        <v>0.79716924199999994</v>
      </c>
      <c r="AC519">
        <v>0.89591534900000003</v>
      </c>
      <c r="AD519">
        <v>0.39625773800000003</v>
      </c>
      <c r="AF519">
        <v>506</v>
      </c>
      <c r="AG519" t="s">
        <v>707</v>
      </c>
      <c r="AH519">
        <v>0.44454719599999998</v>
      </c>
      <c r="AI519">
        <v>-0.30947750400000001</v>
      </c>
      <c r="AJ519">
        <v>-0.108722507</v>
      </c>
    </row>
    <row r="520" spans="1:36" x14ac:dyDescent="0.25">
      <c r="A520">
        <v>507</v>
      </c>
      <c r="B520" t="s">
        <v>711</v>
      </c>
      <c r="C520">
        <v>-1.4767603090000001</v>
      </c>
      <c r="D520">
        <v>-0.39358602399999998</v>
      </c>
      <c r="E520">
        <v>0.36697490999999999</v>
      </c>
      <c r="G520">
        <v>507</v>
      </c>
      <c r="H520" t="s">
        <v>708</v>
      </c>
      <c r="I520">
        <v>1.5098263970000001</v>
      </c>
      <c r="J520">
        <v>0.54448127400000002</v>
      </c>
      <c r="K520">
        <v>-0.75523245999999999</v>
      </c>
      <c r="N520">
        <v>506</v>
      </c>
      <c r="O520" t="s">
        <v>710</v>
      </c>
      <c r="P520">
        <v>-0.54766407800000005</v>
      </c>
      <c r="Q520">
        <v>6.2202833999999999E-2</v>
      </c>
      <c r="R520">
        <v>1.9402115000000001E-2</v>
      </c>
      <c r="T520">
        <v>507</v>
      </c>
      <c r="U520" t="s">
        <v>702</v>
      </c>
      <c r="V520">
        <v>0.92420664200000002</v>
      </c>
      <c r="W520">
        <v>-0.36858057399999999</v>
      </c>
      <c r="X520">
        <v>-0.24113373599999999</v>
      </c>
      <c r="Z520">
        <v>506</v>
      </c>
      <c r="AA520" t="s">
        <v>711</v>
      </c>
      <c r="AB520">
        <v>0.77356076100000004</v>
      </c>
      <c r="AC520">
        <v>0.76965365900000005</v>
      </c>
      <c r="AD520">
        <v>-0.16148530899999999</v>
      </c>
      <c r="AF520">
        <v>507</v>
      </c>
      <c r="AG520" t="s">
        <v>708</v>
      </c>
      <c r="AH520">
        <v>1.253647797</v>
      </c>
      <c r="AI520">
        <v>-0.96867316800000003</v>
      </c>
      <c r="AJ520">
        <v>2.3121480999999999</v>
      </c>
    </row>
    <row r="521" spans="1:36" x14ac:dyDescent="0.25">
      <c r="A521">
        <v>508</v>
      </c>
      <c r="B521" t="s">
        <v>712</v>
      </c>
      <c r="C521">
        <v>1.0491527629999999</v>
      </c>
      <c r="D521">
        <v>-0.869900864</v>
      </c>
      <c r="E521">
        <v>1.3989752449999999</v>
      </c>
      <c r="G521">
        <v>508</v>
      </c>
      <c r="H521" t="s">
        <v>709</v>
      </c>
      <c r="I521">
        <v>-0.46699313599999998</v>
      </c>
      <c r="J521">
        <v>1.787775449</v>
      </c>
      <c r="K521">
        <v>-0.46699313599999998</v>
      </c>
      <c r="N521">
        <v>507</v>
      </c>
      <c r="O521" t="s">
        <v>711</v>
      </c>
      <c r="P521">
        <v>-1.050310216</v>
      </c>
      <c r="Q521">
        <v>-0.24919755499999999</v>
      </c>
      <c r="R521">
        <v>1.656402444</v>
      </c>
      <c r="T521">
        <v>508</v>
      </c>
      <c r="U521" t="s">
        <v>703</v>
      </c>
      <c r="V521">
        <v>1.0173886969999999</v>
      </c>
      <c r="W521">
        <v>0.79481169799999996</v>
      </c>
      <c r="X521">
        <v>1.326936911</v>
      </c>
      <c r="Z521">
        <v>507</v>
      </c>
      <c r="AA521" t="s">
        <v>869</v>
      </c>
      <c r="AB521">
        <v>1.2927930299999999</v>
      </c>
      <c r="AC521">
        <v>0.44356031299999998</v>
      </c>
      <c r="AD521">
        <v>-0.20984755599999999</v>
      </c>
      <c r="AF521">
        <v>508</v>
      </c>
      <c r="AG521" t="s">
        <v>309</v>
      </c>
      <c r="AH521">
        <v>1.8485174959999999</v>
      </c>
      <c r="AI521">
        <v>-0.98063941600000004</v>
      </c>
      <c r="AJ521">
        <v>-0.51352684000000004</v>
      </c>
    </row>
    <row r="522" spans="1:36" x14ac:dyDescent="0.25">
      <c r="A522">
        <v>509</v>
      </c>
      <c r="B522" t="s">
        <v>713</v>
      </c>
      <c r="C522">
        <v>-1.3460672E-2</v>
      </c>
      <c r="D522">
        <v>-0.77976595999999998</v>
      </c>
      <c r="E522">
        <v>0.319905683</v>
      </c>
      <c r="G522">
        <v>509</v>
      </c>
      <c r="H522" t="s">
        <v>309</v>
      </c>
      <c r="I522">
        <v>-0.609589728</v>
      </c>
      <c r="J522">
        <v>1.7620113639999999</v>
      </c>
      <c r="K522">
        <v>-0.18470291999999999</v>
      </c>
      <c r="N522">
        <v>508</v>
      </c>
      <c r="O522" t="s">
        <v>869</v>
      </c>
      <c r="P522">
        <v>-0.45269333</v>
      </c>
      <c r="Q522">
        <v>-0.43069322100000001</v>
      </c>
      <c r="R522">
        <v>-0.45269333</v>
      </c>
      <c r="T522">
        <v>509</v>
      </c>
      <c r="U522" t="s">
        <v>704</v>
      </c>
      <c r="V522">
        <v>-0.26916973199999999</v>
      </c>
      <c r="W522">
        <v>-0.13539754700000001</v>
      </c>
      <c r="X522">
        <v>-0.37713575100000002</v>
      </c>
      <c r="Z522">
        <v>508</v>
      </c>
      <c r="AA522" t="s">
        <v>712</v>
      </c>
      <c r="AB522">
        <v>-5.5090675999999998E-2</v>
      </c>
      <c r="AC522">
        <v>-0.68401164400000003</v>
      </c>
      <c r="AD522">
        <v>-0.62197080800000004</v>
      </c>
      <c r="AF522">
        <v>509</v>
      </c>
      <c r="AG522" t="s">
        <v>710</v>
      </c>
      <c r="AH522">
        <v>0.638786042</v>
      </c>
      <c r="AI522">
        <v>1.0582569260000001</v>
      </c>
      <c r="AJ522">
        <v>1.445515273</v>
      </c>
    </row>
    <row r="523" spans="1:36" x14ac:dyDescent="0.25">
      <c r="A523">
        <v>510</v>
      </c>
      <c r="B523" t="s">
        <v>714</v>
      </c>
      <c r="C523">
        <v>-0.65396196200000001</v>
      </c>
      <c r="D523">
        <v>-5.5529117000000003E-2</v>
      </c>
      <c r="E523">
        <v>2.0002896059999999</v>
      </c>
      <c r="G523">
        <v>510</v>
      </c>
      <c r="H523" t="s">
        <v>710</v>
      </c>
      <c r="I523">
        <v>-1.354479005</v>
      </c>
      <c r="J523">
        <v>-0.78474354499999999</v>
      </c>
      <c r="K523">
        <v>0.67097489300000002</v>
      </c>
      <c r="N523">
        <v>509</v>
      </c>
      <c r="O523" t="s">
        <v>712</v>
      </c>
      <c r="P523">
        <v>-0.63087401399999998</v>
      </c>
      <c r="Q523">
        <v>-0.55342525899999995</v>
      </c>
      <c r="R523">
        <v>1.6982475720000001</v>
      </c>
      <c r="T523">
        <v>510</v>
      </c>
      <c r="U523" t="s">
        <v>868</v>
      </c>
      <c r="V523">
        <v>-0.43522829899999999</v>
      </c>
      <c r="W523">
        <v>-0.43522829899999999</v>
      </c>
      <c r="X523">
        <v>-0.43522829899999999</v>
      </c>
      <c r="Z523">
        <v>509</v>
      </c>
      <c r="AA523" t="s">
        <v>713</v>
      </c>
      <c r="AB523">
        <v>0.23168156200000001</v>
      </c>
      <c r="AC523">
        <v>0.94924024299999998</v>
      </c>
      <c r="AD523">
        <v>0.15048211</v>
      </c>
      <c r="AF523">
        <v>510</v>
      </c>
      <c r="AG523" t="s">
        <v>711</v>
      </c>
      <c r="AH523">
        <v>1.1192048610000001</v>
      </c>
      <c r="AI523">
        <v>-0.14771727100000001</v>
      </c>
      <c r="AJ523">
        <v>0.27357580199999998</v>
      </c>
    </row>
    <row r="524" spans="1:36" x14ac:dyDescent="0.25">
      <c r="A524">
        <v>511</v>
      </c>
      <c r="B524" t="s">
        <v>372</v>
      </c>
      <c r="C524">
        <v>-0.237934587</v>
      </c>
      <c r="D524">
        <v>-0.68697305900000005</v>
      </c>
      <c r="E524">
        <v>1.888565598</v>
      </c>
      <c r="G524">
        <v>511</v>
      </c>
      <c r="H524" t="s">
        <v>711</v>
      </c>
      <c r="I524">
        <v>0.79433877500000005</v>
      </c>
      <c r="J524">
        <v>1.1570053389999999</v>
      </c>
      <c r="K524">
        <v>-1.290484285</v>
      </c>
      <c r="N524">
        <v>510</v>
      </c>
      <c r="O524" t="s">
        <v>713</v>
      </c>
      <c r="P524">
        <v>-1.357809397</v>
      </c>
      <c r="Q524">
        <v>1.181481067</v>
      </c>
      <c r="R524">
        <v>-0.17647199</v>
      </c>
      <c r="T524">
        <v>511</v>
      </c>
      <c r="U524" t="s">
        <v>705</v>
      </c>
      <c r="V524">
        <v>1.047562251</v>
      </c>
      <c r="W524">
        <v>0.16008394200000001</v>
      </c>
      <c r="X524">
        <v>3.7523912E-2</v>
      </c>
      <c r="Z524">
        <v>510</v>
      </c>
      <c r="AA524" t="s">
        <v>714</v>
      </c>
      <c r="AB524">
        <v>1.1002097609999999</v>
      </c>
      <c r="AC524">
        <v>-0.222115642</v>
      </c>
      <c r="AD524">
        <v>1.431478223</v>
      </c>
      <c r="AF524">
        <v>511</v>
      </c>
      <c r="AG524" t="s">
        <v>869</v>
      </c>
      <c r="AH524">
        <v>0.1061658</v>
      </c>
      <c r="AI524">
        <v>-0.95384343800000004</v>
      </c>
      <c r="AJ524">
        <v>-0.73615337999999997</v>
      </c>
    </row>
    <row r="525" spans="1:36" x14ac:dyDescent="0.25">
      <c r="A525">
        <v>512</v>
      </c>
      <c r="B525" t="s">
        <v>261</v>
      </c>
      <c r="C525">
        <v>1.340872748</v>
      </c>
      <c r="D525">
        <v>-0.12714785100000001</v>
      </c>
      <c r="E525">
        <v>-0.32373152999999999</v>
      </c>
      <c r="G525">
        <v>512</v>
      </c>
      <c r="H525" t="s">
        <v>869</v>
      </c>
      <c r="I525">
        <v>-0.72479602200000004</v>
      </c>
      <c r="J525">
        <v>-0.72479602200000004</v>
      </c>
      <c r="K525">
        <v>0.91394500599999995</v>
      </c>
      <c r="N525">
        <v>511</v>
      </c>
      <c r="O525" t="s">
        <v>714</v>
      </c>
      <c r="P525">
        <v>-0.318127624</v>
      </c>
      <c r="Q525">
        <v>-0.46999200499999999</v>
      </c>
      <c r="R525">
        <v>-0.40864399499999998</v>
      </c>
      <c r="T525">
        <v>512</v>
      </c>
      <c r="U525" t="s">
        <v>706</v>
      </c>
      <c r="V525">
        <v>2.5713294279999999</v>
      </c>
      <c r="W525">
        <v>1.373322411</v>
      </c>
      <c r="X525">
        <v>-0.34786123000000002</v>
      </c>
      <c r="Z525">
        <v>511</v>
      </c>
      <c r="AA525" t="s">
        <v>261</v>
      </c>
      <c r="AB525">
        <v>2.0929403839999998</v>
      </c>
      <c r="AC525">
        <v>2.6293461499999999</v>
      </c>
      <c r="AD525">
        <v>0.83503132099999999</v>
      </c>
      <c r="AF525">
        <v>512</v>
      </c>
      <c r="AG525" t="s">
        <v>712</v>
      </c>
      <c r="AH525">
        <v>-0.32326737100000003</v>
      </c>
      <c r="AI525">
        <v>-0.55551640899999999</v>
      </c>
      <c r="AJ525">
        <v>-0.54619728999999995</v>
      </c>
    </row>
    <row r="526" spans="1:36" x14ac:dyDescent="0.25">
      <c r="A526">
        <v>513</v>
      </c>
      <c r="B526" t="s">
        <v>715</v>
      </c>
      <c r="C526">
        <v>-0.28777999799999998</v>
      </c>
      <c r="D526">
        <v>-0.124949134</v>
      </c>
      <c r="E526">
        <v>1.1985312269999999</v>
      </c>
      <c r="G526">
        <v>513</v>
      </c>
      <c r="H526" t="s">
        <v>712</v>
      </c>
      <c r="I526">
        <v>-0.83772427100000002</v>
      </c>
      <c r="J526">
        <v>1.6105831020000001</v>
      </c>
      <c r="K526">
        <v>4.5744359999999998E-2</v>
      </c>
      <c r="N526">
        <v>512</v>
      </c>
      <c r="O526" t="s">
        <v>372</v>
      </c>
      <c r="P526">
        <v>-0.885558234</v>
      </c>
      <c r="Q526">
        <v>-0.85443028899999995</v>
      </c>
      <c r="R526">
        <v>1.539253969</v>
      </c>
      <c r="T526">
        <v>513</v>
      </c>
      <c r="U526" t="s">
        <v>707</v>
      </c>
      <c r="V526">
        <v>4.7867371999999998E-2</v>
      </c>
      <c r="W526">
        <v>0.71475641599999995</v>
      </c>
      <c r="X526">
        <v>-0.503237355</v>
      </c>
      <c r="Z526">
        <v>512</v>
      </c>
      <c r="AA526" t="s">
        <v>715</v>
      </c>
      <c r="AB526">
        <v>-1.016586051</v>
      </c>
      <c r="AC526">
        <v>-0.96535637900000004</v>
      </c>
      <c r="AD526">
        <v>-0.99750219100000004</v>
      </c>
      <c r="AF526">
        <v>513</v>
      </c>
      <c r="AG526" t="s">
        <v>713</v>
      </c>
      <c r="AH526">
        <v>0.48380338899999997</v>
      </c>
      <c r="AI526">
        <v>-0.21833012800000001</v>
      </c>
      <c r="AJ526">
        <v>0.57427674699999998</v>
      </c>
    </row>
    <row r="527" spans="1:36" x14ac:dyDescent="0.25">
      <c r="A527">
        <v>514</v>
      </c>
      <c r="B527" t="s">
        <v>716</v>
      </c>
      <c r="C527">
        <v>2.8091134E-2</v>
      </c>
      <c r="D527">
        <v>0.97125545400000002</v>
      </c>
      <c r="E527">
        <v>1.4507232E-2</v>
      </c>
      <c r="G527">
        <v>514</v>
      </c>
      <c r="H527" t="s">
        <v>713</v>
      </c>
      <c r="I527">
        <v>-1.385772993</v>
      </c>
      <c r="J527">
        <v>1.1140951400000001</v>
      </c>
      <c r="K527">
        <v>0.72277971200000002</v>
      </c>
      <c r="N527">
        <v>513</v>
      </c>
      <c r="O527" t="s">
        <v>261</v>
      </c>
      <c r="P527">
        <v>-1.6294311829999999</v>
      </c>
      <c r="Q527">
        <v>0.51440069700000002</v>
      </c>
      <c r="R527">
        <v>-4.4227495999999998E-2</v>
      </c>
      <c r="T527">
        <v>514</v>
      </c>
      <c r="U527" t="s">
        <v>708</v>
      </c>
      <c r="V527">
        <v>1.0959159540000001</v>
      </c>
      <c r="W527">
        <v>0.47323917599999998</v>
      </c>
      <c r="X527">
        <v>-0.89243035000000004</v>
      </c>
      <c r="Z527">
        <v>513</v>
      </c>
      <c r="AA527" t="s">
        <v>395</v>
      </c>
      <c r="AB527">
        <v>2.4004368039999999</v>
      </c>
      <c r="AC527">
        <v>1.8981470899999999</v>
      </c>
      <c r="AD527">
        <v>1.2875545230000001</v>
      </c>
      <c r="AF527">
        <v>514</v>
      </c>
      <c r="AG527" t="s">
        <v>714</v>
      </c>
      <c r="AH527">
        <v>3.067450735</v>
      </c>
      <c r="AI527">
        <v>0.45928407599999999</v>
      </c>
      <c r="AJ527">
        <v>-1.1285062E-2</v>
      </c>
    </row>
    <row r="528" spans="1:36" x14ac:dyDescent="0.25">
      <c r="A528">
        <v>515</v>
      </c>
      <c r="B528" t="s">
        <v>395</v>
      </c>
      <c r="C528">
        <v>1.9891630199999999</v>
      </c>
      <c r="D528">
        <v>-0.41607181199999999</v>
      </c>
      <c r="E528">
        <v>-0.60932653800000003</v>
      </c>
      <c r="G528">
        <v>515</v>
      </c>
      <c r="H528" t="s">
        <v>714</v>
      </c>
      <c r="I528">
        <v>0.28009844699999997</v>
      </c>
      <c r="J528">
        <v>1.0876992910000001</v>
      </c>
      <c r="K528">
        <v>-0.91381516600000001</v>
      </c>
      <c r="N528">
        <v>514</v>
      </c>
      <c r="O528" t="s">
        <v>715</v>
      </c>
      <c r="P528">
        <v>-0.68674575599999998</v>
      </c>
      <c r="Q528">
        <v>-0.16434944500000001</v>
      </c>
      <c r="R528">
        <v>1.64608738</v>
      </c>
      <c r="T528">
        <v>515</v>
      </c>
      <c r="U528" t="s">
        <v>709</v>
      </c>
      <c r="V528">
        <v>-0.27735009799999999</v>
      </c>
      <c r="W528">
        <v>-0.27735009799999999</v>
      </c>
      <c r="X528">
        <v>-0.27735009799999999</v>
      </c>
      <c r="Z528">
        <v>514</v>
      </c>
      <c r="AA528" t="s">
        <v>717</v>
      </c>
      <c r="AB528">
        <v>-0.30810431900000002</v>
      </c>
      <c r="AC528">
        <v>0.12370508</v>
      </c>
      <c r="AD528">
        <v>-0.45621866300000002</v>
      </c>
      <c r="AF528">
        <v>515</v>
      </c>
      <c r="AG528" t="s">
        <v>261</v>
      </c>
      <c r="AH528">
        <v>2.3300905599999999</v>
      </c>
      <c r="AI528">
        <v>1.615505083</v>
      </c>
      <c r="AJ528">
        <v>1.3105727009999999</v>
      </c>
    </row>
    <row r="529" spans="1:36" x14ac:dyDescent="0.25">
      <c r="A529">
        <v>516</v>
      </c>
      <c r="B529" t="s">
        <v>717</v>
      </c>
      <c r="C529">
        <v>-1.7106355630000001</v>
      </c>
      <c r="D529">
        <v>-5.7525102000000002E-2</v>
      </c>
      <c r="E529">
        <v>1.1513020679999999</v>
      </c>
      <c r="G529">
        <v>516</v>
      </c>
      <c r="H529" t="s">
        <v>372</v>
      </c>
      <c r="I529">
        <v>-8.0254409999999998E-2</v>
      </c>
      <c r="J529">
        <v>1.6846993539999999</v>
      </c>
      <c r="K529">
        <v>-0.447328226</v>
      </c>
      <c r="N529">
        <v>515</v>
      </c>
      <c r="O529" t="s">
        <v>716</v>
      </c>
      <c r="P529">
        <v>-0.93232468599999996</v>
      </c>
      <c r="Q529">
        <v>1.3570405139999999</v>
      </c>
      <c r="R529">
        <v>0.63534671200000004</v>
      </c>
      <c r="T529">
        <v>516</v>
      </c>
      <c r="U529" t="s">
        <v>309</v>
      </c>
      <c r="V529">
        <v>2.6161013209999999</v>
      </c>
      <c r="W529">
        <v>0.15631073300000001</v>
      </c>
      <c r="X529">
        <v>0.119590469</v>
      </c>
      <c r="Z529">
        <v>515</v>
      </c>
      <c r="AA529" t="s">
        <v>718</v>
      </c>
      <c r="AB529">
        <v>0.48097204900000001</v>
      </c>
      <c r="AC529">
        <v>0.17078838099999999</v>
      </c>
      <c r="AD529">
        <v>-1.1690426650000001</v>
      </c>
      <c r="AF529">
        <v>516</v>
      </c>
      <c r="AG529" t="s">
        <v>715</v>
      </c>
      <c r="AH529">
        <v>-0.69322538499999997</v>
      </c>
      <c r="AI529">
        <v>-0.67702734899999995</v>
      </c>
      <c r="AJ529">
        <v>-0.63866718899999997</v>
      </c>
    </row>
    <row r="530" spans="1:36" x14ac:dyDescent="0.25">
      <c r="A530">
        <v>517</v>
      </c>
      <c r="B530" t="s">
        <v>718</v>
      </c>
      <c r="C530">
        <v>0.39669376200000001</v>
      </c>
      <c r="D530">
        <v>-1.6465134800000001</v>
      </c>
      <c r="E530">
        <v>0.40280023799999998</v>
      </c>
      <c r="G530">
        <v>517</v>
      </c>
      <c r="H530" t="s">
        <v>261</v>
      </c>
      <c r="I530">
        <v>-0.535709514</v>
      </c>
      <c r="J530">
        <v>1.0186762519999999</v>
      </c>
      <c r="K530">
        <v>-0.477892714</v>
      </c>
      <c r="N530">
        <v>516</v>
      </c>
      <c r="O530" t="s">
        <v>395</v>
      </c>
      <c r="P530">
        <v>3.2329693999999999E-2</v>
      </c>
      <c r="Q530">
        <v>1.174405084</v>
      </c>
      <c r="R530">
        <v>-1.3520677889999999</v>
      </c>
      <c r="T530">
        <v>517</v>
      </c>
      <c r="U530" t="s">
        <v>710</v>
      </c>
      <c r="V530">
        <v>0.71726614399999999</v>
      </c>
      <c r="W530">
        <v>0.21921332700000001</v>
      </c>
      <c r="X530">
        <v>0.496816217</v>
      </c>
      <c r="Z530">
        <v>516</v>
      </c>
      <c r="AA530" t="s">
        <v>317</v>
      </c>
      <c r="AB530">
        <v>1.0781979749999999</v>
      </c>
      <c r="AC530">
        <v>0.53496068799999996</v>
      </c>
      <c r="AD530">
        <v>-0.30252953500000002</v>
      </c>
      <c r="AF530">
        <v>517</v>
      </c>
      <c r="AG530" t="s">
        <v>395</v>
      </c>
      <c r="AH530">
        <v>2.5239590839999999</v>
      </c>
      <c r="AI530">
        <v>0.44646491300000002</v>
      </c>
      <c r="AJ530">
        <v>2.0971626470000002</v>
      </c>
    </row>
    <row r="531" spans="1:36" x14ac:dyDescent="0.25">
      <c r="A531">
        <v>518</v>
      </c>
      <c r="B531" t="s">
        <v>317</v>
      </c>
      <c r="C531">
        <v>2.0218103900000002</v>
      </c>
      <c r="D531">
        <v>-0.49366490200000002</v>
      </c>
      <c r="E531">
        <v>-0.15539941299999999</v>
      </c>
      <c r="G531">
        <v>518</v>
      </c>
      <c r="H531" t="s">
        <v>715</v>
      </c>
      <c r="I531">
        <v>-1.099348108</v>
      </c>
      <c r="J531">
        <v>1.4503983229999999</v>
      </c>
      <c r="K531">
        <v>-0.39950180099999999</v>
      </c>
      <c r="N531">
        <v>517</v>
      </c>
      <c r="O531" t="s">
        <v>717</v>
      </c>
      <c r="P531">
        <v>-0.76941764700000004</v>
      </c>
      <c r="Q531">
        <v>0.54950033099999995</v>
      </c>
      <c r="R531">
        <v>-0.6902819</v>
      </c>
      <c r="T531">
        <v>518</v>
      </c>
      <c r="U531" t="s">
        <v>711</v>
      </c>
      <c r="V531">
        <v>1.5543402E-2</v>
      </c>
      <c r="W531">
        <v>1.5301650710000001</v>
      </c>
      <c r="X531">
        <v>0.49354607299999997</v>
      </c>
      <c r="Z531">
        <v>517</v>
      </c>
      <c r="AA531" t="s">
        <v>719</v>
      </c>
      <c r="AB531">
        <v>-0.87031730399999996</v>
      </c>
      <c r="AC531">
        <v>-0.802303922</v>
      </c>
      <c r="AD531">
        <v>-0.55031052499999999</v>
      </c>
      <c r="AF531">
        <v>518</v>
      </c>
      <c r="AG531" t="s">
        <v>717</v>
      </c>
      <c r="AH531">
        <v>-0.184092639</v>
      </c>
      <c r="AI531">
        <v>-0.497958927</v>
      </c>
      <c r="AJ531">
        <v>1.0979078980000001</v>
      </c>
    </row>
    <row r="532" spans="1:36" x14ac:dyDescent="0.25">
      <c r="A532">
        <v>519</v>
      </c>
      <c r="B532" t="s">
        <v>719</v>
      </c>
      <c r="C532">
        <v>1.6603431630000001</v>
      </c>
      <c r="D532">
        <v>0.13338704100000001</v>
      </c>
      <c r="E532">
        <v>-0.93959523499999997</v>
      </c>
      <c r="G532">
        <v>519</v>
      </c>
      <c r="H532" t="s">
        <v>716</v>
      </c>
      <c r="I532">
        <v>-1.0707974069999999</v>
      </c>
      <c r="J532">
        <v>0.41217128600000003</v>
      </c>
      <c r="K532">
        <v>1.0086697170000001</v>
      </c>
      <c r="N532">
        <v>518</v>
      </c>
      <c r="O532" t="s">
        <v>718</v>
      </c>
      <c r="P532">
        <v>-5.9063298E-2</v>
      </c>
      <c r="Q532">
        <v>0.115583863</v>
      </c>
      <c r="R532">
        <v>-1.4739105100000001</v>
      </c>
      <c r="T532">
        <v>519</v>
      </c>
      <c r="U532" t="s">
        <v>869</v>
      </c>
      <c r="V532">
        <v>-0.36724950499999998</v>
      </c>
      <c r="W532">
        <v>-0.57685916000000004</v>
      </c>
      <c r="X532">
        <v>8.9455698E-2</v>
      </c>
      <c r="Z532">
        <v>518</v>
      </c>
      <c r="AA532" t="s">
        <v>720</v>
      </c>
      <c r="AB532">
        <v>1.1154099200000001</v>
      </c>
      <c r="AC532">
        <v>-0.328002927</v>
      </c>
      <c r="AD532">
        <v>-0.49634386899999999</v>
      </c>
      <c r="AF532">
        <v>519</v>
      </c>
      <c r="AG532" t="s">
        <v>718</v>
      </c>
      <c r="AH532">
        <v>0.90022212199999996</v>
      </c>
      <c r="AI532">
        <v>-0.86876397999999999</v>
      </c>
      <c r="AJ532">
        <v>0.80168285399999994</v>
      </c>
    </row>
    <row r="533" spans="1:36" x14ac:dyDescent="0.25">
      <c r="A533">
        <v>520</v>
      </c>
      <c r="B533" t="s">
        <v>720</v>
      </c>
      <c r="C533">
        <v>-0.43628767200000002</v>
      </c>
      <c r="D533">
        <v>-0.42406412599999999</v>
      </c>
      <c r="E533">
        <v>2.0403280480000001</v>
      </c>
      <c r="G533">
        <v>520</v>
      </c>
      <c r="H533" t="s">
        <v>395</v>
      </c>
      <c r="I533">
        <v>1.703760172</v>
      </c>
      <c r="J533">
        <v>-0.14037553799999999</v>
      </c>
      <c r="K533">
        <v>-0.71843827999999998</v>
      </c>
      <c r="N533">
        <v>519</v>
      </c>
      <c r="O533" t="s">
        <v>317</v>
      </c>
      <c r="P533">
        <v>-0.59683069300000002</v>
      </c>
      <c r="Q533">
        <v>-0.31119609100000001</v>
      </c>
      <c r="R533">
        <v>1.4497384470000001</v>
      </c>
      <c r="T533">
        <v>520</v>
      </c>
      <c r="U533" t="s">
        <v>712</v>
      </c>
      <c r="V533">
        <v>0.204954513</v>
      </c>
      <c r="W533">
        <v>-1.201790701</v>
      </c>
      <c r="X533">
        <v>-0.93634726700000004</v>
      </c>
      <c r="Z533">
        <v>519</v>
      </c>
      <c r="AA533" t="s">
        <v>721</v>
      </c>
      <c r="AB533">
        <v>0.316115706</v>
      </c>
      <c r="AC533">
        <v>1.6490486390000001</v>
      </c>
      <c r="AD533">
        <v>2.040413E-3</v>
      </c>
      <c r="AF533">
        <v>520</v>
      </c>
      <c r="AG533" t="s">
        <v>317</v>
      </c>
      <c r="AH533">
        <v>1.841009849</v>
      </c>
      <c r="AI533">
        <v>-0.42774159</v>
      </c>
      <c r="AJ533">
        <v>0.73994720300000005</v>
      </c>
    </row>
    <row r="534" spans="1:36" x14ac:dyDescent="0.25">
      <c r="A534">
        <v>521</v>
      </c>
      <c r="B534" t="s">
        <v>721</v>
      </c>
      <c r="C534">
        <v>-0.86084701799999996</v>
      </c>
      <c r="D534">
        <v>-0.56111709399999998</v>
      </c>
      <c r="E534">
        <v>1.4952527410000001</v>
      </c>
      <c r="G534">
        <v>521</v>
      </c>
      <c r="H534" t="s">
        <v>717</v>
      </c>
      <c r="I534">
        <v>-1.4959564430000001</v>
      </c>
      <c r="J534">
        <v>-0.391785787</v>
      </c>
      <c r="K534">
        <v>0.26702980700000001</v>
      </c>
      <c r="N534">
        <v>520</v>
      </c>
      <c r="O534" t="s">
        <v>719</v>
      </c>
      <c r="P534">
        <v>0.93877206899999999</v>
      </c>
      <c r="Q534">
        <v>-0.68738227900000004</v>
      </c>
      <c r="R534">
        <v>-1.4025816E-2</v>
      </c>
      <c r="T534">
        <v>521</v>
      </c>
      <c r="U534" t="s">
        <v>713</v>
      </c>
      <c r="V534">
        <v>0.69204852100000003</v>
      </c>
      <c r="W534">
        <v>1.5081590000000001E-2</v>
      </c>
      <c r="X534">
        <v>5.0570566999999997E-2</v>
      </c>
      <c r="Z534">
        <v>520</v>
      </c>
      <c r="AA534" t="s">
        <v>722</v>
      </c>
      <c r="AB534">
        <v>0.29309638799999999</v>
      </c>
      <c r="AC534">
        <v>0.74852511300000002</v>
      </c>
      <c r="AD534">
        <v>-0.69259383799999996</v>
      </c>
      <c r="AF534">
        <v>521</v>
      </c>
      <c r="AG534" t="s">
        <v>719</v>
      </c>
      <c r="AH534">
        <v>0.447935419</v>
      </c>
      <c r="AI534">
        <v>-0.393802082</v>
      </c>
      <c r="AJ534">
        <v>-0.24213232400000001</v>
      </c>
    </row>
    <row r="535" spans="1:36" x14ac:dyDescent="0.25">
      <c r="A535">
        <v>522</v>
      </c>
      <c r="B535" t="s">
        <v>722</v>
      </c>
      <c r="C535">
        <v>0.89816070699999995</v>
      </c>
      <c r="D535">
        <v>0.59216516799999996</v>
      </c>
      <c r="E535">
        <v>-1.234152151</v>
      </c>
      <c r="G535">
        <v>522</v>
      </c>
      <c r="H535" t="s">
        <v>718</v>
      </c>
      <c r="I535">
        <v>-0.967075621</v>
      </c>
      <c r="J535">
        <v>0.61698354099999997</v>
      </c>
      <c r="K535">
        <v>-0.200381844</v>
      </c>
      <c r="N535">
        <v>521</v>
      </c>
      <c r="O535" t="s">
        <v>720</v>
      </c>
      <c r="P535">
        <v>-0.495364849</v>
      </c>
      <c r="Q535">
        <v>-0.47371361099999998</v>
      </c>
      <c r="R535">
        <v>1.7840119489999999</v>
      </c>
      <c r="T535">
        <v>522</v>
      </c>
      <c r="U535" t="s">
        <v>714</v>
      </c>
      <c r="V535">
        <v>2.7975423230000001</v>
      </c>
      <c r="W535">
        <v>1.0114301539999999</v>
      </c>
      <c r="X535">
        <v>-0.59986185999999997</v>
      </c>
      <c r="Z535">
        <v>521</v>
      </c>
      <c r="AA535" t="s">
        <v>723</v>
      </c>
      <c r="AB535">
        <v>0.84028005699999997</v>
      </c>
      <c r="AC535">
        <v>0.12813192400000001</v>
      </c>
      <c r="AD535">
        <v>-0.606585598</v>
      </c>
      <c r="AF535">
        <v>522</v>
      </c>
      <c r="AG535" t="s">
        <v>720</v>
      </c>
      <c r="AH535">
        <v>3.1108485000000002E-2</v>
      </c>
      <c r="AI535">
        <v>-0.36826995400000001</v>
      </c>
      <c r="AJ535">
        <v>-0.350464159</v>
      </c>
    </row>
    <row r="536" spans="1:36" x14ac:dyDescent="0.25">
      <c r="A536">
        <v>523</v>
      </c>
      <c r="B536" t="s">
        <v>723</v>
      </c>
      <c r="C536">
        <v>1.732616487</v>
      </c>
      <c r="D536">
        <v>-0.54200223300000006</v>
      </c>
      <c r="E536">
        <v>-0.596729756</v>
      </c>
      <c r="G536">
        <v>523</v>
      </c>
      <c r="H536" t="s">
        <v>317</v>
      </c>
      <c r="I536">
        <v>1.7795171910000001</v>
      </c>
      <c r="J536">
        <v>-0.443779641</v>
      </c>
      <c r="K536">
        <v>-0.51994777299999995</v>
      </c>
      <c r="N536">
        <v>522</v>
      </c>
      <c r="O536" t="s">
        <v>721</v>
      </c>
      <c r="P536">
        <v>0.31944257700000001</v>
      </c>
      <c r="Q536">
        <v>-0.864018599</v>
      </c>
      <c r="R536">
        <v>-0.54809229000000004</v>
      </c>
      <c r="T536">
        <v>523</v>
      </c>
      <c r="U536" t="s">
        <v>372</v>
      </c>
      <c r="V536">
        <v>2.1283501509999998</v>
      </c>
      <c r="W536">
        <v>0.67784288299999995</v>
      </c>
      <c r="X536">
        <v>-0.91174023000000004</v>
      </c>
      <c r="Z536">
        <v>522</v>
      </c>
      <c r="AA536" t="s">
        <v>724</v>
      </c>
      <c r="AB536">
        <v>-0.24055301000000001</v>
      </c>
      <c r="AC536">
        <v>-0.79315461200000004</v>
      </c>
      <c r="AD536">
        <v>-0.90322588999999998</v>
      </c>
      <c r="AF536">
        <v>523</v>
      </c>
      <c r="AG536" t="s">
        <v>721</v>
      </c>
      <c r="AH536">
        <v>0.43203808700000002</v>
      </c>
      <c r="AI536">
        <v>-0.89206477799999995</v>
      </c>
      <c r="AJ536">
        <v>1.7465485860000001</v>
      </c>
    </row>
    <row r="537" spans="1:36" x14ac:dyDescent="0.25">
      <c r="A537">
        <v>524</v>
      </c>
      <c r="B537" t="s">
        <v>724</v>
      </c>
      <c r="C537">
        <v>1.6289834329999999</v>
      </c>
      <c r="D537">
        <v>-0.76881915499999998</v>
      </c>
      <c r="E537">
        <v>9.9817866000000005E-2</v>
      </c>
      <c r="G537">
        <v>524</v>
      </c>
      <c r="H537" t="s">
        <v>719</v>
      </c>
      <c r="I537">
        <v>1.1863285690000001</v>
      </c>
      <c r="J537">
        <v>0.84975440899999999</v>
      </c>
      <c r="K537">
        <v>-0.90652171299999995</v>
      </c>
      <c r="N537">
        <v>523</v>
      </c>
      <c r="O537" t="s">
        <v>722</v>
      </c>
      <c r="P537">
        <v>0.98101173699999999</v>
      </c>
      <c r="Q537">
        <v>0.73998804799999995</v>
      </c>
      <c r="R537">
        <v>-0.47570141900000001</v>
      </c>
      <c r="T537">
        <v>524</v>
      </c>
      <c r="U537" t="s">
        <v>261</v>
      </c>
      <c r="V537">
        <v>0.77746809400000005</v>
      </c>
      <c r="W537">
        <v>0.71939574299999998</v>
      </c>
      <c r="X537">
        <v>0.63295427800000004</v>
      </c>
      <c r="Z537">
        <v>523</v>
      </c>
      <c r="AA537" t="s">
        <v>725</v>
      </c>
      <c r="AB537">
        <v>3.8559983999999999E-2</v>
      </c>
      <c r="AC537">
        <v>-0.40506525500000001</v>
      </c>
      <c r="AD537">
        <v>-0.85451411499999996</v>
      </c>
      <c r="AF537">
        <v>524</v>
      </c>
      <c r="AG537" t="s">
        <v>722</v>
      </c>
      <c r="AH537">
        <v>2.1318879740000001</v>
      </c>
      <c r="AI537">
        <v>0.34724691600000002</v>
      </c>
      <c r="AJ537">
        <v>1.2864458439999999</v>
      </c>
    </row>
    <row r="538" spans="1:36" x14ac:dyDescent="0.25">
      <c r="A538">
        <v>525</v>
      </c>
      <c r="B538" t="s">
        <v>725</v>
      </c>
      <c r="C538">
        <v>8.5602349999999994E-3</v>
      </c>
      <c r="D538">
        <v>-1.1615818419999999</v>
      </c>
      <c r="E538">
        <v>9.9666018999999995E-2</v>
      </c>
      <c r="G538">
        <v>525</v>
      </c>
      <c r="H538" t="s">
        <v>720</v>
      </c>
      <c r="I538">
        <v>-0.63892779</v>
      </c>
      <c r="J538">
        <v>1.7461232390000001</v>
      </c>
      <c r="K538">
        <v>-0.34584527300000001</v>
      </c>
      <c r="N538">
        <v>524</v>
      </c>
      <c r="O538" t="s">
        <v>723</v>
      </c>
      <c r="P538">
        <v>1.715805963</v>
      </c>
      <c r="Q538">
        <v>-0.29778652</v>
      </c>
      <c r="R538">
        <v>-0.78774441399999995</v>
      </c>
      <c r="T538">
        <v>525</v>
      </c>
      <c r="U538" t="s">
        <v>715</v>
      </c>
      <c r="V538">
        <v>-0.66899968399999998</v>
      </c>
      <c r="W538">
        <v>-0.39919728700000001</v>
      </c>
      <c r="X538">
        <v>-0.55921864899999996</v>
      </c>
      <c r="Z538">
        <v>524</v>
      </c>
      <c r="AA538" t="s">
        <v>726</v>
      </c>
      <c r="AB538">
        <v>-0.42318889700000001</v>
      </c>
      <c r="AC538">
        <v>-0.37594181900000001</v>
      </c>
      <c r="AD538">
        <v>-0.94701585799999999</v>
      </c>
      <c r="AF538">
        <v>525</v>
      </c>
      <c r="AG538" t="s">
        <v>723</v>
      </c>
      <c r="AH538">
        <v>1.020491364</v>
      </c>
      <c r="AI538">
        <v>-0.78999026100000003</v>
      </c>
      <c r="AJ538">
        <v>0.36403335399999998</v>
      </c>
    </row>
    <row r="539" spans="1:36" x14ac:dyDescent="0.25">
      <c r="A539">
        <v>526</v>
      </c>
      <c r="B539" t="s">
        <v>726</v>
      </c>
      <c r="C539">
        <v>2.7073997999999998E-2</v>
      </c>
      <c r="D539">
        <v>-0.84941839699999999</v>
      </c>
      <c r="E539">
        <v>1.7950770979999999</v>
      </c>
      <c r="G539">
        <v>526</v>
      </c>
      <c r="H539" t="s">
        <v>721</v>
      </c>
      <c r="I539">
        <v>0.88158975399999995</v>
      </c>
      <c r="J539">
        <v>-0.19188966599999999</v>
      </c>
      <c r="K539">
        <v>-0.65522280200000005</v>
      </c>
      <c r="N539">
        <v>525</v>
      </c>
      <c r="O539" t="s">
        <v>724</v>
      </c>
      <c r="P539">
        <v>0.86756224900000001</v>
      </c>
      <c r="Q539">
        <v>0.15337511000000001</v>
      </c>
      <c r="R539">
        <v>-0.40850601600000003</v>
      </c>
      <c r="T539">
        <v>526</v>
      </c>
      <c r="U539" t="s">
        <v>716</v>
      </c>
      <c r="V539">
        <v>-0.431983591</v>
      </c>
      <c r="W539">
        <v>-0.75126241500000002</v>
      </c>
      <c r="X539">
        <v>-0.56433058199999997</v>
      </c>
      <c r="Z539">
        <v>525</v>
      </c>
      <c r="AA539" t="s">
        <v>727</v>
      </c>
      <c r="AB539">
        <v>-0.53605123899999996</v>
      </c>
      <c r="AC539">
        <v>-0.74911079800000002</v>
      </c>
      <c r="AD539">
        <v>-0.87522786600000002</v>
      </c>
      <c r="AF539">
        <v>526</v>
      </c>
      <c r="AG539" t="s">
        <v>724</v>
      </c>
      <c r="AH539">
        <v>-0.220139169</v>
      </c>
      <c r="AI539">
        <v>-1.0807551929999999</v>
      </c>
      <c r="AJ539">
        <v>-0.13948403400000001</v>
      </c>
    </row>
    <row r="540" spans="1:36" x14ac:dyDescent="0.25">
      <c r="A540">
        <v>527</v>
      </c>
      <c r="B540" t="s">
        <v>727</v>
      </c>
      <c r="C540">
        <v>1.1868097209999999</v>
      </c>
      <c r="D540">
        <v>-0.72458514399999996</v>
      </c>
      <c r="E540">
        <v>0.94505503199999996</v>
      </c>
      <c r="G540">
        <v>527</v>
      </c>
      <c r="H540" t="s">
        <v>722</v>
      </c>
      <c r="I540">
        <v>0.36105578100000002</v>
      </c>
      <c r="J540">
        <v>-1.1770551579999999</v>
      </c>
      <c r="K540">
        <v>-0.53737038299999995</v>
      </c>
      <c r="N540">
        <v>526</v>
      </c>
      <c r="O540" t="s">
        <v>725</v>
      </c>
      <c r="P540">
        <v>0.25765246000000003</v>
      </c>
      <c r="Q540">
        <v>-0.10797132299999999</v>
      </c>
      <c r="R540">
        <v>-1.589941539</v>
      </c>
      <c r="T540">
        <v>527</v>
      </c>
      <c r="U540" t="s">
        <v>395</v>
      </c>
      <c r="V540">
        <v>1.186987896</v>
      </c>
      <c r="W540">
        <v>1.194941544</v>
      </c>
      <c r="X540">
        <v>-3.8583672999999999E-2</v>
      </c>
      <c r="Z540">
        <v>526</v>
      </c>
      <c r="AA540" t="s">
        <v>728</v>
      </c>
      <c r="AB540">
        <v>0.39677841899999999</v>
      </c>
      <c r="AC540">
        <v>-0.55900695300000003</v>
      </c>
      <c r="AD540">
        <v>-0.92523236399999997</v>
      </c>
      <c r="AF540">
        <v>527</v>
      </c>
      <c r="AG540" t="s">
        <v>725</v>
      </c>
      <c r="AH540">
        <v>5.9779054999999998E-2</v>
      </c>
      <c r="AI540">
        <v>-0.24591439200000001</v>
      </c>
      <c r="AJ540">
        <v>1.1508455879999999</v>
      </c>
    </row>
    <row r="541" spans="1:36" x14ac:dyDescent="0.25">
      <c r="A541">
        <v>528</v>
      </c>
      <c r="B541" t="s">
        <v>728</v>
      </c>
      <c r="C541">
        <v>1.642186256</v>
      </c>
      <c r="D541">
        <v>-0.27406290700000002</v>
      </c>
      <c r="E541">
        <v>0.34629757500000002</v>
      </c>
      <c r="G541">
        <v>528</v>
      </c>
      <c r="H541" t="s">
        <v>723</v>
      </c>
      <c r="I541">
        <v>1.6840972569999999</v>
      </c>
      <c r="J541">
        <v>-0.86253891000000005</v>
      </c>
      <c r="K541">
        <v>-0.407067809</v>
      </c>
      <c r="N541">
        <v>527</v>
      </c>
      <c r="O541" t="s">
        <v>726</v>
      </c>
      <c r="P541">
        <v>0.58808810199999995</v>
      </c>
      <c r="Q541">
        <v>-1.173210334</v>
      </c>
      <c r="R541">
        <v>-0.51411791100000004</v>
      </c>
      <c r="T541">
        <v>528</v>
      </c>
      <c r="U541" t="s">
        <v>717</v>
      </c>
      <c r="V541">
        <v>0.64189260800000003</v>
      </c>
      <c r="W541">
        <v>-0.100133271</v>
      </c>
      <c r="X541">
        <v>2.0269203180000002</v>
      </c>
      <c r="Z541">
        <v>527</v>
      </c>
      <c r="AA541" t="s">
        <v>729</v>
      </c>
      <c r="AB541">
        <v>-0.355169454</v>
      </c>
      <c r="AC541">
        <v>-0.81738873499999998</v>
      </c>
      <c r="AD541">
        <v>-9.1643828999999996E-2</v>
      </c>
      <c r="AF541">
        <v>528</v>
      </c>
      <c r="AG541" t="s">
        <v>726</v>
      </c>
      <c r="AH541">
        <v>-0.49478543400000002</v>
      </c>
      <c r="AI541">
        <v>-0.73109076900000003</v>
      </c>
      <c r="AJ541">
        <v>-0.24453781199999999</v>
      </c>
    </row>
    <row r="542" spans="1:36" x14ac:dyDescent="0.25">
      <c r="A542">
        <v>529</v>
      </c>
      <c r="B542" t="s">
        <v>729</v>
      </c>
      <c r="C542">
        <v>-0.33637208200000002</v>
      </c>
      <c r="D542">
        <v>-1.282125148</v>
      </c>
      <c r="E542">
        <v>1.4621710489999999</v>
      </c>
      <c r="G542">
        <v>529</v>
      </c>
      <c r="H542" t="s">
        <v>724</v>
      </c>
      <c r="I542">
        <v>0.57711630400000002</v>
      </c>
      <c r="J542">
        <v>-2.5714730000000002E-2</v>
      </c>
      <c r="K542">
        <v>-0.274374642</v>
      </c>
      <c r="N542">
        <v>528</v>
      </c>
      <c r="O542" t="s">
        <v>727</v>
      </c>
      <c r="P542">
        <v>0.31077691200000002</v>
      </c>
      <c r="Q542">
        <v>-0.67220222100000004</v>
      </c>
      <c r="R542">
        <v>1.6176095859999999</v>
      </c>
      <c r="T542">
        <v>529</v>
      </c>
      <c r="U542" t="s">
        <v>718</v>
      </c>
      <c r="V542">
        <v>-0.34819597600000002</v>
      </c>
      <c r="W542">
        <v>0.19789578199999999</v>
      </c>
      <c r="X542">
        <v>-1.10645496</v>
      </c>
      <c r="Z542">
        <v>528</v>
      </c>
      <c r="AA542" t="s">
        <v>730</v>
      </c>
      <c r="AB542">
        <v>0.16492991700000001</v>
      </c>
      <c r="AC542">
        <v>-0.72717636900000004</v>
      </c>
      <c r="AD542">
        <v>-7.8957151000000003E-2</v>
      </c>
      <c r="AF542">
        <v>529</v>
      </c>
      <c r="AG542" t="s">
        <v>727</v>
      </c>
      <c r="AH542">
        <v>-0.26139957699999999</v>
      </c>
      <c r="AI542">
        <v>-0.96480861699999998</v>
      </c>
      <c r="AJ542">
        <v>0.656791181</v>
      </c>
    </row>
    <row r="543" spans="1:36" x14ac:dyDescent="0.25">
      <c r="A543">
        <v>530</v>
      </c>
      <c r="B543" t="s">
        <v>730</v>
      </c>
      <c r="C543">
        <v>-5.2302499999999997E-3</v>
      </c>
      <c r="D543">
        <v>-1.206371538</v>
      </c>
      <c r="E543">
        <v>1.612131647</v>
      </c>
      <c r="G543">
        <v>530</v>
      </c>
      <c r="H543" t="s">
        <v>725</v>
      </c>
      <c r="I543">
        <v>1.3814721329999999</v>
      </c>
      <c r="J543">
        <v>0.18217414800000001</v>
      </c>
      <c r="K543">
        <v>-0.99191023700000003</v>
      </c>
      <c r="N543">
        <v>529</v>
      </c>
      <c r="O543" t="s">
        <v>728</v>
      </c>
      <c r="P543">
        <v>0.53986082199999996</v>
      </c>
      <c r="Q543">
        <v>-0.51906358900000005</v>
      </c>
      <c r="R543">
        <v>0.54087682500000001</v>
      </c>
      <c r="T543">
        <v>530</v>
      </c>
      <c r="U543" t="s">
        <v>317</v>
      </c>
      <c r="V543">
        <v>-0.49495056500000001</v>
      </c>
      <c r="W543">
        <v>-6.5470678000000004E-2</v>
      </c>
      <c r="X543">
        <v>-1.2053229670000001</v>
      </c>
      <c r="Z543">
        <v>529</v>
      </c>
      <c r="AA543" t="s">
        <v>731</v>
      </c>
      <c r="AB543">
        <v>-0.230822737</v>
      </c>
      <c r="AC543">
        <v>-0.68091738499999999</v>
      </c>
      <c r="AD543">
        <v>-0.33561400699999999</v>
      </c>
      <c r="AF543">
        <v>530</v>
      </c>
      <c r="AG543" t="s">
        <v>728</v>
      </c>
      <c r="AH543">
        <v>-0.64580806800000001</v>
      </c>
      <c r="AI543">
        <v>-0.99799533900000004</v>
      </c>
      <c r="AJ543">
        <v>-0.38631664799999998</v>
      </c>
    </row>
    <row r="544" spans="1:36" x14ac:dyDescent="0.25">
      <c r="A544">
        <v>531</v>
      </c>
      <c r="B544" t="s">
        <v>731</v>
      </c>
      <c r="C544">
        <v>1.9444044549999999</v>
      </c>
      <c r="D544">
        <v>-0.95152535500000002</v>
      </c>
      <c r="E544">
        <v>-5.8780589000000001E-2</v>
      </c>
      <c r="G544">
        <v>531</v>
      </c>
      <c r="H544" t="s">
        <v>726</v>
      </c>
      <c r="I544">
        <v>1.217045758</v>
      </c>
      <c r="J544">
        <v>0.83851713800000005</v>
      </c>
      <c r="K544">
        <v>-0.61908400600000002</v>
      </c>
      <c r="N544">
        <v>530</v>
      </c>
      <c r="O544" t="s">
        <v>729</v>
      </c>
      <c r="P544">
        <v>-1.024030848</v>
      </c>
      <c r="Q544">
        <v>-0.53841947999999995</v>
      </c>
      <c r="R544">
        <v>1.559031501</v>
      </c>
      <c r="T544">
        <v>531</v>
      </c>
      <c r="U544" t="s">
        <v>719</v>
      </c>
      <c r="V544">
        <v>0.76152354499999997</v>
      </c>
      <c r="W544">
        <v>1.914230664</v>
      </c>
      <c r="X544">
        <v>0.50960979699999998</v>
      </c>
      <c r="Z544">
        <v>530</v>
      </c>
      <c r="AA544" t="s">
        <v>732</v>
      </c>
      <c r="AB544">
        <v>-0.19342746</v>
      </c>
      <c r="AC544">
        <v>-0.32797249899999997</v>
      </c>
      <c r="AD544">
        <v>-7.4125825000000006E-2</v>
      </c>
      <c r="AF544">
        <v>531</v>
      </c>
      <c r="AG544" t="s">
        <v>729</v>
      </c>
      <c r="AH544">
        <v>1.05529958</v>
      </c>
      <c r="AI544">
        <v>-0.172083866</v>
      </c>
      <c r="AJ544">
        <v>-1.0467036590000001</v>
      </c>
    </row>
    <row r="545" spans="1:36" x14ac:dyDescent="0.25">
      <c r="A545">
        <v>532</v>
      </c>
      <c r="B545" t="s">
        <v>732</v>
      </c>
      <c r="C545">
        <v>-0.68849821300000003</v>
      </c>
      <c r="D545">
        <v>1.8861102089999999</v>
      </c>
      <c r="E545">
        <v>0.13664712900000001</v>
      </c>
      <c r="G545">
        <v>532</v>
      </c>
      <c r="H545" t="s">
        <v>727</v>
      </c>
      <c r="I545">
        <v>1.4196164469999999</v>
      </c>
      <c r="J545">
        <v>0.222854529</v>
      </c>
      <c r="K545">
        <v>0.16025198199999999</v>
      </c>
      <c r="N545">
        <v>531</v>
      </c>
      <c r="O545" t="s">
        <v>730</v>
      </c>
      <c r="P545">
        <v>0.161384258</v>
      </c>
      <c r="Q545">
        <v>-9.6410387E-2</v>
      </c>
      <c r="R545">
        <v>0.39286781700000001</v>
      </c>
      <c r="T545">
        <v>532</v>
      </c>
      <c r="U545" t="s">
        <v>720</v>
      </c>
      <c r="V545">
        <v>2.88263018</v>
      </c>
      <c r="W545">
        <v>-0.43868798199999998</v>
      </c>
      <c r="X545">
        <v>-0.42529616999999997</v>
      </c>
      <c r="Z545">
        <v>531</v>
      </c>
      <c r="AA545" t="s">
        <v>733</v>
      </c>
      <c r="AB545">
        <v>0.152426175</v>
      </c>
      <c r="AC545">
        <v>0.68458612900000004</v>
      </c>
      <c r="AD545">
        <v>-0.51940794199999996</v>
      </c>
      <c r="AF545">
        <v>532</v>
      </c>
      <c r="AG545" t="s">
        <v>730</v>
      </c>
      <c r="AH545">
        <v>0.355263047</v>
      </c>
      <c r="AI545">
        <v>-0.84305609699999995</v>
      </c>
      <c r="AJ545">
        <v>-0.94824648099999997</v>
      </c>
    </row>
    <row r="546" spans="1:36" x14ac:dyDescent="0.25">
      <c r="A546">
        <v>533</v>
      </c>
      <c r="B546" t="s">
        <v>733</v>
      </c>
      <c r="C546">
        <v>0.413150456</v>
      </c>
      <c r="D546">
        <v>1.076308126</v>
      </c>
      <c r="E546">
        <v>0.79596019500000004</v>
      </c>
      <c r="G546">
        <v>533</v>
      </c>
      <c r="H546" t="s">
        <v>728</v>
      </c>
      <c r="I546">
        <v>1.7712028550000001</v>
      </c>
      <c r="J546">
        <v>-0.37999544099999999</v>
      </c>
      <c r="K546">
        <v>-0.47881561</v>
      </c>
      <c r="N546">
        <v>532</v>
      </c>
      <c r="O546" t="s">
        <v>731</v>
      </c>
      <c r="P546">
        <v>0.32529583099999998</v>
      </c>
      <c r="Q546">
        <v>-0.85538326899999995</v>
      </c>
      <c r="R546">
        <v>1.5354020610000001</v>
      </c>
      <c r="T546">
        <v>533</v>
      </c>
      <c r="U546" t="s">
        <v>721</v>
      </c>
      <c r="V546">
        <v>1.4204240079999999</v>
      </c>
      <c r="W546">
        <v>0.95333502800000003</v>
      </c>
      <c r="X546">
        <v>-6.7253717000000005E-2</v>
      </c>
      <c r="Z546">
        <v>532</v>
      </c>
      <c r="AA546" t="s">
        <v>734</v>
      </c>
      <c r="AB546">
        <v>1.802976092</v>
      </c>
      <c r="AC546">
        <v>1.943479068</v>
      </c>
      <c r="AD546">
        <v>-0.130196226</v>
      </c>
      <c r="AF546">
        <v>533</v>
      </c>
      <c r="AG546" t="s">
        <v>731</v>
      </c>
      <c r="AH546">
        <v>-0.16269493800000001</v>
      </c>
      <c r="AI546">
        <v>-0.425961113</v>
      </c>
      <c r="AJ546">
        <v>-0.63244434400000005</v>
      </c>
    </row>
    <row r="547" spans="1:36" x14ac:dyDescent="0.25">
      <c r="A547">
        <v>534</v>
      </c>
      <c r="B547" t="s">
        <v>734</v>
      </c>
      <c r="C547">
        <v>-1.516962945</v>
      </c>
      <c r="D547">
        <v>-0.25990193900000003</v>
      </c>
      <c r="E547">
        <v>-7.4292464000000002E-2</v>
      </c>
      <c r="G547">
        <v>534</v>
      </c>
      <c r="H547" t="s">
        <v>729</v>
      </c>
      <c r="I547">
        <v>-0.40332670199999998</v>
      </c>
      <c r="J547">
        <v>-5.1112538999999999E-2</v>
      </c>
      <c r="K547">
        <v>-8.0440825999999993E-2</v>
      </c>
      <c r="N547">
        <v>533</v>
      </c>
      <c r="O547" t="s">
        <v>732</v>
      </c>
      <c r="P547">
        <v>-0.83831746299999998</v>
      </c>
      <c r="Q547">
        <v>1.1543772839999999</v>
      </c>
      <c r="R547">
        <v>-0.69137356800000005</v>
      </c>
      <c r="T547">
        <v>534</v>
      </c>
      <c r="U547" t="s">
        <v>722</v>
      </c>
      <c r="V547">
        <v>-0.311708557</v>
      </c>
      <c r="W547">
        <v>1.0380605009999999</v>
      </c>
      <c r="X547">
        <v>1.060844938</v>
      </c>
      <c r="Z547">
        <v>533</v>
      </c>
      <c r="AA547" t="s">
        <v>864</v>
      </c>
      <c r="AB547">
        <v>-0.351772364</v>
      </c>
      <c r="AC547">
        <v>-0.34267597500000002</v>
      </c>
      <c r="AD547">
        <v>-0.37674074800000001</v>
      </c>
      <c r="AF547">
        <v>534</v>
      </c>
      <c r="AG547" t="s">
        <v>732</v>
      </c>
      <c r="AH547">
        <v>-0.40660626</v>
      </c>
      <c r="AI547">
        <v>-0.342173428</v>
      </c>
      <c r="AJ547">
        <v>-0.55064887500000004</v>
      </c>
    </row>
    <row r="548" spans="1:36" x14ac:dyDescent="0.25">
      <c r="A548">
        <v>535</v>
      </c>
      <c r="B548" t="s">
        <v>316</v>
      </c>
      <c r="C548">
        <v>-0.40824829000000001</v>
      </c>
      <c r="D548">
        <v>-0.40824829000000001</v>
      </c>
      <c r="E548">
        <v>-0.40824829000000001</v>
      </c>
      <c r="G548">
        <v>535</v>
      </c>
      <c r="H548" t="s">
        <v>730</v>
      </c>
      <c r="I548">
        <v>-0.276702789</v>
      </c>
      <c r="J548">
        <v>1.1485289059999999</v>
      </c>
      <c r="K548">
        <v>0.90384655300000005</v>
      </c>
      <c r="N548">
        <v>534</v>
      </c>
      <c r="O548" t="s">
        <v>733</v>
      </c>
      <c r="P548">
        <v>1.011162586</v>
      </c>
      <c r="Q548">
        <v>0.40028509299999998</v>
      </c>
      <c r="R548">
        <v>-1.5988785590000001</v>
      </c>
      <c r="T548">
        <v>535</v>
      </c>
      <c r="U548" t="s">
        <v>723</v>
      </c>
      <c r="V548">
        <v>0.94009160999999997</v>
      </c>
      <c r="W548">
        <v>1.7032361979999999</v>
      </c>
      <c r="X548">
        <v>0.79561388399999999</v>
      </c>
      <c r="Z548">
        <v>534</v>
      </c>
      <c r="AA548" t="s">
        <v>316</v>
      </c>
      <c r="AB548">
        <v>-0.39158573899999999</v>
      </c>
      <c r="AC548">
        <v>-0.42015515599999997</v>
      </c>
      <c r="AD548">
        <v>-0.38676844700000002</v>
      </c>
      <c r="AF548">
        <v>535</v>
      </c>
      <c r="AG548" t="s">
        <v>733</v>
      </c>
      <c r="AH548">
        <v>0.241842167</v>
      </c>
      <c r="AI548">
        <v>-0.47134989900000002</v>
      </c>
      <c r="AJ548">
        <v>6.2007921000000001E-2</v>
      </c>
    </row>
    <row r="549" spans="1:36" x14ac:dyDescent="0.25">
      <c r="A549">
        <v>536</v>
      </c>
      <c r="B549" t="s">
        <v>735</v>
      </c>
      <c r="C549">
        <v>-0.42843146100000001</v>
      </c>
      <c r="D549">
        <v>-1.2366839009999999</v>
      </c>
      <c r="E549">
        <v>1.66459183</v>
      </c>
      <c r="G549">
        <v>536</v>
      </c>
      <c r="H549" t="s">
        <v>731</v>
      </c>
      <c r="I549">
        <v>-0.846563701</v>
      </c>
      <c r="J549">
        <v>0.98198054800000001</v>
      </c>
      <c r="K549">
        <v>1.175012868</v>
      </c>
      <c r="N549">
        <v>535</v>
      </c>
      <c r="O549" t="s">
        <v>734</v>
      </c>
      <c r="P549">
        <v>-0.70081913600000001</v>
      </c>
      <c r="Q549">
        <v>-0.13337682200000001</v>
      </c>
      <c r="R549">
        <v>-1.16834317</v>
      </c>
      <c r="T549">
        <v>536</v>
      </c>
      <c r="U549" t="s">
        <v>724</v>
      </c>
      <c r="V549">
        <v>1.4423936509999999</v>
      </c>
      <c r="W549">
        <v>-0.21534239099999999</v>
      </c>
      <c r="X549">
        <v>-0.64805198799999997</v>
      </c>
      <c r="Z549">
        <v>535</v>
      </c>
      <c r="AA549" t="s">
        <v>736</v>
      </c>
      <c r="AB549">
        <v>0.93032745400000005</v>
      </c>
      <c r="AC549">
        <v>1.4590749540000001</v>
      </c>
      <c r="AD549">
        <v>0.15366982600000001</v>
      </c>
      <c r="AF549">
        <v>536</v>
      </c>
      <c r="AG549" t="s">
        <v>734</v>
      </c>
      <c r="AH549">
        <v>1.5624661520000001</v>
      </c>
      <c r="AI549">
        <v>0.65599512299999996</v>
      </c>
      <c r="AJ549">
        <v>3.567549632</v>
      </c>
    </row>
    <row r="550" spans="1:36" x14ac:dyDescent="0.25">
      <c r="A550">
        <v>537</v>
      </c>
      <c r="B550" t="s">
        <v>736</v>
      </c>
      <c r="C550">
        <v>-0.45055016399999998</v>
      </c>
      <c r="D550">
        <v>9.2115287000000004E-2</v>
      </c>
      <c r="E550">
        <v>-0.33120560799999998</v>
      </c>
      <c r="G550">
        <v>537</v>
      </c>
      <c r="H550" t="s">
        <v>732</v>
      </c>
      <c r="I550">
        <v>-0.817092178</v>
      </c>
      <c r="J550">
        <v>0.61240768300000004</v>
      </c>
      <c r="K550">
        <v>1.4510116770000001</v>
      </c>
      <c r="N550">
        <v>536</v>
      </c>
      <c r="O550" t="s">
        <v>316</v>
      </c>
      <c r="P550">
        <v>-1.202546208</v>
      </c>
      <c r="Q550">
        <v>0.243232644</v>
      </c>
      <c r="R550">
        <v>-0.44520595800000001</v>
      </c>
      <c r="T550">
        <v>537</v>
      </c>
      <c r="U550" t="s">
        <v>725</v>
      </c>
      <c r="V550">
        <v>0.22033940900000001</v>
      </c>
      <c r="W550">
        <v>0.523249034</v>
      </c>
      <c r="X550">
        <v>-0.466005903</v>
      </c>
      <c r="Z550">
        <v>536</v>
      </c>
      <c r="AA550" t="s">
        <v>514</v>
      </c>
      <c r="AB550">
        <v>0.80659242499999995</v>
      </c>
      <c r="AC550">
        <v>-0.84806021300000001</v>
      </c>
      <c r="AD550">
        <v>0.74622319299999995</v>
      </c>
      <c r="AF550">
        <v>537</v>
      </c>
      <c r="AG550" t="s">
        <v>864</v>
      </c>
      <c r="AH550">
        <v>-0.34340823399999998</v>
      </c>
      <c r="AI550">
        <v>-0.34421823000000001</v>
      </c>
      <c r="AJ550">
        <v>-0.33813959700000001</v>
      </c>
    </row>
    <row r="551" spans="1:36" x14ac:dyDescent="0.25">
      <c r="A551">
        <v>538</v>
      </c>
      <c r="B551" t="s">
        <v>514</v>
      </c>
      <c r="C551">
        <v>1.043484412</v>
      </c>
      <c r="D551">
        <v>-0.43368040600000002</v>
      </c>
      <c r="E551">
        <v>1.4771877849999999</v>
      </c>
      <c r="G551">
        <v>538</v>
      </c>
      <c r="H551" t="s">
        <v>733</v>
      </c>
      <c r="I551">
        <v>1.7222034349999999</v>
      </c>
      <c r="J551">
        <v>-0.68685215899999996</v>
      </c>
      <c r="K551">
        <v>-0.56739303600000002</v>
      </c>
      <c r="N551">
        <v>537</v>
      </c>
      <c r="O551" t="s">
        <v>735</v>
      </c>
      <c r="P551">
        <v>-0.83984836299999999</v>
      </c>
      <c r="Q551">
        <v>-0.13749708099999999</v>
      </c>
      <c r="R551">
        <v>1.570065584</v>
      </c>
      <c r="T551">
        <v>538</v>
      </c>
      <c r="U551" t="s">
        <v>726</v>
      </c>
      <c r="V551">
        <v>2.1477504180000002</v>
      </c>
      <c r="W551">
        <v>1.8060070260000001</v>
      </c>
      <c r="X551">
        <v>-0.27818071900000002</v>
      </c>
      <c r="Z551">
        <v>537</v>
      </c>
      <c r="AA551" t="s">
        <v>344</v>
      </c>
      <c r="AB551">
        <v>-0.83453964300000005</v>
      </c>
      <c r="AC551">
        <v>-1.1686859890000001</v>
      </c>
      <c r="AD551">
        <v>0.21249407000000001</v>
      </c>
      <c r="AF551">
        <v>538</v>
      </c>
      <c r="AG551" t="s">
        <v>316</v>
      </c>
      <c r="AH551">
        <v>-0.44654418800000001</v>
      </c>
      <c r="AI551">
        <v>-0.45349442499999998</v>
      </c>
      <c r="AJ551">
        <v>-0.447397557</v>
      </c>
    </row>
    <row r="552" spans="1:36" x14ac:dyDescent="0.25">
      <c r="A552">
        <v>539</v>
      </c>
      <c r="B552" t="s">
        <v>344</v>
      </c>
      <c r="C552">
        <v>-1.727816947</v>
      </c>
      <c r="D552">
        <v>0.51916212900000003</v>
      </c>
      <c r="E552">
        <v>7.7128019000000006E-2</v>
      </c>
      <c r="G552">
        <v>539</v>
      </c>
      <c r="H552" t="s">
        <v>734</v>
      </c>
      <c r="I552">
        <v>8.2434419999999994E-2</v>
      </c>
      <c r="J552">
        <v>-0.56985073100000005</v>
      </c>
      <c r="K552">
        <v>-0.54437961599999996</v>
      </c>
      <c r="N552">
        <v>538</v>
      </c>
      <c r="O552" t="s">
        <v>736</v>
      </c>
      <c r="P552">
        <v>-0.193037089</v>
      </c>
      <c r="Q552">
        <v>0.68648463000000004</v>
      </c>
      <c r="R552">
        <v>-0.60982116399999997</v>
      </c>
      <c r="T552">
        <v>539</v>
      </c>
      <c r="U552" t="s">
        <v>727</v>
      </c>
      <c r="V552">
        <v>0.73346286900000002</v>
      </c>
      <c r="W552">
        <v>3.8568028999999997E-2</v>
      </c>
      <c r="X552">
        <v>-0.63588959</v>
      </c>
      <c r="Z552">
        <v>538</v>
      </c>
      <c r="AA552" t="s">
        <v>737</v>
      </c>
      <c r="AB552">
        <v>0.45726738099999997</v>
      </c>
      <c r="AC552">
        <v>-0.25758874900000001</v>
      </c>
      <c r="AD552">
        <v>-1.0731754870000001</v>
      </c>
      <c r="AF552">
        <v>539</v>
      </c>
      <c r="AG552" t="s">
        <v>736</v>
      </c>
      <c r="AH552">
        <v>1.1203696780000001</v>
      </c>
      <c r="AI552">
        <v>0.52495342300000003</v>
      </c>
      <c r="AJ552">
        <v>1.8419007510000001</v>
      </c>
    </row>
    <row r="553" spans="1:36" x14ac:dyDescent="0.25">
      <c r="A553">
        <v>540</v>
      </c>
      <c r="B553" t="s">
        <v>737</v>
      </c>
      <c r="C553">
        <v>-0.188067332</v>
      </c>
      <c r="D553">
        <v>-0.83088482399999997</v>
      </c>
      <c r="E553">
        <v>-1.022889435</v>
      </c>
      <c r="G553">
        <v>540</v>
      </c>
      <c r="H553" t="s">
        <v>864</v>
      </c>
      <c r="I553">
        <v>-0.92356632900000002</v>
      </c>
      <c r="J553">
        <v>0.12936979300000001</v>
      </c>
      <c r="K553">
        <v>1.492110971</v>
      </c>
      <c r="N553">
        <v>539</v>
      </c>
      <c r="O553" t="s">
        <v>514</v>
      </c>
      <c r="P553">
        <v>1.4941633679999999</v>
      </c>
      <c r="Q553">
        <v>0.52058848599999996</v>
      </c>
      <c r="R553">
        <v>-0.98051693100000004</v>
      </c>
      <c r="T553">
        <v>540</v>
      </c>
      <c r="U553" t="s">
        <v>728</v>
      </c>
      <c r="V553">
        <v>0.63453670600000001</v>
      </c>
      <c r="W553">
        <v>1.131501512</v>
      </c>
      <c r="X553">
        <v>-7.2015415999999999E-2</v>
      </c>
      <c r="Z553">
        <v>539</v>
      </c>
      <c r="AA553" t="s">
        <v>738</v>
      </c>
      <c r="AB553">
        <v>-7.5334287999999999E-2</v>
      </c>
      <c r="AC553">
        <v>-0.82293558499999997</v>
      </c>
      <c r="AD553">
        <v>0.387307503</v>
      </c>
      <c r="AF553">
        <v>540</v>
      </c>
      <c r="AG553" t="s">
        <v>514</v>
      </c>
      <c r="AH553">
        <v>2.4243599520000001</v>
      </c>
      <c r="AI553">
        <v>-0.17956760499999999</v>
      </c>
      <c r="AJ553">
        <v>1.4385895</v>
      </c>
    </row>
    <row r="554" spans="1:36" x14ac:dyDescent="0.25">
      <c r="A554">
        <v>541</v>
      </c>
      <c r="B554" t="s">
        <v>738</v>
      </c>
      <c r="C554">
        <v>1.6629518599999999</v>
      </c>
      <c r="D554">
        <v>-0.49874585900000001</v>
      </c>
      <c r="E554">
        <v>0.35377583899999998</v>
      </c>
      <c r="G554">
        <v>541</v>
      </c>
      <c r="H554" t="s">
        <v>316</v>
      </c>
      <c r="I554">
        <v>9.3897276000000002E-2</v>
      </c>
      <c r="J554">
        <v>0.91212520100000005</v>
      </c>
      <c r="K554">
        <v>1.0338626710000001</v>
      </c>
      <c r="N554">
        <v>540</v>
      </c>
      <c r="O554" t="s">
        <v>344</v>
      </c>
      <c r="P554">
        <v>-0.97018073199999999</v>
      </c>
      <c r="Q554">
        <v>0.43354912000000001</v>
      </c>
      <c r="R554">
        <v>1.5342157940000001</v>
      </c>
      <c r="T554">
        <v>541</v>
      </c>
      <c r="U554" t="s">
        <v>729</v>
      </c>
      <c r="V554">
        <v>1.585133444</v>
      </c>
      <c r="W554">
        <v>0.27783639500000001</v>
      </c>
      <c r="X554">
        <v>-0.69845853899999999</v>
      </c>
      <c r="Z554">
        <v>540</v>
      </c>
      <c r="AA554" t="s">
        <v>739</v>
      </c>
      <c r="AB554">
        <v>0.27095446000000001</v>
      </c>
      <c r="AC554">
        <v>-0.76009301500000004</v>
      </c>
      <c r="AD554">
        <v>-0.74404777</v>
      </c>
      <c r="AF554">
        <v>541</v>
      </c>
      <c r="AG554" t="s">
        <v>344</v>
      </c>
      <c r="AH554">
        <v>-0.32199001700000002</v>
      </c>
      <c r="AI554">
        <v>-0.50744085299999997</v>
      </c>
      <c r="AJ554">
        <v>-0.46011628300000001</v>
      </c>
    </row>
    <row r="555" spans="1:36" x14ac:dyDescent="0.25">
      <c r="A555">
        <v>542</v>
      </c>
      <c r="B555" t="s">
        <v>739</v>
      </c>
      <c r="C555">
        <v>-0.40824829000000001</v>
      </c>
      <c r="D555">
        <v>-0.40824829000000001</v>
      </c>
      <c r="E555">
        <v>-0.40824829000000001</v>
      </c>
      <c r="G555">
        <v>542</v>
      </c>
      <c r="H555" t="s">
        <v>735</v>
      </c>
      <c r="I555">
        <v>-0.69150150799999999</v>
      </c>
      <c r="J555">
        <v>-0.16077207700000001</v>
      </c>
      <c r="K555">
        <v>1.499277988</v>
      </c>
      <c r="N555">
        <v>541</v>
      </c>
      <c r="O555" t="s">
        <v>737</v>
      </c>
      <c r="P555">
        <v>1.7457703309999999</v>
      </c>
      <c r="Q555">
        <v>-0.64987067600000004</v>
      </c>
      <c r="R555">
        <v>-0.20291209399999999</v>
      </c>
      <c r="T555">
        <v>542</v>
      </c>
      <c r="U555" t="s">
        <v>730</v>
      </c>
      <c r="V555">
        <v>1.117313201</v>
      </c>
      <c r="W555">
        <v>0.75596417800000004</v>
      </c>
      <c r="X555">
        <v>0.48060785099999997</v>
      </c>
      <c r="Z555">
        <v>541</v>
      </c>
      <c r="AA555" t="s">
        <v>740</v>
      </c>
      <c r="AB555">
        <v>1.4390379849999999</v>
      </c>
      <c r="AC555">
        <v>-0.734540639</v>
      </c>
      <c r="AD555">
        <v>1.447849714</v>
      </c>
      <c r="AF555">
        <v>542</v>
      </c>
      <c r="AG555" t="s">
        <v>737</v>
      </c>
      <c r="AH555">
        <v>0.541319561</v>
      </c>
      <c r="AI555">
        <v>-1.022456378</v>
      </c>
      <c r="AJ555">
        <v>1.5899163220000001</v>
      </c>
    </row>
    <row r="556" spans="1:36" x14ac:dyDescent="0.25">
      <c r="A556">
        <v>543</v>
      </c>
      <c r="B556" t="s">
        <v>740</v>
      </c>
      <c r="C556">
        <v>1.056609404</v>
      </c>
      <c r="D556">
        <v>-0.14112064199999999</v>
      </c>
      <c r="E556">
        <v>1.4112859719999999</v>
      </c>
      <c r="G556">
        <v>543</v>
      </c>
      <c r="H556" t="s">
        <v>736</v>
      </c>
      <c r="I556">
        <v>-1.4436138119999999</v>
      </c>
      <c r="J556">
        <v>0.49394260299999998</v>
      </c>
      <c r="K556">
        <v>1.1075526170000001</v>
      </c>
      <c r="N556">
        <v>542</v>
      </c>
      <c r="O556" t="s">
        <v>738</v>
      </c>
      <c r="P556">
        <v>0.11798254800000001</v>
      </c>
      <c r="Q556">
        <v>0.578941343</v>
      </c>
      <c r="R556">
        <v>-0.96686273</v>
      </c>
      <c r="T556">
        <v>543</v>
      </c>
      <c r="U556" t="s">
        <v>731</v>
      </c>
      <c r="V556">
        <v>-0.78807488800000003</v>
      </c>
      <c r="W556">
        <v>-0.40597797899999999</v>
      </c>
      <c r="X556">
        <v>-0.55896082599999997</v>
      </c>
      <c r="Z556">
        <v>542</v>
      </c>
      <c r="AA556" t="s">
        <v>741</v>
      </c>
      <c r="AB556">
        <v>1.6538026969999999</v>
      </c>
      <c r="AC556">
        <v>1.349955754</v>
      </c>
      <c r="AD556">
        <v>-0.44392172000000002</v>
      </c>
      <c r="AF556">
        <v>543</v>
      </c>
      <c r="AG556" t="s">
        <v>738</v>
      </c>
      <c r="AH556">
        <v>-0.15038163399999999</v>
      </c>
      <c r="AI556">
        <v>-0.70965632300000003</v>
      </c>
      <c r="AJ556">
        <v>-1.6091451999999999E-2</v>
      </c>
    </row>
    <row r="557" spans="1:36" x14ac:dyDescent="0.25">
      <c r="A557">
        <v>544</v>
      </c>
      <c r="B557" t="s">
        <v>741</v>
      </c>
      <c r="C557">
        <v>1.807490525</v>
      </c>
      <c r="D557">
        <v>0.41917230799999999</v>
      </c>
      <c r="E557">
        <v>-0.36106135700000003</v>
      </c>
      <c r="G557">
        <v>544</v>
      </c>
      <c r="H557" t="s">
        <v>514</v>
      </c>
      <c r="I557">
        <v>-0.64722974</v>
      </c>
      <c r="J557">
        <v>0.43860529500000001</v>
      </c>
      <c r="K557">
        <v>-0.94026762900000005</v>
      </c>
      <c r="N557">
        <v>543</v>
      </c>
      <c r="O557" t="s">
        <v>739</v>
      </c>
      <c r="P557">
        <v>-0.82747774699999999</v>
      </c>
      <c r="Q557">
        <v>-0.47414677199999999</v>
      </c>
      <c r="R557">
        <v>1.3283766109999999</v>
      </c>
      <c r="T557">
        <v>544</v>
      </c>
      <c r="U557" t="s">
        <v>732</v>
      </c>
      <c r="V557">
        <v>-0.47452018800000001</v>
      </c>
      <c r="W557">
        <v>-0.65155401199999996</v>
      </c>
      <c r="X557">
        <v>-0.38034794100000002</v>
      </c>
      <c r="Z557">
        <v>543</v>
      </c>
      <c r="AA557" t="s">
        <v>743</v>
      </c>
      <c r="AB557">
        <v>0.19915497400000001</v>
      </c>
      <c r="AC557">
        <v>-0.36031465299999998</v>
      </c>
      <c r="AD557">
        <v>-9.9791729999999995E-2</v>
      </c>
      <c r="AF557">
        <v>544</v>
      </c>
      <c r="AG557" t="s">
        <v>739</v>
      </c>
      <c r="AH557">
        <v>-0.62921321900000005</v>
      </c>
      <c r="AI557">
        <v>-0.71974943199999997</v>
      </c>
      <c r="AJ557">
        <v>-0.711650801</v>
      </c>
    </row>
    <row r="558" spans="1:36" x14ac:dyDescent="0.25">
      <c r="A558">
        <v>545</v>
      </c>
      <c r="B558" t="s">
        <v>742</v>
      </c>
      <c r="C558">
        <v>-0.84182528000000001</v>
      </c>
      <c r="D558">
        <v>6.8456109999999997E-3</v>
      </c>
      <c r="E558">
        <v>-0.13596375499999999</v>
      </c>
      <c r="G558">
        <v>545</v>
      </c>
      <c r="H558" t="s">
        <v>344</v>
      </c>
      <c r="I558">
        <v>-1.5936841289999999</v>
      </c>
      <c r="J558">
        <v>2.8664390000000001E-2</v>
      </c>
      <c r="K558">
        <v>9.2615296E-2</v>
      </c>
      <c r="N558">
        <v>544</v>
      </c>
      <c r="O558" t="s">
        <v>740</v>
      </c>
      <c r="P558">
        <v>-0.32592525999999999</v>
      </c>
      <c r="Q558">
        <v>-0.16705778299999999</v>
      </c>
      <c r="R558">
        <v>7.4182673000000005E-2</v>
      </c>
      <c r="T558">
        <v>545</v>
      </c>
      <c r="U558" t="s">
        <v>733</v>
      </c>
      <c r="V558">
        <v>-0.58026303599999995</v>
      </c>
      <c r="W558">
        <v>1.4163793689999999</v>
      </c>
      <c r="X558">
        <v>1.5291672629999999</v>
      </c>
      <c r="Z558">
        <v>544</v>
      </c>
      <c r="AA558" t="s">
        <v>744</v>
      </c>
      <c r="AB558">
        <v>0.58211184400000004</v>
      </c>
      <c r="AC558">
        <v>-0.266932538</v>
      </c>
      <c r="AD558">
        <v>-0.23176692300000001</v>
      </c>
      <c r="AF558">
        <v>545</v>
      </c>
      <c r="AG558" t="s">
        <v>740</v>
      </c>
      <c r="AH558">
        <v>0.78573773999999996</v>
      </c>
      <c r="AI558">
        <v>0.84372045100000004</v>
      </c>
      <c r="AJ558">
        <v>0.58483073699999999</v>
      </c>
    </row>
    <row r="559" spans="1:36" x14ac:dyDescent="0.25">
      <c r="A559">
        <v>546</v>
      </c>
      <c r="B559" t="s">
        <v>743</v>
      </c>
      <c r="C559">
        <v>-1.8320588069999999</v>
      </c>
      <c r="D559">
        <v>0.43461242900000002</v>
      </c>
      <c r="E559">
        <v>0.79996197300000005</v>
      </c>
      <c r="G559">
        <v>546</v>
      </c>
      <c r="H559" t="s">
        <v>737</v>
      </c>
      <c r="I559">
        <v>1.591052291</v>
      </c>
      <c r="J559">
        <v>-2.1127828000000001E-2</v>
      </c>
      <c r="K559">
        <v>-0.21610006200000001</v>
      </c>
      <c r="N559">
        <v>545</v>
      </c>
      <c r="O559" t="s">
        <v>741</v>
      </c>
      <c r="P559">
        <v>0.35604125800000003</v>
      </c>
      <c r="Q559">
        <v>-0.15009576799999999</v>
      </c>
      <c r="R559">
        <v>-0.55664091900000001</v>
      </c>
      <c r="T559">
        <v>546</v>
      </c>
      <c r="U559" t="s">
        <v>734</v>
      </c>
      <c r="V559">
        <v>-0.18685844600000001</v>
      </c>
      <c r="W559">
        <v>-2.6427813000000001E-2</v>
      </c>
      <c r="X559">
        <v>0.22735355199999999</v>
      </c>
      <c r="Z559">
        <v>545</v>
      </c>
      <c r="AA559" t="s">
        <v>745</v>
      </c>
      <c r="AB559">
        <v>0.67317455199999998</v>
      </c>
      <c r="AC559">
        <v>2.367606286</v>
      </c>
      <c r="AD559">
        <v>1.3889485E-2</v>
      </c>
      <c r="AF559">
        <v>546</v>
      </c>
      <c r="AG559" t="s">
        <v>741</v>
      </c>
      <c r="AH559">
        <v>2.5069642349999999</v>
      </c>
      <c r="AI559">
        <v>-0.21247859599999999</v>
      </c>
      <c r="AJ559">
        <v>1.5910052020000001</v>
      </c>
    </row>
    <row r="560" spans="1:36" x14ac:dyDescent="0.25">
      <c r="A560">
        <v>547</v>
      </c>
      <c r="B560" t="s">
        <v>744</v>
      </c>
      <c r="C560">
        <v>-1.059283566</v>
      </c>
      <c r="D560">
        <v>-0.77769847700000005</v>
      </c>
      <c r="E560">
        <v>-0.17779788199999999</v>
      </c>
      <c r="G560">
        <v>547</v>
      </c>
      <c r="H560" t="s">
        <v>738</v>
      </c>
      <c r="I560">
        <v>8.2213596999999999E-2</v>
      </c>
      <c r="J560">
        <v>0.108825879</v>
      </c>
      <c r="K560">
        <v>-0.83311707099999999</v>
      </c>
      <c r="N560">
        <v>546</v>
      </c>
      <c r="O560" t="s">
        <v>742</v>
      </c>
      <c r="P560">
        <v>0.58652112199999995</v>
      </c>
      <c r="Q560">
        <v>-0.75871428699999999</v>
      </c>
      <c r="R560">
        <v>-0.81660500499999999</v>
      </c>
      <c r="T560">
        <v>547</v>
      </c>
      <c r="U560" t="s">
        <v>864</v>
      </c>
      <c r="V560">
        <v>-0.37708552000000001</v>
      </c>
      <c r="W560">
        <v>-0.37708552000000001</v>
      </c>
      <c r="X560">
        <v>0.29812993399999999</v>
      </c>
      <c r="Z560">
        <v>546</v>
      </c>
      <c r="AA560" t="s">
        <v>887</v>
      </c>
      <c r="AB560">
        <v>-0.26305236799999998</v>
      </c>
      <c r="AC560">
        <v>-0.333451728</v>
      </c>
      <c r="AD560">
        <v>-0.34072266800000001</v>
      </c>
      <c r="AF560">
        <v>547</v>
      </c>
      <c r="AG560" t="s">
        <v>743</v>
      </c>
      <c r="AH560">
        <v>3.4842572340000002</v>
      </c>
      <c r="AI560">
        <v>-6.4779207000000005E-2</v>
      </c>
      <c r="AJ560">
        <v>-0.28117958799999998</v>
      </c>
    </row>
    <row r="561" spans="1:36" x14ac:dyDescent="0.25">
      <c r="A561">
        <v>548</v>
      </c>
      <c r="B561" t="s">
        <v>745</v>
      </c>
      <c r="C561">
        <v>1.4531780080000001</v>
      </c>
      <c r="D561">
        <v>-1.209334114</v>
      </c>
      <c r="E561">
        <v>0.920597781</v>
      </c>
      <c r="G561">
        <v>548</v>
      </c>
      <c r="H561" t="s">
        <v>739</v>
      </c>
      <c r="I561">
        <v>-0.67163067399999998</v>
      </c>
      <c r="J561">
        <v>0.122382697</v>
      </c>
      <c r="K561">
        <v>-0.48330200400000001</v>
      </c>
      <c r="N561">
        <v>547</v>
      </c>
      <c r="O561" t="s">
        <v>743</v>
      </c>
      <c r="P561">
        <v>0.19896311699999999</v>
      </c>
      <c r="Q561">
        <v>-0.47257558999999999</v>
      </c>
      <c r="R561">
        <v>1.4529319679999999</v>
      </c>
      <c r="T561">
        <v>548</v>
      </c>
      <c r="U561" t="s">
        <v>316</v>
      </c>
      <c r="V561">
        <v>-0.166847088</v>
      </c>
      <c r="W561">
        <v>0.119505598</v>
      </c>
      <c r="X561">
        <v>-0.57304604400000003</v>
      </c>
      <c r="Z561">
        <v>547</v>
      </c>
      <c r="AA561" t="s">
        <v>746</v>
      </c>
      <c r="AB561">
        <v>-1.5024441850000001</v>
      </c>
      <c r="AC561">
        <v>-1.476146317</v>
      </c>
      <c r="AD561">
        <v>-0.388611541</v>
      </c>
      <c r="AF561">
        <v>548</v>
      </c>
      <c r="AG561" t="s">
        <v>744</v>
      </c>
      <c r="AH561">
        <v>-0.14890541099999999</v>
      </c>
      <c r="AI561">
        <v>-0.27308326300000002</v>
      </c>
      <c r="AJ561">
        <v>-0.242131545</v>
      </c>
    </row>
    <row r="562" spans="1:36" x14ac:dyDescent="0.25">
      <c r="A562">
        <v>549</v>
      </c>
      <c r="B562" t="s">
        <v>746</v>
      </c>
      <c r="C562">
        <v>0.110828394</v>
      </c>
      <c r="D562">
        <v>-0.13481843800000001</v>
      </c>
      <c r="E562">
        <v>-0.41309653400000002</v>
      </c>
      <c r="G562">
        <v>549</v>
      </c>
      <c r="H562" t="s">
        <v>740</v>
      </c>
      <c r="I562">
        <v>0.72923893100000003</v>
      </c>
      <c r="J562">
        <v>1.346497834</v>
      </c>
      <c r="K562">
        <v>-0.85802424499999996</v>
      </c>
      <c r="N562">
        <v>548</v>
      </c>
      <c r="O562" t="s">
        <v>744</v>
      </c>
      <c r="P562">
        <v>-0.48272806400000001</v>
      </c>
      <c r="Q562">
        <v>7.5346400999999993E-2</v>
      </c>
      <c r="R562">
        <v>1.697356058</v>
      </c>
      <c r="T562">
        <v>549</v>
      </c>
      <c r="U562" t="s">
        <v>886</v>
      </c>
      <c r="V562">
        <v>1.842813609</v>
      </c>
      <c r="W562">
        <v>-0.43952554799999999</v>
      </c>
      <c r="X562">
        <v>-0.43952554799999999</v>
      </c>
      <c r="Z562">
        <v>548</v>
      </c>
      <c r="AA562" t="s">
        <v>888</v>
      </c>
      <c r="AB562">
        <v>4.1607023510000003</v>
      </c>
      <c r="AC562">
        <v>-0.47524925699999998</v>
      </c>
      <c r="AD562">
        <v>-0.39271198800000001</v>
      </c>
      <c r="AF562">
        <v>549</v>
      </c>
      <c r="AG562" t="s">
        <v>745</v>
      </c>
      <c r="AH562">
        <v>0.31800287500000002</v>
      </c>
      <c r="AI562">
        <v>-0.38430870900000003</v>
      </c>
      <c r="AJ562">
        <v>0.324447455</v>
      </c>
    </row>
    <row r="563" spans="1:36" x14ac:dyDescent="0.25">
      <c r="A563">
        <v>550</v>
      </c>
      <c r="B563" t="s">
        <v>747</v>
      </c>
      <c r="C563">
        <v>0.80233066399999997</v>
      </c>
      <c r="D563">
        <v>-1.2778937669999999</v>
      </c>
      <c r="E563">
        <v>1.3211537550000001</v>
      </c>
      <c r="G563">
        <v>550</v>
      </c>
      <c r="H563" t="s">
        <v>741</v>
      </c>
      <c r="I563">
        <v>0.48380341399999999</v>
      </c>
      <c r="J563">
        <v>-0.70872158500000004</v>
      </c>
      <c r="K563">
        <v>-0.85017858400000001</v>
      </c>
      <c r="N563">
        <v>549</v>
      </c>
      <c r="O563" t="s">
        <v>745</v>
      </c>
      <c r="P563">
        <v>0.263683159</v>
      </c>
      <c r="Q563">
        <v>-0.37645067999999998</v>
      </c>
      <c r="R563">
        <v>1.5650835270000001</v>
      </c>
      <c r="T563">
        <v>550</v>
      </c>
      <c r="U563" t="s">
        <v>735</v>
      </c>
      <c r="V563">
        <v>0.35620938299999999</v>
      </c>
      <c r="W563">
        <v>-0.53466778000000004</v>
      </c>
      <c r="X563">
        <v>-1.1782169950000001</v>
      </c>
      <c r="Z563">
        <v>549</v>
      </c>
      <c r="AA563" t="s">
        <v>747</v>
      </c>
      <c r="AB563">
        <v>-9.2835887000000006E-2</v>
      </c>
      <c r="AC563">
        <v>2.4101447739999999</v>
      </c>
      <c r="AD563">
        <v>-0.28397214700000001</v>
      </c>
      <c r="AF563">
        <v>550</v>
      </c>
      <c r="AG563" t="s">
        <v>887</v>
      </c>
      <c r="AH563">
        <v>-0.48137485400000002</v>
      </c>
      <c r="AI563">
        <v>-0.48125866299999998</v>
      </c>
      <c r="AJ563">
        <v>-0.52257266099999999</v>
      </c>
    </row>
    <row r="564" spans="1:36" x14ac:dyDescent="0.25">
      <c r="A564">
        <v>551</v>
      </c>
      <c r="B564" t="s">
        <v>748</v>
      </c>
      <c r="C564">
        <v>-0.40824829000000001</v>
      </c>
      <c r="D564">
        <v>-0.40824829000000001</v>
      </c>
      <c r="E564">
        <v>2.041241452</v>
      </c>
      <c r="G564">
        <v>551</v>
      </c>
      <c r="H564" t="s">
        <v>742</v>
      </c>
      <c r="I564">
        <v>0.33993885400000001</v>
      </c>
      <c r="J564">
        <v>0.99328123300000004</v>
      </c>
      <c r="K564">
        <v>0.18555018600000001</v>
      </c>
      <c r="N564">
        <v>550</v>
      </c>
      <c r="O564" t="s">
        <v>746</v>
      </c>
      <c r="P564">
        <v>-0.41905504300000002</v>
      </c>
      <c r="Q564">
        <v>-0.81055166700000003</v>
      </c>
      <c r="R564">
        <v>1.251592533</v>
      </c>
      <c r="T564">
        <v>551</v>
      </c>
      <c r="U564" t="s">
        <v>736</v>
      </c>
      <c r="V564">
        <v>-9.7896901999999994E-2</v>
      </c>
      <c r="W564">
        <v>-0.489217393</v>
      </c>
      <c r="X564">
        <v>0.205354904</v>
      </c>
      <c r="Z564">
        <v>550</v>
      </c>
      <c r="AA564" t="s">
        <v>889</v>
      </c>
      <c r="AB564">
        <v>-0.159877089</v>
      </c>
      <c r="AC564">
        <v>-0.16160717199999999</v>
      </c>
      <c r="AD564">
        <v>-0.160994729</v>
      </c>
      <c r="AF564">
        <v>551</v>
      </c>
      <c r="AG564" t="s">
        <v>746</v>
      </c>
      <c r="AH564">
        <v>-0.87973992400000001</v>
      </c>
      <c r="AI564">
        <v>-0.67400072</v>
      </c>
      <c r="AJ564">
        <v>-0.22602149099999999</v>
      </c>
    </row>
    <row r="565" spans="1:36" x14ac:dyDescent="0.25">
      <c r="A565">
        <v>552</v>
      </c>
      <c r="B565" t="s">
        <v>749</v>
      </c>
      <c r="C565">
        <v>-1.4069003E-2</v>
      </c>
      <c r="D565">
        <v>-2.8908733999999998E-2</v>
      </c>
      <c r="E565">
        <v>1.9061844859999999</v>
      </c>
      <c r="G565">
        <v>552</v>
      </c>
      <c r="H565" t="s">
        <v>743</v>
      </c>
      <c r="I565">
        <v>-1.6635750650000001</v>
      </c>
      <c r="J565">
        <v>-0.153806417</v>
      </c>
      <c r="K565">
        <v>0.53616166799999998</v>
      </c>
      <c r="N565">
        <v>551</v>
      </c>
      <c r="O565" t="s">
        <v>747</v>
      </c>
      <c r="P565">
        <v>-0.37204790900000001</v>
      </c>
      <c r="Q565">
        <v>-0.731825383</v>
      </c>
      <c r="R565">
        <v>1.7197483179999999</v>
      </c>
      <c r="T565">
        <v>552</v>
      </c>
      <c r="U565" t="s">
        <v>514</v>
      </c>
      <c r="V565">
        <v>0.94923608299999995</v>
      </c>
      <c r="W565">
        <v>1.4394156999999999E-2</v>
      </c>
      <c r="X565">
        <v>-0.39517243600000002</v>
      </c>
      <c r="Z565">
        <v>551</v>
      </c>
      <c r="AA565" t="s">
        <v>748</v>
      </c>
      <c r="AB565">
        <v>3.3757746540000002</v>
      </c>
      <c r="AC565">
        <v>3.2844815230000002</v>
      </c>
      <c r="AD565">
        <v>1.256079857</v>
      </c>
      <c r="AF565">
        <v>552</v>
      </c>
      <c r="AG565" t="s">
        <v>888</v>
      </c>
      <c r="AH565">
        <v>1.76959639</v>
      </c>
      <c r="AI565">
        <v>-0.668133109</v>
      </c>
      <c r="AJ565">
        <v>-0.67628971199999999</v>
      </c>
    </row>
    <row r="566" spans="1:36" x14ac:dyDescent="0.25">
      <c r="A566">
        <v>553</v>
      </c>
      <c r="B566" t="s">
        <v>750</v>
      </c>
      <c r="C566">
        <v>0.66308720099999996</v>
      </c>
      <c r="D566">
        <v>-0.832214593</v>
      </c>
      <c r="E566">
        <v>1.7352461029999999</v>
      </c>
      <c r="G566">
        <v>553</v>
      </c>
      <c r="H566" t="s">
        <v>744</v>
      </c>
      <c r="I566">
        <v>-1.089743659</v>
      </c>
      <c r="J566">
        <v>0.67576192899999998</v>
      </c>
      <c r="K566">
        <v>0.88910028200000002</v>
      </c>
      <c r="N566">
        <v>552</v>
      </c>
      <c r="O566" t="s">
        <v>748</v>
      </c>
      <c r="P566">
        <v>-0.47300292799999999</v>
      </c>
      <c r="Q566">
        <v>0.14026913499999999</v>
      </c>
      <c r="R566">
        <v>0.76036508899999999</v>
      </c>
      <c r="T566">
        <v>553</v>
      </c>
      <c r="U566" t="s">
        <v>344</v>
      </c>
      <c r="V566">
        <v>-0.58191091900000003</v>
      </c>
      <c r="W566">
        <v>-6.7492410000000003E-2</v>
      </c>
      <c r="X566">
        <v>8.3352907000000004E-2</v>
      </c>
      <c r="Z566">
        <v>552</v>
      </c>
      <c r="AA566" t="s">
        <v>749</v>
      </c>
      <c r="AB566">
        <v>-0.84894906199999998</v>
      </c>
      <c r="AC566">
        <v>-0.97942928699999998</v>
      </c>
      <c r="AD566">
        <v>-1.0139785109999999</v>
      </c>
      <c r="AF566">
        <v>553</v>
      </c>
      <c r="AG566" t="s">
        <v>747</v>
      </c>
      <c r="AH566">
        <v>0.95563496999999997</v>
      </c>
      <c r="AI566">
        <v>-0.94534964600000004</v>
      </c>
      <c r="AJ566">
        <v>0.54714913700000001</v>
      </c>
    </row>
    <row r="567" spans="1:36" x14ac:dyDescent="0.25">
      <c r="A567">
        <v>554</v>
      </c>
      <c r="B567" t="s">
        <v>751</v>
      </c>
      <c r="C567">
        <v>1.13713328</v>
      </c>
      <c r="D567">
        <v>-0.29140341800000003</v>
      </c>
      <c r="E567">
        <v>0.141927584</v>
      </c>
      <c r="G567">
        <v>554</v>
      </c>
      <c r="H567" t="s">
        <v>745</v>
      </c>
      <c r="I567">
        <v>1.5112317319999999</v>
      </c>
      <c r="J567">
        <v>3.3203362E-2</v>
      </c>
      <c r="K567">
        <v>0.256563243</v>
      </c>
      <c r="N567">
        <v>553</v>
      </c>
      <c r="O567" t="s">
        <v>749</v>
      </c>
      <c r="P567">
        <v>0.38201806799999999</v>
      </c>
      <c r="Q567">
        <v>-0.555739651</v>
      </c>
      <c r="R567">
        <v>1.5765235609999999</v>
      </c>
      <c r="T567">
        <v>554</v>
      </c>
      <c r="U567" t="s">
        <v>737</v>
      </c>
      <c r="V567">
        <v>0.95974443700000001</v>
      </c>
      <c r="W567">
        <v>1.261210857</v>
      </c>
      <c r="X567">
        <v>0.71874258800000002</v>
      </c>
      <c r="Z567">
        <v>553</v>
      </c>
      <c r="AA567" t="s">
        <v>750</v>
      </c>
      <c r="AB567">
        <v>-1.0427830739999999</v>
      </c>
      <c r="AC567">
        <v>-1.6930118000000001E-2</v>
      </c>
      <c r="AD567">
        <v>-1.1947183699999999</v>
      </c>
      <c r="AF567">
        <v>554</v>
      </c>
      <c r="AG567" t="s">
        <v>889</v>
      </c>
      <c r="AH567">
        <v>1.212594446</v>
      </c>
      <c r="AI567">
        <v>-0.29057661400000001</v>
      </c>
      <c r="AJ567">
        <v>2.2976078E-2</v>
      </c>
    </row>
    <row r="568" spans="1:36" x14ac:dyDescent="0.25">
      <c r="A568">
        <v>555</v>
      </c>
      <c r="B568" t="s">
        <v>632</v>
      </c>
      <c r="C568">
        <v>1.194872986</v>
      </c>
      <c r="D568">
        <v>-0.48896959699999998</v>
      </c>
      <c r="E568">
        <v>-0.64736334299999998</v>
      </c>
      <c r="G568">
        <v>555</v>
      </c>
      <c r="H568" t="s">
        <v>746</v>
      </c>
      <c r="I568">
        <v>1.6444573499999999</v>
      </c>
      <c r="J568">
        <v>-0.44975857899999999</v>
      </c>
      <c r="K568">
        <v>-0.93869069100000002</v>
      </c>
      <c r="N568">
        <v>554</v>
      </c>
      <c r="O568" t="s">
        <v>750</v>
      </c>
      <c r="P568">
        <v>-8.7701618999999995E-2</v>
      </c>
      <c r="Q568">
        <v>-0.245006477</v>
      </c>
      <c r="R568">
        <v>1.7218531619999999</v>
      </c>
      <c r="T568">
        <v>555</v>
      </c>
      <c r="U568" t="s">
        <v>738</v>
      </c>
      <c r="V568">
        <v>0.20217618100000001</v>
      </c>
      <c r="W568">
        <v>0.29196304099999998</v>
      </c>
      <c r="X568">
        <v>-0.23415757800000001</v>
      </c>
      <c r="Z568">
        <v>554</v>
      </c>
      <c r="AA568" t="s">
        <v>890</v>
      </c>
      <c r="AB568">
        <v>1.3583619149999999</v>
      </c>
      <c r="AC568">
        <v>-0.26026353800000002</v>
      </c>
      <c r="AD568">
        <v>9.7271946999999997E-2</v>
      </c>
      <c r="AF568">
        <v>555</v>
      </c>
      <c r="AG568" t="s">
        <v>748</v>
      </c>
      <c r="AH568">
        <v>2.3627832240000002</v>
      </c>
      <c r="AI568">
        <v>0.41353936899999999</v>
      </c>
      <c r="AJ568">
        <v>3.7816917569999999</v>
      </c>
    </row>
    <row r="569" spans="1:36" x14ac:dyDescent="0.25">
      <c r="A569">
        <v>556</v>
      </c>
      <c r="B569" t="s">
        <v>633</v>
      </c>
      <c r="C569">
        <v>1.6714335490000001</v>
      </c>
      <c r="D569">
        <v>-0.84219001000000004</v>
      </c>
      <c r="E569">
        <v>8.3773344E-2</v>
      </c>
      <c r="G569">
        <v>556</v>
      </c>
      <c r="H569" t="s">
        <v>747</v>
      </c>
      <c r="I569">
        <v>1.4021747689999999</v>
      </c>
      <c r="J569">
        <v>0.71071567499999999</v>
      </c>
      <c r="K569">
        <v>-0.55951523700000005</v>
      </c>
      <c r="N569">
        <v>555</v>
      </c>
      <c r="O569" t="s">
        <v>870</v>
      </c>
      <c r="P569">
        <v>-0.33587621499999998</v>
      </c>
      <c r="Q569">
        <v>0.41696417000000002</v>
      </c>
      <c r="R569">
        <v>-0.81349146999999999</v>
      </c>
      <c r="T569">
        <v>556</v>
      </c>
      <c r="U569" t="s">
        <v>739</v>
      </c>
      <c r="V569">
        <v>-0.28881511799999998</v>
      </c>
      <c r="W569">
        <v>-0.28881511799999998</v>
      </c>
      <c r="X569">
        <v>-0.28881511799999998</v>
      </c>
      <c r="Z569">
        <v>555</v>
      </c>
      <c r="AA569" t="s">
        <v>870</v>
      </c>
      <c r="AB569">
        <v>-0.42051302000000002</v>
      </c>
      <c r="AC569">
        <v>4.1461088520000002</v>
      </c>
      <c r="AD569">
        <v>-0.44110768700000003</v>
      </c>
      <c r="AF569">
        <v>556</v>
      </c>
      <c r="AG569" t="s">
        <v>749</v>
      </c>
      <c r="AH569">
        <v>-0.45462753900000002</v>
      </c>
      <c r="AI569">
        <v>-0.69210177299999998</v>
      </c>
      <c r="AJ569">
        <v>-0.36533641</v>
      </c>
    </row>
    <row r="570" spans="1:36" x14ac:dyDescent="0.25">
      <c r="A570">
        <v>557</v>
      </c>
      <c r="B570" t="s">
        <v>752</v>
      </c>
      <c r="C570">
        <v>0.167901351</v>
      </c>
      <c r="D570">
        <v>1.594666691</v>
      </c>
      <c r="E570">
        <v>0.23467279399999999</v>
      </c>
      <c r="G570">
        <v>557</v>
      </c>
      <c r="H570" t="s">
        <v>748</v>
      </c>
      <c r="I570">
        <v>-0.62893818700000004</v>
      </c>
      <c r="J570">
        <v>-0.62893818700000004</v>
      </c>
      <c r="K570">
        <v>-3.0419570000000001E-3</v>
      </c>
      <c r="N570">
        <v>556</v>
      </c>
      <c r="O570" t="s">
        <v>751</v>
      </c>
      <c r="P570">
        <v>-0.64684231599999997</v>
      </c>
      <c r="Q570">
        <v>0.31377180100000002</v>
      </c>
      <c r="R570">
        <v>-0.64684231599999997</v>
      </c>
      <c r="T570">
        <v>557</v>
      </c>
      <c r="U570" t="s">
        <v>740</v>
      </c>
      <c r="V570">
        <v>3.0007076769999999</v>
      </c>
      <c r="W570">
        <v>0.45545671799999998</v>
      </c>
      <c r="X570">
        <v>-0.19979743899999999</v>
      </c>
      <c r="Z570">
        <v>556</v>
      </c>
      <c r="AA570" t="s">
        <v>751</v>
      </c>
      <c r="AB570">
        <v>-0.189199903</v>
      </c>
      <c r="AC570">
        <v>4.5576368260000004</v>
      </c>
      <c r="AD570">
        <v>-0.43703414000000002</v>
      </c>
      <c r="AF570">
        <v>557</v>
      </c>
      <c r="AG570" t="s">
        <v>750</v>
      </c>
      <c r="AH570">
        <v>-0.29455118800000002</v>
      </c>
      <c r="AI570">
        <v>-0.99869181500000004</v>
      </c>
      <c r="AJ570">
        <v>0.60628650399999995</v>
      </c>
    </row>
    <row r="571" spans="1:36" x14ac:dyDescent="0.25">
      <c r="A571">
        <v>558</v>
      </c>
      <c r="B571" t="s">
        <v>753</v>
      </c>
      <c r="C571">
        <v>1.2035704679999999</v>
      </c>
      <c r="D571">
        <v>-0.72539029600000005</v>
      </c>
      <c r="E571">
        <v>0.60749389200000004</v>
      </c>
      <c r="G571">
        <v>558</v>
      </c>
      <c r="H571" t="s">
        <v>749</v>
      </c>
      <c r="I571">
        <v>1.3680936539999999</v>
      </c>
      <c r="J571">
        <v>0.30840590000000001</v>
      </c>
      <c r="K571">
        <v>-0.93913338999999996</v>
      </c>
      <c r="N571">
        <v>557</v>
      </c>
      <c r="O571" t="s">
        <v>632</v>
      </c>
      <c r="P571">
        <v>-0.18891340500000001</v>
      </c>
      <c r="Q571">
        <v>-3.1818299000000001E-2</v>
      </c>
      <c r="R571">
        <v>-0.93584207100000005</v>
      </c>
      <c r="T571">
        <v>558</v>
      </c>
      <c r="U571" t="s">
        <v>741</v>
      </c>
      <c r="V571">
        <v>-4.5813152000000003E-2</v>
      </c>
      <c r="W571">
        <v>1.4133789670000001</v>
      </c>
      <c r="X571">
        <v>0.43008728099999999</v>
      </c>
      <c r="Z571">
        <v>557</v>
      </c>
      <c r="AA571" t="s">
        <v>632</v>
      </c>
      <c r="AB571">
        <v>-8.4213271000000006E-2</v>
      </c>
      <c r="AC571">
        <v>0.92772703899999998</v>
      </c>
      <c r="AD571">
        <v>-0.37066190500000001</v>
      </c>
      <c r="AF571">
        <v>558</v>
      </c>
      <c r="AG571" t="s">
        <v>890</v>
      </c>
      <c r="AH571">
        <v>-0.33412026500000003</v>
      </c>
      <c r="AI571">
        <v>-0.18353027199999999</v>
      </c>
      <c r="AJ571">
        <v>-0.33412026500000003</v>
      </c>
    </row>
    <row r="572" spans="1:36" x14ac:dyDescent="0.25">
      <c r="A572">
        <v>559</v>
      </c>
      <c r="B572" t="s">
        <v>754</v>
      </c>
      <c r="C572">
        <v>-0.57399541799999998</v>
      </c>
      <c r="D572">
        <v>-0.57399541799999998</v>
      </c>
      <c r="E572">
        <v>1.926307209</v>
      </c>
      <c r="G572">
        <v>559</v>
      </c>
      <c r="H572" t="s">
        <v>750</v>
      </c>
      <c r="I572">
        <v>1.6649877239999999</v>
      </c>
      <c r="J572">
        <v>0.20168507999999999</v>
      </c>
      <c r="K572">
        <v>-0.53483171100000004</v>
      </c>
      <c r="N572">
        <v>558</v>
      </c>
      <c r="O572" t="s">
        <v>633</v>
      </c>
      <c r="P572">
        <v>0.885088981</v>
      </c>
      <c r="Q572">
        <v>-0.51875739200000004</v>
      </c>
      <c r="R572">
        <v>0.38780815499999999</v>
      </c>
      <c r="T572">
        <v>559</v>
      </c>
      <c r="U572" t="s">
        <v>742</v>
      </c>
      <c r="V572">
        <v>-0.48458955100000001</v>
      </c>
      <c r="W572">
        <v>1.010587863</v>
      </c>
      <c r="X572">
        <v>-0.32604453999999999</v>
      </c>
      <c r="Z572">
        <v>558</v>
      </c>
      <c r="AA572" t="s">
        <v>633</v>
      </c>
      <c r="AB572">
        <v>2.5630913039999998</v>
      </c>
      <c r="AC572">
        <v>0.61491299499999996</v>
      </c>
      <c r="AD572">
        <v>-0.38568716199999997</v>
      </c>
      <c r="AF572">
        <v>559</v>
      </c>
      <c r="AG572" t="s">
        <v>870</v>
      </c>
      <c r="AH572">
        <v>-0.35619483400000002</v>
      </c>
      <c r="AI572">
        <v>-0.35619483400000002</v>
      </c>
      <c r="AJ572">
        <v>2.5317202719999998</v>
      </c>
    </row>
    <row r="573" spans="1:36" x14ac:dyDescent="0.25">
      <c r="A573">
        <v>560</v>
      </c>
      <c r="B573" t="s">
        <v>755</v>
      </c>
      <c r="C573">
        <v>1.9422272039999999</v>
      </c>
      <c r="D573">
        <v>-0.31780961600000002</v>
      </c>
      <c r="E573">
        <v>0.13204406399999999</v>
      </c>
      <c r="G573">
        <v>560</v>
      </c>
      <c r="H573" t="s">
        <v>870</v>
      </c>
      <c r="I573">
        <v>-0.44721359500000002</v>
      </c>
      <c r="J573">
        <v>-0.44721359500000002</v>
      </c>
      <c r="K573">
        <v>-0.44721359500000002</v>
      </c>
      <c r="N573">
        <v>559</v>
      </c>
      <c r="O573" t="s">
        <v>752</v>
      </c>
      <c r="P573">
        <v>-1.0392586770000001</v>
      </c>
      <c r="Q573">
        <v>1.5385507629999999</v>
      </c>
      <c r="R573">
        <v>-0.59314741100000001</v>
      </c>
      <c r="T573">
        <v>560</v>
      </c>
      <c r="U573" t="s">
        <v>743</v>
      </c>
      <c r="V573">
        <v>0.132113904</v>
      </c>
      <c r="W573">
        <v>0.603685951</v>
      </c>
      <c r="X573">
        <v>1.7521013190000001</v>
      </c>
      <c r="Z573">
        <v>559</v>
      </c>
      <c r="AA573" t="s">
        <v>752</v>
      </c>
      <c r="AB573">
        <v>0.73408617200000004</v>
      </c>
      <c r="AC573">
        <v>2.1505704140000002</v>
      </c>
      <c r="AD573">
        <v>7.5038964E-2</v>
      </c>
      <c r="AF573">
        <v>560</v>
      </c>
      <c r="AG573" t="s">
        <v>751</v>
      </c>
      <c r="AH573">
        <v>-0.23343724800000001</v>
      </c>
      <c r="AI573">
        <v>-0.26470138199999999</v>
      </c>
      <c r="AJ573">
        <v>0.29415477099999998</v>
      </c>
    </row>
    <row r="574" spans="1:36" x14ac:dyDescent="0.25">
      <c r="A574" s="7" t="s">
        <v>375</v>
      </c>
      <c r="B574" s="7"/>
      <c r="C574" s="7">
        <f>AVERAGE(C501:C573)</f>
        <v>0.1861727826575342</v>
      </c>
      <c r="D574" s="7">
        <f t="shared" ref="D574:E574" si="18">AVERAGE(D501:D573)</f>
        <v>-0.27407182008219183</v>
      </c>
      <c r="E574" s="7">
        <f t="shared" si="18"/>
        <v>0.57431923950684938</v>
      </c>
      <c r="G574">
        <v>561</v>
      </c>
      <c r="H574" t="s">
        <v>751</v>
      </c>
      <c r="I574">
        <v>0.77162273699999995</v>
      </c>
      <c r="J574">
        <v>-0.84328970999999997</v>
      </c>
      <c r="K574">
        <v>1.1736744379999999</v>
      </c>
      <c r="N574">
        <v>560</v>
      </c>
      <c r="O574" t="s">
        <v>753</v>
      </c>
      <c r="P574">
        <v>1.041755056</v>
      </c>
      <c r="Q574">
        <v>-1.081207679</v>
      </c>
      <c r="R574">
        <v>0.13175020800000001</v>
      </c>
      <c r="T574">
        <v>561</v>
      </c>
      <c r="U574" t="s">
        <v>744</v>
      </c>
      <c r="V574">
        <v>-0.41450916199999999</v>
      </c>
      <c r="W574">
        <v>-0.49944282200000001</v>
      </c>
      <c r="X574">
        <v>-0.49310868699999999</v>
      </c>
      <c r="Z574">
        <v>560</v>
      </c>
      <c r="AA574" t="s">
        <v>753</v>
      </c>
      <c r="AB574">
        <v>3.0522551409999998</v>
      </c>
      <c r="AC574">
        <v>3.2550535300000001</v>
      </c>
      <c r="AD574">
        <v>1.6968556939999999</v>
      </c>
      <c r="AF574">
        <v>561</v>
      </c>
      <c r="AG574" t="s">
        <v>632</v>
      </c>
      <c r="AH574">
        <v>-0.157717616</v>
      </c>
      <c r="AI574">
        <v>-0.63190060999999997</v>
      </c>
      <c r="AJ574">
        <v>-0.53498190800000001</v>
      </c>
    </row>
    <row r="575" spans="1:36" x14ac:dyDescent="0.25">
      <c r="G575">
        <v>562</v>
      </c>
      <c r="H575" t="s">
        <v>632</v>
      </c>
      <c r="I575">
        <v>1.7321007289999999</v>
      </c>
      <c r="J575">
        <v>-0.39769924499999998</v>
      </c>
      <c r="K575">
        <v>-0.144903105</v>
      </c>
      <c r="N575">
        <v>561</v>
      </c>
      <c r="O575" t="s">
        <v>754</v>
      </c>
      <c r="P575">
        <v>-0.35843751699999998</v>
      </c>
      <c r="Q575">
        <v>-0.495715931</v>
      </c>
      <c r="R575">
        <v>1.784657073</v>
      </c>
      <c r="T575">
        <v>562</v>
      </c>
      <c r="U575" t="s">
        <v>745</v>
      </c>
      <c r="V575">
        <v>1.3283244540000001</v>
      </c>
      <c r="W575">
        <v>1.2716875780000001</v>
      </c>
      <c r="X575">
        <v>-0.734548698</v>
      </c>
      <c r="Z575">
        <v>561</v>
      </c>
      <c r="AA575" t="s">
        <v>754</v>
      </c>
      <c r="AB575">
        <v>5.3809772130000004</v>
      </c>
      <c r="AC575">
        <v>-0.27091293500000002</v>
      </c>
      <c r="AD575">
        <v>0.14537957900000001</v>
      </c>
      <c r="AF575">
        <v>562</v>
      </c>
      <c r="AG575" t="s">
        <v>633</v>
      </c>
      <c r="AH575">
        <v>-2.4836238E-2</v>
      </c>
      <c r="AI575">
        <v>-0.79703407999999998</v>
      </c>
      <c r="AJ575">
        <v>1.3047243449999999</v>
      </c>
    </row>
    <row r="576" spans="1:36" x14ac:dyDescent="0.25">
      <c r="A576" t="s">
        <v>756</v>
      </c>
      <c r="G576">
        <v>563</v>
      </c>
      <c r="H576" t="s">
        <v>633</v>
      </c>
      <c r="I576">
        <v>0.623146172</v>
      </c>
      <c r="J576">
        <v>-0.60565974700000003</v>
      </c>
      <c r="K576">
        <v>-0.74727327099999996</v>
      </c>
      <c r="N576">
        <v>562</v>
      </c>
      <c r="O576" t="s">
        <v>755</v>
      </c>
      <c r="P576">
        <v>0.999310476</v>
      </c>
      <c r="Q576">
        <v>0.54330950200000006</v>
      </c>
      <c r="R576">
        <v>-1.03382017</v>
      </c>
      <c r="T576">
        <v>563</v>
      </c>
      <c r="U576" t="s">
        <v>887</v>
      </c>
      <c r="V576">
        <v>-0.28355131300000003</v>
      </c>
      <c r="W576">
        <v>-0.292566679</v>
      </c>
      <c r="X576">
        <v>-0.28396781500000001</v>
      </c>
      <c r="Z576">
        <v>562</v>
      </c>
      <c r="AA576" t="s">
        <v>755</v>
      </c>
      <c r="AB576">
        <v>-0.21419708200000001</v>
      </c>
      <c r="AC576">
        <v>-0.89534797600000005</v>
      </c>
      <c r="AD576">
        <v>-0.27961027999999999</v>
      </c>
      <c r="AF576">
        <v>563</v>
      </c>
      <c r="AG576" t="s">
        <v>752</v>
      </c>
      <c r="AH576">
        <v>0.89175635099999995</v>
      </c>
      <c r="AI576">
        <v>0.77754480100000001</v>
      </c>
      <c r="AJ576">
        <v>3.0977291340000002</v>
      </c>
    </row>
    <row r="577" spans="1:36" x14ac:dyDescent="0.25">
      <c r="A577">
        <v>561</v>
      </c>
      <c r="B577" t="s">
        <v>757</v>
      </c>
      <c r="C577">
        <v>0.56441351699999998</v>
      </c>
      <c r="D577">
        <v>1.784615772</v>
      </c>
      <c r="E577">
        <v>-0.48292290999999998</v>
      </c>
      <c r="G577">
        <v>564</v>
      </c>
      <c r="H577" t="s">
        <v>752</v>
      </c>
      <c r="I577">
        <v>-0.486820525</v>
      </c>
      <c r="J577">
        <v>0.33632968499999999</v>
      </c>
      <c r="K577">
        <v>-0.88522070600000002</v>
      </c>
      <c r="N577" s="7" t="s">
        <v>375</v>
      </c>
      <c r="O577" s="7"/>
      <c r="P577" s="7">
        <f>AVERAGE(P504:P576)</f>
        <v>-4.5325973821917789E-2</v>
      </c>
      <c r="Q577" s="7">
        <f t="shared" ref="Q577:R577" si="19">AVERAGE(Q504:Q576)</f>
        <v>-0.10542198772602744</v>
      </c>
      <c r="R577" s="7">
        <f t="shared" si="19"/>
        <v>0.24141327486301378</v>
      </c>
      <c r="T577">
        <v>564</v>
      </c>
      <c r="U577" t="s">
        <v>746</v>
      </c>
      <c r="V577">
        <v>0.65367988499999996</v>
      </c>
      <c r="W577">
        <v>-1.192356969</v>
      </c>
      <c r="X577">
        <v>-7.8258018999999998E-2</v>
      </c>
      <c r="Z577" t="s">
        <v>375</v>
      </c>
      <c r="AB577" s="7">
        <f>AVERAGE(AB501:AB576)</f>
        <v>0.4690527240526316</v>
      </c>
      <c r="AC577" s="7">
        <f t="shared" ref="AC577:AD577" si="20">AVERAGE(AC501:AC576)</f>
        <v>0.27614642019736851</v>
      </c>
      <c r="AD577" s="7">
        <f t="shared" si="20"/>
        <v>-0.26354740768421053</v>
      </c>
      <c r="AF577">
        <v>564</v>
      </c>
      <c r="AG577" t="s">
        <v>753</v>
      </c>
      <c r="AH577">
        <v>1.243799855</v>
      </c>
      <c r="AI577">
        <v>1.0152713330000001</v>
      </c>
      <c r="AJ577">
        <v>1.740706468</v>
      </c>
    </row>
    <row r="578" spans="1:36" x14ac:dyDescent="0.25">
      <c r="A578">
        <v>562</v>
      </c>
      <c r="B578" t="s">
        <v>758</v>
      </c>
      <c r="C578">
        <v>-0.47538957300000001</v>
      </c>
      <c r="D578">
        <v>-0.47538957300000001</v>
      </c>
      <c r="E578">
        <v>2.0203718359999998</v>
      </c>
      <c r="G578">
        <v>565</v>
      </c>
      <c r="H578" t="s">
        <v>753</v>
      </c>
      <c r="I578">
        <v>1.1010492620000001</v>
      </c>
      <c r="J578">
        <v>0.27566941</v>
      </c>
      <c r="K578">
        <v>0.54292422200000001</v>
      </c>
      <c r="T578">
        <v>565</v>
      </c>
      <c r="U578" t="s">
        <v>888</v>
      </c>
      <c r="V578">
        <v>4.9942252999999999E-2</v>
      </c>
      <c r="W578">
        <v>-0.51435529899999999</v>
      </c>
      <c r="X578">
        <v>-0.51435529899999999</v>
      </c>
      <c r="AF578">
        <v>565</v>
      </c>
      <c r="AG578" t="s">
        <v>755</v>
      </c>
      <c r="AH578">
        <v>-0.252647546</v>
      </c>
      <c r="AI578">
        <v>-0.45172963700000002</v>
      </c>
      <c r="AJ578">
        <v>-0.47627443600000002</v>
      </c>
    </row>
    <row r="579" spans="1:36" x14ac:dyDescent="0.25">
      <c r="A579">
        <v>563</v>
      </c>
      <c r="B579" t="s">
        <v>759</v>
      </c>
      <c r="C579">
        <v>2.0145750599999999</v>
      </c>
      <c r="D579">
        <v>-0.444259026</v>
      </c>
      <c r="E579">
        <v>-0.10017907099999999</v>
      </c>
      <c r="G579">
        <v>566</v>
      </c>
      <c r="H579" t="s">
        <v>754</v>
      </c>
      <c r="I579">
        <v>-0.46017721499999997</v>
      </c>
      <c r="J579">
        <v>-0.46017721499999997</v>
      </c>
      <c r="K579">
        <v>-0.40786371999999999</v>
      </c>
      <c r="N579" t="s">
        <v>4</v>
      </c>
      <c r="T579">
        <v>566</v>
      </c>
      <c r="U579" t="s">
        <v>747</v>
      </c>
      <c r="V579">
        <v>0.81698011599999998</v>
      </c>
      <c r="W579">
        <v>1.3227531770000001</v>
      </c>
      <c r="X579">
        <v>0.56912978400000003</v>
      </c>
      <c r="Z579" t="s">
        <v>4</v>
      </c>
      <c r="AF579" t="s">
        <v>375</v>
      </c>
      <c r="AH579" s="7">
        <f t="shared" ref="AH579:AJ579" si="21">AVERAGE(AH504:AH578)</f>
        <v>0.53214889022666634</v>
      </c>
      <c r="AI579" s="7">
        <f t="shared" si="21"/>
        <v>-0.38847502723999988</v>
      </c>
      <c r="AJ579" s="7">
        <f t="shared" si="21"/>
        <v>0.44743102822666664</v>
      </c>
    </row>
    <row r="580" spans="1:36" x14ac:dyDescent="0.25">
      <c r="A580">
        <v>564</v>
      </c>
      <c r="B580" t="s">
        <v>760</v>
      </c>
      <c r="C580">
        <v>0.76837350100000001</v>
      </c>
      <c r="D580">
        <v>-0.68154419700000002</v>
      </c>
      <c r="E580">
        <v>1.6655938029999999</v>
      </c>
      <c r="G580">
        <v>567</v>
      </c>
      <c r="H580" t="s">
        <v>755</v>
      </c>
      <c r="I580">
        <v>-0.203362867</v>
      </c>
      <c r="J580">
        <v>-0.89593698099999997</v>
      </c>
      <c r="K580">
        <v>-0.39552548399999998</v>
      </c>
      <c r="N580">
        <v>563</v>
      </c>
      <c r="O580" t="s">
        <v>757</v>
      </c>
      <c r="P580">
        <v>0.89409246099999995</v>
      </c>
      <c r="Q580">
        <v>-0.70397367499999997</v>
      </c>
      <c r="R580">
        <v>1.2688625E-2</v>
      </c>
      <c r="T580">
        <v>567</v>
      </c>
      <c r="U580" t="s">
        <v>889</v>
      </c>
      <c r="V580">
        <v>-0.27735009799999999</v>
      </c>
      <c r="W580">
        <v>-0.27735009799999999</v>
      </c>
      <c r="X580">
        <v>-0.27735009799999999</v>
      </c>
      <c r="Z580">
        <v>563</v>
      </c>
      <c r="AA580" t="s">
        <v>757</v>
      </c>
      <c r="AB580">
        <v>-1.4535433630000001</v>
      </c>
      <c r="AC580">
        <v>-0.85292093499999999</v>
      </c>
      <c r="AD580">
        <v>0.416424615</v>
      </c>
    </row>
    <row r="581" spans="1:36" x14ac:dyDescent="0.25">
      <c r="A581">
        <v>565</v>
      </c>
      <c r="B581" t="s">
        <v>761</v>
      </c>
      <c r="C581">
        <v>0.96142125099999998</v>
      </c>
      <c r="D581">
        <v>-0.12806334699999999</v>
      </c>
      <c r="E581">
        <v>0.88550440100000005</v>
      </c>
      <c r="G581" s="7" t="s">
        <v>375</v>
      </c>
      <c r="H581" s="7"/>
      <c r="I581" s="7">
        <f t="shared" ref="I581:K581" si="22">AVERAGE(I504:I580)</f>
        <v>0.11953298311688312</v>
      </c>
      <c r="J581" s="7">
        <f t="shared" si="22"/>
        <v>0.20009101601298693</v>
      </c>
      <c r="K581" s="7">
        <f t="shared" si="22"/>
        <v>-7.684879715584414E-2</v>
      </c>
      <c r="N581">
        <v>564</v>
      </c>
      <c r="O581" t="s">
        <v>758</v>
      </c>
      <c r="P581">
        <v>-0.52173591799999997</v>
      </c>
      <c r="Q581">
        <v>-0.41118974800000002</v>
      </c>
      <c r="R581">
        <v>1.7849096659999999</v>
      </c>
      <c r="T581">
        <v>568</v>
      </c>
      <c r="U581" t="s">
        <v>748</v>
      </c>
      <c r="V581">
        <v>-0.71211513000000004</v>
      </c>
      <c r="W581">
        <v>-0.58226122499999999</v>
      </c>
      <c r="X581">
        <v>-0.796217234</v>
      </c>
      <c r="Z581">
        <v>564</v>
      </c>
      <c r="AA581" t="s">
        <v>758</v>
      </c>
      <c r="AB581">
        <v>0.633524965</v>
      </c>
      <c r="AC581">
        <v>-0.23779972599999999</v>
      </c>
      <c r="AD581">
        <v>-0.38458361899999999</v>
      </c>
      <c r="AF581" t="s">
        <v>756</v>
      </c>
    </row>
    <row r="582" spans="1:36" x14ac:dyDescent="0.25">
      <c r="A582">
        <v>566</v>
      </c>
      <c r="B582" t="s">
        <v>762</v>
      </c>
      <c r="C582">
        <v>1.779166053</v>
      </c>
      <c r="D582">
        <v>-0.214899073</v>
      </c>
      <c r="E582">
        <v>0.20344431800000001</v>
      </c>
      <c r="N582">
        <v>565</v>
      </c>
      <c r="O582" t="s">
        <v>759</v>
      </c>
      <c r="P582">
        <v>1.293371912</v>
      </c>
      <c r="Q582">
        <v>0.50998852100000003</v>
      </c>
      <c r="R582">
        <v>-0.75229333200000004</v>
      </c>
      <c r="T582">
        <v>569</v>
      </c>
      <c r="U582" t="s">
        <v>749</v>
      </c>
      <c r="V582">
        <v>2.152334878</v>
      </c>
      <c r="W582">
        <v>0.46396567900000002</v>
      </c>
      <c r="X582">
        <v>-0.71665837399999999</v>
      </c>
      <c r="Z582">
        <v>565</v>
      </c>
      <c r="AA582" t="s">
        <v>759</v>
      </c>
      <c r="AB582">
        <v>1.1789951670000001</v>
      </c>
      <c r="AC582">
        <v>2.1423741220000001</v>
      </c>
      <c r="AD582">
        <v>-0.44877413300000002</v>
      </c>
      <c r="AF582">
        <v>566</v>
      </c>
      <c r="AG582" t="s">
        <v>757</v>
      </c>
      <c r="AH582">
        <v>1.0984945150000001</v>
      </c>
      <c r="AI582">
        <v>0.25187303700000002</v>
      </c>
      <c r="AJ582">
        <v>1.9525678479999999</v>
      </c>
    </row>
    <row r="583" spans="1:36" x14ac:dyDescent="0.25">
      <c r="A583">
        <v>567</v>
      </c>
      <c r="B583" t="s">
        <v>763</v>
      </c>
      <c r="C583">
        <v>-0.54625067100000002</v>
      </c>
      <c r="D583">
        <v>-0.94707702500000002</v>
      </c>
      <c r="E583">
        <v>0.30093849</v>
      </c>
      <c r="G583" t="s">
        <v>756</v>
      </c>
      <c r="N583">
        <v>566</v>
      </c>
      <c r="O583" t="s">
        <v>760</v>
      </c>
      <c r="P583">
        <v>-0.19672740799999999</v>
      </c>
      <c r="Q583">
        <v>-0.112875486</v>
      </c>
      <c r="R583">
        <v>1.255566102</v>
      </c>
      <c r="T583">
        <v>570</v>
      </c>
      <c r="U583" t="s">
        <v>750</v>
      </c>
      <c r="V583">
        <v>1.5070781470000001</v>
      </c>
      <c r="W583">
        <v>-0.12419242899999999</v>
      </c>
      <c r="X583">
        <v>-0.65625572700000001</v>
      </c>
      <c r="Z583">
        <v>566</v>
      </c>
      <c r="AA583" t="s">
        <v>760</v>
      </c>
      <c r="AB583">
        <v>-0.21653106699999999</v>
      </c>
      <c r="AC583">
        <v>1.8901969000000001E-2</v>
      </c>
      <c r="AD583">
        <v>-0.68640534399999997</v>
      </c>
      <c r="AF583">
        <v>567</v>
      </c>
      <c r="AG583" t="s">
        <v>758</v>
      </c>
      <c r="AH583">
        <v>0.65478817899999997</v>
      </c>
      <c r="AI583">
        <v>-0.40802554099999999</v>
      </c>
      <c r="AJ583">
        <v>-0.36380236100000002</v>
      </c>
    </row>
    <row r="584" spans="1:36" x14ac:dyDescent="0.25">
      <c r="A584">
        <v>568</v>
      </c>
      <c r="B584" t="s">
        <v>275</v>
      </c>
      <c r="C584">
        <v>-1.0700474170000001</v>
      </c>
      <c r="D584">
        <v>-0.28281254300000003</v>
      </c>
      <c r="E584">
        <v>1.7499911880000001</v>
      </c>
      <c r="G584">
        <v>568</v>
      </c>
      <c r="H584" t="s">
        <v>757</v>
      </c>
      <c r="I584">
        <v>1.6109106010000001</v>
      </c>
      <c r="J584">
        <v>0.21128701799999999</v>
      </c>
      <c r="K584">
        <v>-0.74460184200000001</v>
      </c>
      <c r="N584">
        <v>567</v>
      </c>
      <c r="O584" t="s">
        <v>761</v>
      </c>
      <c r="P584">
        <v>-0.18780739299999999</v>
      </c>
      <c r="Q584">
        <v>0.20783476000000001</v>
      </c>
      <c r="R584">
        <v>-1.381846532</v>
      </c>
      <c r="T584">
        <v>571</v>
      </c>
      <c r="U584" t="s">
        <v>890</v>
      </c>
      <c r="V584">
        <v>3.2553560579999998</v>
      </c>
      <c r="W584">
        <v>-0.334016798</v>
      </c>
      <c r="X584">
        <v>-0.334016798</v>
      </c>
      <c r="Z584">
        <v>567</v>
      </c>
      <c r="AA584" t="s">
        <v>761</v>
      </c>
      <c r="AB584">
        <v>0.178330669</v>
      </c>
      <c r="AC584">
        <v>-0.14560921199999999</v>
      </c>
      <c r="AD584">
        <v>0.60278436700000004</v>
      </c>
      <c r="AF584">
        <v>568</v>
      </c>
      <c r="AG584" t="s">
        <v>759</v>
      </c>
      <c r="AH584">
        <v>0.80414163900000002</v>
      </c>
      <c r="AI584">
        <v>-0.38461348400000001</v>
      </c>
      <c r="AJ584">
        <v>0.54135728900000002</v>
      </c>
    </row>
    <row r="585" spans="1:36" x14ac:dyDescent="0.25">
      <c r="A585">
        <v>569</v>
      </c>
      <c r="B585" t="s">
        <v>764</v>
      </c>
      <c r="C585">
        <v>1.6798273370000001</v>
      </c>
      <c r="D585">
        <v>-0.72827226599999995</v>
      </c>
      <c r="E585">
        <v>0.50995565399999998</v>
      </c>
      <c r="G585">
        <v>569</v>
      </c>
      <c r="H585" t="s">
        <v>758</v>
      </c>
      <c r="I585">
        <v>-0.56301013099999997</v>
      </c>
      <c r="J585">
        <v>1.774934902</v>
      </c>
      <c r="K585">
        <v>-0.27395894599999998</v>
      </c>
      <c r="N585">
        <v>568</v>
      </c>
      <c r="O585" t="s">
        <v>762</v>
      </c>
      <c r="P585">
        <v>-2.8587583E-2</v>
      </c>
      <c r="Q585">
        <v>-0.18557670100000001</v>
      </c>
      <c r="R585">
        <v>0.98998638800000005</v>
      </c>
      <c r="T585">
        <v>572</v>
      </c>
      <c r="U585" t="s">
        <v>870</v>
      </c>
      <c r="V585">
        <v>-0.28144070300000001</v>
      </c>
      <c r="W585">
        <v>-0.28144070300000001</v>
      </c>
      <c r="X585">
        <v>-0.28144070300000001</v>
      </c>
      <c r="Z585">
        <v>568</v>
      </c>
      <c r="AA585" t="s">
        <v>762</v>
      </c>
      <c r="AB585">
        <v>-1.9616082E-2</v>
      </c>
      <c r="AC585">
        <v>-0.33187601700000002</v>
      </c>
      <c r="AD585">
        <v>-0.68826126099999996</v>
      </c>
      <c r="AF585">
        <v>569</v>
      </c>
      <c r="AG585" t="s">
        <v>760</v>
      </c>
      <c r="AH585">
        <v>-0.12678225900000001</v>
      </c>
      <c r="AI585">
        <v>-0.66307850499999998</v>
      </c>
      <c r="AJ585">
        <v>0.37559384800000001</v>
      </c>
    </row>
    <row r="586" spans="1:36" x14ac:dyDescent="0.25">
      <c r="A586">
        <v>570</v>
      </c>
      <c r="B586" t="s">
        <v>414</v>
      </c>
      <c r="C586">
        <v>-0.43671492299999998</v>
      </c>
      <c r="D586">
        <v>-0.37607522700000001</v>
      </c>
      <c r="E586">
        <v>2.029835405</v>
      </c>
      <c r="G586">
        <v>570</v>
      </c>
      <c r="H586" t="s">
        <v>759</v>
      </c>
      <c r="I586">
        <v>-0.96758649699999999</v>
      </c>
      <c r="J586">
        <v>0.48805390999999998</v>
      </c>
      <c r="K586">
        <v>1.2235494119999999</v>
      </c>
      <c r="N586">
        <v>569</v>
      </c>
      <c r="O586" t="s">
        <v>763</v>
      </c>
      <c r="P586">
        <v>0.32420589799999999</v>
      </c>
      <c r="Q586">
        <v>-1.023148516</v>
      </c>
      <c r="R586">
        <v>1.3745312970000001</v>
      </c>
      <c r="T586">
        <v>573</v>
      </c>
      <c r="U586" t="s">
        <v>751</v>
      </c>
      <c r="V586">
        <v>-0.261149087</v>
      </c>
      <c r="W586">
        <v>-0.63493331399999997</v>
      </c>
      <c r="X586">
        <v>-1.1331028860000001</v>
      </c>
      <c r="Z586">
        <v>569</v>
      </c>
      <c r="AA586" t="s">
        <v>763</v>
      </c>
      <c r="AB586">
        <v>0.81652050700000001</v>
      </c>
      <c r="AC586">
        <v>2.901099952</v>
      </c>
      <c r="AD586">
        <v>-0.45552970999999998</v>
      </c>
      <c r="AF586">
        <v>570</v>
      </c>
      <c r="AG586" t="s">
        <v>761</v>
      </c>
      <c r="AH586">
        <v>0.23099125200000001</v>
      </c>
      <c r="AI586">
        <v>-4.1400228999999997E-2</v>
      </c>
      <c r="AJ586">
        <v>0.13130267100000001</v>
      </c>
    </row>
    <row r="587" spans="1:36" x14ac:dyDescent="0.25">
      <c r="A587">
        <v>571</v>
      </c>
      <c r="B587" t="s">
        <v>765</v>
      </c>
      <c r="C587">
        <v>-0.64302314400000005</v>
      </c>
      <c r="D587">
        <v>-0.71100954400000005</v>
      </c>
      <c r="E587">
        <v>1.9207091199999999</v>
      </c>
      <c r="G587">
        <v>571</v>
      </c>
      <c r="H587" t="s">
        <v>760</v>
      </c>
      <c r="I587">
        <v>-1.1221202960000001</v>
      </c>
      <c r="J587">
        <v>0.50783056999999998</v>
      </c>
      <c r="K587">
        <v>-0.38021271099999998</v>
      </c>
      <c r="N587">
        <v>570</v>
      </c>
      <c r="O587" t="s">
        <v>275</v>
      </c>
      <c r="P587">
        <v>-1.1568238159999999</v>
      </c>
      <c r="Q587">
        <v>0.98308010700000004</v>
      </c>
      <c r="R587">
        <v>0.55628397500000004</v>
      </c>
      <c r="T587">
        <v>574</v>
      </c>
      <c r="U587" t="s">
        <v>632</v>
      </c>
      <c r="V587">
        <v>-0.64376190899999997</v>
      </c>
      <c r="W587">
        <v>-2.5816473999999999E-2</v>
      </c>
      <c r="X587">
        <v>-0.51198372800000003</v>
      </c>
      <c r="Z587">
        <v>570</v>
      </c>
      <c r="AA587" t="s">
        <v>275</v>
      </c>
      <c r="AB587">
        <v>3.162986654</v>
      </c>
      <c r="AC587">
        <v>1.7071125119999999</v>
      </c>
      <c r="AD587">
        <v>0.28183245800000001</v>
      </c>
      <c r="AF587">
        <v>571</v>
      </c>
      <c r="AG587" t="s">
        <v>762</v>
      </c>
      <c r="AH587">
        <v>6.1732359000000001E-2</v>
      </c>
      <c r="AI587">
        <v>-1.2332459609999999</v>
      </c>
      <c r="AJ587">
        <v>0.464101861</v>
      </c>
    </row>
    <row r="588" spans="1:36" x14ac:dyDescent="0.25">
      <c r="A588">
        <v>572</v>
      </c>
      <c r="B588" t="s">
        <v>766</v>
      </c>
      <c r="C588">
        <v>-0.168023803</v>
      </c>
      <c r="D588">
        <v>-0.99240761799999999</v>
      </c>
      <c r="E588">
        <v>1.7740237649999999</v>
      </c>
      <c r="G588">
        <v>572</v>
      </c>
      <c r="H588" t="s">
        <v>761</v>
      </c>
      <c r="I588">
        <v>0.91057283200000005</v>
      </c>
      <c r="J588">
        <v>-0.41115179200000002</v>
      </c>
      <c r="K588">
        <v>-1.334707657</v>
      </c>
      <c r="N588">
        <v>571</v>
      </c>
      <c r="O588" t="s">
        <v>764</v>
      </c>
      <c r="P588">
        <v>-4.3064692000000002E-2</v>
      </c>
      <c r="Q588">
        <v>-0.98819544800000003</v>
      </c>
      <c r="R588">
        <v>1.2850386229999999</v>
      </c>
      <c r="T588">
        <v>575</v>
      </c>
      <c r="U588" t="s">
        <v>633</v>
      </c>
      <c r="V588">
        <v>0.34836776800000002</v>
      </c>
      <c r="W588">
        <v>0.47595478800000002</v>
      </c>
      <c r="X588">
        <v>-0.90102660300000004</v>
      </c>
      <c r="Z588">
        <v>571</v>
      </c>
      <c r="AA588" t="s">
        <v>764</v>
      </c>
      <c r="AB588">
        <v>-7.2654566000000004E-2</v>
      </c>
      <c r="AC588">
        <v>0.42822730399999998</v>
      </c>
      <c r="AD588">
        <v>-0.75827500400000003</v>
      </c>
      <c r="AF588">
        <v>572</v>
      </c>
      <c r="AG588" t="s">
        <v>763</v>
      </c>
      <c r="AH588">
        <v>1.1876196720000001</v>
      </c>
      <c r="AI588">
        <v>-0.722121609</v>
      </c>
      <c r="AJ588">
        <v>3.1030307229999998</v>
      </c>
    </row>
    <row r="589" spans="1:36" x14ac:dyDescent="0.25">
      <c r="A589">
        <v>573</v>
      </c>
      <c r="B589" t="s">
        <v>415</v>
      </c>
      <c r="C589">
        <v>-0.87372254599999999</v>
      </c>
      <c r="D589">
        <v>-0.74602527100000005</v>
      </c>
      <c r="E589">
        <v>1.7769352039999999</v>
      </c>
      <c r="G589">
        <v>573</v>
      </c>
      <c r="H589" t="s">
        <v>762</v>
      </c>
      <c r="I589">
        <v>-1.5608656780000001</v>
      </c>
      <c r="J589">
        <v>-0.33440498200000002</v>
      </c>
      <c r="K589">
        <v>0.78895163899999998</v>
      </c>
      <c r="N589">
        <v>572</v>
      </c>
      <c r="O589" t="s">
        <v>414</v>
      </c>
      <c r="P589">
        <v>-0.40182498900000002</v>
      </c>
      <c r="Q589">
        <v>-0.70765276399999999</v>
      </c>
      <c r="R589">
        <v>1.5835700290000001</v>
      </c>
      <c r="T589">
        <v>576</v>
      </c>
      <c r="U589" t="s">
        <v>752</v>
      </c>
      <c r="V589">
        <v>2.6922964569999999</v>
      </c>
      <c r="W589">
        <v>7.4651464000000001E-2</v>
      </c>
      <c r="X589">
        <v>0.28489156500000001</v>
      </c>
      <c r="Z589">
        <v>572</v>
      </c>
      <c r="AA589" t="s">
        <v>414</v>
      </c>
      <c r="AB589">
        <v>0.95698106599999999</v>
      </c>
      <c r="AC589">
        <v>-0.22602424900000001</v>
      </c>
      <c r="AD589">
        <v>-0.71897566999999996</v>
      </c>
      <c r="AF589">
        <v>573</v>
      </c>
      <c r="AG589" t="s">
        <v>275</v>
      </c>
      <c r="AH589">
        <v>2.1645026569999999</v>
      </c>
      <c r="AI589">
        <v>0.45521866599999999</v>
      </c>
      <c r="AJ589">
        <v>1.085243926</v>
      </c>
    </row>
    <row r="590" spans="1:36" x14ac:dyDescent="0.25">
      <c r="A590">
        <v>574</v>
      </c>
      <c r="B590" t="s">
        <v>767</v>
      </c>
      <c r="C590">
        <v>-0.54437488300000003</v>
      </c>
      <c r="D590">
        <v>-0.54437488300000003</v>
      </c>
      <c r="E590">
        <v>-0.54437488300000003</v>
      </c>
      <c r="G590">
        <v>574</v>
      </c>
      <c r="H590" t="s">
        <v>763</v>
      </c>
      <c r="I590">
        <v>1.7423654500000001</v>
      </c>
      <c r="J590">
        <v>-0.41251131600000002</v>
      </c>
      <c r="K590">
        <v>-8.3850108000000007E-2</v>
      </c>
      <c r="N590">
        <v>573</v>
      </c>
      <c r="O590" t="s">
        <v>765</v>
      </c>
      <c r="P590">
        <v>-1.040159539</v>
      </c>
      <c r="Q590">
        <v>-0.32659829299999998</v>
      </c>
      <c r="R590">
        <v>1.272617874</v>
      </c>
      <c r="T590">
        <v>577</v>
      </c>
      <c r="U590" t="s">
        <v>753</v>
      </c>
      <c r="V590">
        <v>1.617395098</v>
      </c>
      <c r="W590">
        <v>1.31998496</v>
      </c>
      <c r="X590">
        <v>-1.538264066</v>
      </c>
      <c r="Z590">
        <v>573</v>
      </c>
      <c r="AA590" t="s">
        <v>765</v>
      </c>
      <c r="AB590">
        <v>-0.20087080500000001</v>
      </c>
      <c r="AC590">
        <v>-0.23247891700000001</v>
      </c>
      <c r="AD590">
        <v>-0.82216568999999995</v>
      </c>
      <c r="AF590">
        <v>574</v>
      </c>
      <c r="AG590" t="s">
        <v>764</v>
      </c>
      <c r="AH590">
        <v>5.8444804000000003E-2</v>
      </c>
      <c r="AI590">
        <v>-0.92114522099999996</v>
      </c>
      <c r="AJ590">
        <v>0.48585389299999998</v>
      </c>
    </row>
    <row r="591" spans="1:36" x14ac:dyDescent="0.25">
      <c r="A591">
        <v>575</v>
      </c>
      <c r="B591" t="s">
        <v>768</v>
      </c>
      <c r="C591">
        <v>0.84894434500000004</v>
      </c>
      <c r="D591">
        <v>-1.1152071109999999</v>
      </c>
      <c r="E591">
        <v>1.34676928</v>
      </c>
      <c r="G591">
        <v>575</v>
      </c>
      <c r="H591" t="s">
        <v>275</v>
      </c>
      <c r="I591">
        <v>-1.678577982</v>
      </c>
      <c r="J591">
        <v>0.80253390099999999</v>
      </c>
      <c r="K591">
        <v>0.53153990399999995</v>
      </c>
      <c r="N591">
        <v>574</v>
      </c>
      <c r="O591" t="s">
        <v>766</v>
      </c>
      <c r="P591">
        <v>-0.84985604599999998</v>
      </c>
      <c r="Q591">
        <v>-0.98645686799999999</v>
      </c>
      <c r="R591">
        <v>1.150768214</v>
      </c>
      <c r="T591">
        <v>578</v>
      </c>
      <c r="U591" t="s">
        <v>754</v>
      </c>
      <c r="V591">
        <v>3.3084087329999998</v>
      </c>
      <c r="W591">
        <v>-0.35709744799999998</v>
      </c>
      <c r="X591">
        <v>-0.236597158</v>
      </c>
      <c r="Z591">
        <v>574</v>
      </c>
      <c r="AA591" t="s">
        <v>766</v>
      </c>
      <c r="AB591">
        <v>0.62188656099999995</v>
      </c>
      <c r="AC591">
        <v>-1.7933772910000001</v>
      </c>
      <c r="AD591">
        <v>-1.6874356939999999</v>
      </c>
      <c r="AF591">
        <v>575</v>
      </c>
      <c r="AG591" t="s">
        <v>414</v>
      </c>
      <c r="AH591">
        <v>1.0569485590000001</v>
      </c>
      <c r="AI591">
        <v>-1.337375982</v>
      </c>
      <c r="AJ591">
        <v>-0.20635109700000001</v>
      </c>
    </row>
    <row r="592" spans="1:36" x14ac:dyDescent="0.25">
      <c r="A592">
        <v>576</v>
      </c>
      <c r="B592" t="s">
        <v>769</v>
      </c>
      <c r="C592">
        <v>1.766400835</v>
      </c>
      <c r="D592">
        <v>-0.75110019400000005</v>
      </c>
      <c r="E592">
        <v>6.3327728999999999E-2</v>
      </c>
      <c r="G592">
        <v>576</v>
      </c>
      <c r="H592" t="s">
        <v>764</v>
      </c>
      <c r="I592">
        <v>1.38141742</v>
      </c>
      <c r="J592">
        <v>-1.1597688559999999</v>
      </c>
      <c r="K592">
        <v>0.14841625</v>
      </c>
      <c r="N592">
        <v>575</v>
      </c>
      <c r="O592" t="s">
        <v>415</v>
      </c>
      <c r="P592">
        <v>-0.34135331400000002</v>
      </c>
      <c r="Q592">
        <v>-1.5368162599999999</v>
      </c>
      <c r="R592">
        <v>1.1061680629999999</v>
      </c>
      <c r="T592">
        <v>579</v>
      </c>
      <c r="U592" t="s">
        <v>755</v>
      </c>
      <c r="V592">
        <v>0.122523352</v>
      </c>
      <c r="W592">
        <v>-0.37684680100000001</v>
      </c>
      <c r="X592">
        <v>0.30409872500000001</v>
      </c>
      <c r="Z592">
        <v>575</v>
      </c>
      <c r="AA592" t="s">
        <v>415</v>
      </c>
      <c r="AB592">
        <v>0.68700970900000002</v>
      </c>
      <c r="AC592">
        <v>-0.59031234899999996</v>
      </c>
      <c r="AD592">
        <v>-0.92629073399999995</v>
      </c>
      <c r="AF592">
        <v>576</v>
      </c>
      <c r="AG592" t="s">
        <v>765</v>
      </c>
      <c r="AH592">
        <v>-0.215144635</v>
      </c>
      <c r="AI592">
        <v>-1.285363083</v>
      </c>
      <c r="AJ592">
        <v>-0.57841115200000004</v>
      </c>
    </row>
    <row r="593" spans="1:36" x14ac:dyDescent="0.25">
      <c r="A593">
        <v>577</v>
      </c>
      <c r="B593" t="s">
        <v>770</v>
      </c>
      <c r="C593">
        <v>-0.40824829000000001</v>
      </c>
      <c r="D593">
        <v>-0.40824829000000001</v>
      </c>
      <c r="E593">
        <v>-0.40824829000000001</v>
      </c>
      <c r="G593">
        <v>577</v>
      </c>
      <c r="H593" t="s">
        <v>414</v>
      </c>
      <c r="I593">
        <v>0.71869718999999999</v>
      </c>
      <c r="J593">
        <v>1.085492718</v>
      </c>
      <c r="K593">
        <v>-0.60084266900000005</v>
      </c>
      <c r="N593">
        <v>576</v>
      </c>
      <c r="O593" t="s">
        <v>878</v>
      </c>
      <c r="P593">
        <v>-1.213777495</v>
      </c>
      <c r="Q593">
        <v>-0.435030319</v>
      </c>
      <c r="R593">
        <v>1.301969191</v>
      </c>
      <c r="T593" s="7" t="s">
        <v>883</v>
      </c>
      <c r="U593" s="7"/>
      <c r="V593" s="7">
        <f>AVERAGE(V511:V592)</f>
        <v>0.6684142173658536</v>
      </c>
      <c r="W593" s="7">
        <f t="shared" ref="W593:X593" si="23">AVERAGE(W511:W592)</f>
        <v>0.25406397408536591</v>
      </c>
      <c r="X593" s="7">
        <f t="shared" si="23"/>
        <v>-0.17422982326829267</v>
      </c>
      <c r="Z593">
        <v>576</v>
      </c>
      <c r="AA593" t="s">
        <v>878</v>
      </c>
      <c r="AB593">
        <v>1.11608543</v>
      </c>
      <c r="AC593">
        <v>1.1199000450000001</v>
      </c>
      <c r="AD593">
        <v>-0.857954094</v>
      </c>
      <c r="AF593">
        <v>577</v>
      </c>
      <c r="AG593" t="s">
        <v>766</v>
      </c>
      <c r="AH593">
        <v>-5.0892726999999999E-2</v>
      </c>
      <c r="AI593">
        <v>-1.428000704</v>
      </c>
      <c r="AJ593">
        <v>-0.805705377</v>
      </c>
    </row>
    <row r="594" spans="1:36" x14ac:dyDescent="0.25">
      <c r="A594">
        <v>578</v>
      </c>
      <c r="B594" t="s">
        <v>430</v>
      </c>
      <c r="C594">
        <v>1.6764291069999999</v>
      </c>
      <c r="D594">
        <v>-0.86843953200000001</v>
      </c>
      <c r="E594">
        <v>-0.23842914800000001</v>
      </c>
      <c r="G594">
        <v>578</v>
      </c>
      <c r="H594" t="s">
        <v>765</v>
      </c>
      <c r="I594">
        <v>0.73711290399999996</v>
      </c>
      <c r="J594">
        <v>1.163296594</v>
      </c>
      <c r="K594">
        <v>-0.38693299399999997</v>
      </c>
      <c r="N594">
        <v>577</v>
      </c>
      <c r="O594" t="s">
        <v>767</v>
      </c>
      <c r="P594">
        <v>-0.96038600299999999</v>
      </c>
      <c r="Q594">
        <v>1.4095730719999999</v>
      </c>
      <c r="R594">
        <v>-0.96038600299999999</v>
      </c>
      <c r="T594" s="7"/>
      <c r="U594" s="7"/>
      <c r="V594" s="7"/>
      <c r="W594" s="7"/>
      <c r="X594" s="7"/>
      <c r="Z594">
        <v>577</v>
      </c>
      <c r="AA594" t="s">
        <v>767</v>
      </c>
      <c r="AB594">
        <v>-0.53904365300000001</v>
      </c>
      <c r="AC594">
        <v>0.34069377499999998</v>
      </c>
      <c r="AD594">
        <v>0.150258004</v>
      </c>
      <c r="AF594">
        <v>578</v>
      </c>
      <c r="AG594" t="s">
        <v>415</v>
      </c>
      <c r="AH594">
        <v>0.44552459999999999</v>
      </c>
      <c r="AI594">
        <v>-1.6991117360000001</v>
      </c>
      <c r="AJ594">
        <v>-0.111288344</v>
      </c>
    </row>
    <row r="595" spans="1:36" x14ac:dyDescent="0.25">
      <c r="A595">
        <v>579</v>
      </c>
      <c r="B595" t="s">
        <v>434</v>
      </c>
      <c r="C595">
        <v>0.449515901</v>
      </c>
      <c r="D595">
        <v>-0.79789611800000004</v>
      </c>
      <c r="E595">
        <v>1.648219554</v>
      </c>
      <c r="G595">
        <v>579</v>
      </c>
      <c r="H595" t="s">
        <v>766</v>
      </c>
      <c r="I595">
        <v>0.37607665600000001</v>
      </c>
      <c r="J595">
        <v>1.5887309590000001</v>
      </c>
      <c r="K595">
        <v>-0.55517526900000003</v>
      </c>
      <c r="N595">
        <v>578</v>
      </c>
      <c r="O595" t="s">
        <v>768</v>
      </c>
      <c r="P595">
        <v>-0.402168313</v>
      </c>
      <c r="Q595">
        <v>-0.54228784500000005</v>
      </c>
      <c r="R595">
        <v>-0.28619943399999997</v>
      </c>
      <c r="T595" t="s">
        <v>756</v>
      </c>
      <c r="Z595">
        <v>578</v>
      </c>
      <c r="AA595" t="s">
        <v>768</v>
      </c>
      <c r="AB595">
        <v>0.18317076099999999</v>
      </c>
      <c r="AC595">
        <v>0.76867326300000005</v>
      </c>
      <c r="AD595">
        <v>-0.68664174899999997</v>
      </c>
      <c r="AF595">
        <v>579</v>
      </c>
      <c r="AG595" t="s">
        <v>878</v>
      </c>
      <c r="AH595">
        <v>1.1034076399999999</v>
      </c>
      <c r="AI595">
        <v>-1.4870778609999999</v>
      </c>
      <c r="AJ595">
        <v>-0.78871698000000001</v>
      </c>
    </row>
    <row r="596" spans="1:36" x14ac:dyDescent="0.25">
      <c r="A596">
        <v>580</v>
      </c>
      <c r="B596" t="s">
        <v>771</v>
      </c>
      <c r="C596">
        <v>-0.53476652300000005</v>
      </c>
      <c r="D596">
        <v>-0.45481594400000003</v>
      </c>
      <c r="E596">
        <v>1.838232047</v>
      </c>
      <c r="G596">
        <v>580</v>
      </c>
      <c r="H596" t="s">
        <v>415</v>
      </c>
      <c r="I596">
        <v>-0.163748544</v>
      </c>
      <c r="J596">
        <v>1.6771175300000001</v>
      </c>
      <c r="K596">
        <v>-2.8406978999999999E-2</v>
      </c>
      <c r="N596">
        <v>579</v>
      </c>
      <c r="O596" t="s">
        <v>769</v>
      </c>
      <c r="P596">
        <v>1.4555959940000001</v>
      </c>
      <c r="Q596">
        <v>-0.51408142099999998</v>
      </c>
      <c r="R596">
        <v>-0.68268461499999999</v>
      </c>
      <c r="T596">
        <v>580</v>
      </c>
      <c r="U596" t="s">
        <v>757</v>
      </c>
      <c r="V596">
        <v>0.86656089300000005</v>
      </c>
      <c r="W596">
        <v>0.164438314</v>
      </c>
      <c r="X596">
        <v>-0.53848306899999998</v>
      </c>
      <c r="Z596">
        <v>579</v>
      </c>
      <c r="AA596" t="s">
        <v>769</v>
      </c>
      <c r="AB596">
        <v>1.3715089869999999</v>
      </c>
      <c r="AC596">
        <v>2.0657729040000001</v>
      </c>
      <c r="AD596">
        <v>-0.53162592399999997</v>
      </c>
      <c r="AF596">
        <v>580</v>
      </c>
      <c r="AG596" t="s">
        <v>767</v>
      </c>
      <c r="AH596">
        <v>-0.52111622599999996</v>
      </c>
      <c r="AI596">
        <v>6.2093936000000002E-2</v>
      </c>
      <c r="AJ596">
        <v>-0.38072884800000001</v>
      </c>
    </row>
    <row r="597" spans="1:36" x14ac:dyDescent="0.25">
      <c r="A597">
        <v>581</v>
      </c>
      <c r="B597" t="s">
        <v>691</v>
      </c>
      <c r="C597">
        <v>1.836240208</v>
      </c>
      <c r="D597">
        <v>0.37656152900000001</v>
      </c>
      <c r="E597">
        <v>-0.113319356</v>
      </c>
      <c r="G597">
        <v>581</v>
      </c>
      <c r="H597" t="s">
        <v>767</v>
      </c>
      <c r="I597">
        <v>-0.76043387500000004</v>
      </c>
      <c r="J597">
        <v>0.555186438</v>
      </c>
      <c r="K597">
        <v>1.4999390939999999</v>
      </c>
      <c r="N597">
        <v>580</v>
      </c>
      <c r="O597" t="s">
        <v>430</v>
      </c>
      <c r="P597">
        <v>1.1376062810000001</v>
      </c>
      <c r="Q597">
        <v>-0.66077390499999999</v>
      </c>
      <c r="R597">
        <v>-0.57177499700000001</v>
      </c>
      <c r="T597">
        <v>581</v>
      </c>
      <c r="U597" t="s">
        <v>758</v>
      </c>
      <c r="V597">
        <v>2.761593151</v>
      </c>
      <c r="W597">
        <v>0.56154238300000003</v>
      </c>
      <c r="X597">
        <v>-0.57297906600000004</v>
      </c>
      <c r="Z597">
        <v>580</v>
      </c>
      <c r="AA597" t="s">
        <v>770</v>
      </c>
      <c r="AB597">
        <v>-0.231449091</v>
      </c>
      <c r="AC597">
        <v>-0.231449091</v>
      </c>
      <c r="AD597">
        <v>-9.3868371000000006E-2</v>
      </c>
      <c r="AF597">
        <v>581</v>
      </c>
      <c r="AG597" t="s">
        <v>768</v>
      </c>
      <c r="AH597">
        <v>-0.58738522000000004</v>
      </c>
      <c r="AI597">
        <v>-1.4393925620000001</v>
      </c>
      <c r="AJ597">
        <v>-0.56454053599999998</v>
      </c>
    </row>
    <row r="598" spans="1:36" x14ac:dyDescent="0.25">
      <c r="A598">
        <v>582</v>
      </c>
      <c r="B598" t="s">
        <v>440</v>
      </c>
      <c r="C598">
        <v>6.2393133000000003E-2</v>
      </c>
      <c r="D598">
        <v>-0.375493303</v>
      </c>
      <c r="E598">
        <v>1.978978554</v>
      </c>
      <c r="G598">
        <v>582</v>
      </c>
      <c r="H598" t="s">
        <v>768</v>
      </c>
      <c r="I598">
        <v>1.2414367500000001</v>
      </c>
      <c r="J598">
        <v>0.74214961400000001</v>
      </c>
      <c r="K598">
        <v>-0.64373086999999996</v>
      </c>
      <c r="N598">
        <v>581</v>
      </c>
      <c r="O598" t="s">
        <v>434</v>
      </c>
      <c r="P598">
        <v>-0.45804820499999999</v>
      </c>
      <c r="Q598">
        <v>-0.29890615399999998</v>
      </c>
      <c r="R598">
        <v>1.1548448929999999</v>
      </c>
      <c r="T598">
        <v>582</v>
      </c>
      <c r="U598" t="s">
        <v>759</v>
      </c>
      <c r="V598">
        <v>0.25615681299999998</v>
      </c>
      <c r="W598">
        <v>0.32023376999999997</v>
      </c>
      <c r="X598">
        <v>-8.2000920000000005E-2</v>
      </c>
      <c r="Z598">
        <v>581</v>
      </c>
      <c r="AA598" t="s">
        <v>430</v>
      </c>
      <c r="AB598">
        <v>-0.245860463</v>
      </c>
      <c r="AC598">
        <v>1.0206010190000001</v>
      </c>
      <c r="AD598">
        <v>-0.33736841899999997</v>
      </c>
      <c r="AF598">
        <v>582</v>
      </c>
      <c r="AG598" t="s">
        <v>769</v>
      </c>
      <c r="AH598">
        <v>1.175583107</v>
      </c>
      <c r="AI598">
        <v>-1.0241502469999999</v>
      </c>
      <c r="AJ598">
        <v>1.359497878</v>
      </c>
    </row>
    <row r="599" spans="1:36" x14ac:dyDescent="0.25">
      <c r="A599">
        <v>583</v>
      </c>
      <c r="B599" t="s">
        <v>772</v>
      </c>
      <c r="C599">
        <v>1.7749835819999999</v>
      </c>
      <c r="D599">
        <v>-0.77988461499999995</v>
      </c>
      <c r="E599">
        <v>0.56717732300000001</v>
      </c>
      <c r="G599">
        <v>583</v>
      </c>
      <c r="H599" t="s">
        <v>769</v>
      </c>
      <c r="I599">
        <v>1.774896552</v>
      </c>
      <c r="J599">
        <v>-0.26861818700000001</v>
      </c>
      <c r="K599">
        <v>-0.39568424499999999</v>
      </c>
      <c r="N599">
        <v>582</v>
      </c>
      <c r="O599" t="s">
        <v>771</v>
      </c>
      <c r="P599">
        <v>-0.430680642</v>
      </c>
      <c r="Q599">
        <v>-1.2563472419999999</v>
      </c>
      <c r="R599">
        <v>0.65479933899999998</v>
      </c>
      <c r="T599">
        <v>583</v>
      </c>
      <c r="U599" t="s">
        <v>760</v>
      </c>
      <c r="V599">
        <v>0.32895742500000003</v>
      </c>
      <c r="W599">
        <v>-0.137915484</v>
      </c>
      <c r="X599">
        <v>-0.83570643099999997</v>
      </c>
      <c r="Z599">
        <v>582</v>
      </c>
      <c r="AA599" t="s">
        <v>434</v>
      </c>
      <c r="AB599">
        <v>-0.30884321199999998</v>
      </c>
      <c r="AC599">
        <v>-0.30884321199999998</v>
      </c>
      <c r="AD599">
        <v>-0.30884321199999998</v>
      </c>
      <c r="AF599">
        <v>583</v>
      </c>
      <c r="AG599" t="s">
        <v>430</v>
      </c>
      <c r="AH599">
        <v>-0.38957399199999998</v>
      </c>
      <c r="AI599">
        <v>-0.47549169299999999</v>
      </c>
      <c r="AJ599">
        <v>1.320633019</v>
      </c>
    </row>
    <row r="600" spans="1:36" x14ac:dyDescent="0.25">
      <c r="A600">
        <v>584</v>
      </c>
      <c r="B600" t="s">
        <v>442</v>
      </c>
      <c r="C600">
        <v>-0.80564147100000005</v>
      </c>
      <c r="D600">
        <v>-0.51945147999999997</v>
      </c>
      <c r="E600">
        <v>1.8909244169999999</v>
      </c>
      <c r="G600">
        <v>584</v>
      </c>
      <c r="H600" t="s">
        <v>770</v>
      </c>
      <c r="I600">
        <v>-0.69468998900000001</v>
      </c>
      <c r="J600">
        <v>-0.69468998900000001</v>
      </c>
      <c r="K600">
        <v>0.60583339999999997</v>
      </c>
      <c r="N600">
        <v>583</v>
      </c>
      <c r="O600" t="s">
        <v>691</v>
      </c>
      <c r="P600">
        <v>-0.19077235000000001</v>
      </c>
      <c r="Q600">
        <v>-0.11864406600000001</v>
      </c>
      <c r="R600">
        <v>0.12810717299999999</v>
      </c>
      <c r="T600">
        <v>584</v>
      </c>
      <c r="U600" t="s">
        <v>761</v>
      </c>
      <c r="V600">
        <v>1.163337184</v>
      </c>
      <c r="W600">
        <v>-2.3320034999999999E-2</v>
      </c>
      <c r="X600">
        <v>3.1983154E-2</v>
      </c>
      <c r="Z600">
        <v>583</v>
      </c>
      <c r="AA600" t="s">
        <v>771</v>
      </c>
      <c r="AB600">
        <v>0.885533177</v>
      </c>
      <c r="AC600">
        <v>1.5802885840000001</v>
      </c>
      <c r="AD600">
        <v>-0.65701252099999996</v>
      </c>
      <c r="AF600">
        <v>584</v>
      </c>
      <c r="AG600" t="s">
        <v>434</v>
      </c>
      <c r="AH600">
        <v>0.89756181099999999</v>
      </c>
      <c r="AI600">
        <v>-0.46830835300000001</v>
      </c>
      <c r="AJ600">
        <v>-0.12037795</v>
      </c>
    </row>
    <row r="601" spans="1:36" x14ac:dyDescent="0.25">
      <c r="A601">
        <v>585</v>
      </c>
      <c r="B601" t="s">
        <v>773</v>
      </c>
      <c r="C601">
        <v>0.31018701999999998</v>
      </c>
      <c r="D601">
        <v>-1.3463204419999999</v>
      </c>
      <c r="E601">
        <v>0.98664520499999997</v>
      </c>
      <c r="G601">
        <v>585</v>
      </c>
      <c r="H601" t="s">
        <v>430</v>
      </c>
      <c r="I601">
        <v>1.7642815999999999</v>
      </c>
      <c r="J601">
        <v>-0.25796604400000001</v>
      </c>
      <c r="K601">
        <v>-0.48073627499999999</v>
      </c>
      <c r="N601">
        <v>584</v>
      </c>
      <c r="O601" t="s">
        <v>440</v>
      </c>
      <c r="P601">
        <v>-0.91699989400000004</v>
      </c>
      <c r="Q601">
        <v>-0.22841067600000001</v>
      </c>
      <c r="R601">
        <v>1.676120504</v>
      </c>
      <c r="T601">
        <v>585</v>
      </c>
      <c r="U601" t="s">
        <v>762</v>
      </c>
      <c r="V601">
        <v>0.74858505600000003</v>
      </c>
      <c r="W601">
        <v>0.93346758799999996</v>
      </c>
      <c r="X601">
        <v>0.30227611599999998</v>
      </c>
      <c r="Z601">
        <v>584</v>
      </c>
      <c r="AA601" t="s">
        <v>691</v>
      </c>
      <c r="AB601">
        <v>-1.5992796760000001</v>
      </c>
      <c r="AC601">
        <v>-0.46910234000000001</v>
      </c>
      <c r="AD601">
        <v>1.01503009</v>
      </c>
      <c r="AF601">
        <v>585</v>
      </c>
      <c r="AG601" t="s">
        <v>771</v>
      </c>
      <c r="AH601">
        <v>-0.75027945200000001</v>
      </c>
      <c r="AI601">
        <v>-0.78229066999999997</v>
      </c>
      <c r="AJ601">
        <v>-0.38770506300000002</v>
      </c>
    </row>
    <row r="602" spans="1:36" x14ac:dyDescent="0.25">
      <c r="A602">
        <v>586</v>
      </c>
      <c r="B602" t="s">
        <v>774</v>
      </c>
      <c r="C602">
        <v>-0.77870196999999997</v>
      </c>
      <c r="D602">
        <v>8.8790466999999998E-2</v>
      </c>
      <c r="E602">
        <v>0.84051805300000004</v>
      </c>
      <c r="G602">
        <v>586</v>
      </c>
      <c r="H602" t="s">
        <v>434</v>
      </c>
      <c r="I602">
        <v>1.5757150209999999</v>
      </c>
      <c r="J602">
        <v>0.22552931900000001</v>
      </c>
      <c r="K602">
        <v>-0.53782949700000005</v>
      </c>
      <c r="N602">
        <v>585</v>
      </c>
      <c r="O602" t="s">
        <v>772</v>
      </c>
      <c r="P602">
        <v>-0.327772126</v>
      </c>
      <c r="Q602">
        <v>1.5641588719999999</v>
      </c>
      <c r="R602">
        <v>-1.201822145</v>
      </c>
      <c r="T602">
        <v>586</v>
      </c>
      <c r="U602" t="s">
        <v>763</v>
      </c>
      <c r="V602">
        <v>1.475111434</v>
      </c>
      <c r="W602">
        <v>1.0706236440000001</v>
      </c>
      <c r="X602">
        <v>-1.284098958</v>
      </c>
      <c r="Z602">
        <v>585</v>
      </c>
      <c r="AA602" t="s">
        <v>440</v>
      </c>
      <c r="AB602">
        <v>-0.95740755300000002</v>
      </c>
      <c r="AC602">
        <v>-1.3270125429999999</v>
      </c>
      <c r="AD602">
        <v>-1.3401691170000001</v>
      </c>
      <c r="AF602">
        <v>586</v>
      </c>
      <c r="AG602" t="s">
        <v>691</v>
      </c>
      <c r="AH602">
        <v>-0.65103015799999997</v>
      </c>
      <c r="AI602">
        <v>0.38573877200000001</v>
      </c>
      <c r="AJ602">
        <v>1.4672788290000001</v>
      </c>
    </row>
    <row r="603" spans="1:36" x14ac:dyDescent="0.25">
      <c r="A603">
        <v>587</v>
      </c>
      <c r="B603" t="s">
        <v>775</v>
      </c>
      <c r="C603">
        <v>-4.4804600999999999E-2</v>
      </c>
      <c r="D603">
        <v>0.62057971499999998</v>
      </c>
      <c r="E603">
        <v>-1.9573719190000001</v>
      </c>
      <c r="G603">
        <v>587</v>
      </c>
      <c r="H603" t="s">
        <v>771</v>
      </c>
      <c r="I603">
        <v>1.1406448890000001</v>
      </c>
      <c r="J603">
        <v>0.66687665600000001</v>
      </c>
      <c r="K603">
        <v>-1.368604325</v>
      </c>
      <c r="N603">
        <v>586</v>
      </c>
      <c r="O603" t="s">
        <v>442</v>
      </c>
      <c r="P603">
        <v>-0.64076729499999996</v>
      </c>
      <c r="Q603">
        <v>0.88066585200000003</v>
      </c>
      <c r="R603">
        <v>0.90367736700000001</v>
      </c>
      <c r="T603">
        <v>587</v>
      </c>
      <c r="U603" t="s">
        <v>275</v>
      </c>
      <c r="V603">
        <v>1.5280713269999999</v>
      </c>
      <c r="W603">
        <v>1.180556639</v>
      </c>
      <c r="X603">
        <v>-0.28662796000000001</v>
      </c>
      <c r="Z603">
        <v>586</v>
      </c>
      <c r="AA603" t="s">
        <v>772</v>
      </c>
      <c r="AB603">
        <v>-0.51413918999999997</v>
      </c>
      <c r="AC603">
        <v>0.57803758000000005</v>
      </c>
      <c r="AD603">
        <v>-1.0171228960000001</v>
      </c>
      <c r="AF603">
        <v>587</v>
      </c>
      <c r="AG603" t="s">
        <v>440</v>
      </c>
      <c r="AH603">
        <v>-0.43923947400000002</v>
      </c>
      <c r="AI603">
        <v>-1.495175294</v>
      </c>
      <c r="AJ603">
        <v>-1.7894873</v>
      </c>
    </row>
    <row r="604" spans="1:36" x14ac:dyDescent="0.25">
      <c r="A604">
        <v>588</v>
      </c>
      <c r="B604" t="s">
        <v>776</v>
      </c>
      <c r="C604">
        <v>0.19348617900000001</v>
      </c>
      <c r="D604">
        <v>-0.67512984099999995</v>
      </c>
      <c r="E604">
        <v>0.97478833399999998</v>
      </c>
      <c r="G604">
        <v>588</v>
      </c>
      <c r="H604" t="s">
        <v>691</v>
      </c>
      <c r="I604">
        <v>1.5889709400000001</v>
      </c>
      <c r="J604">
        <v>-5.0328707E-2</v>
      </c>
      <c r="K604">
        <v>-0.70250694800000002</v>
      </c>
      <c r="N604">
        <v>587</v>
      </c>
      <c r="O604" t="s">
        <v>773</v>
      </c>
      <c r="P604">
        <v>0.229116981</v>
      </c>
      <c r="Q604">
        <v>-1.368888806</v>
      </c>
      <c r="R604">
        <v>1.3548891000000001</v>
      </c>
      <c r="T604">
        <v>588</v>
      </c>
      <c r="U604" t="s">
        <v>764</v>
      </c>
      <c r="V604">
        <v>5.1810914E-2</v>
      </c>
      <c r="W604">
        <v>0.93968253899999998</v>
      </c>
      <c r="X604">
        <v>-0.79282449099999996</v>
      </c>
      <c r="Z604">
        <v>587</v>
      </c>
      <c r="AA604" t="s">
        <v>442</v>
      </c>
      <c r="AB604">
        <v>-1.119853006</v>
      </c>
      <c r="AC604">
        <v>-0.952195444</v>
      </c>
      <c r="AD604">
        <v>-1.346322904</v>
      </c>
      <c r="AF604">
        <v>588</v>
      </c>
      <c r="AG604" t="s">
        <v>772</v>
      </c>
      <c r="AH604">
        <v>-0.17946275</v>
      </c>
      <c r="AI604">
        <v>-1.0046958850000001</v>
      </c>
      <c r="AJ604">
        <v>-0.60533307400000003</v>
      </c>
    </row>
    <row r="605" spans="1:36" x14ac:dyDescent="0.25">
      <c r="A605">
        <v>589</v>
      </c>
      <c r="B605" t="s">
        <v>777</v>
      </c>
      <c r="C605">
        <v>1.9128095110000001</v>
      </c>
      <c r="D605">
        <v>-0.78741871399999996</v>
      </c>
      <c r="E605">
        <v>6.2694862000000004E-2</v>
      </c>
      <c r="G605">
        <v>589</v>
      </c>
      <c r="H605" t="s">
        <v>440</v>
      </c>
      <c r="I605">
        <v>-1.5623116749999999</v>
      </c>
      <c r="J605">
        <v>0.90295065500000005</v>
      </c>
      <c r="K605">
        <v>-8.2683424000000005E-2</v>
      </c>
      <c r="N605">
        <v>588</v>
      </c>
      <c r="O605" t="s">
        <v>774</v>
      </c>
      <c r="P605">
        <v>-1.2924972050000001</v>
      </c>
      <c r="Q605">
        <v>0.217806845</v>
      </c>
      <c r="R605">
        <v>1.4662119229999999</v>
      </c>
      <c r="T605">
        <v>589</v>
      </c>
      <c r="U605" t="s">
        <v>414</v>
      </c>
      <c r="V605">
        <v>1.1565766289999999</v>
      </c>
      <c r="W605">
        <v>0.63290005400000005</v>
      </c>
      <c r="X605">
        <v>-1.115547023</v>
      </c>
      <c r="Z605">
        <v>588</v>
      </c>
      <c r="AA605" t="s">
        <v>773</v>
      </c>
      <c r="AB605">
        <v>-0.33910498</v>
      </c>
      <c r="AC605">
        <v>0.172183262</v>
      </c>
      <c r="AD605">
        <v>-1.5047893080000001</v>
      </c>
      <c r="AF605">
        <v>589</v>
      </c>
      <c r="AG605" t="s">
        <v>442</v>
      </c>
      <c r="AH605">
        <v>-0.218797989</v>
      </c>
      <c r="AI605">
        <v>-0.78011018200000004</v>
      </c>
      <c r="AJ605">
        <v>-0.42064018800000003</v>
      </c>
    </row>
    <row r="606" spans="1:36" x14ac:dyDescent="0.25">
      <c r="A606">
        <v>590</v>
      </c>
      <c r="B606" t="s">
        <v>778</v>
      </c>
      <c r="C606">
        <v>1.673431146</v>
      </c>
      <c r="D606">
        <v>-0.42445845100000001</v>
      </c>
      <c r="E606">
        <v>-0.61937126499999995</v>
      </c>
      <c r="G606">
        <v>590</v>
      </c>
      <c r="H606" t="s">
        <v>772</v>
      </c>
      <c r="I606">
        <v>1.732892761</v>
      </c>
      <c r="J606">
        <v>-0.178498621</v>
      </c>
      <c r="K606">
        <v>-0.68248953000000001</v>
      </c>
      <c r="N606">
        <v>589</v>
      </c>
      <c r="O606" t="s">
        <v>775</v>
      </c>
      <c r="P606">
        <v>-0.33132634599999999</v>
      </c>
      <c r="Q606">
        <v>0.94006590000000001</v>
      </c>
      <c r="R606">
        <v>-1.8793263000000001E-2</v>
      </c>
      <c r="T606">
        <v>590</v>
      </c>
      <c r="U606" t="s">
        <v>765</v>
      </c>
      <c r="V606">
        <v>1.115883736</v>
      </c>
      <c r="W606">
        <v>0.69128213199999999</v>
      </c>
      <c r="X606">
        <v>-0.668460159</v>
      </c>
      <c r="Z606">
        <v>589</v>
      </c>
      <c r="AA606" t="s">
        <v>774</v>
      </c>
      <c r="AB606">
        <v>0.38571422999999999</v>
      </c>
      <c r="AC606">
        <v>-4.7928909999999998E-2</v>
      </c>
      <c r="AD606">
        <v>7.0607288000000004E-2</v>
      </c>
      <c r="AF606">
        <v>590</v>
      </c>
      <c r="AG606" t="s">
        <v>773</v>
      </c>
      <c r="AH606">
        <v>-9.4932258000000005E-2</v>
      </c>
      <c r="AI606">
        <v>-1.4306996000000001</v>
      </c>
      <c r="AJ606">
        <v>0.17189399699999999</v>
      </c>
    </row>
    <row r="607" spans="1:36" x14ac:dyDescent="0.25">
      <c r="A607">
        <v>591</v>
      </c>
      <c r="B607" t="s">
        <v>779</v>
      </c>
      <c r="C607">
        <v>-0.57336608099999997</v>
      </c>
      <c r="D607">
        <v>1.8730296369999999</v>
      </c>
      <c r="E607">
        <v>-0.57336608099999997</v>
      </c>
      <c r="G607">
        <v>591</v>
      </c>
      <c r="H607" t="s">
        <v>442</v>
      </c>
      <c r="I607">
        <v>-1.6529126080000001</v>
      </c>
      <c r="J607">
        <v>0.39512911099999998</v>
      </c>
      <c r="K607">
        <v>-0.18409302899999999</v>
      </c>
      <c r="N607">
        <v>590</v>
      </c>
      <c r="O607" t="s">
        <v>776</v>
      </c>
      <c r="P607">
        <v>0.65119101099999999</v>
      </c>
      <c r="Q607">
        <v>-0.822863067</v>
      </c>
      <c r="R607">
        <v>-0.71720695700000003</v>
      </c>
      <c r="T607">
        <v>591</v>
      </c>
      <c r="U607" t="s">
        <v>766</v>
      </c>
      <c r="V607">
        <v>1.480302043</v>
      </c>
      <c r="W607">
        <v>0.33668369199999998</v>
      </c>
      <c r="X607">
        <v>-1.0820279690000001</v>
      </c>
      <c r="Z607">
        <v>590</v>
      </c>
      <c r="AA607" t="s">
        <v>775</v>
      </c>
      <c r="AB607">
        <v>-0.69310518899999995</v>
      </c>
      <c r="AC607">
        <v>-1.0158354629999999</v>
      </c>
      <c r="AD607">
        <v>-1.1024374139999999</v>
      </c>
      <c r="AF607">
        <v>591</v>
      </c>
      <c r="AG607" t="s">
        <v>774</v>
      </c>
      <c r="AH607">
        <v>-0.44147028799999999</v>
      </c>
      <c r="AI607">
        <v>-0.13143747</v>
      </c>
      <c r="AJ607">
        <v>1.7427958029999999</v>
      </c>
    </row>
    <row r="608" spans="1:36" x14ac:dyDescent="0.25">
      <c r="A608">
        <v>592</v>
      </c>
      <c r="B608" t="s">
        <v>780</v>
      </c>
      <c r="C608">
        <v>1.875348338</v>
      </c>
      <c r="D608">
        <v>-0.51967018499999995</v>
      </c>
      <c r="E608">
        <v>-0.186297084</v>
      </c>
      <c r="G608">
        <v>592</v>
      </c>
      <c r="H608" t="s">
        <v>773</v>
      </c>
      <c r="I608">
        <v>0.58906446899999998</v>
      </c>
      <c r="J608">
        <v>1.3216610049999999</v>
      </c>
      <c r="K608">
        <v>1.0409296E-2</v>
      </c>
      <c r="N608">
        <v>591</v>
      </c>
      <c r="O608" t="s">
        <v>777</v>
      </c>
      <c r="P608">
        <v>-0.89467329600000001</v>
      </c>
      <c r="Q608">
        <v>0.79418550700000001</v>
      </c>
      <c r="R608">
        <v>-0.50798690400000002</v>
      </c>
      <c r="T608">
        <v>592</v>
      </c>
      <c r="U608" t="s">
        <v>415</v>
      </c>
      <c r="V608">
        <v>1.024193178</v>
      </c>
      <c r="W608">
        <v>0.268483886</v>
      </c>
      <c r="X608">
        <v>-0.89674986599999995</v>
      </c>
      <c r="Z608">
        <v>591</v>
      </c>
      <c r="AA608" t="s">
        <v>776</v>
      </c>
      <c r="AB608">
        <v>-0.51063924500000002</v>
      </c>
      <c r="AC608">
        <v>0.477870766</v>
      </c>
      <c r="AD608">
        <v>-0.46836687900000001</v>
      </c>
      <c r="AF608">
        <v>592</v>
      </c>
      <c r="AG608" t="s">
        <v>775</v>
      </c>
      <c r="AH608">
        <v>-0.24452813100000001</v>
      </c>
      <c r="AI608">
        <v>-0.488324751</v>
      </c>
      <c r="AJ608">
        <v>-0.66893000199999997</v>
      </c>
    </row>
    <row r="609" spans="1:36" x14ac:dyDescent="0.25">
      <c r="A609">
        <v>593</v>
      </c>
      <c r="B609" t="s">
        <v>781</v>
      </c>
      <c r="C609">
        <v>1.8676781739999999</v>
      </c>
      <c r="D609">
        <v>-0.210984117</v>
      </c>
      <c r="E609">
        <v>6.2385493E-2</v>
      </c>
      <c r="G609">
        <v>593</v>
      </c>
      <c r="H609" t="s">
        <v>774</v>
      </c>
      <c r="I609">
        <v>0.923402116</v>
      </c>
      <c r="J609">
        <v>0.27524853399999999</v>
      </c>
      <c r="K609">
        <v>-1.3741724310000001</v>
      </c>
      <c r="N609">
        <v>592</v>
      </c>
      <c r="O609" t="s">
        <v>778</v>
      </c>
      <c r="P609">
        <v>1.092636532</v>
      </c>
      <c r="Q609">
        <v>-0.71401896200000003</v>
      </c>
      <c r="R609">
        <v>0.70736508899999995</v>
      </c>
      <c r="T609">
        <v>593</v>
      </c>
      <c r="U609" t="s">
        <v>878</v>
      </c>
      <c r="V609">
        <v>1.8314825290000001</v>
      </c>
      <c r="W609">
        <v>-0.22870352199999999</v>
      </c>
      <c r="X609">
        <v>-1.2395219129999999</v>
      </c>
      <c r="Z609">
        <v>592</v>
      </c>
      <c r="AA609" t="s">
        <v>777</v>
      </c>
      <c r="AB609">
        <v>-0.13745639000000001</v>
      </c>
      <c r="AC609">
        <v>-0.17763948199999999</v>
      </c>
      <c r="AD609">
        <v>-1.2751597960000001</v>
      </c>
      <c r="AF609">
        <v>593</v>
      </c>
      <c r="AG609" t="s">
        <v>776</v>
      </c>
      <c r="AH609">
        <v>-0.243680962</v>
      </c>
      <c r="AI609">
        <v>4.6105887999999998E-2</v>
      </c>
      <c r="AJ609">
        <v>0.100858249</v>
      </c>
    </row>
    <row r="610" spans="1:36" x14ac:dyDescent="0.25">
      <c r="A610">
        <v>594</v>
      </c>
      <c r="B610" t="s">
        <v>782</v>
      </c>
      <c r="C610">
        <v>-1.536242111</v>
      </c>
      <c r="D610">
        <v>0.61287353700000002</v>
      </c>
      <c r="E610">
        <v>0.206294013</v>
      </c>
      <c r="G610">
        <v>594</v>
      </c>
      <c r="H610" t="s">
        <v>775</v>
      </c>
      <c r="I610">
        <v>-1.2564912109999999</v>
      </c>
      <c r="J610">
        <v>-0.74087001299999999</v>
      </c>
      <c r="K610">
        <v>9.2159376000000001E-2</v>
      </c>
      <c r="N610">
        <v>593</v>
      </c>
      <c r="O610" t="s">
        <v>779</v>
      </c>
      <c r="P610">
        <v>1.7508022839999999</v>
      </c>
      <c r="Q610">
        <v>-8.2351229999999997E-2</v>
      </c>
      <c r="R610">
        <v>-0.55615035099999999</v>
      </c>
      <c r="T610">
        <v>594</v>
      </c>
      <c r="U610" t="s">
        <v>767</v>
      </c>
      <c r="V610">
        <v>0.99528473200000001</v>
      </c>
      <c r="W610">
        <v>0.63943508000000004</v>
      </c>
      <c r="X610">
        <v>1.2314109369999999</v>
      </c>
      <c r="Z610">
        <v>593</v>
      </c>
      <c r="AA610" t="s">
        <v>778</v>
      </c>
      <c r="AB610">
        <v>-0.71744729799999996</v>
      </c>
      <c r="AC610">
        <v>-0.29296915200000001</v>
      </c>
      <c r="AD610">
        <v>-1.5645837680000001</v>
      </c>
      <c r="AF610">
        <v>594</v>
      </c>
      <c r="AG610" t="s">
        <v>777</v>
      </c>
      <c r="AH610">
        <v>0.39059053900000001</v>
      </c>
      <c r="AI610">
        <v>-1.407483445</v>
      </c>
      <c r="AJ610">
        <v>-0.80152560799999995</v>
      </c>
    </row>
    <row r="611" spans="1:36" x14ac:dyDescent="0.25">
      <c r="A611">
        <v>595</v>
      </c>
      <c r="B611" t="s">
        <v>443</v>
      </c>
      <c r="C611">
        <v>1.199857655</v>
      </c>
      <c r="D611">
        <v>-1.287683973</v>
      </c>
      <c r="E611">
        <v>0.988898112</v>
      </c>
      <c r="G611">
        <v>595</v>
      </c>
      <c r="H611" t="s">
        <v>776</v>
      </c>
      <c r="I611">
        <v>-1.2855251219999999</v>
      </c>
      <c r="J611">
        <v>1.282020403</v>
      </c>
      <c r="K611">
        <v>-0.638135958</v>
      </c>
      <c r="N611">
        <v>594</v>
      </c>
      <c r="O611" t="s">
        <v>780</v>
      </c>
      <c r="P611">
        <v>-1.6036931569999999</v>
      </c>
      <c r="Q611">
        <v>0.27263190900000001</v>
      </c>
      <c r="R611">
        <v>0.54841442600000001</v>
      </c>
      <c r="T611">
        <v>595</v>
      </c>
      <c r="U611" t="s">
        <v>768</v>
      </c>
      <c r="V611">
        <v>0.68533444799999998</v>
      </c>
      <c r="W611">
        <v>-0.16024975599999999</v>
      </c>
      <c r="X611">
        <v>-0.73612300900000005</v>
      </c>
      <c r="Z611">
        <v>594</v>
      </c>
      <c r="AA611" t="s">
        <v>779</v>
      </c>
      <c r="AB611">
        <v>0.58514783699999995</v>
      </c>
      <c r="AC611">
        <v>-0.47109219099999999</v>
      </c>
      <c r="AD611">
        <v>-0.208177104</v>
      </c>
      <c r="AF611">
        <v>595</v>
      </c>
      <c r="AG611" t="s">
        <v>778</v>
      </c>
      <c r="AH611">
        <v>0.32848139399999998</v>
      </c>
      <c r="AI611">
        <v>-0.93103420000000003</v>
      </c>
      <c r="AJ611">
        <v>1.3325515990000001</v>
      </c>
    </row>
    <row r="612" spans="1:36" x14ac:dyDescent="0.25">
      <c r="A612">
        <v>596</v>
      </c>
      <c r="B612" t="s">
        <v>783</v>
      </c>
      <c r="C612">
        <v>0.69413506300000005</v>
      </c>
      <c r="D612">
        <v>1.258069997</v>
      </c>
      <c r="E612">
        <v>-0.71468403800000002</v>
      </c>
      <c r="G612">
        <v>596</v>
      </c>
      <c r="H612" t="s">
        <v>777</v>
      </c>
      <c r="I612">
        <v>1.5711182829999999</v>
      </c>
      <c r="J612">
        <v>4.3852954E-2</v>
      </c>
      <c r="K612">
        <v>0.115799688</v>
      </c>
      <c r="N612">
        <v>595</v>
      </c>
      <c r="O612" t="s">
        <v>781</v>
      </c>
      <c r="P612">
        <v>-0.17100300399999999</v>
      </c>
      <c r="Q612">
        <v>-0.64252931099999999</v>
      </c>
      <c r="R612">
        <v>0.84477986000000005</v>
      </c>
      <c r="T612">
        <v>596</v>
      </c>
      <c r="U612" t="s">
        <v>769</v>
      </c>
      <c r="V612">
        <v>2.0371008229999998</v>
      </c>
      <c r="W612">
        <v>1.701242095</v>
      </c>
      <c r="X612">
        <v>-0.72486357700000004</v>
      </c>
      <c r="Z612">
        <v>595</v>
      </c>
      <c r="AA612" t="s">
        <v>780</v>
      </c>
      <c r="AB612">
        <v>-0.73493889700000004</v>
      </c>
      <c r="AC612">
        <v>-0.18210094900000001</v>
      </c>
      <c r="AD612">
        <v>0.33252649000000001</v>
      </c>
      <c r="AF612">
        <v>596</v>
      </c>
      <c r="AG612" t="s">
        <v>779</v>
      </c>
      <c r="AH612">
        <v>0.37749815799999997</v>
      </c>
      <c r="AI612">
        <v>-0.30154550000000002</v>
      </c>
      <c r="AJ612">
        <v>-0.279899495</v>
      </c>
    </row>
    <row r="613" spans="1:36" x14ac:dyDescent="0.25">
      <c r="A613">
        <v>597</v>
      </c>
      <c r="B613" t="s">
        <v>784</v>
      </c>
      <c r="C613">
        <v>1.397159848</v>
      </c>
      <c r="D613">
        <v>-0.61702611900000004</v>
      </c>
      <c r="E613">
        <v>0.16788791</v>
      </c>
      <c r="G613">
        <v>597</v>
      </c>
      <c r="H613" t="s">
        <v>778</v>
      </c>
      <c r="I613">
        <v>1.6119353329999999</v>
      </c>
      <c r="J613">
        <v>-0.63996812700000005</v>
      </c>
      <c r="K613">
        <v>-0.68837028300000003</v>
      </c>
      <c r="N613">
        <v>596</v>
      </c>
      <c r="O613" t="s">
        <v>782</v>
      </c>
      <c r="P613">
        <v>-0.196256075</v>
      </c>
      <c r="Q613">
        <v>0.29009889500000002</v>
      </c>
      <c r="R613">
        <v>1.47723231</v>
      </c>
      <c r="T613">
        <v>597</v>
      </c>
      <c r="U613" t="s">
        <v>770</v>
      </c>
      <c r="V613">
        <v>-0.48551002900000001</v>
      </c>
      <c r="W613">
        <v>-0.556613794</v>
      </c>
      <c r="X613">
        <v>-0.51498142700000005</v>
      </c>
      <c r="Z613">
        <v>596</v>
      </c>
      <c r="AA613" t="s">
        <v>781</v>
      </c>
      <c r="AB613">
        <v>1.5518117659999999</v>
      </c>
      <c r="AC613">
        <v>4.1649535130000004</v>
      </c>
      <c r="AD613">
        <v>-0.37731555</v>
      </c>
      <c r="AF613">
        <v>597</v>
      </c>
      <c r="AG613" t="s">
        <v>780</v>
      </c>
      <c r="AH613">
        <v>-0.39000505899999999</v>
      </c>
      <c r="AI613">
        <v>0.43038720600000002</v>
      </c>
      <c r="AJ613">
        <v>1.0629836189999999</v>
      </c>
    </row>
    <row r="614" spans="1:36" x14ac:dyDescent="0.25">
      <c r="A614">
        <v>598</v>
      </c>
      <c r="B614" t="s">
        <v>785</v>
      </c>
      <c r="C614">
        <v>0.47899715100000001</v>
      </c>
      <c r="D614">
        <v>-0.45670074599999999</v>
      </c>
      <c r="E614">
        <v>0.33966921100000003</v>
      </c>
      <c r="G614">
        <v>598</v>
      </c>
      <c r="H614" t="s">
        <v>779</v>
      </c>
      <c r="I614">
        <v>-0.89846752699999999</v>
      </c>
      <c r="J614">
        <v>0.95669875999999998</v>
      </c>
      <c r="K614">
        <v>1.167527397</v>
      </c>
      <c r="N614">
        <v>597</v>
      </c>
      <c r="O614" t="s">
        <v>443</v>
      </c>
      <c r="P614">
        <v>-9.8503232999999996E-2</v>
      </c>
      <c r="Q614">
        <v>-1.204313347</v>
      </c>
      <c r="R614">
        <v>1.126718667</v>
      </c>
      <c r="T614">
        <v>598</v>
      </c>
      <c r="U614" t="s">
        <v>430</v>
      </c>
      <c r="V614">
        <v>2.2896087870000001</v>
      </c>
      <c r="W614">
        <v>1.8127704200000001</v>
      </c>
      <c r="X614">
        <v>-0.192519728</v>
      </c>
      <c r="Z614">
        <v>597</v>
      </c>
      <c r="AA614" t="s">
        <v>782</v>
      </c>
      <c r="AB614">
        <v>1.2615017159999999</v>
      </c>
      <c r="AC614">
        <v>-0.33497643399999999</v>
      </c>
      <c r="AD614">
        <v>-0.32099931100000001</v>
      </c>
      <c r="AF614">
        <v>598</v>
      </c>
      <c r="AG614" t="s">
        <v>781</v>
      </c>
      <c r="AH614">
        <v>1.63399027</v>
      </c>
      <c r="AI614">
        <v>0.29265855800000001</v>
      </c>
      <c r="AJ614">
        <v>2.2605280219999999</v>
      </c>
    </row>
    <row r="615" spans="1:36" x14ac:dyDescent="0.25">
      <c r="A615">
        <v>599</v>
      </c>
      <c r="B615" t="s">
        <v>786</v>
      </c>
      <c r="C615">
        <v>0.60941029000000002</v>
      </c>
      <c r="D615">
        <v>-0.52956538399999997</v>
      </c>
      <c r="E615">
        <v>1.7797917089999999</v>
      </c>
      <c r="G615">
        <v>599</v>
      </c>
      <c r="H615" t="s">
        <v>780</v>
      </c>
      <c r="I615">
        <v>1.7084385499999999</v>
      </c>
      <c r="J615">
        <v>-0.41836684400000002</v>
      </c>
      <c r="K615">
        <v>-0.78448260999999997</v>
      </c>
      <c r="N615">
        <v>598</v>
      </c>
      <c r="O615" t="s">
        <v>783</v>
      </c>
      <c r="P615">
        <v>-0.423143294</v>
      </c>
      <c r="Q615">
        <v>1.6856119570000001</v>
      </c>
      <c r="R615">
        <v>-0.63958016200000001</v>
      </c>
      <c r="T615">
        <v>599</v>
      </c>
      <c r="U615" t="s">
        <v>434</v>
      </c>
      <c r="V615">
        <v>2.1131219259999998</v>
      </c>
      <c r="W615">
        <v>0.79137619800000003</v>
      </c>
      <c r="X615">
        <v>3.2906396999999997E-2</v>
      </c>
      <c r="Z615">
        <v>598</v>
      </c>
      <c r="AA615" t="s">
        <v>443</v>
      </c>
      <c r="AB615">
        <v>-0.207614413</v>
      </c>
      <c r="AC615">
        <v>-1.215960522</v>
      </c>
      <c r="AD615">
        <v>-1.7927382039999999</v>
      </c>
      <c r="AF615">
        <v>599</v>
      </c>
      <c r="AG615" t="s">
        <v>782</v>
      </c>
      <c r="AH615">
        <v>1.3527472570000001</v>
      </c>
      <c r="AI615">
        <v>-0.56947952499999999</v>
      </c>
      <c r="AJ615">
        <v>-0.507177192</v>
      </c>
    </row>
    <row r="616" spans="1:36" x14ac:dyDescent="0.25">
      <c r="A616">
        <v>600</v>
      </c>
      <c r="B616" t="s">
        <v>787</v>
      </c>
      <c r="C616">
        <v>-0.80127689700000004</v>
      </c>
      <c r="D616">
        <v>0.12942056900000001</v>
      </c>
      <c r="E616">
        <v>1.3273701369999999</v>
      </c>
      <c r="G616">
        <v>600</v>
      </c>
      <c r="H616" t="s">
        <v>781</v>
      </c>
      <c r="I616">
        <v>1.546400102</v>
      </c>
      <c r="J616">
        <v>-0.87716448599999997</v>
      </c>
      <c r="K616">
        <v>-0.86835888699999997</v>
      </c>
      <c r="N616">
        <v>599</v>
      </c>
      <c r="O616" t="s">
        <v>784</v>
      </c>
      <c r="P616">
        <v>-0.88191194900000003</v>
      </c>
      <c r="Q616">
        <v>1.2232581680000001</v>
      </c>
      <c r="R616">
        <v>0.88073099700000002</v>
      </c>
      <c r="T616">
        <v>600</v>
      </c>
      <c r="U616" t="s">
        <v>771</v>
      </c>
      <c r="V616">
        <v>2.1678908259999998</v>
      </c>
      <c r="W616">
        <v>0.85149686099999999</v>
      </c>
      <c r="X616">
        <v>-0.795419345</v>
      </c>
      <c r="Z616">
        <v>599</v>
      </c>
      <c r="AA616" t="s">
        <v>891</v>
      </c>
      <c r="AB616">
        <v>-0.27237883600000001</v>
      </c>
      <c r="AC616">
        <v>-1.0049232E-2</v>
      </c>
      <c r="AD616">
        <v>-0.11972313399999999</v>
      </c>
      <c r="AF616">
        <v>600</v>
      </c>
      <c r="AG616" t="s">
        <v>443</v>
      </c>
      <c r="AH616">
        <v>2.8612044E-2</v>
      </c>
      <c r="AI616">
        <v>-1.5026421649999999</v>
      </c>
      <c r="AJ616">
        <v>-0.15337208799999999</v>
      </c>
    </row>
    <row r="617" spans="1:36" x14ac:dyDescent="0.25">
      <c r="A617">
        <v>601</v>
      </c>
      <c r="B617" t="s">
        <v>788</v>
      </c>
      <c r="C617">
        <v>-1.494087924</v>
      </c>
      <c r="D617">
        <v>-0.52508916999999999</v>
      </c>
      <c r="E617">
        <v>0.856550861</v>
      </c>
      <c r="G617">
        <v>601</v>
      </c>
      <c r="H617" t="s">
        <v>782</v>
      </c>
      <c r="I617">
        <v>-1.7460042179999999</v>
      </c>
      <c r="J617">
        <v>0.41279391399999998</v>
      </c>
      <c r="K617">
        <v>0.23081349000000001</v>
      </c>
      <c r="N617">
        <v>600</v>
      </c>
      <c r="O617" t="s">
        <v>785</v>
      </c>
      <c r="P617">
        <v>-0.80639831100000003</v>
      </c>
      <c r="Q617">
        <v>-0.65993460400000004</v>
      </c>
      <c r="R617">
        <v>1.63087458</v>
      </c>
      <c r="T617">
        <v>601</v>
      </c>
      <c r="U617" t="s">
        <v>691</v>
      </c>
      <c r="V617">
        <v>2.8857297009999998</v>
      </c>
      <c r="W617">
        <v>0.70507551499999999</v>
      </c>
      <c r="X617">
        <v>-0.37186029100000001</v>
      </c>
      <c r="Z617">
        <v>600</v>
      </c>
      <c r="AA617" t="s">
        <v>783</v>
      </c>
      <c r="AB617">
        <v>-0.80014410800000002</v>
      </c>
      <c r="AC617">
        <v>-0.59867572599999996</v>
      </c>
      <c r="AD617">
        <v>-0.64711386800000004</v>
      </c>
      <c r="AF617">
        <v>601</v>
      </c>
      <c r="AG617" t="s">
        <v>891</v>
      </c>
      <c r="AH617">
        <v>-0.45299366200000002</v>
      </c>
      <c r="AI617">
        <v>-0.33975691200000002</v>
      </c>
      <c r="AJ617">
        <v>-0.45299366200000002</v>
      </c>
    </row>
    <row r="618" spans="1:36" x14ac:dyDescent="0.25">
      <c r="A618">
        <v>602</v>
      </c>
      <c r="B618" t="s">
        <v>789</v>
      </c>
      <c r="C618">
        <v>1.731291132</v>
      </c>
      <c r="D618">
        <v>-0.92669732699999996</v>
      </c>
      <c r="E618">
        <v>-0.156691688</v>
      </c>
      <c r="G618">
        <v>602</v>
      </c>
      <c r="H618" t="s">
        <v>443</v>
      </c>
      <c r="I618">
        <v>1.667613088</v>
      </c>
      <c r="J618">
        <v>0.16015436399999999</v>
      </c>
      <c r="K618">
        <v>-0.45338983199999999</v>
      </c>
      <c r="N618">
        <v>601</v>
      </c>
      <c r="O618" t="s">
        <v>786</v>
      </c>
      <c r="P618">
        <v>-0.98163922800000003</v>
      </c>
      <c r="Q618">
        <v>-5.8905510000000001E-2</v>
      </c>
      <c r="R618">
        <v>1.5558385880000001</v>
      </c>
      <c r="T618">
        <v>602</v>
      </c>
      <c r="U618" t="s">
        <v>440</v>
      </c>
      <c r="V618">
        <v>0.41918393100000001</v>
      </c>
      <c r="W618">
        <v>-0.236892773</v>
      </c>
      <c r="X618">
        <v>-0.466006953</v>
      </c>
      <c r="Z618">
        <v>601</v>
      </c>
      <c r="AA618" t="s">
        <v>784</v>
      </c>
      <c r="AB618">
        <v>-0.64055731400000004</v>
      </c>
      <c r="AC618">
        <v>-0.42553049999999998</v>
      </c>
      <c r="AD618">
        <v>-0.22616455199999999</v>
      </c>
      <c r="AF618">
        <v>602</v>
      </c>
      <c r="AG618" t="s">
        <v>783</v>
      </c>
      <c r="AH618">
        <v>-0.185530261</v>
      </c>
      <c r="AI618">
        <v>3.3390443999999998E-2</v>
      </c>
      <c r="AJ618">
        <v>0.21872261400000001</v>
      </c>
    </row>
    <row r="619" spans="1:36" x14ac:dyDescent="0.25">
      <c r="A619">
        <v>603</v>
      </c>
      <c r="B619" t="s">
        <v>790</v>
      </c>
      <c r="C619">
        <v>-1.147850963</v>
      </c>
      <c r="D619">
        <v>-0.22057375000000001</v>
      </c>
      <c r="E619">
        <v>0.299484945</v>
      </c>
      <c r="G619">
        <v>603</v>
      </c>
      <c r="H619" t="s">
        <v>783</v>
      </c>
      <c r="I619">
        <v>1.0125331959999999</v>
      </c>
      <c r="J619">
        <v>1.0102715849999999</v>
      </c>
      <c r="K619">
        <v>-0.81546766999999998</v>
      </c>
      <c r="N619">
        <v>602</v>
      </c>
      <c r="O619" t="s">
        <v>787</v>
      </c>
      <c r="P619">
        <v>-0.408455448</v>
      </c>
      <c r="Q619">
        <v>1.578204948</v>
      </c>
      <c r="R619">
        <v>-0.54347189500000004</v>
      </c>
      <c r="T619">
        <v>603</v>
      </c>
      <c r="U619" t="s">
        <v>772</v>
      </c>
      <c r="V619">
        <v>1.8426947069999999</v>
      </c>
      <c r="W619">
        <v>0.84543273100000005</v>
      </c>
      <c r="X619">
        <v>0.40767017500000002</v>
      </c>
      <c r="Z619">
        <v>602</v>
      </c>
      <c r="AA619" t="s">
        <v>785</v>
      </c>
      <c r="AB619">
        <v>0.79082009399999997</v>
      </c>
      <c r="AC619">
        <v>-6.5815626000000002E-2</v>
      </c>
      <c r="AD619">
        <v>-0.82379374000000005</v>
      </c>
      <c r="AF619">
        <v>603</v>
      </c>
      <c r="AG619" t="s">
        <v>784</v>
      </c>
      <c r="AH619">
        <v>-0.26230091999999999</v>
      </c>
      <c r="AI619">
        <v>-0.75632353200000002</v>
      </c>
      <c r="AJ619">
        <v>0.73029634300000001</v>
      </c>
    </row>
    <row r="620" spans="1:36" x14ac:dyDescent="0.25">
      <c r="A620">
        <v>604</v>
      </c>
      <c r="B620" t="s">
        <v>791</v>
      </c>
      <c r="C620">
        <v>1.4564709389999999</v>
      </c>
      <c r="D620">
        <v>0.76337071099999998</v>
      </c>
      <c r="E620">
        <v>-1.0710297660000001</v>
      </c>
      <c r="G620">
        <v>604</v>
      </c>
      <c r="H620" t="s">
        <v>784</v>
      </c>
      <c r="I620">
        <v>1.1752752399999999</v>
      </c>
      <c r="J620">
        <v>-0.79799369600000003</v>
      </c>
      <c r="K620">
        <v>-0.67465725099999996</v>
      </c>
      <c r="N620">
        <v>603</v>
      </c>
      <c r="O620" t="s">
        <v>788</v>
      </c>
      <c r="P620">
        <v>-1.314088355</v>
      </c>
      <c r="Q620">
        <v>-0.56158172900000003</v>
      </c>
      <c r="R620">
        <v>1.0240906759999999</v>
      </c>
      <c r="T620">
        <v>604</v>
      </c>
      <c r="U620" t="s">
        <v>442</v>
      </c>
      <c r="V620">
        <v>0.66851235799999997</v>
      </c>
      <c r="W620">
        <v>-0.142984747</v>
      </c>
      <c r="X620">
        <v>-0.48702666300000003</v>
      </c>
      <c r="Z620">
        <v>603</v>
      </c>
      <c r="AA620" t="s">
        <v>786</v>
      </c>
      <c r="AB620">
        <v>1.370640028</v>
      </c>
      <c r="AC620">
        <v>3.8045140000000002E-3</v>
      </c>
      <c r="AD620">
        <v>-0.34815989899999999</v>
      </c>
      <c r="AF620">
        <v>604</v>
      </c>
      <c r="AG620" t="s">
        <v>785</v>
      </c>
      <c r="AH620">
        <v>0.99080176799999997</v>
      </c>
      <c r="AI620">
        <v>-0.89031348399999999</v>
      </c>
      <c r="AJ620">
        <v>-0.13272993399999999</v>
      </c>
    </row>
    <row r="621" spans="1:36" x14ac:dyDescent="0.25">
      <c r="A621">
        <v>605</v>
      </c>
      <c r="B621" t="s">
        <v>792</v>
      </c>
      <c r="C621">
        <v>0.411314605</v>
      </c>
      <c r="D621">
        <v>-0.98803880099999997</v>
      </c>
      <c r="E621">
        <v>1.7915381370000001</v>
      </c>
      <c r="G621">
        <v>605</v>
      </c>
      <c r="H621" t="s">
        <v>785</v>
      </c>
      <c r="I621">
        <v>1.24125482</v>
      </c>
      <c r="J621">
        <v>0.90330589299999997</v>
      </c>
      <c r="K621">
        <v>-0.74516984600000002</v>
      </c>
      <c r="N621">
        <v>604</v>
      </c>
      <c r="O621" t="s">
        <v>789</v>
      </c>
      <c r="P621">
        <v>1.111403835</v>
      </c>
      <c r="Q621">
        <v>0.78068107499999995</v>
      </c>
      <c r="R621">
        <v>-0.93886580900000005</v>
      </c>
      <c r="T621">
        <v>605</v>
      </c>
      <c r="U621" t="s">
        <v>773</v>
      </c>
      <c r="V621">
        <v>1.7722835720000001</v>
      </c>
      <c r="W621">
        <v>0.12660466400000001</v>
      </c>
      <c r="X621">
        <v>-1.1386874520000001</v>
      </c>
      <c r="Z621">
        <v>604</v>
      </c>
      <c r="AA621" t="s">
        <v>787</v>
      </c>
      <c r="AB621">
        <v>-0.11725646000000001</v>
      </c>
      <c r="AC621">
        <v>-0.27818679200000002</v>
      </c>
      <c r="AD621">
        <v>-0.230691495</v>
      </c>
      <c r="AF621">
        <v>605</v>
      </c>
      <c r="AG621" t="s">
        <v>786</v>
      </c>
      <c r="AH621">
        <v>0.89107182399999996</v>
      </c>
      <c r="AI621">
        <v>-0.51518884700000001</v>
      </c>
      <c r="AJ621">
        <v>2.83459131</v>
      </c>
    </row>
    <row r="622" spans="1:36" x14ac:dyDescent="0.25">
      <c r="A622">
        <v>606</v>
      </c>
      <c r="B622" t="s">
        <v>793</v>
      </c>
      <c r="C622">
        <v>-0.43402576199999998</v>
      </c>
      <c r="D622">
        <v>-0.56300491900000005</v>
      </c>
      <c r="E622">
        <v>1.196359357</v>
      </c>
      <c r="G622">
        <v>606</v>
      </c>
      <c r="H622" t="s">
        <v>786</v>
      </c>
      <c r="I622">
        <v>1.4181757049999999</v>
      </c>
      <c r="J622">
        <v>-3.6360908999999997E-2</v>
      </c>
      <c r="K622">
        <v>-0.88375414100000005</v>
      </c>
      <c r="N622">
        <v>605</v>
      </c>
      <c r="O622" t="s">
        <v>790</v>
      </c>
      <c r="P622">
        <v>-0.44113698200000001</v>
      </c>
      <c r="Q622">
        <v>0.77703679999999997</v>
      </c>
      <c r="R622">
        <v>0.29997404500000002</v>
      </c>
      <c r="T622">
        <v>606</v>
      </c>
      <c r="U622" t="s">
        <v>774</v>
      </c>
      <c r="V622">
        <v>1.452957933</v>
      </c>
      <c r="W622">
        <v>5.8789279999999999E-2</v>
      </c>
      <c r="X622">
        <v>-0.184788175</v>
      </c>
      <c r="Z622">
        <v>605</v>
      </c>
      <c r="AA622" t="s">
        <v>788</v>
      </c>
      <c r="AB622">
        <v>1.941472329</v>
      </c>
      <c r="AC622">
        <v>-0.12659485700000001</v>
      </c>
      <c r="AD622">
        <v>-1.314646964</v>
      </c>
      <c r="AF622">
        <v>606</v>
      </c>
      <c r="AG622" t="s">
        <v>787</v>
      </c>
      <c r="AH622">
        <v>-0.13759388</v>
      </c>
      <c r="AI622">
        <v>-0.96265670299999995</v>
      </c>
      <c r="AJ622">
        <v>-0.98167822800000004</v>
      </c>
    </row>
    <row r="623" spans="1:36" x14ac:dyDescent="0.25">
      <c r="A623">
        <v>607</v>
      </c>
      <c r="B623" t="s">
        <v>794</v>
      </c>
      <c r="C623">
        <v>0.70092236600000002</v>
      </c>
      <c r="D623">
        <v>-0.76499595099999995</v>
      </c>
      <c r="E623">
        <v>-0.35554014699999997</v>
      </c>
      <c r="G623">
        <v>607</v>
      </c>
      <c r="H623" t="s">
        <v>787</v>
      </c>
      <c r="I623">
        <v>-0.87958161300000004</v>
      </c>
      <c r="J623">
        <v>0.76822746099999994</v>
      </c>
      <c r="K623">
        <v>1.1787719560000001</v>
      </c>
      <c r="N623">
        <v>606</v>
      </c>
      <c r="O623" t="s">
        <v>791</v>
      </c>
      <c r="P623">
        <v>-0.644202422</v>
      </c>
      <c r="Q623">
        <v>0.80289291299999999</v>
      </c>
      <c r="R623">
        <v>-1.422083489</v>
      </c>
      <c r="T623">
        <v>607</v>
      </c>
      <c r="U623" t="s">
        <v>775</v>
      </c>
      <c r="V623">
        <v>-0.58106325599999997</v>
      </c>
      <c r="W623">
        <v>-0.68794635500000001</v>
      </c>
      <c r="X623">
        <v>-0.47106923099999998</v>
      </c>
      <c r="Z623">
        <v>606</v>
      </c>
      <c r="AA623" t="s">
        <v>789</v>
      </c>
      <c r="AB623">
        <v>-0.58232668600000004</v>
      </c>
      <c r="AC623">
        <v>-0.49862489999999998</v>
      </c>
      <c r="AD623">
        <v>-0.54156499700000005</v>
      </c>
      <c r="AF623">
        <v>607</v>
      </c>
      <c r="AG623" t="s">
        <v>788</v>
      </c>
      <c r="AH623">
        <v>0.95565790299999998</v>
      </c>
      <c r="AI623">
        <v>-0.60286367799999996</v>
      </c>
      <c r="AJ623">
        <v>0.83804525799999996</v>
      </c>
    </row>
    <row r="624" spans="1:36" x14ac:dyDescent="0.25">
      <c r="A624">
        <v>608</v>
      </c>
      <c r="B624" t="s">
        <v>795</v>
      </c>
      <c r="C624">
        <v>-1.6465904389999999</v>
      </c>
      <c r="D624">
        <v>0.322247069</v>
      </c>
      <c r="E624">
        <v>-0.21092851500000001</v>
      </c>
      <c r="G624">
        <v>608</v>
      </c>
      <c r="H624" t="s">
        <v>788</v>
      </c>
      <c r="I624">
        <v>0.64267434800000001</v>
      </c>
      <c r="J624">
        <v>-0.39371846999999999</v>
      </c>
      <c r="K624">
        <v>-0.96483583699999997</v>
      </c>
      <c r="N624">
        <v>607</v>
      </c>
      <c r="O624" t="s">
        <v>792</v>
      </c>
      <c r="P624">
        <v>0.51465529799999998</v>
      </c>
      <c r="Q624">
        <v>0.41748524300000001</v>
      </c>
      <c r="R624">
        <v>-1.7456937669999999</v>
      </c>
      <c r="T624">
        <v>608</v>
      </c>
      <c r="U624" t="s">
        <v>776</v>
      </c>
      <c r="V624">
        <v>0.75389998599999997</v>
      </c>
      <c r="W624">
        <v>-0.51634829900000001</v>
      </c>
      <c r="X624">
        <v>-1.1332770270000001</v>
      </c>
      <c r="Z624">
        <v>607</v>
      </c>
      <c r="AA624" t="s">
        <v>790</v>
      </c>
      <c r="AB624">
        <v>3.2384309240000002</v>
      </c>
      <c r="AC624">
        <v>0.82010739300000002</v>
      </c>
      <c r="AD624">
        <v>-0.143978408</v>
      </c>
      <c r="AF624">
        <v>608</v>
      </c>
      <c r="AG624" t="s">
        <v>789</v>
      </c>
      <c r="AH624">
        <v>-0.40948776999999997</v>
      </c>
      <c r="AI624">
        <v>-1.111679833</v>
      </c>
      <c r="AJ624">
        <v>0.21786538699999999</v>
      </c>
    </row>
    <row r="625" spans="1:36" x14ac:dyDescent="0.25">
      <c r="A625">
        <v>609</v>
      </c>
      <c r="B625" t="s">
        <v>796</v>
      </c>
      <c r="C625">
        <v>1.9245843389999999</v>
      </c>
      <c r="D625">
        <v>2.1979958000000001E-2</v>
      </c>
      <c r="E625">
        <v>-0.77977342299999997</v>
      </c>
      <c r="G625">
        <v>609</v>
      </c>
      <c r="H625" t="s">
        <v>789</v>
      </c>
      <c r="I625">
        <v>0.97325410800000001</v>
      </c>
      <c r="J625">
        <v>-1.4719545030000001</v>
      </c>
      <c r="K625">
        <v>-0.31903519499999999</v>
      </c>
      <c r="N625">
        <v>608</v>
      </c>
      <c r="O625" t="s">
        <v>793</v>
      </c>
      <c r="P625">
        <v>0.67730633699999998</v>
      </c>
      <c r="Q625">
        <v>-0.21891122299999999</v>
      </c>
      <c r="R625">
        <v>-1.306109685</v>
      </c>
      <c r="T625">
        <v>609</v>
      </c>
      <c r="U625" t="s">
        <v>777</v>
      </c>
      <c r="V625">
        <v>0.54373901400000002</v>
      </c>
      <c r="W625">
        <v>0.84889185499999997</v>
      </c>
      <c r="X625">
        <v>-0.50306080600000003</v>
      </c>
      <c r="Z625">
        <v>608</v>
      </c>
      <c r="AA625" t="s">
        <v>791</v>
      </c>
      <c r="AB625">
        <v>0.69036725799999998</v>
      </c>
      <c r="AC625">
        <v>1.6644034400000001</v>
      </c>
      <c r="AD625">
        <v>-0.198191379</v>
      </c>
      <c r="AF625">
        <v>609</v>
      </c>
      <c r="AG625" t="s">
        <v>790</v>
      </c>
      <c r="AH625">
        <v>2.7134466239999999</v>
      </c>
      <c r="AI625">
        <v>-0.20310436500000001</v>
      </c>
      <c r="AJ625">
        <v>1.3385625510000001</v>
      </c>
    </row>
    <row r="626" spans="1:36" x14ac:dyDescent="0.25">
      <c r="A626">
        <v>610</v>
      </c>
      <c r="B626" t="s">
        <v>797</v>
      </c>
      <c r="C626">
        <v>1.8909280980000001</v>
      </c>
      <c r="D626">
        <v>-0.97673194100000005</v>
      </c>
      <c r="E626">
        <v>8.5285159999999999E-2</v>
      </c>
      <c r="G626">
        <v>610</v>
      </c>
      <c r="H626" t="s">
        <v>790</v>
      </c>
      <c r="I626">
        <v>-0.44142698800000002</v>
      </c>
      <c r="J626">
        <v>0.47304833499999999</v>
      </c>
      <c r="K626">
        <v>1.16632465</v>
      </c>
      <c r="N626">
        <v>609</v>
      </c>
      <c r="O626" t="s">
        <v>794</v>
      </c>
      <c r="P626">
        <v>-0.127840488</v>
      </c>
      <c r="Q626">
        <v>-0.23768204500000001</v>
      </c>
      <c r="R626">
        <v>0.441913475</v>
      </c>
      <c r="T626">
        <v>610</v>
      </c>
      <c r="U626" t="s">
        <v>778</v>
      </c>
      <c r="V626">
        <v>1.6224001180000001</v>
      </c>
      <c r="W626">
        <v>1.874260319</v>
      </c>
      <c r="X626">
        <v>-0.31657074800000001</v>
      </c>
      <c r="Z626">
        <v>609</v>
      </c>
      <c r="AA626" t="s">
        <v>792</v>
      </c>
      <c r="AB626">
        <v>0.59963295599999999</v>
      </c>
      <c r="AC626">
        <v>-0.890294425</v>
      </c>
      <c r="AD626">
        <v>-0.87877826199999998</v>
      </c>
      <c r="AF626">
        <v>610</v>
      </c>
      <c r="AG626" t="s">
        <v>791</v>
      </c>
      <c r="AH626">
        <v>0.84367276599999996</v>
      </c>
      <c r="AI626">
        <v>-0.29816074399999998</v>
      </c>
      <c r="AJ626">
        <v>1.5986259389999999</v>
      </c>
    </row>
    <row r="627" spans="1:36" x14ac:dyDescent="0.25">
      <c r="A627">
        <v>611</v>
      </c>
      <c r="B627" t="s">
        <v>798</v>
      </c>
      <c r="C627">
        <v>1.548747493</v>
      </c>
      <c r="D627">
        <v>-0.80543596200000001</v>
      </c>
      <c r="E627">
        <v>0.54390643900000002</v>
      </c>
      <c r="G627">
        <v>611</v>
      </c>
      <c r="H627" t="s">
        <v>791</v>
      </c>
      <c r="I627">
        <v>0.64849684799999996</v>
      </c>
      <c r="J627">
        <v>-0.89401428800000005</v>
      </c>
      <c r="K627">
        <v>0.61847110699999996</v>
      </c>
      <c r="N627">
        <v>610</v>
      </c>
      <c r="O627" t="s">
        <v>795</v>
      </c>
      <c r="P627">
        <v>-1.446106849</v>
      </c>
      <c r="Q627">
        <v>0.90324555299999998</v>
      </c>
      <c r="R627">
        <v>-0.22761005000000001</v>
      </c>
      <c r="T627">
        <v>611</v>
      </c>
      <c r="U627" t="s">
        <v>779</v>
      </c>
      <c r="V627">
        <v>-0.61196517500000003</v>
      </c>
      <c r="W627">
        <v>-0.57779850399999999</v>
      </c>
      <c r="X627">
        <v>-0.58745551600000001</v>
      </c>
      <c r="Z627">
        <v>610</v>
      </c>
      <c r="AA627" t="s">
        <v>793</v>
      </c>
      <c r="AB627">
        <v>-0.54500650299999998</v>
      </c>
      <c r="AC627">
        <v>-0.44673561499999997</v>
      </c>
      <c r="AD627">
        <v>-0.54813174799999997</v>
      </c>
      <c r="AF627">
        <v>611</v>
      </c>
      <c r="AG627" t="s">
        <v>792</v>
      </c>
      <c r="AH627">
        <v>-0.24207894199999999</v>
      </c>
      <c r="AI627">
        <v>-1.0466935909999999</v>
      </c>
      <c r="AJ627">
        <v>0.41137068399999999</v>
      </c>
    </row>
    <row r="628" spans="1:36" x14ac:dyDescent="0.25">
      <c r="A628">
        <v>612</v>
      </c>
      <c r="B628" t="s">
        <v>799</v>
      </c>
      <c r="C628">
        <v>-1.3952897900000001</v>
      </c>
      <c r="D628">
        <v>1.1504795480000001</v>
      </c>
      <c r="E628">
        <v>1.044332834</v>
      </c>
      <c r="G628">
        <v>612</v>
      </c>
      <c r="H628" t="s">
        <v>792</v>
      </c>
      <c r="I628">
        <v>1.616507607</v>
      </c>
      <c r="J628">
        <v>0.26218272300000001</v>
      </c>
      <c r="K628">
        <v>-0.631623614</v>
      </c>
      <c r="N628">
        <v>611</v>
      </c>
      <c r="O628" t="s">
        <v>796</v>
      </c>
      <c r="P628">
        <v>4.4225054999999999E-2</v>
      </c>
      <c r="Q628">
        <v>-0.37031292399999999</v>
      </c>
      <c r="R628">
        <v>-1.188660254</v>
      </c>
      <c r="T628">
        <v>612</v>
      </c>
      <c r="U628" t="s">
        <v>780</v>
      </c>
      <c r="V628">
        <v>-0.88635302699999996</v>
      </c>
      <c r="W628">
        <v>0.478071578</v>
      </c>
      <c r="X628">
        <v>-0.31589794700000001</v>
      </c>
      <c r="Z628">
        <v>611</v>
      </c>
      <c r="AA628" t="s">
        <v>794</v>
      </c>
      <c r="AB628">
        <v>-4.3499467E-2</v>
      </c>
      <c r="AC628">
        <v>1.223614548</v>
      </c>
      <c r="AD628">
        <v>0.24585605799999999</v>
      </c>
      <c r="AF628">
        <v>612</v>
      </c>
      <c r="AG628" t="s">
        <v>793</v>
      </c>
      <c r="AH628">
        <v>0.30599941899999999</v>
      </c>
      <c r="AI628">
        <v>-0.68643816999999996</v>
      </c>
      <c r="AJ628">
        <v>0.99108723499999996</v>
      </c>
    </row>
    <row r="629" spans="1:36" x14ac:dyDescent="0.25">
      <c r="A629">
        <v>613</v>
      </c>
      <c r="B629" t="s">
        <v>800</v>
      </c>
      <c r="C629">
        <v>5.2414495999999998E-2</v>
      </c>
      <c r="D629">
        <v>-0.97646590799999999</v>
      </c>
      <c r="E629">
        <v>1.1258766710000001</v>
      </c>
      <c r="G629">
        <v>613</v>
      </c>
      <c r="H629" t="s">
        <v>793</v>
      </c>
      <c r="I629">
        <v>1.3696635020000001</v>
      </c>
      <c r="J629">
        <v>0.54081738599999996</v>
      </c>
      <c r="K629">
        <v>-8.7320221000000003E-2</v>
      </c>
      <c r="N629">
        <v>612</v>
      </c>
      <c r="O629" t="s">
        <v>797</v>
      </c>
      <c r="P629">
        <v>0.44390188600000002</v>
      </c>
      <c r="Q629">
        <v>-3.813533E-3</v>
      </c>
      <c r="R629">
        <v>1.121942883</v>
      </c>
      <c r="T629">
        <v>613</v>
      </c>
      <c r="U629" t="s">
        <v>781</v>
      </c>
      <c r="V629">
        <v>0.36556403900000001</v>
      </c>
      <c r="W629">
        <v>-6.0554377E-2</v>
      </c>
      <c r="X629">
        <v>-0.40392870400000003</v>
      </c>
      <c r="Z629">
        <v>612</v>
      </c>
      <c r="AA629" t="s">
        <v>795</v>
      </c>
      <c r="AB629">
        <v>0.39670962599999998</v>
      </c>
      <c r="AC629">
        <v>1.860615913</v>
      </c>
      <c r="AD629">
        <v>1.1323001559999999</v>
      </c>
      <c r="AF629">
        <v>613</v>
      </c>
      <c r="AG629" t="s">
        <v>794</v>
      </c>
      <c r="AH629">
        <v>0.91834588800000005</v>
      </c>
      <c r="AI629">
        <v>0.64856164599999999</v>
      </c>
      <c r="AJ629">
        <v>1.2234461809999999</v>
      </c>
    </row>
    <row r="630" spans="1:36" x14ac:dyDescent="0.25">
      <c r="A630">
        <v>614</v>
      </c>
      <c r="B630" t="s">
        <v>801</v>
      </c>
      <c r="C630">
        <v>1.410708243</v>
      </c>
      <c r="D630">
        <v>-1.3337837809999999</v>
      </c>
      <c r="E630">
        <v>0.33628318400000001</v>
      </c>
      <c r="G630">
        <v>614</v>
      </c>
      <c r="H630" t="s">
        <v>794</v>
      </c>
      <c r="I630">
        <v>0.46997775200000003</v>
      </c>
      <c r="J630">
        <v>-0.16844677599999999</v>
      </c>
      <c r="K630">
        <v>1.3359624299999999</v>
      </c>
      <c r="N630">
        <v>613</v>
      </c>
      <c r="O630" t="s">
        <v>798</v>
      </c>
      <c r="P630">
        <v>0.28408904299999999</v>
      </c>
      <c r="Q630">
        <v>-0.40064580300000002</v>
      </c>
      <c r="R630">
        <v>-0.60741310000000004</v>
      </c>
      <c r="T630">
        <v>614</v>
      </c>
      <c r="U630" t="s">
        <v>782</v>
      </c>
      <c r="V630">
        <v>1.570204954</v>
      </c>
      <c r="W630">
        <v>2.4414172970000001</v>
      </c>
      <c r="X630">
        <v>0.450021432</v>
      </c>
      <c r="Z630">
        <v>613</v>
      </c>
      <c r="AA630" t="s">
        <v>796</v>
      </c>
      <c r="AB630">
        <v>-0.88307953400000005</v>
      </c>
      <c r="AC630">
        <v>-1.3302702799999999</v>
      </c>
      <c r="AD630">
        <v>-0.89381772199999998</v>
      </c>
      <c r="AF630">
        <v>614</v>
      </c>
      <c r="AG630" t="s">
        <v>795</v>
      </c>
      <c r="AH630">
        <v>0.99398227800000005</v>
      </c>
      <c r="AI630">
        <v>2.0926587410000002</v>
      </c>
      <c r="AJ630">
        <v>0.87482168500000002</v>
      </c>
    </row>
    <row r="631" spans="1:36" x14ac:dyDescent="0.25">
      <c r="A631">
        <v>615</v>
      </c>
      <c r="B631" t="s">
        <v>802</v>
      </c>
      <c r="C631">
        <v>-0.64788274999999995</v>
      </c>
      <c r="D631">
        <v>-0.17370327599999999</v>
      </c>
      <c r="E631">
        <v>-0.27557506599999998</v>
      </c>
      <c r="G631">
        <v>615</v>
      </c>
      <c r="H631" t="s">
        <v>795</v>
      </c>
      <c r="I631">
        <v>-0.73510904300000002</v>
      </c>
      <c r="J631">
        <v>2.2561204000000001E-2</v>
      </c>
      <c r="K631">
        <v>0.78476468600000004</v>
      </c>
      <c r="N631">
        <v>614</v>
      </c>
      <c r="O631" t="s">
        <v>799</v>
      </c>
      <c r="P631">
        <v>0.19383915099999999</v>
      </c>
      <c r="Q631">
        <v>0.74669339300000004</v>
      </c>
      <c r="R631">
        <v>-1.0334654999999999</v>
      </c>
      <c r="T631">
        <v>615</v>
      </c>
      <c r="U631" t="s">
        <v>443</v>
      </c>
      <c r="V631">
        <v>0.747936143</v>
      </c>
      <c r="W631">
        <v>3.6386477E-2</v>
      </c>
      <c r="X631">
        <v>-0.91477247399999995</v>
      </c>
      <c r="Z631">
        <v>614</v>
      </c>
      <c r="AA631" t="s">
        <v>797</v>
      </c>
      <c r="AB631">
        <v>-0.29998058799999999</v>
      </c>
      <c r="AC631">
        <v>-0.17104228899999999</v>
      </c>
      <c r="AD631">
        <v>-0.74061644400000004</v>
      </c>
      <c r="AF631">
        <v>615</v>
      </c>
      <c r="AG631" t="s">
        <v>796</v>
      </c>
      <c r="AH631">
        <v>1.1714769650000001</v>
      </c>
      <c r="AI631">
        <v>-0.78878377099999997</v>
      </c>
      <c r="AJ631">
        <v>9.5883508000000006E-2</v>
      </c>
    </row>
    <row r="632" spans="1:36" x14ac:dyDescent="0.25">
      <c r="A632">
        <v>616</v>
      </c>
      <c r="B632" t="s">
        <v>803</v>
      </c>
      <c r="C632">
        <v>1.9718479879999999</v>
      </c>
      <c r="D632">
        <v>-0.82668474800000002</v>
      </c>
      <c r="E632">
        <v>-0.31963664899999999</v>
      </c>
      <c r="G632">
        <v>616</v>
      </c>
      <c r="H632" t="s">
        <v>796</v>
      </c>
      <c r="I632">
        <v>1.786385063</v>
      </c>
      <c r="J632">
        <v>-0.49084788600000001</v>
      </c>
      <c r="K632">
        <v>-0.40348818400000003</v>
      </c>
      <c r="N632">
        <v>615</v>
      </c>
      <c r="O632" t="s">
        <v>800</v>
      </c>
      <c r="P632">
        <v>-1.358137575</v>
      </c>
      <c r="Q632">
        <v>-0.66707835100000001</v>
      </c>
      <c r="R632">
        <v>1.149976455</v>
      </c>
      <c r="T632">
        <v>616</v>
      </c>
      <c r="U632" t="s">
        <v>891</v>
      </c>
      <c r="V632">
        <v>-0.59881276100000003</v>
      </c>
      <c r="W632">
        <v>-0.59881276100000003</v>
      </c>
      <c r="X632">
        <v>0.102158176</v>
      </c>
      <c r="Z632">
        <v>615</v>
      </c>
      <c r="AA632" t="s">
        <v>798</v>
      </c>
      <c r="AB632">
        <v>1.695045014</v>
      </c>
      <c r="AC632">
        <v>0.43107372399999999</v>
      </c>
      <c r="AD632">
        <v>-2.2325449000000001E-2</v>
      </c>
      <c r="AF632">
        <v>616</v>
      </c>
      <c r="AG632" t="s">
        <v>797</v>
      </c>
      <c r="AH632">
        <v>-0.28988744799999999</v>
      </c>
      <c r="AI632">
        <v>-0.102927066</v>
      </c>
      <c r="AJ632">
        <v>-0.81609795399999996</v>
      </c>
    </row>
    <row r="633" spans="1:36" x14ac:dyDescent="0.25">
      <c r="A633">
        <v>617</v>
      </c>
      <c r="B633" t="s">
        <v>804</v>
      </c>
      <c r="C633">
        <v>0.49274215999999998</v>
      </c>
      <c r="D633">
        <v>-1.092356119</v>
      </c>
      <c r="E633">
        <v>-8.0047455000000003E-2</v>
      </c>
      <c r="G633">
        <v>617</v>
      </c>
      <c r="H633" t="s">
        <v>797</v>
      </c>
      <c r="I633">
        <v>1.6436717700000001</v>
      </c>
      <c r="J633">
        <v>-7.6220256E-2</v>
      </c>
      <c r="K633">
        <v>-5.3451729000000003E-2</v>
      </c>
      <c r="N633">
        <v>616</v>
      </c>
      <c r="O633" t="s">
        <v>801</v>
      </c>
      <c r="P633">
        <v>-0.77154863299999998</v>
      </c>
      <c r="Q633">
        <v>-1.1015258219999999</v>
      </c>
      <c r="R633">
        <v>1.274088417</v>
      </c>
      <c r="T633">
        <v>617</v>
      </c>
      <c r="U633" t="s">
        <v>783</v>
      </c>
      <c r="V633">
        <v>0.92622093299999997</v>
      </c>
      <c r="W633">
        <v>-0.28964350100000003</v>
      </c>
      <c r="X633">
        <v>-1.4467539E-2</v>
      </c>
      <c r="Z633">
        <v>616</v>
      </c>
      <c r="AA633" t="s">
        <v>799</v>
      </c>
      <c r="AB633">
        <v>0.19616524399999999</v>
      </c>
      <c r="AC633">
        <v>-0.35746629499999999</v>
      </c>
      <c r="AD633">
        <v>-0.53568428199999996</v>
      </c>
      <c r="AF633">
        <v>617</v>
      </c>
      <c r="AG633" t="s">
        <v>798</v>
      </c>
      <c r="AH633">
        <v>1.991786477</v>
      </c>
      <c r="AI633">
        <v>0.70292785999999996</v>
      </c>
      <c r="AJ633">
        <v>1.015255223</v>
      </c>
    </row>
    <row r="634" spans="1:36" x14ac:dyDescent="0.25">
      <c r="A634">
        <v>618</v>
      </c>
      <c r="B634" t="s">
        <v>805</v>
      </c>
      <c r="C634">
        <v>-0.195951246</v>
      </c>
      <c r="D634">
        <v>-0.83720373299999995</v>
      </c>
      <c r="E634">
        <v>1.8138414810000001</v>
      </c>
      <c r="G634">
        <v>618</v>
      </c>
      <c r="H634" t="s">
        <v>798</v>
      </c>
      <c r="I634">
        <v>1.471647924</v>
      </c>
      <c r="J634">
        <v>0.590725312</v>
      </c>
      <c r="K634">
        <v>-0.69102658800000005</v>
      </c>
      <c r="N634">
        <v>617</v>
      </c>
      <c r="O634" t="s">
        <v>802</v>
      </c>
      <c r="P634">
        <v>-0.862182895</v>
      </c>
      <c r="Q634">
        <v>-8.1802768999999997E-2</v>
      </c>
      <c r="R634">
        <v>-0.34130334200000001</v>
      </c>
      <c r="T634">
        <v>618</v>
      </c>
      <c r="U634" t="s">
        <v>784</v>
      </c>
      <c r="V634">
        <v>-3.3887658000000001E-2</v>
      </c>
      <c r="W634">
        <v>0.34946409099999998</v>
      </c>
      <c r="X634">
        <v>0.150371691</v>
      </c>
      <c r="Z634">
        <v>617</v>
      </c>
      <c r="AA634" t="s">
        <v>800</v>
      </c>
      <c r="AB634">
        <v>-0.18954829500000001</v>
      </c>
      <c r="AC634">
        <v>-1.5665228339999999</v>
      </c>
      <c r="AD634">
        <v>-1.825234802</v>
      </c>
      <c r="AF634">
        <v>618</v>
      </c>
      <c r="AG634" t="s">
        <v>799</v>
      </c>
      <c r="AH634">
        <v>-0.13590038700000001</v>
      </c>
      <c r="AI634">
        <v>-0.460507473</v>
      </c>
      <c r="AJ634">
        <v>-0.48001019</v>
      </c>
    </row>
    <row r="635" spans="1:36" x14ac:dyDescent="0.25">
      <c r="A635">
        <v>619</v>
      </c>
      <c r="B635" t="s">
        <v>806</v>
      </c>
      <c r="C635">
        <v>-1.1561878619999999</v>
      </c>
      <c r="D635">
        <v>-0.61097298499999997</v>
      </c>
      <c r="E635">
        <v>1.559306224</v>
      </c>
      <c r="G635">
        <v>619</v>
      </c>
      <c r="H635" t="s">
        <v>799</v>
      </c>
      <c r="I635">
        <v>-0.98015165999999998</v>
      </c>
      <c r="J635">
        <v>1.3700897219999999</v>
      </c>
      <c r="K635">
        <v>0.178308784</v>
      </c>
      <c r="N635">
        <v>618</v>
      </c>
      <c r="O635" t="s">
        <v>803</v>
      </c>
      <c r="P635">
        <v>-0.33913202100000001</v>
      </c>
      <c r="Q635">
        <v>-0.245458812</v>
      </c>
      <c r="R635">
        <v>1.329345891</v>
      </c>
      <c r="T635">
        <v>619</v>
      </c>
      <c r="U635" t="s">
        <v>785</v>
      </c>
      <c r="V635">
        <v>0.71517599099999996</v>
      </c>
      <c r="W635">
        <v>-0.24237805200000001</v>
      </c>
      <c r="X635">
        <v>-0.85846995400000004</v>
      </c>
      <c r="Z635">
        <v>618</v>
      </c>
      <c r="AA635" t="s">
        <v>801</v>
      </c>
      <c r="AB635">
        <v>-0.75157338299999998</v>
      </c>
      <c r="AC635">
        <v>-0.15298608599999999</v>
      </c>
      <c r="AD635">
        <v>-0.86366812000000004</v>
      </c>
      <c r="AF635">
        <v>619</v>
      </c>
      <c r="AG635" t="s">
        <v>800</v>
      </c>
      <c r="AH635">
        <v>1.2470580000000001E-3</v>
      </c>
      <c r="AI635">
        <v>-0.92156212599999998</v>
      </c>
      <c r="AJ635">
        <v>0.21936327999999999</v>
      </c>
    </row>
    <row r="636" spans="1:36" x14ac:dyDescent="0.25">
      <c r="A636">
        <v>620</v>
      </c>
      <c r="B636" t="s">
        <v>807</v>
      </c>
      <c r="C636">
        <v>0.80778030000000001</v>
      </c>
      <c r="D636">
        <v>-0.62185336499999999</v>
      </c>
      <c r="E636">
        <v>0.85994854700000001</v>
      </c>
      <c r="G636">
        <v>620</v>
      </c>
      <c r="H636" t="s">
        <v>800</v>
      </c>
      <c r="I636">
        <v>0.55061414600000003</v>
      </c>
      <c r="J636">
        <v>1.1519975899999999</v>
      </c>
      <c r="K636">
        <v>-0.66107232699999996</v>
      </c>
      <c r="N636">
        <v>619</v>
      </c>
      <c r="O636" t="s">
        <v>804</v>
      </c>
      <c r="P636">
        <v>0.17471168500000001</v>
      </c>
      <c r="Q636">
        <v>0.170242743</v>
      </c>
      <c r="R636">
        <v>-1.701369074</v>
      </c>
      <c r="T636">
        <v>620</v>
      </c>
      <c r="U636" t="s">
        <v>786</v>
      </c>
      <c r="V636">
        <v>1.5713978230000001</v>
      </c>
      <c r="W636">
        <v>1.1463497579999999</v>
      </c>
      <c r="X636">
        <v>-0.54003383400000005</v>
      </c>
      <c r="Z636">
        <v>619</v>
      </c>
      <c r="AA636" t="s">
        <v>802</v>
      </c>
      <c r="AB636">
        <v>-9.0975033999999996E-2</v>
      </c>
      <c r="AC636">
        <v>1.4987357450000001</v>
      </c>
      <c r="AD636">
        <v>-0.70110913200000002</v>
      </c>
      <c r="AF636">
        <v>620</v>
      </c>
      <c r="AG636" t="s">
        <v>801</v>
      </c>
      <c r="AH636">
        <v>0.42092658300000002</v>
      </c>
      <c r="AI636">
        <v>-0.77608819399999995</v>
      </c>
      <c r="AJ636">
        <v>-0.82994282900000005</v>
      </c>
    </row>
    <row r="637" spans="1:36" x14ac:dyDescent="0.25">
      <c r="A637">
        <v>621</v>
      </c>
      <c r="B637" t="s">
        <v>808</v>
      </c>
      <c r="C637">
        <v>1.4199181329999999</v>
      </c>
      <c r="D637">
        <v>-1.381492205</v>
      </c>
      <c r="E637">
        <v>0.628431517</v>
      </c>
      <c r="G637">
        <v>621</v>
      </c>
      <c r="H637" t="s">
        <v>801</v>
      </c>
      <c r="I637">
        <v>1.647340687</v>
      </c>
      <c r="J637">
        <v>1.7244578E-2</v>
      </c>
      <c r="K637">
        <v>-0.116252122</v>
      </c>
      <c r="N637">
        <v>620</v>
      </c>
      <c r="O637" t="s">
        <v>805</v>
      </c>
      <c r="P637">
        <v>-0.99321016799999995</v>
      </c>
      <c r="Q637">
        <v>-0.54301479699999999</v>
      </c>
      <c r="R637">
        <v>1.4522023209999999</v>
      </c>
      <c r="T637">
        <v>621</v>
      </c>
      <c r="U637" t="s">
        <v>787</v>
      </c>
      <c r="V637">
        <v>-0.53754454500000004</v>
      </c>
      <c r="W637">
        <v>-0.75549237999999996</v>
      </c>
      <c r="X637">
        <v>-0.64599260000000003</v>
      </c>
      <c r="Z637">
        <v>620</v>
      </c>
      <c r="AA637" t="s">
        <v>803</v>
      </c>
      <c r="AB637">
        <v>0.41924500100000001</v>
      </c>
      <c r="AC637">
        <v>0.46351939199999997</v>
      </c>
      <c r="AD637">
        <v>-1.1452134549999999</v>
      </c>
      <c r="AF637">
        <v>621</v>
      </c>
      <c r="AG637" t="s">
        <v>802</v>
      </c>
      <c r="AH637">
        <v>-0.17201740099999999</v>
      </c>
      <c r="AI637">
        <v>-0.72671477200000001</v>
      </c>
      <c r="AJ637">
        <v>-0.45299037800000003</v>
      </c>
    </row>
    <row r="638" spans="1:36" x14ac:dyDescent="0.25">
      <c r="A638">
        <v>622</v>
      </c>
      <c r="B638" t="s">
        <v>809</v>
      </c>
      <c r="C638">
        <v>-0.54033586499999997</v>
      </c>
      <c r="D638">
        <v>-5.5218059999999998E-3</v>
      </c>
      <c r="E638">
        <v>1.766951747</v>
      </c>
      <c r="G638">
        <v>622</v>
      </c>
      <c r="H638" t="s">
        <v>802</v>
      </c>
      <c r="I638">
        <v>-1.4345575310000001</v>
      </c>
      <c r="J638">
        <v>1.1189631689999999</v>
      </c>
      <c r="K638">
        <v>0.72092415300000001</v>
      </c>
      <c r="N638">
        <v>621</v>
      </c>
      <c r="O638" t="s">
        <v>806</v>
      </c>
      <c r="P638">
        <v>-1.66537701</v>
      </c>
      <c r="Q638">
        <v>1.0124854000000001E-2</v>
      </c>
      <c r="R638">
        <v>1.0020015959999999</v>
      </c>
      <c r="T638">
        <v>622</v>
      </c>
      <c r="U638" t="s">
        <v>788</v>
      </c>
      <c r="V638">
        <v>0.41110067700000003</v>
      </c>
      <c r="W638">
        <v>0.69145623899999997</v>
      </c>
      <c r="X638">
        <v>-0.27763612500000001</v>
      </c>
      <c r="Z638">
        <v>621</v>
      </c>
      <c r="AA638" t="s">
        <v>804</v>
      </c>
      <c r="AB638">
        <v>1.2277983450000001</v>
      </c>
      <c r="AC638">
        <v>0.49915399900000001</v>
      </c>
      <c r="AD638">
        <v>-1.556414848</v>
      </c>
      <c r="AF638">
        <v>622</v>
      </c>
      <c r="AG638" t="s">
        <v>803</v>
      </c>
      <c r="AH638">
        <v>0.69614101399999995</v>
      </c>
      <c r="AI638">
        <v>-0.78965491799999998</v>
      </c>
      <c r="AJ638">
        <v>5.7960187000000003E-2</v>
      </c>
    </row>
    <row r="639" spans="1:36" x14ac:dyDescent="0.25">
      <c r="A639">
        <v>623</v>
      </c>
      <c r="B639" t="s">
        <v>810</v>
      </c>
      <c r="C639">
        <v>-1.4619304740000001</v>
      </c>
      <c r="D639">
        <v>1.235769401</v>
      </c>
      <c r="E639">
        <v>-0.83220017000000002</v>
      </c>
      <c r="G639">
        <v>623</v>
      </c>
      <c r="H639" t="s">
        <v>803</v>
      </c>
      <c r="I639">
        <v>1.680090995</v>
      </c>
      <c r="J639">
        <v>9.3230627999999996E-2</v>
      </c>
      <c r="K639">
        <v>-0.32470412199999998</v>
      </c>
      <c r="N639">
        <v>622</v>
      </c>
      <c r="O639" t="s">
        <v>807</v>
      </c>
      <c r="P639">
        <v>1.5916697420000001</v>
      </c>
      <c r="Q639">
        <v>-0.10786916000000001</v>
      </c>
      <c r="R639">
        <v>-0.66294745300000002</v>
      </c>
      <c r="T639">
        <v>623</v>
      </c>
      <c r="U639" t="s">
        <v>789</v>
      </c>
      <c r="V639">
        <v>0.94983145000000002</v>
      </c>
      <c r="W639">
        <v>1.3427838329999999</v>
      </c>
      <c r="X639">
        <v>0.80648388000000004</v>
      </c>
      <c r="Z639">
        <v>622</v>
      </c>
      <c r="AA639" t="s">
        <v>805</v>
      </c>
      <c r="AB639">
        <v>-0.237220238</v>
      </c>
      <c r="AC639">
        <v>3.6383100000000001E-4</v>
      </c>
      <c r="AD639">
        <v>-0.378726332</v>
      </c>
      <c r="AF639">
        <v>623</v>
      </c>
      <c r="AG639" t="s">
        <v>804</v>
      </c>
      <c r="AH639">
        <v>0.42677559900000001</v>
      </c>
      <c r="AI639">
        <v>-1.7284201379999999</v>
      </c>
      <c r="AJ639">
        <v>0.81934187199999997</v>
      </c>
    </row>
    <row r="640" spans="1:36" x14ac:dyDescent="0.25">
      <c r="A640">
        <v>624</v>
      </c>
      <c r="B640" t="s">
        <v>477</v>
      </c>
      <c r="C640">
        <v>0.10851815500000001</v>
      </c>
      <c r="D640">
        <v>-7.2030414000000001E-2</v>
      </c>
      <c r="E640">
        <v>0.745157968</v>
      </c>
      <c r="G640">
        <v>624</v>
      </c>
      <c r="H640" t="s">
        <v>804</v>
      </c>
      <c r="I640">
        <v>0.61749450299999997</v>
      </c>
      <c r="J640">
        <v>0.99714651300000001</v>
      </c>
      <c r="K640">
        <v>0.53484891700000003</v>
      </c>
      <c r="N640">
        <v>623</v>
      </c>
      <c r="O640" t="s">
        <v>808</v>
      </c>
      <c r="P640">
        <v>-0.38354569700000002</v>
      </c>
      <c r="Q640">
        <v>-0.88785188800000003</v>
      </c>
      <c r="R640">
        <v>1.571396684</v>
      </c>
      <c r="T640">
        <v>624</v>
      </c>
      <c r="U640" t="s">
        <v>790</v>
      </c>
      <c r="V640">
        <v>-0.34851072100000002</v>
      </c>
      <c r="W640">
        <v>-0.49940712900000001</v>
      </c>
      <c r="X640">
        <v>-0.86215565500000002</v>
      </c>
      <c r="Z640">
        <v>623</v>
      </c>
      <c r="AA640" t="s">
        <v>806</v>
      </c>
      <c r="AB640">
        <v>0.63110613299999996</v>
      </c>
      <c r="AC640">
        <v>0.3402714</v>
      </c>
      <c r="AD640">
        <v>1.2911170430000001</v>
      </c>
      <c r="AF640">
        <v>624</v>
      </c>
      <c r="AG640" t="s">
        <v>805</v>
      </c>
      <c r="AH640">
        <v>-0.380087487</v>
      </c>
      <c r="AI640">
        <v>-0.95138671200000002</v>
      </c>
      <c r="AJ640">
        <v>0.138935375</v>
      </c>
    </row>
    <row r="641" spans="1:36" x14ac:dyDescent="0.25">
      <c r="A641">
        <v>625</v>
      </c>
      <c r="B641" t="s">
        <v>811</v>
      </c>
      <c r="C641">
        <v>0.306944775</v>
      </c>
      <c r="D641">
        <v>-0.59952186600000001</v>
      </c>
      <c r="E641">
        <v>1.7409700029999999</v>
      </c>
      <c r="G641">
        <v>625</v>
      </c>
      <c r="H641" t="s">
        <v>805</v>
      </c>
      <c r="I641">
        <v>0.14396983199999999</v>
      </c>
      <c r="J641">
        <v>1.526069525</v>
      </c>
      <c r="K641">
        <v>0.13041973800000001</v>
      </c>
      <c r="N641">
        <v>624</v>
      </c>
      <c r="O641" t="s">
        <v>809</v>
      </c>
      <c r="P641">
        <v>0.74941668299999997</v>
      </c>
      <c r="Q641">
        <v>-1.3521049540000001</v>
      </c>
      <c r="R641">
        <v>1.076582076</v>
      </c>
      <c r="T641">
        <v>625</v>
      </c>
      <c r="U641" t="s">
        <v>791</v>
      </c>
      <c r="V641">
        <v>-7.9757594000000001E-2</v>
      </c>
      <c r="W641">
        <v>-0.50022173999999997</v>
      </c>
      <c r="X641">
        <v>-0.23763856799999999</v>
      </c>
      <c r="Z641">
        <v>624</v>
      </c>
      <c r="AA641" t="s">
        <v>807</v>
      </c>
      <c r="AB641">
        <v>-0.60841973100000002</v>
      </c>
      <c r="AC641">
        <v>-0.186964723</v>
      </c>
      <c r="AD641">
        <v>-0.41594260900000002</v>
      </c>
      <c r="AF641">
        <v>625</v>
      </c>
      <c r="AG641" t="s">
        <v>806</v>
      </c>
      <c r="AH641">
        <v>1.7047751170000001</v>
      </c>
      <c r="AI641">
        <v>0.31380055800000001</v>
      </c>
      <c r="AJ641">
        <v>1.076207108</v>
      </c>
    </row>
    <row r="642" spans="1:36" x14ac:dyDescent="0.25">
      <c r="A642">
        <v>626</v>
      </c>
      <c r="B642" t="s">
        <v>812</v>
      </c>
      <c r="C642">
        <v>-0.143789366</v>
      </c>
      <c r="D642">
        <v>0.113223821</v>
      </c>
      <c r="E642">
        <v>-0.53067379100000001</v>
      </c>
      <c r="G642">
        <v>626</v>
      </c>
      <c r="H642" t="s">
        <v>806</v>
      </c>
      <c r="I642">
        <v>1.7133321530000001</v>
      </c>
      <c r="J642">
        <v>-0.44349337599999999</v>
      </c>
      <c r="K642">
        <v>-8.6414830000000002E-3</v>
      </c>
      <c r="N642">
        <v>625</v>
      </c>
      <c r="O642" t="s">
        <v>810</v>
      </c>
      <c r="P642">
        <v>-5.2708185999999997E-2</v>
      </c>
      <c r="Q642">
        <v>0.51280312800000005</v>
      </c>
      <c r="R642">
        <v>-1.632636647</v>
      </c>
      <c r="T642">
        <v>626</v>
      </c>
      <c r="U642" t="s">
        <v>792</v>
      </c>
      <c r="V642">
        <v>0.881850727</v>
      </c>
      <c r="W642">
        <v>2.383355618</v>
      </c>
      <c r="X642">
        <v>-0.17788110300000001</v>
      </c>
      <c r="Z642">
        <v>625</v>
      </c>
      <c r="AA642" t="s">
        <v>808</v>
      </c>
      <c r="AB642">
        <v>-3.0956435000000001E-2</v>
      </c>
      <c r="AC642">
        <v>-0.46095709299999998</v>
      </c>
      <c r="AD642">
        <v>-0.74576161900000004</v>
      </c>
      <c r="AF642">
        <v>626</v>
      </c>
      <c r="AG642" t="s">
        <v>807</v>
      </c>
      <c r="AH642">
        <v>-0.21677558999999999</v>
      </c>
      <c r="AI642">
        <v>-0.32920472499999998</v>
      </c>
      <c r="AJ642">
        <v>-0.49461076900000001</v>
      </c>
    </row>
    <row r="643" spans="1:36" x14ac:dyDescent="0.25">
      <c r="A643">
        <v>627</v>
      </c>
      <c r="B643" t="s">
        <v>813</v>
      </c>
      <c r="C643">
        <v>-0.925086352</v>
      </c>
      <c r="D643">
        <v>-0.30328172799999997</v>
      </c>
      <c r="E643">
        <v>0.11903016399999999</v>
      </c>
      <c r="G643">
        <v>627</v>
      </c>
      <c r="H643" t="s">
        <v>807</v>
      </c>
      <c r="I643">
        <v>1.7254960530000001</v>
      </c>
      <c r="J643">
        <v>1.27677E-3</v>
      </c>
      <c r="K643">
        <v>-0.449125785</v>
      </c>
      <c r="N643">
        <v>626</v>
      </c>
      <c r="O643" t="s">
        <v>477</v>
      </c>
      <c r="P643">
        <v>-0.66384574799999996</v>
      </c>
      <c r="Q643">
        <v>-1.394770359</v>
      </c>
      <c r="R643">
        <v>0.82916317900000003</v>
      </c>
      <c r="T643">
        <v>627</v>
      </c>
      <c r="U643" t="s">
        <v>793</v>
      </c>
      <c r="V643">
        <v>0.65604477299999997</v>
      </c>
      <c r="W643">
        <v>0.354489524</v>
      </c>
      <c r="X643">
        <v>-0.46766097699999998</v>
      </c>
      <c r="Z643">
        <v>626</v>
      </c>
      <c r="AA643" t="s">
        <v>809</v>
      </c>
      <c r="AB643">
        <v>0.89893833899999998</v>
      </c>
      <c r="AC643">
        <v>0.135558551</v>
      </c>
      <c r="AD643">
        <v>0.128503065</v>
      </c>
      <c r="AF643">
        <v>627</v>
      </c>
      <c r="AG643" t="s">
        <v>808</v>
      </c>
      <c r="AH643">
        <v>-0.105490837</v>
      </c>
      <c r="AI643">
        <v>-1.197433188</v>
      </c>
      <c r="AJ643">
        <v>0.93886562900000003</v>
      </c>
    </row>
    <row r="644" spans="1:36" x14ac:dyDescent="0.25">
      <c r="A644">
        <v>628</v>
      </c>
      <c r="B644" t="s">
        <v>478</v>
      </c>
      <c r="C644">
        <v>-0.56958127700000005</v>
      </c>
      <c r="D644">
        <v>1.5693241490000001</v>
      </c>
      <c r="E644">
        <v>0.880907306</v>
      </c>
      <c r="G644">
        <v>628</v>
      </c>
      <c r="H644" t="s">
        <v>808</v>
      </c>
      <c r="I644">
        <v>1.6989631780000001</v>
      </c>
      <c r="J644">
        <v>-0.28634264500000001</v>
      </c>
      <c r="K644">
        <v>-0.893143821</v>
      </c>
      <c r="N644">
        <v>627</v>
      </c>
      <c r="O644" t="s">
        <v>811</v>
      </c>
      <c r="P644">
        <v>-0.53257992600000004</v>
      </c>
      <c r="Q644">
        <v>-1.2422419469999999</v>
      </c>
      <c r="R644">
        <v>1.401431447</v>
      </c>
      <c r="T644">
        <v>628</v>
      </c>
      <c r="U644" t="s">
        <v>794</v>
      </c>
      <c r="V644">
        <v>-0.27800645699999998</v>
      </c>
      <c r="W644">
        <v>7.2045138999999994E-2</v>
      </c>
      <c r="X644">
        <v>-1.3208899919999999</v>
      </c>
      <c r="Z644">
        <v>627</v>
      </c>
      <c r="AA644" t="s">
        <v>810</v>
      </c>
      <c r="AB644">
        <v>0.30845897799999999</v>
      </c>
      <c r="AC644">
        <v>1.4886841289999999</v>
      </c>
      <c r="AD644">
        <v>1.249192399</v>
      </c>
      <c r="AF644">
        <v>628</v>
      </c>
      <c r="AG644" t="s">
        <v>809</v>
      </c>
      <c r="AH644">
        <v>-5.6642649000000003E-2</v>
      </c>
      <c r="AI644">
        <v>8.0181182000000004E-2</v>
      </c>
      <c r="AJ644">
        <v>0.68283579299999997</v>
      </c>
    </row>
    <row r="645" spans="1:36" x14ac:dyDescent="0.25">
      <c r="A645">
        <v>629</v>
      </c>
      <c r="B645" t="s">
        <v>814</v>
      </c>
      <c r="C645">
        <v>-0.82025768899999996</v>
      </c>
      <c r="D645">
        <v>1.952310217</v>
      </c>
      <c r="E645">
        <v>8.4109630000000005E-2</v>
      </c>
      <c r="G645">
        <v>629</v>
      </c>
      <c r="H645" t="s">
        <v>809</v>
      </c>
      <c r="I645">
        <v>1.3533755190000001</v>
      </c>
      <c r="J645">
        <v>0.74952670899999996</v>
      </c>
      <c r="K645">
        <v>-0.48745487399999998</v>
      </c>
      <c r="N645">
        <v>628</v>
      </c>
      <c r="O645" t="s">
        <v>812</v>
      </c>
      <c r="P645">
        <v>-0.74136995800000005</v>
      </c>
      <c r="Q645">
        <v>0.89655351400000005</v>
      </c>
      <c r="R645">
        <v>-0.401951948</v>
      </c>
      <c r="T645">
        <v>629</v>
      </c>
      <c r="U645" t="s">
        <v>795</v>
      </c>
      <c r="V645">
        <v>0.74282552899999998</v>
      </c>
      <c r="W645">
        <v>0.232751611</v>
      </c>
      <c r="X645">
        <v>0.75578653100000004</v>
      </c>
      <c r="Z645">
        <v>628</v>
      </c>
      <c r="AA645" t="s">
        <v>477</v>
      </c>
      <c r="AB645">
        <v>-0.48583778300000002</v>
      </c>
      <c r="AC645">
        <v>0.39598086900000001</v>
      </c>
      <c r="AD645">
        <v>-1.789674464</v>
      </c>
      <c r="AF645">
        <v>629</v>
      </c>
      <c r="AG645" t="s">
        <v>810</v>
      </c>
      <c r="AH645">
        <v>0.67857194600000004</v>
      </c>
      <c r="AI645">
        <v>2.1598650930000001</v>
      </c>
      <c r="AJ645">
        <v>0.22207933999999999</v>
      </c>
    </row>
    <row r="646" spans="1:36" x14ac:dyDescent="0.25">
      <c r="A646">
        <v>630</v>
      </c>
      <c r="B646" t="s">
        <v>815</v>
      </c>
      <c r="C646">
        <v>-1.0987762539999999</v>
      </c>
      <c r="D646">
        <v>1.030558308</v>
      </c>
      <c r="E646">
        <v>0.33569474999999999</v>
      </c>
      <c r="G646">
        <v>630</v>
      </c>
      <c r="H646" t="s">
        <v>810</v>
      </c>
      <c r="I646">
        <v>-1.429997586</v>
      </c>
      <c r="J646">
        <v>-0.40546830099999998</v>
      </c>
      <c r="K646">
        <v>0.100498831</v>
      </c>
      <c r="N646">
        <v>629</v>
      </c>
      <c r="O646" t="s">
        <v>478</v>
      </c>
      <c r="P646">
        <v>-0.76509581599999998</v>
      </c>
      <c r="Q646">
        <v>1.3702068590000001</v>
      </c>
      <c r="R646">
        <v>-6.8595205000000006E-2</v>
      </c>
      <c r="T646">
        <v>630</v>
      </c>
      <c r="U646" t="s">
        <v>796</v>
      </c>
      <c r="V646">
        <v>-0.51386201600000003</v>
      </c>
      <c r="W646">
        <v>0.51655153799999998</v>
      </c>
      <c r="X646">
        <v>6.6919203999999996E-2</v>
      </c>
      <c r="Z646">
        <v>629</v>
      </c>
      <c r="AA646" t="s">
        <v>811</v>
      </c>
      <c r="AB646">
        <v>-0.225012453</v>
      </c>
      <c r="AC646">
        <v>1.477727794</v>
      </c>
      <c r="AD646">
        <v>-1.000236895</v>
      </c>
      <c r="AF646">
        <v>630</v>
      </c>
      <c r="AG646" t="s">
        <v>477</v>
      </c>
      <c r="AH646">
        <v>-0.115255097</v>
      </c>
      <c r="AI646">
        <v>-0.82836888900000005</v>
      </c>
      <c r="AJ646">
        <v>-0.72791411500000003</v>
      </c>
    </row>
    <row r="647" spans="1:36" x14ac:dyDescent="0.25">
      <c r="A647">
        <v>631</v>
      </c>
      <c r="B647" t="s">
        <v>816</v>
      </c>
      <c r="C647">
        <v>0.855385485</v>
      </c>
      <c r="D647">
        <v>-0.89683629799999998</v>
      </c>
      <c r="E647">
        <v>-0.31817146099999999</v>
      </c>
      <c r="G647">
        <v>631</v>
      </c>
      <c r="H647" t="s">
        <v>477</v>
      </c>
      <c r="I647">
        <v>1.34492159</v>
      </c>
      <c r="J647">
        <v>0.39870046100000001</v>
      </c>
      <c r="K647">
        <v>-1.210417069</v>
      </c>
      <c r="N647">
        <v>630</v>
      </c>
      <c r="O647" t="s">
        <v>814</v>
      </c>
      <c r="P647">
        <v>-0.90092426299999995</v>
      </c>
      <c r="Q647">
        <v>-0.25854882099999998</v>
      </c>
      <c r="R647">
        <v>1.2229165280000001</v>
      </c>
      <c r="T647">
        <v>631</v>
      </c>
      <c r="U647" t="s">
        <v>797</v>
      </c>
      <c r="V647">
        <v>1.196202191</v>
      </c>
      <c r="W647">
        <v>2.1301177830000002</v>
      </c>
      <c r="X647">
        <v>-1.2588112789999999</v>
      </c>
      <c r="Z647">
        <v>630</v>
      </c>
      <c r="AA647" t="s">
        <v>812</v>
      </c>
      <c r="AB647">
        <v>1.3243782000000001E-2</v>
      </c>
      <c r="AC647">
        <v>-0.27461582699999998</v>
      </c>
      <c r="AD647">
        <v>-0.47403152100000001</v>
      </c>
      <c r="AF647">
        <v>631</v>
      </c>
      <c r="AG647" t="s">
        <v>811</v>
      </c>
      <c r="AH647">
        <v>0.113376173</v>
      </c>
      <c r="AI647">
        <v>-0.88244349200000005</v>
      </c>
      <c r="AJ647">
        <v>-0.106282907</v>
      </c>
    </row>
    <row r="648" spans="1:36" x14ac:dyDescent="0.25">
      <c r="A648">
        <v>632</v>
      </c>
      <c r="B648" t="s">
        <v>817</v>
      </c>
      <c r="C648">
        <v>1.7741436859999999</v>
      </c>
      <c r="D648">
        <v>-0.61079739</v>
      </c>
      <c r="E648">
        <v>4.1355801999999997E-2</v>
      </c>
      <c r="G648">
        <v>632</v>
      </c>
      <c r="H648" t="s">
        <v>811</v>
      </c>
      <c r="I648">
        <v>0.98864524799999998</v>
      </c>
      <c r="J648">
        <v>0.63282899000000004</v>
      </c>
      <c r="K648">
        <v>-1.3813032709999999</v>
      </c>
      <c r="N648">
        <v>631</v>
      </c>
      <c r="O648" t="s">
        <v>815</v>
      </c>
      <c r="P648">
        <v>-0.46760528699999998</v>
      </c>
      <c r="Q648">
        <v>-0.384890766</v>
      </c>
      <c r="R648">
        <v>-0.46760528699999998</v>
      </c>
      <c r="T648">
        <v>632</v>
      </c>
      <c r="U648" t="s">
        <v>798</v>
      </c>
      <c r="V648">
        <v>2.2894576619999998</v>
      </c>
      <c r="W648">
        <v>0.91456246299999999</v>
      </c>
      <c r="X648">
        <v>-2.0865232000000001E-2</v>
      </c>
      <c r="Z648">
        <v>631</v>
      </c>
      <c r="AA648" t="s">
        <v>813</v>
      </c>
      <c r="AB648">
        <v>-0.55282341999999995</v>
      </c>
      <c r="AC648">
        <v>-1.133582015</v>
      </c>
      <c r="AD648">
        <v>-1.0616503639999999</v>
      </c>
      <c r="AF648">
        <v>632</v>
      </c>
      <c r="AG648" t="s">
        <v>812</v>
      </c>
      <c r="AH648">
        <v>0.27940695799999998</v>
      </c>
      <c r="AI648">
        <v>-0.97065762499999997</v>
      </c>
      <c r="AJ648">
        <v>-1.420710739</v>
      </c>
    </row>
    <row r="649" spans="1:36" x14ac:dyDescent="0.25">
      <c r="A649">
        <v>633</v>
      </c>
      <c r="B649" t="s">
        <v>818</v>
      </c>
      <c r="C649">
        <v>0.99299265999999997</v>
      </c>
      <c r="D649">
        <v>-0.25540626</v>
      </c>
      <c r="E649">
        <v>-0.32585562299999998</v>
      </c>
      <c r="G649">
        <v>633</v>
      </c>
      <c r="H649" t="s">
        <v>812</v>
      </c>
      <c r="I649">
        <v>-0.47101253100000001</v>
      </c>
      <c r="J649">
        <v>0.38139163799999998</v>
      </c>
      <c r="K649">
        <v>0.87501576299999995</v>
      </c>
      <c r="N649">
        <v>632</v>
      </c>
      <c r="O649" t="s">
        <v>816</v>
      </c>
      <c r="P649">
        <v>-0.51165459199999996</v>
      </c>
      <c r="Q649">
        <v>-0.34101126399999998</v>
      </c>
      <c r="R649">
        <v>0.47629877300000001</v>
      </c>
      <c r="T649">
        <v>633</v>
      </c>
      <c r="U649" t="s">
        <v>799</v>
      </c>
      <c r="V649">
        <v>-0.60880065699999997</v>
      </c>
      <c r="W649">
        <v>-0.10837659099999999</v>
      </c>
      <c r="X649">
        <v>-0.51141483600000004</v>
      </c>
      <c r="Z649">
        <v>632</v>
      </c>
      <c r="AA649" t="s">
        <v>478</v>
      </c>
      <c r="AB649">
        <v>9.6221665999999997E-2</v>
      </c>
      <c r="AC649">
        <v>-0.95199814500000002</v>
      </c>
      <c r="AD649">
        <v>-1.248224225</v>
      </c>
      <c r="AF649">
        <v>633</v>
      </c>
      <c r="AG649" t="s">
        <v>813</v>
      </c>
      <c r="AH649">
        <v>-0.73494527200000004</v>
      </c>
      <c r="AI649">
        <v>-0.92435091300000005</v>
      </c>
      <c r="AJ649">
        <v>0.29352224399999999</v>
      </c>
    </row>
    <row r="650" spans="1:36" x14ac:dyDescent="0.25">
      <c r="A650">
        <v>634</v>
      </c>
      <c r="B650" t="s">
        <v>819</v>
      </c>
      <c r="C650">
        <v>0.20243060399999999</v>
      </c>
      <c r="D650">
        <v>0.32715606800000002</v>
      </c>
      <c r="E650">
        <v>0.54865085300000005</v>
      </c>
      <c r="G650">
        <v>634</v>
      </c>
      <c r="H650" t="s">
        <v>813</v>
      </c>
      <c r="I650">
        <v>1.5995230730000001</v>
      </c>
      <c r="J650">
        <v>0.33828235499999998</v>
      </c>
      <c r="K650">
        <v>-0.57926036299999994</v>
      </c>
      <c r="N650">
        <v>633</v>
      </c>
      <c r="O650" t="s">
        <v>817</v>
      </c>
      <c r="P650">
        <v>-1.385050028</v>
      </c>
      <c r="Q650">
        <v>-0.43683171900000001</v>
      </c>
      <c r="R650">
        <v>1.2748681449999999</v>
      </c>
      <c r="T650">
        <v>634</v>
      </c>
      <c r="U650" t="s">
        <v>800</v>
      </c>
      <c r="V650">
        <v>-3.1758666999999997E-2</v>
      </c>
      <c r="W650">
        <v>0.21205239100000001</v>
      </c>
      <c r="X650">
        <v>-0.88378703000000003</v>
      </c>
      <c r="Z650">
        <v>633</v>
      </c>
      <c r="AA650" t="s">
        <v>814</v>
      </c>
      <c r="AB650">
        <v>-4.0917283999999998E-2</v>
      </c>
      <c r="AC650">
        <v>-4.2727861999999998E-2</v>
      </c>
      <c r="AD650">
        <v>-0.70637301500000005</v>
      </c>
      <c r="AF650">
        <v>634</v>
      </c>
      <c r="AG650" t="s">
        <v>478</v>
      </c>
      <c r="AH650">
        <v>-7.5774653999999997E-2</v>
      </c>
      <c r="AI650">
        <v>-0.15652006199999999</v>
      </c>
      <c r="AJ650">
        <v>-0.48402611200000001</v>
      </c>
    </row>
    <row r="651" spans="1:36" x14ac:dyDescent="0.25">
      <c r="A651">
        <v>635</v>
      </c>
      <c r="B651" t="s">
        <v>819</v>
      </c>
      <c r="C651">
        <v>0.20243060399999999</v>
      </c>
      <c r="D651">
        <v>0.32715606800000002</v>
      </c>
      <c r="E651">
        <v>0.54865085300000005</v>
      </c>
      <c r="G651">
        <v>635</v>
      </c>
      <c r="H651" t="s">
        <v>478</v>
      </c>
      <c r="I651">
        <v>-1.038755563</v>
      </c>
      <c r="J651">
        <v>1.440639598</v>
      </c>
      <c r="K651">
        <v>-0.82016307300000002</v>
      </c>
      <c r="N651">
        <v>634</v>
      </c>
      <c r="O651" t="s">
        <v>818</v>
      </c>
      <c r="P651">
        <v>-0.564455296</v>
      </c>
      <c r="Q651">
        <v>-0.53599467700000003</v>
      </c>
      <c r="R651">
        <v>-0.41559707800000001</v>
      </c>
      <c r="T651">
        <v>635</v>
      </c>
      <c r="U651" t="s">
        <v>801</v>
      </c>
      <c r="V651">
        <v>0.70356213400000001</v>
      </c>
      <c r="W651">
        <v>0.72978496400000004</v>
      </c>
      <c r="X651">
        <v>-0.316735779</v>
      </c>
      <c r="Z651">
        <v>634</v>
      </c>
      <c r="AA651" t="s">
        <v>815</v>
      </c>
      <c r="AB651">
        <v>-0.71212753200000001</v>
      </c>
      <c r="AC651">
        <v>-0.28629128700000001</v>
      </c>
      <c r="AD651">
        <v>-0.58217335800000003</v>
      </c>
      <c r="AF651">
        <v>635</v>
      </c>
      <c r="AG651" t="s">
        <v>814</v>
      </c>
      <c r="AH651">
        <v>-0.31313486099999999</v>
      </c>
      <c r="AI651">
        <v>-7.3922337000000005E-2</v>
      </c>
      <c r="AJ651">
        <v>-0.48229106500000002</v>
      </c>
    </row>
    <row r="652" spans="1:36" x14ac:dyDescent="0.25">
      <c r="A652">
        <v>636</v>
      </c>
      <c r="B652" t="s">
        <v>820</v>
      </c>
      <c r="C652">
        <v>-0.98500676600000003</v>
      </c>
      <c r="D652">
        <v>-0.47189432100000001</v>
      </c>
      <c r="E652">
        <v>1.6623414480000001</v>
      </c>
      <c r="G652">
        <v>636</v>
      </c>
      <c r="H652" t="s">
        <v>814</v>
      </c>
      <c r="I652">
        <v>-0.83378394899999997</v>
      </c>
      <c r="J652">
        <v>-0.104283256</v>
      </c>
      <c r="K652">
        <v>-0.74234820400000001</v>
      </c>
      <c r="N652">
        <v>635</v>
      </c>
      <c r="O652" t="s">
        <v>819</v>
      </c>
      <c r="P652">
        <v>-1.4176761769999999</v>
      </c>
      <c r="Q652">
        <v>0.86039849300000004</v>
      </c>
      <c r="R652">
        <v>0.26290791600000002</v>
      </c>
      <c r="T652">
        <v>636</v>
      </c>
      <c r="U652" t="s">
        <v>802</v>
      </c>
      <c r="V652">
        <v>0.85335213899999995</v>
      </c>
      <c r="W652">
        <v>-0.19790299</v>
      </c>
      <c r="X652">
        <v>-0.43099118800000003</v>
      </c>
      <c r="Z652">
        <v>635</v>
      </c>
      <c r="AA652" t="s">
        <v>816</v>
      </c>
      <c r="AB652">
        <v>-0.218277783</v>
      </c>
      <c r="AC652">
        <v>-0.43209618799999999</v>
      </c>
      <c r="AD652">
        <v>-0.46410745799999997</v>
      </c>
      <c r="AF652">
        <v>636</v>
      </c>
      <c r="AG652" t="s">
        <v>815</v>
      </c>
      <c r="AH652">
        <v>-1.063478865</v>
      </c>
      <c r="AI652">
        <v>-0.56020236700000003</v>
      </c>
      <c r="AJ652">
        <v>-9.5265932999999997E-2</v>
      </c>
    </row>
    <row r="653" spans="1:36" x14ac:dyDescent="0.25">
      <c r="A653">
        <v>637</v>
      </c>
      <c r="B653" t="s">
        <v>821</v>
      </c>
      <c r="C653">
        <v>-0.46886632099999997</v>
      </c>
      <c r="D653">
        <v>-0.44276179999999998</v>
      </c>
      <c r="E653">
        <v>1.707529606</v>
      </c>
      <c r="G653">
        <v>637</v>
      </c>
      <c r="H653" t="s">
        <v>816</v>
      </c>
      <c r="I653">
        <v>0.24336131899999999</v>
      </c>
      <c r="J653">
        <v>0.84401675499999995</v>
      </c>
      <c r="K653">
        <v>-0.958054089</v>
      </c>
      <c r="N653">
        <v>636</v>
      </c>
      <c r="O653" t="s">
        <v>819</v>
      </c>
      <c r="P653">
        <v>-1.4176761769999999</v>
      </c>
      <c r="Q653">
        <v>0.86039849300000004</v>
      </c>
      <c r="R653">
        <v>0.26290791600000002</v>
      </c>
      <c r="T653">
        <v>637</v>
      </c>
      <c r="U653" t="s">
        <v>803</v>
      </c>
      <c r="V653">
        <v>-0.53559778599999996</v>
      </c>
      <c r="W653">
        <v>-0.11612465499999999</v>
      </c>
      <c r="X653">
        <v>-0.62688125400000005</v>
      </c>
      <c r="Z653">
        <v>636</v>
      </c>
      <c r="AA653" t="s">
        <v>817</v>
      </c>
      <c r="AB653">
        <v>0.86614395099999997</v>
      </c>
      <c r="AC653">
        <v>-0.55514241099999995</v>
      </c>
      <c r="AD653">
        <v>-0.92192981900000004</v>
      </c>
      <c r="AF653">
        <v>637</v>
      </c>
      <c r="AG653" t="s">
        <v>816</v>
      </c>
      <c r="AH653">
        <v>-0.31061888599999998</v>
      </c>
      <c r="AI653">
        <v>-0.431192081</v>
      </c>
      <c r="AJ653">
        <v>-0.47596985000000003</v>
      </c>
    </row>
    <row r="654" spans="1:36" x14ac:dyDescent="0.25">
      <c r="A654">
        <v>638</v>
      </c>
      <c r="B654" t="s">
        <v>479</v>
      </c>
      <c r="C654">
        <v>0.95002235800000001</v>
      </c>
      <c r="D654">
        <v>-0.264213427</v>
      </c>
      <c r="E654">
        <v>1.310581821</v>
      </c>
      <c r="G654">
        <v>638</v>
      </c>
      <c r="H654" t="s">
        <v>817</v>
      </c>
      <c r="I654">
        <v>1.650256621</v>
      </c>
      <c r="J654">
        <v>0.102146154</v>
      </c>
      <c r="K654">
        <v>-0.830211794</v>
      </c>
      <c r="N654">
        <v>637</v>
      </c>
      <c r="O654" t="s">
        <v>820</v>
      </c>
      <c r="P654">
        <v>-1.2213858689999999</v>
      </c>
      <c r="Q654">
        <v>-0.76727271600000002</v>
      </c>
      <c r="R654">
        <v>0.72181382199999999</v>
      </c>
      <c r="T654">
        <v>638</v>
      </c>
      <c r="U654" t="s">
        <v>804</v>
      </c>
      <c r="V654">
        <v>0.80151047499999994</v>
      </c>
      <c r="W654">
        <v>0.35688565500000002</v>
      </c>
      <c r="X654">
        <v>-0.94082184800000002</v>
      </c>
      <c r="Z654">
        <v>637</v>
      </c>
      <c r="AA654" t="s">
        <v>818</v>
      </c>
      <c r="AB654">
        <v>0.38961929000000001</v>
      </c>
      <c r="AC654">
        <v>-0.14732123999999999</v>
      </c>
      <c r="AD654">
        <v>-0.25576007099999998</v>
      </c>
      <c r="AF654">
        <v>638</v>
      </c>
      <c r="AG654" t="s">
        <v>817</v>
      </c>
      <c r="AH654">
        <v>0.378616171</v>
      </c>
      <c r="AI654">
        <v>-0.61148841600000003</v>
      </c>
      <c r="AJ654">
        <v>-0.54240048600000001</v>
      </c>
    </row>
    <row r="655" spans="1:36" x14ac:dyDescent="0.25">
      <c r="A655">
        <v>639</v>
      </c>
      <c r="B655" t="s">
        <v>822</v>
      </c>
      <c r="C655">
        <v>1.1862943189999999</v>
      </c>
      <c r="D655">
        <v>-1.006271079</v>
      </c>
      <c r="E655">
        <v>-0.22409311300000001</v>
      </c>
      <c r="G655">
        <v>639</v>
      </c>
      <c r="H655" t="s">
        <v>818</v>
      </c>
      <c r="I655">
        <v>0.99936007999999998</v>
      </c>
      <c r="J655">
        <v>5.0629621E-2</v>
      </c>
      <c r="K655">
        <v>-1.1798225959999999</v>
      </c>
      <c r="N655">
        <v>638</v>
      </c>
      <c r="O655" t="s">
        <v>821</v>
      </c>
      <c r="P655">
        <v>-1.6450744260000001</v>
      </c>
      <c r="Q655">
        <v>-0.15157448200000001</v>
      </c>
      <c r="R655">
        <v>0.95125469699999998</v>
      </c>
      <c r="T655">
        <v>639</v>
      </c>
      <c r="U655" t="s">
        <v>805</v>
      </c>
      <c r="V655">
        <v>2.0810368299999999</v>
      </c>
      <c r="W655">
        <v>0.36370300900000002</v>
      </c>
      <c r="X655">
        <v>-0.97214833300000003</v>
      </c>
      <c r="Z655">
        <v>638</v>
      </c>
      <c r="AA655" t="s">
        <v>819</v>
      </c>
      <c r="AB655">
        <v>-0.21742403499999999</v>
      </c>
      <c r="AC655">
        <v>0.52146453800000003</v>
      </c>
      <c r="AD655">
        <v>0.63614853500000001</v>
      </c>
      <c r="AF655">
        <v>639</v>
      </c>
      <c r="AG655" t="s">
        <v>818</v>
      </c>
      <c r="AH655">
        <v>2.8064510000000001E-2</v>
      </c>
      <c r="AI655">
        <v>-0.36777080899999998</v>
      </c>
      <c r="AJ655">
        <v>-0.57708735300000003</v>
      </c>
    </row>
    <row r="656" spans="1:36" x14ac:dyDescent="0.25">
      <c r="A656">
        <v>640</v>
      </c>
      <c r="B656" t="s">
        <v>823</v>
      </c>
      <c r="C656">
        <v>-0.96222760299999999</v>
      </c>
      <c r="D656">
        <v>-0.46493599400000002</v>
      </c>
      <c r="E656">
        <v>0.15474655700000001</v>
      </c>
      <c r="G656">
        <v>640</v>
      </c>
      <c r="H656" t="s">
        <v>819</v>
      </c>
      <c r="I656">
        <v>1.506040069</v>
      </c>
      <c r="J656">
        <v>0.55205265299999995</v>
      </c>
      <c r="K656">
        <v>-0.59873754499999998</v>
      </c>
      <c r="N656">
        <v>639</v>
      </c>
      <c r="O656" t="s">
        <v>479</v>
      </c>
      <c r="P656">
        <v>-2.7329223999999999E-2</v>
      </c>
      <c r="Q656">
        <v>-0.89117875800000002</v>
      </c>
      <c r="R656">
        <v>1.650603491</v>
      </c>
      <c r="T656">
        <v>640</v>
      </c>
      <c r="U656" t="s">
        <v>806</v>
      </c>
      <c r="V656">
        <v>1.3983496419999999</v>
      </c>
      <c r="W656">
        <v>0.98009942000000005</v>
      </c>
      <c r="X656">
        <v>-0.46515811099999999</v>
      </c>
      <c r="Z656">
        <v>639</v>
      </c>
      <c r="AA656" t="s">
        <v>819</v>
      </c>
      <c r="AB656">
        <v>-0.21742403499999999</v>
      </c>
      <c r="AC656">
        <v>0.52146453800000003</v>
      </c>
      <c r="AD656">
        <v>0.63614853500000001</v>
      </c>
      <c r="AF656">
        <v>640</v>
      </c>
      <c r="AG656" t="s">
        <v>819</v>
      </c>
      <c r="AH656">
        <v>0.37701198699999999</v>
      </c>
      <c r="AI656">
        <v>-0.30968885099999999</v>
      </c>
      <c r="AJ656">
        <v>-0.36492489</v>
      </c>
    </row>
    <row r="657" spans="1:36" x14ac:dyDescent="0.25">
      <c r="A657">
        <v>641</v>
      </c>
      <c r="B657" t="s">
        <v>824</v>
      </c>
      <c r="C657">
        <v>-0.43789197600000002</v>
      </c>
      <c r="D657">
        <v>-0.43789197600000002</v>
      </c>
      <c r="E657">
        <v>-0.43789197600000002</v>
      </c>
      <c r="G657">
        <v>641</v>
      </c>
      <c r="H657" t="s">
        <v>819</v>
      </c>
      <c r="I657">
        <v>1.506040069</v>
      </c>
      <c r="J657">
        <v>0.55205265299999995</v>
      </c>
      <c r="K657">
        <v>-0.59873754499999998</v>
      </c>
      <c r="N657">
        <v>640</v>
      </c>
      <c r="O657" t="s">
        <v>822</v>
      </c>
      <c r="P657">
        <v>1.3457715189999999</v>
      </c>
      <c r="Q657">
        <v>-0.248307271</v>
      </c>
      <c r="R657">
        <v>-1.1881651179999999</v>
      </c>
      <c r="T657">
        <v>641</v>
      </c>
      <c r="U657" t="s">
        <v>807</v>
      </c>
      <c r="V657">
        <v>2.2371713959999999</v>
      </c>
      <c r="W657">
        <v>0.57994164500000001</v>
      </c>
      <c r="X657">
        <v>-0.53195751800000002</v>
      </c>
      <c r="Z657">
        <v>640</v>
      </c>
      <c r="AA657" t="s">
        <v>820</v>
      </c>
      <c r="AB657">
        <v>-0.55556381600000004</v>
      </c>
      <c r="AC657">
        <v>-0.69412309299999997</v>
      </c>
      <c r="AD657">
        <v>-1.296035966</v>
      </c>
      <c r="AF657">
        <v>641</v>
      </c>
      <c r="AG657" t="s">
        <v>819</v>
      </c>
      <c r="AH657">
        <v>0.37701198699999999</v>
      </c>
      <c r="AI657">
        <v>-0.30968885099999999</v>
      </c>
      <c r="AJ657">
        <v>-0.36492489</v>
      </c>
    </row>
    <row r="658" spans="1:36" x14ac:dyDescent="0.25">
      <c r="A658">
        <v>642</v>
      </c>
      <c r="B658" t="s">
        <v>825</v>
      </c>
      <c r="C658">
        <v>1.905400816</v>
      </c>
      <c r="D658">
        <v>-0.20730943600000001</v>
      </c>
      <c r="E658">
        <v>-0.12410806000000001</v>
      </c>
      <c r="G658">
        <v>642</v>
      </c>
      <c r="H658" t="s">
        <v>820</v>
      </c>
      <c r="I658">
        <v>-1.447812683</v>
      </c>
      <c r="J658">
        <v>1.173673371</v>
      </c>
      <c r="K658">
        <v>-0.396232906</v>
      </c>
      <c r="N658">
        <v>641</v>
      </c>
      <c r="O658" t="s">
        <v>823</v>
      </c>
      <c r="P658">
        <v>-1.3995847969999999</v>
      </c>
      <c r="Q658">
        <v>-0.55517742599999997</v>
      </c>
      <c r="R658">
        <v>0.89202735499999997</v>
      </c>
      <c r="T658">
        <v>642</v>
      </c>
      <c r="U658" t="s">
        <v>808</v>
      </c>
      <c r="V658">
        <v>1.1117786000000001</v>
      </c>
      <c r="W658">
        <v>-6.1027950000000003E-3</v>
      </c>
      <c r="X658">
        <v>-0.55963255099999998</v>
      </c>
      <c r="Z658">
        <v>641</v>
      </c>
      <c r="AA658" t="s">
        <v>821</v>
      </c>
      <c r="AB658">
        <v>-1.222756129</v>
      </c>
      <c r="AC658">
        <v>-1.429171894</v>
      </c>
      <c r="AD658">
        <v>-0.97931053599999995</v>
      </c>
      <c r="AF658">
        <v>642</v>
      </c>
      <c r="AG658" t="s">
        <v>820</v>
      </c>
      <c r="AH658">
        <v>-0.47229676500000001</v>
      </c>
      <c r="AI658">
        <v>-0.72770677399999995</v>
      </c>
      <c r="AJ658">
        <v>-1.136119077</v>
      </c>
    </row>
    <row r="659" spans="1:36" x14ac:dyDescent="0.25">
      <c r="A659">
        <v>643</v>
      </c>
      <c r="B659" t="s">
        <v>825</v>
      </c>
      <c r="C659">
        <v>1.905400816</v>
      </c>
      <c r="D659">
        <v>-0.20730943600000001</v>
      </c>
      <c r="E659">
        <v>-0.12410806000000001</v>
      </c>
      <c r="G659">
        <v>643</v>
      </c>
      <c r="H659" t="s">
        <v>821</v>
      </c>
      <c r="I659">
        <v>-0.50084575499999995</v>
      </c>
      <c r="J659">
        <v>1.0931538999999999</v>
      </c>
      <c r="K659">
        <v>-0.70447717200000004</v>
      </c>
      <c r="N659">
        <v>642</v>
      </c>
      <c r="O659" t="s">
        <v>825</v>
      </c>
      <c r="P659">
        <v>0.53518485699999996</v>
      </c>
      <c r="Q659">
        <v>-0.44149798499999998</v>
      </c>
      <c r="R659">
        <v>-0.71378078099999998</v>
      </c>
      <c r="T659">
        <v>643</v>
      </c>
      <c r="U659" t="s">
        <v>809</v>
      </c>
      <c r="V659">
        <v>0.36528213399999998</v>
      </c>
      <c r="W659">
        <v>-0.29465070799999998</v>
      </c>
      <c r="X659">
        <v>-0.55226837399999995</v>
      </c>
      <c r="Z659">
        <v>642</v>
      </c>
      <c r="AA659" t="s">
        <v>479</v>
      </c>
      <c r="AB659">
        <v>1.0593801249999999</v>
      </c>
      <c r="AC659">
        <v>0.691016674</v>
      </c>
      <c r="AD659">
        <v>0.20763056399999999</v>
      </c>
      <c r="AF659">
        <v>643</v>
      </c>
      <c r="AG659" t="s">
        <v>821</v>
      </c>
      <c r="AH659">
        <v>-0.81255820899999998</v>
      </c>
      <c r="AI659">
        <v>-0.73094190800000003</v>
      </c>
      <c r="AJ659">
        <v>-0.22507385099999999</v>
      </c>
    </row>
    <row r="660" spans="1:36" x14ac:dyDescent="0.25">
      <c r="A660">
        <v>644</v>
      </c>
      <c r="B660" t="s">
        <v>826</v>
      </c>
      <c r="C660">
        <v>-0.61902360700000003</v>
      </c>
      <c r="D660">
        <v>-0.59652884699999997</v>
      </c>
      <c r="E660">
        <v>1.484217487</v>
      </c>
      <c r="G660">
        <v>644</v>
      </c>
      <c r="H660" t="s">
        <v>479</v>
      </c>
      <c r="I660">
        <v>0.258308439</v>
      </c>
      <c r="J660">
        <v>0.82267875499999998</v>
      </c>
      <c r="K660">
        <v>-1.67911294</v>
      </c>
      <c r="N660">
        <v>643</v>
      </c>
      <c r="O660" t="s">
        <v>825</v>
      </c>
      <c r="P660">
        <v>0.53518485699999996</v>
      </c>
      <c r="Q660">
        <v>-0.44149798499999998</v>
      </c>
      <c r="R660">
        <v>-0.71378078099999998</v>
      </c>
      <c r="T660">
        <v>644</v>
      </c>
      <c r="U660" t="s">
        <v>810</v>
      </c>
      <c r="V660">
        <v>0.120058896</v>
      </c>
      <c r="W660">
        <v>-0.14500757</v>
      </c>
      <c r="X660">
        <v>1.842876282</v>
      </c>
      <c r="Z660">
        <v>643</v>
      </c>
      <c r="AA660" t="s">
        <v>822</v>
      </c>
      <c r="AB660">
        <v>-0.31858600100000001</v>
      </c>
      <c r="AC660">
        <v>-0.307782791</v>
      </c>
      <c r="AD660">
        <v>-0.35739294599999999</v>
      </c>
      <c r="AF660">
        <v>644</v>
      </c>
      <c r="AG660" t="s">
        <v>479</v>
      </c>
      <c r="AH660">
        <v>1.561824734</v>
      </c>
      <c r="AI660">
        <v>0.24020512099999999</v>
      </c>
      <c r="AJ660">
        <v>0.64474961200000003</v>
      </c>
    </row>
    <row r="661" spans="1:36" x14ac:dyDescent="0.25">
      <c r="A661">
        <v>645</v>
      </c>
      <c r="B661" t="s">
        <v>827</v>
      </c>
      <c r="C661">
        <v>-0.64348845499999996</v>
      </c>
      <c r="D661">
        <v>0.19988547200000001</v>
      </c>
      <c r="E661">
        <v>1.7296926500000001</v>
      </c>
      <c r="G661">
        <v>645</v>
      </c>
      <c r="H661" t="s">
        <v>822</v>
      </c>
      <c r="I661">
        <v>1.6983219510000001</v>
      </c>
      <c r="J661">
        <v>-0.177217812</v>
      </c>
      <c r="K661">
        <v>-5.0238350000000001E-2</v>
      </c>
      <c r="N661">
        <v>644</v>
      </c>
      <c r="O661" t="s">
        <v>826</v>
      </c>
      <c r="P661">
        <v>-1.423428508</v>
      </c>
      <c r="Q661">
        <v>-2.0915876999999999E-2</v>
      </c>
      <c r="R661">
        <v>0.45571990099999998</v>
      </c>
      <c r="T661">
        <v>645</v>
      </c>
      <c r="U661" t="s">
        <v>477</v>
      </c>
      <c r="V661">
        <v>0.67033394300000004</v>
      </c>
      <c r="W661">
        <v>-1.7466960000000001E-3</v>
      </c>
      <c r="X661">
        <v>-0.74310183900000004</v>
      </c>
      <c r="Z661">
        <v>644</v>
      </c>
      <c r="AA661" t="s">
        <v>898</v>
      </c>
      <c r="AB661">
        <v>-0.31539972799999999</v>
      </c>
      <c r="AC661">
        <v>-0.243149544</v>
      </c>
      <c r="AD661">
        <v>-0.31539972799999999</v>
      </c>
      <c r="AF661">
        <v>645</v>
      </c>
      <c r="AG661" t="s">
        <v>822</v>
      </c>
      <c r="AH661">
        <v>-0.43095253900000002</v>
      </c>
      <c r="AI661">
        <v>-0.427351076</v>
      </c>
      <c r="AJ661">
        <v>-0.44796725199999998</v>
      </c>
    </row>
    <row r="662" spans="1:36" x14ac:dyDescent="0.25">
      <c r="A662">
        <v>646</v>
      </c>
      <c r="B662" t="s">
        <v>828</v>
      </c>
      <c r="C662">
        <v>-6.5694798999999998E-2</v>
      </c>
      <c r="D662">
        <v>-0.73970216499999997</v>
      </c>
      <c r="E662">
        <v>1.692482923</v>
      </c>
      <c r="G662">
        <v>646</v>
      </c>
      <c r="H662" t="s">
        <v>823</v>
      </c>
      <c r="I662">
        <v>-1.341507877</v>
      </c>
      <c r="J662">
        <v>1.2388883310000001</v>
      </c>
      <c r="K662">
        <v>0.65153841099999998</v>
      </c>
      <c r="N662">
        <v>645</v>
      </c>
      <c r="O662" t="s">
        <v>827</v>
      </c>
      <c r="P662">
        <v>-1.0149094569999999</v>
      </c>
      <c r="Q662">
        <v>8.8310580999999999E-2</v>
      </c>
      <c r="R662">
        <v>0.94905607000000003</v>
      </c>
      <c r="T662">
        <v>646</v>
      </c>
      <c r="U662" t="s">
        <v>811</v>
      </c>
      <c r="V662">
        <v>0.80337455099999999</v>
      </c>
      <c r="W662">
        <v>0.25675894900000001</v>
      </c>
      <c r="X662">
        <v>-1.6424150639999999</v>
      </c>
      <c r="Z662">
        <v>645</v>
      </c>
      <c r="AA662" t="s">
        <v>823</v>
      </c>
      <c r="AB662">
        <v>-0.34009988899999999</v>
      </c>
      <c r="AC662">
        <v>-0.34009988899999999</v>
      </c>
      <c r="AD662">
        <v>-0.32041544500000002</v>
      </c>
      <c r="AF662">
        <v>646</v>
      </c>
      <c r="AG662" t="s">
        <v>898</v>
      </c>
      <c r="AH662">
        <v>-0.32759876399999999</v>
      </c>
      <c r="AI662">
        <v>-0.29670077900000003</v>
      </c>
      <c r="AJ662">
        <v>-0.32759876399999999</v>
      </c>
    </row>
    <row r="663" spans="1:36" x14ac:dyDescent="0.25">
      <c r="A663">
        <v>647</v>
      </c>
      <c r="B663" t="s">
        <v>829</v>
      </c>
      <c r="C663">
        <v>1.115859293</v>
      </c>
      <c r="D663">
        <v>-0.92269967500000005</v>
      </c>
      <c r="E663">
        <v>1.068599922</v>
      </c>
      <c r="G663">
        <v>647</v>
      </c>
      <c r="H663" t="s">
        <v>824</v>
      </c>
      <c r="I663">
        <v>-0.68847524000000004</v>
      </c>
      <c r="J663">
        <v>-0.68847524000000004</v>
      </c>
      <c r="K663">
        <v>1.5044192460000001</v>
      </c>
      <c r="N663">
        <v>646</v>
      </c>
      <c r="O663" t="s">
        <v>828</v>
      </c>
      <c r="P663">
        <v>-0.51716545899999999</v>
      </c>
      <c r="Q663">
        <v>-1.039881007</v>
      </c>
      <c r="R663">
        <v>1.1978734440000001</v>
      </c>
      <c r="T663">
        <v>647</v>
      </c>
      <c r="U663" t="s">
        <v>812</v>
      </c>
      <c r="V663">
        <v>-0.56881745800000005</v>
      </c>
      <c r="W663">
        <v>0.25715691099999999</v>
      </c>
      <c r="X663">
        <v>-0.17924207</v>
      </c>
      <c r="Z663">
        <v>646</v>
      </c>
      <c r="AA663" t="s">
        <v>824</v>
      </c>
      <c r="AB663">
        <v>-0.24435987000000001</v>
      </c>
      <c r="AC663">
        <v>-4.6651172999999997E-2</v>
      </c>
      <c r="AD663">
        <v>-0.23311579399999999</v>
      </c>
      <c r="AF663">
        <v>647</v>
      </c>
      <c r="AG663" t="s">
        <v>823</v>
      </c>
      <c r="AH663">
        <v>-0.43944211300000002</v>
      </c>
      <c r="AI663">
        <v>-0.43200052300000003</v>
      </c>
      <c r="AJ663">
        <v>-0.43735939899999998</v>
      </c>
    </row>
    <row r="664" spans="1:36" x14ac:dyDescent="0.25">
      <c r="A664">
        <v>648</v>
      </c>
      <c r="B664" t="s">
        <v>830</v>
      </c>
      <c r="C664">
        <v>0.38589722900000001</v>
      </c>
      <c r="D664">
        <v>-2.7145195E-2</v>
      </c>
      <c r="E664">
        <v>-0.13236635699999999</v>
      </c>
      <c r="G664">
        <v>648</v>
      </c>
      <c r="H664" t="s">
        <v>825</v>
      </c>
      <c r="I664">
        <v>0.64658852499999997</v>
      </c>
      <c r="J664">
        <v>1.356287024</v>
      </c>
      <c r="K664">
        <v>-0.92333019699999996</v>
      </c>
      <c r="N664">
        <v>647</v>
      </c>
      <c r="O664" t="s">
        <v>829</v>
      </c>
      <c r="P664">
        <v>0.22566540400000001</v>
      </c>
      <c r="Q664">
        <v>-0.29194828900000003</v>
      </c>
      <c r="R664">
        <v>1.593826025</v>
      </c>
      <c r="T664">
        <v>648</v>
      </c>
      <c r="U664" t="s">
        <v>478</v>
      </c>
      <c r="V664">
        <v>1.7656658569999999</v>
      </c>
      <c r="W664">
        <v>-9.7932771000000002E-2</v>
      </c>
      <c r="X664">
        <v>4.6893300999999998E-2</v>
      </c>
      <c r="Z664">
        <v>647</v>
      </c>
      <c r="AA664" t="s">
        <v>825</v>
      </c>
      <c r="AB664">
        <v>4.6841562000000003E-2</v>
      </c>
      <c r="AC664">
        <v>1.429189281</v>
      </c>
      <c r="AD664">
        <v>1.3153401739999999</v>
      </c>
      <c r="AF664">
        <v>648</v>
      </c>
      <c r="AG664" t="s">
        <v>824</v>
      </c>
      <c r="AH664">
        <v>-0.22291175299999999</v>
      </c>
      <c r="AI664">
        <v>-0.23553560500000001</v>
      </c>
      <c r="AJ664">
        <v>-8.0124001E-2</v>
      </c>
    </row>
    <row r="665" spans="1:36" x14ac:dyDescent="0.25">
      <c r="A665">
        <v>649</v>
      </c>
      <c r="B665" t="s">
        <v>831</v>
      </c>
      <c r="C665">
        <v>8.4491940000000001E-2</v>
      </c>
      <c r="D665">
        <v>-0.53563184699999999</v>
      </c>
      <c r="E665">
        <v>-1.129217216</v>
      </c>
      <c r="G665">
        <v>649</v>
      </c>
      <c r="H665" t="s">
        <v>825</v>
      </c>
      <c r="I665">
        <v>0.64658852499999997</v>
      </c>
      <c r="J665">
        <v>1.356287024</v>
      </c>
      <c r="K665">
        <v>-0.92333019699999996</v>
      </c>
      <c r="N665">
        <v>648</v>
      </c>
      <c r="O665" t="s">
        <v>830</v>
      </c>
      <c r="P665">
        <v>-1.4504062440000001</v>
      </c>
      <c r="Q665">
        <v>0.63075424099999999</v>
      </c>
      <c r="R665">
        <v>0.25605914299999999</v>
      </c>
      <c r="T665">
        <v>649</v>
      </c>
      <c r="U665" t="s">
        <v>814</v>
      </c>
      <c r="V665">
        <v>0.35355639700000002</v>
      </c>
      <c r="W665">
        <v>-0.12604584699999999</v>
      </c>
      <c r="X665">
        <v>0.443863917</v>
      </c>
      <c r="Z665">
        <v>648</v>
      </c>
      <c r="AA665" t="s">
        <v>825</v>
      </c>
      <c r="AB665">
        <v>4.6841562000000003E-2</v>
      </c>
      <c r="AC665">
        <v>1.429189281</v>
      </c>
      <c r="AD665">
        <v>1.3153401739999999</v>
      </c>
      <c r="AF665">
        <v>649</v>
      </c>
      <c r="AG665" t="s">
        <v>825</v>
      </c>
      <c r="AH665">
        <v>-7.7743528000000006E-2</v>
      </c>
      <c r="AI665">
        <v>0.13876254599999999</v>
      </c>
      <c r="AJ665">
        <v>1.2454242449999999</v>
      </c>
    </row>
    <row r="666" spans="1:36" x14ac:dyDescent="0.25">
      <c r="A666">
        <v>650</v>
      </c>
      <c r="B666" t="s">
        <v>832</v>
      </c>
      <c r="C666">
        <v>-1.6337518289999999</v>
      </c>
      <c r="D666">
        <v>1.3198071360000001</v>
      </c>
      <c r="E666">
        <v>-0.238347753</v>
      </c>
      <c r="G666">
        <v>650</v>
      </c>
      <c r="H666" t="s">
        <v>826</v>
      </c>
      <c r="I666">
        <v>-1.268843186</v>
      </c>
      <c r="J666">
        <v>1.47275201</v>
      </c>
      <c r="K666">
        <v>-0.23238409700000001</v>
      </c>
      <c r="N666">
        <v>649</v>
      </c>
      <c r="O666" t="s">
        <v>831</v>
      </c>
      <c r="P666">
        <v>0.52545476099999999</v>
      </c>
      <c r="Q666">
        <v>0.49151608600000002</v>
      </c>
      <c r="R666">
        <v>-0.69741317999999997</v>
      </c>
      <c r="T666">
        <v>650</v>
      </c>
      <c r="U666" t="s">
        <v>815</v>
      </c>
      <c r="V666">
        <v>2.022983354</v>
      </c>
      <c r="W666">
        <v>0.492751253</v>
      </c>
      <c r="X666">
        <v>0.47462817200000001</v>
      </c>
      <c r="Z666">
        <v>649</v>
      </c>
      <c r="AA666" t="s">
        <v>826</v>
      </c>
      <c r="AB666">
        <v>-1.312328862</v>
      </c>
      <c r="AC666">
        <v>-1.783396507</v>
      </c>
      <c r="AD666">
        <v>-1.2532402250000001</v>
      </c>
      <c r="AF666">
        <v>650</v>
      </c>
      <c r="AG666" t="s">
        <v>825</v>
      </c>
      <c r="AH666">
        <v>-7.7743528000000006E-2</v>
      </c>
      <c r="AI666">
        <v>0.13876254599999999</v>
      </c>
      <c r="AJ666">
        <v>1.2454242449999999</v>
      </c>
    </row>
    <row r="667" spans="1:36" x14ac:dyDescent="0.25">
      <c r="A667">
        <v>651</v>
      </c>
      <c r="B667" t="s">
        <v>833</v>
      </c>
      <c r="C667">
        <v>2.0404183140000001</v>
      </c>
      <c r="D667">
        <v>-0.42780325800000002</v>
      </c>
      <c r="E667">
        <v>-0.35489010500000001</v>
      </c>
      <c r="G667">
        <v>651</v>
      </c>
      <c r="H667" t="s">
        <v>827</v>
      </c>
      <c r="I667">
        <v>-1.583081994</v>
      </c>
      <c r="J667">
        <v>0.62412689200000004</v>
      </c>
      <c r="K667">
        <v>0.49831685799999997</v>
      </c>
      <c r="N667">
        <v>650</v>
      </c>
      <c r="O667" t="s">
        <v>832</v>
      </c>
      <c r="P667">
        <v>-1.251179845</v>
      </c>
      <c r="Q667">
        <v>0.42070516800000002</v>
      </c>
      <c r="R667">
        <v>-0.75540436899999996</v>
      </c>
      <c r="T667">
        <v>651</v>
      </c>
      <c r="U667" t="s">
        <v>816</v>
      </c>
      <c r="V667">
        <v>-0.572373142</v>
      </c>
      <c r="W667">
        <v>-0.42467611700000002</v>
      </c>
      <c r="X667">
        <v>-0.559668371</v>
      </c>
      <c r="Z667">
        <v>650</v>
      </c>
      <c r="AA667" t="s">
        <v>827</v>
      </c>
      <c r="AB667">
        <v>-0.70443854699999997</v>
      </c>
      <c r="AC667">
        <v>-0.39497713899999998</v>
      </c>
      <c r="AD667">
        <v>-1.2237918430000001</v>
      </c>
      <c r="AF667">
        <v>651</v>
      </c>
      <c r="AG667" t="s">
        <v>826</v>
      </c>
      <c r="AH667">
        <v>-0.79185738999999999</v>
      </c>
      <c r="AI667">
        <v>-0.47242589899999998</v>
      </c>
      <c r="AJ667">
        <v>-0.81754918399999998</v>
      </c>
    </row>
    <row r="668" spans="1:36" x14ac:dyDescent="0.25">
      <c r="A668">
        <v>652</v>
      </c>
      <c r="B668" t="s">
        <v>834</v>
      </c>
      <c r="C668">
        <v>0.89627026200000004</v>
      </c>
      <c r="D668">
        <v>-0.75097213500000004</v>
      </c>
      <c r="E668">
        <v>1.5085892839999999</v>
      </c>
      <c r="G668">
        <v>652</v>
      </c>
      <c r="H668" t="s">
        <v>828</v>
      </c>
      <c r="I668">
        <v>0.59942997099999995</v>
      </c>
      <c r="J668">
        <v>-0.99839306699999997</v>
      </c>
      <c r="K668">
        <v>-1.173281724</v>
      </c>
      <c r="N668">
        <v>651</v>
      </c>
      <c r="O668" t="s">
        <v>833</v>
      </c>
      <c r="P668">
        <v>-0.44721359500000002</v>
      </c>
      <c r="Q668">
        <v>-0.44721359500000002</v>
      </c>
      <c r="R668">
        <v>1.788854382</v>
      </c>
      <c r="T668">
        <v>652</v>
      </c>
      <c r="U668" t="s">
        <v>817</v>
      </c>
      <c r="V668">
        <v>1.771646909</v>
      </c>
      <c r="W668">
        <v>1.1654209710000001</v>
      </c>
      <c r="X668">
        <v>-0.33579884300000001</v>
      </c>
      <c r="Z668">
        <v>651</v>
      </c>
      <c r="AA668" t="s">
        <v>828</v>
      </c>
      <c r="AB668">
        <v>-0.59119984000000003</v>
      </c>
      <c r="AC668">
        <v>-1.619597985</v>
      </c>
      <c r="AD668">
        <v>-0.92445758200000006</v>
      </c>
      <c r="AF668">
        <v>652</v>
      </c>
      <c r="AG668" t="s">
        <v>827</v>
      </c>
      <c r="AH668">
        <v>-0.277722629</v>
      </c>
      <c r="AI668">
        <v>-0.59671201699999998</v>
      </c>
      <c r="AJ668">
        <v>-0.68925455099999999</v>
      </c>
    </row>
    <row r="669" spans="1:36" x14ac:dyDescent="0.25">
      <c r="A669">
        <v>653</v>
      </c>
      <c r="B669" t="s">
        <v>835</v>
      </c>
      <c r="C669">
        <v>0.52033718200000001</v>
      </c>
      <c r="D669">
        <v>-1.255490212</v>
      </c>
      <c r="E669">
        <v>1.470545583</v>
      </c>
      <c r="G669">
        <v>653</v>
      </c>
      <c r="H669" t="s">
        <v>829</v>
      </c>
      <c r="I669">
        <v>1.747612626</v>
      </c>
      <c r="J669">
        <v>-0.60367852399999999</v>
      </c>
      <c r="K669">
        <v>-8.9201015999999994E-2</v>
      </c>
      <c r="N669">
        <v>652</v>
      </c>
      <c r="O669" t="s">
        <v>834</v>
      </c>
      <c r="P669">
        <v>-0.901055092</v>
      </c>
      <c r="Q669">
        <v>0.130006862</v>
      </c>
      <c r="R669">
        <v>0.91340563500000005</v>
      </c>
      <c r="T669">
        <v>653</v>
      </c>
      <c r="U669" t="s">
        <v>818</v>
      </c>
      <c r="V669">
        <v>-0.77725166199999995</v>
      </c>
      <c r="W669">
        <v>-0.370227902</v>
      </c>
      <c r="X669">
        <v>-0.605204666</v>
      </c>
      <c r="Z669">
        <v>652</v>
      </c>
      <c r="AA669" t="s">
        <v>829</v>
      </c>
      <c r="AB669">
        <v>0.10200043</v>
      </c>
      <c r="AC669">
        <v>1.0021412750000001</v>
      </c>
      <c r="AD669">
        <v>-1.381993271</v>
      </c>
      <c r="AF669">
        <v>653</v>
      </c>
      <c r="AG669" t="s">
        <v>828</v>
      </c>
      <c r="AH669">
        <v>-0.48121651199999999</v>
      </c>
      <c r="AI669">
        <v>-0.499674491</v>
      </c>
      <c r="AJ669">
        <v>-0.47164087300000002</v>
      </c>
    </row>
    <row r="670" spans="1:36" x14ac:dyDescent="0.25">
      <c r="A670">
        <v>654</v>
      </c>
      <c r="B670" t="s">
        <v>836</v>
      </c>
      <c r="C670">
        <v>0.438700215</v>
      </c>
      <c r="D670">
        <v>-1.7186142280000001</v>
      </c>
      <c r="E670">
        <v>1.063759353</v>
      </c>
      <c r="G670">
        <v>654</v>
      </c>
      <c r="H670" t="s">
        <v>830</v>
      </c>
      <c r="I670">
        <v>-3.7560308000000001E-2</v>
      </c>
      <c r="J670">
        <v>0.572558558</v>
      </c>
      <c r="K670">
        <v>1.1805239059999999</v>
      </c>
      <c r="N670">
        <v>653</v>
      </c>
      <c r="O670" t="s">
        <v>835</v>
      </c>
      <c r="P670">
        <v>-1.161740379</v>
      </c>
      <c r="Q670">
        <v>0.28568120899999999</v>
      </c>
      <c r="R670">
        <v>1.127556574</v>
      </c>
      <c r="T670">
        <v>654</v>
      </c>
      <c r="U670" t="s">
        <v>819</v>
      </c>
      <c r="V670">
        <v>0.86136332699999996</v>
      </c>
      <c r="W670">
        <v>-0.176220552</v>
      </c>
      <c r="X670">
        <v>-0.76714360999999998</v>
      </c>
      <c r="Z670">
        <v>653</v>
      </c>
      <c r="AA670" t="s">
        <v>830</v>
      </c>
      <c r="AB670">
        <v>0.80348182599999995</v>
      </c>
      <c r="AC670">
        <v>-0.72975656600000005</v>
      </c>
      <c r="AD670">
        <v>-0.91499643100000005</v>
      </c>
      <c r="AF670">
        <v>654</v>
      </c>
      <c r="AG670" t="s">
        <v>829</v>
      </c>
      <c r="AH670">
        <v>0.69199900700000005</v>
      </c>
      <c r="AI670">
        <v>-1.004831464</v>
      </c>
      <c r="AJ670">
        <v>1.6165505520000001</v>
      </c>
    </row>
    <row r="671" spans="1:36" x14ac:dyDescent="0.25">
      <c r="A671">
        <v>655</v>
      </c>
      <c r="B671" t="s">
        <v>837</v>
      </c>
      <c r="C671">
        <v>-0.97502387499999998</v>
      </c>
      <c r="D671">
        <v>-0.68237632299999995</v>
      </c>
      <c r="E671">
        <v>1.8092417160000001</v>
      </c>
      <c r="G671">
        <v>655</v>
      </c>
      <c r="H671" t="s">
        <v>831</v>
      </c>
      <c r="I671">
        <v>0.466976585</v>
      </c>
      <c r="J671">
        <v>-0.84735210100000002</v>
      </c>
      <c r="K671">
        <v>-0.27557252500000001</v>
      </c>
      <c r="N671">
        <v>654</v>
      </c>
      <c r="O671" t="s">
        <v>836</v>
      </c>
      <c r="P671">
        <v>1.3328490930000001</v>
      </c>
      <c r="Q671">
        <v>-0.96082238200000003</v>
      </c>
      <c r="R671">
        <v>-0.945516778</v>
      </c>
      <c r="T671">
        <v>655</v>
      </c>
      <c r="U671" t="s">
        <v>819</v>
      </c>
      <c r="V671">
        <v>0.86136332699999996</v>
      </c>
      <c r="W671">
        <v>-0.176220552</v>
      </c>
      <c r="X671">
        <v>-0.76714360999999998</v>
      </c>
      <c r="Z671">
        <v>654</v>
      </c>
      <c r="AA671" t="s">
        <v>831</v>
      </c>
      <c r="AB671">
        <v>1.2326198829999999</v>
      </c>
      <c r="AC671">
        <v>4.6328858869999996</v>
      </c>
      <c r="AD671">
        <v>8.5013225999999997E-2</v>
      </c>
      <c r="AF671">
        <v>655</v>
      </c>
      <c r="AG671" t="s">
        <v>830</v>
      </c>
      <c r="AH671">
        <v>0.76813990799999998</v>
      </c>
      <c r="AI671">
        <v>-1.153296635</v>
      </c>
      <c r="AJ671">
        <v>-0.94561150599999999</v>
      </c>
    </row>
    <row r="672" spans="1:36" x14ac:dyDescent="0.25">
      <c r="A672">
        <v>656</v>
      </c>
      <c r="B672" t="s">
        <v>689</v>
      </c>
      <c r="C672">
        <v>1.78912716</v>
      </c>
      <c r="D672">
        <v>0.186935515</v>
      </c>
      <c r="E672">
        <v>-0.19969901600000001</v>
      </c>
      <c r="G672">
        <v>656</v>
      </c>
      <c r="H672" t="s">
        <v>832</v>
      </c>
      <c r="I672">
        <v>-1.770195698</v>
      </c>
      <c r="J672">
        <v>0.52080774799999996</v>
      </c>
      <c r="K672">
        <v>0.24792076199999999</v>
      </c>
      <c r="N672">
        <v>655</v>
      </c>
      <c r="O672" t="s">
        <v>837</v>
      </c>
      <c r="P672">
        <v>-1.2082601479999999</v>
      </c>
      <c r="Q672">
        <v>8.4872798999999999E-2</v>
      </c>
      <c r="R672">
        <v>-0.61385053700000003</v>
      </c>
      <c r="T672">
        <v>656</v>
      </c>
      <c r="U672" t="s">
        <v>820</v>
      </c>
      <c r="V672">
        <v>1.0373227899999999</v>
      </c>
      <c r="W672">
        <v>-0.12087150000000001</v>
      </c>
      <c r="X672">
        <v>-0.53753784199999999</v>
      </c>
      <c r="Z672">
        <v>655</v>
      </c>
      <c r="AA672" t="s">
        <v>832</v>
      </c>
      <c r="AB672">
        <v>0.69102651400000004</v>
      </c>
      <c r="AC672">
        <v>-5.3199318000000002E-2</v>
      </c>
      <c r="AD672">
        <v>-1.345194228</v>
      </c>
      <c r="AF672">
        <v>656</v>
      </c>
      <c r="AG672" t="s">
        <v>831</v>
      </c>
      <c r="AH672">
        <v>2.1410521199999999</v>
      </c>
      <c r="AI672">
        <v>6.7868214999999996E-2</v>
      </c>
      <c r="AJ672">
        <v>3.3926021959999999</v>
      </c>
    </row>
    <row r="673" spans="1:36" x14ac:dyDescent="0.25">
      <c r="A673">
        <v>657</v>
      </c>
      <c r="B673" t="s">
        <v>838</v>
      </c>
      <c r="C673">
        <v>6.394645E-3</v>
      </c>
      <c r="D673">
        <v>-1.2206300029999999</v>
      </c>
      <c r="E673">
        <v>1.4370730169999999</v>
      </c>
      <c r="G673">
        <v>657</v>
      </c>
      <c r="H673" t="s">
        <v>833</v>
      </c>
      <c r="I673">
        <v>-0.44721359500000002</v>
      </c>
      <c r="J673">
        <v>-0.44721359500000002</v>
      </c>
      <c r="K673">
        <v>-0.44721359500000002</v>
      </c>
      <c r="N673">
        <v>656</v>
      </c>
      <c r="O673" t="s">
        <v>689</v>
      </c>
      <c r="P673">
        <v>0.38616456100000002</v>
      </c>
      <c r="Q673">
        <v>-0.30469179899999999</v>
      </c>
      <c r="R673">
        <v>0.83512244999999996</v>
      </c>
      <c r="T673">
        <v>657</v>
      </c>
      <c r="U673" t="s">
        <v>821</v>
      </c>
      <c r="V673">
        <v>2.0377918699999999</v>
      </c>
      <c r="W673">
        <v>-0.42243742099999998</v>
      </c>
      <c r="X673">
        <v>-0.50763477099999998</v>
      </c>
      <c r="Z673">
        <v>656</v>
      </c>
      <c r="AA673" t="s">
        <v>833</v>
      </c>
      <c r="AB673">
        <v>-0.28994699400000001</v>
      </c>
      <c r="AC673">
        <v>-0.28994699400000001</v>
      </c>
      <c r="AD673">
        <v>-0.22283155499999999</v>
      </c>
      <c r="AF673">
        <v>657</v>
      </c>
      <c r="AG673" t="s">
        <v>832</v>
      </c>
      <c r="AH673">
        <v>0.217581208</v>
      </c>
      <c r="AI673">
        <v>-1.425969745</v>
      </c>
      <c r="AJ673">
        <v>0.33583115899999999</v>
      </c>
    </row>
    <row r="674" spans="1:36" x14ac:dyDescent="0.25">
      <c r="A674">
        <v>658</v>
      </c>
      <c r="B674" t="s">
        <v>839</v>
      </c>
      <c r="C674">
        <v>0.90388590700000004</v>
      </c>
      <c r="D674">
        <v>-1.493156637</v>
      </c>
      <c r="E674">
        <v>1.0729631470000001</v>
      </c>
      <c r="G674">
        <v>658</v>
      </c>
      <c r="H674" t="s">
        <v>834</v>
      </c>
      <c r="I674">
        <v>1.516465427</v>
      </c>
      <c r="J674">
        <v>7.8853762999999993E-2</v>
      </c>
      <c r="K674">
        <v>0.15126493999999999</v>
      </c>
      <c r="N674">
        <v>657</v>
      </c>
      <c r="O674" t="s">
        <v>838</v>
      </c>
      <c r="P674">
        <v>-0.87008729399999996</v>
      </c>
      <c r="Q674">
        <v>0.33284724100000002</v>
      </c>
      <c r="R674">
        <v>0.73403443700000004</v>
      </c>
      <c r="T674">
        <v>658</v>
      </c>
      <c r="U674" t="s">
        <v>479</v>
      </c>
      <c r="V674">
        <v>2.4951864459999999</v>
      </c>
      <c r="W674">
        <v>0.147647529</v>
      </c>
      <c r="X674">
        <v>-0.49499342899999998</v>
      </c>
      <c r="Z674">
        <v>657</v>
      </c>
      <c r="AA674" t="s">
        <v>834</v>
      </c>
      <c r="AB674">
        <v>-0.65211338799999996</v>
      </c>
      <c r="AC674">
        <v>-0.41647649799999997</v>
      </c>
      <c r="AD674">
        <v>-0.99076476599999996</v>
      </c>
      <c r="AF674">
        <v>658</v>
      </c>
      <c r="AG674" t="s">
        <v>833</v>
      </c>
      <c r="AH674">
        <v>0.11297249099999999</v>
      </c>
      <c r="AI674">
        <v>-0.18767266199999999</v>
      </c>
      <c r="AJ674">
        <v>-0.19290417800000001</v>
      </c>
    </row>
    <row r="675" spans="1:36" x14ac:dyDescent="0.25">
      <c r="A675">
        <v>659</v>
      </c>
      <c r="B675" t="s">
        <v>840</v>
      </c>
      <c r="C675">
        <v>0.35303717099999998</v>
      </c>
      <c r="D675">
        <v>-1.1234562720000001</v>
      </c>
      <c r="E675">
        <v>1.6720587499999999</v>
      </c>
      <c r="G675">
        <v>659</v>
      </c>
      <c r="H675" t="s">
        <v>835</v>
      </c>
      <c r="I675">
        <v>1.584499681</v>
      </c>
      <c r="J675">
        <v>-1.0180908719999999</v>
      </c>
      <c r="K675">
        <v>-0.32616751500000002</v>
      </c>
      <c r="N675">
        <v>658</v>
      </c>
      <c r="O675" t="s">
        <v>839</v>
      </c>
      <c r="P675">
        <v>-0.61893963799999996</v>
      </c>
      <c r="Q675">
        <v>-0.398426962</v>
      </c>
      <c r="R675">
        <v>1.3615251530000001</v>
      </c>
      <c r="T675">
        <v>659</v>
      </c>
      <c r="U675" t="s">
        <v>822</v>
      </c>
      <c r="V675">
        <v>2.3743117809999998</v>
      </c>
      <c r="W675">
        <v>1.531504486</v>
      </c>
      <c r="X675">
        <v>0.28475424599999999</v>
      </c>
      <c r="Z675">
        <v>658</v>
      </c>
      <c r="AA675" t="s">
        <v>835</v>
      </c>
      <c r="AB675">
        <v>1.47725383</v>
      </c>
      <c r="AC675">
        <v>-4.4239464999999999E-2</v>
      </c>
      <c r="AD675">
        <v>-0.32515893400000001</v>
      </c>
      <c r="AF675">
        <v>659</v>
      </c>
      <c r="AG675" t="s">
        <v>834</v>
      </c>
      <c r="AH675">
        <v>0.29599605899999998</v>
      </c>
      <c r="AI675">
        <v>-1.0330625600000001</v>
      </c>
      <c r="AJ675">
        <v>-0.64270561299999995</v>
      </c>
    </row>
    <row r="676" spans="1:36" x14ac:dyDescent="0.25">
      <c r="A676">
        <v>660</v>
      </c>
      <c r="B676" t="s">
        <v>841</v>
      </c>
      <c r="C676">
        <v>0.39416537200000001</v>
      </c>
      <c r="D676">
        <v>-1.2684692129999999</v>
      </c>
      <c r="E676">
        <v>1.5834598959999999</v>
      </c>
      <c r="G676">
        <v>660</v>
      </c>
      <c r="H676" t="s">
        <v>836</v>
      </c>
      <c r="I676">
        <v>0.58970283700000004</v>
      </c>
      <c r="J676">
        <v>0.69232249099999998</v>
      </c>
      <c r="K676">
        <v>0.81602516199999997</v>
      </c>
      <c r="N676">
        <v>659</v>
      </c>
      <c r="O676" t="s">
        <v>840</v>
      </c>
      <c r="P676">
        <v>-1.192790537</v>
      </c>
      <c r="Q676">
        <v>-0.84754107300000003</v>
      </c>
      <c r="R676">
        <v>1.235046133</v>
      </c>
      <c r="T676">
        <v>660</v>
      </c>
      <c r="U676" t="s">
        <v>823</v>
      </c>
      <c r="V676">
        <v>0.50885698499999998</v>
      </c>
      <c r="W676">
        <v>-0.72884366899999997</v>
      </c>
      <c r="X676">
        <v>0.17980591900000001</v>
      </c>
      <c r="Z676">
        <v>659</v>
      </c>
      <c r="AA676" t="s">
        <v>836</v>
      </c>
      <c r="AB676">
        <v>0.43782682299999998</v>
      </c>
      <c r="AC676">
        <v>2.9096635339999999</v>
      </c>
      <c r="AD676">
        <v>-0.22670077399999999</v>
      </c>
      <c r="AF676">
        <v>660</v>
      </c>
      <c r="AG676" t="s">
        <v>835</v>
      </c>
      <c r="AH676">
        <v>1.3013711809999999</v>
      </c>
      <c r="AI676">
        <v>-0.76933735299999995</v>
      </c>
      <c r="AJ676">
        <v>-1.18387117</v>
      </c>
    </row>
    <row r="677" spans="1:36" x14ac:dyDescent="0.25">
      <c r="A677">
        <v>661</v>
      </c>
      <c r="B677" t="s">
        <v>842</v>
      </c>
      <c r="C677">
        <v>-0.85143848099999997</v>
      </c>
      <c r="D677">
        <v>-1.298126965</v>
      </c>
      <c r="E677">
        <v>1.4629009449999999</v>
      </c>
      <c r="G677">
        <v>661</v>
      </c>
      <c r="H677" t="s">
        <v>837</v>
      </c>
      <c r="I677">
        <v>-0.81661454200000005</v>
      </c>
      <c r="J677">
        <v>1.3031946400000001</v>
      </c>
      <c r="K677">
        <v>0.82495401599999996</v>
      </c>
      <c r="N677">
        <v>660</v>
      </c>
      <c r="O677" t="s">
        <v>841</v>
      </c>
      <c r="P677">
        <v>-0.68309303099999996</v>
      </c>
      <c r="Q677">
        <v>0.32480634200000003</v>
      </c>
      <c r="R677">
        <v>1.072074897</v>
      </c>
      <c r="T677">
        <v>661</v>
      </c>
      <c r="U677" t="s">
        <v>824</v>
      </c>
      <c r="V677">
        <v>-0.27735009799999999</v>
      </c>
      <c r="W677">
        <v>-0.27735009799999999</v>
      </c>
      <c r="X677">
        <v>-0.27735009799999999</v>
      </c>
      <c r="Z677">
        <v>660</v>
      </c>
      <c r="AA677" t="s">
        <v>837</v>
      </c>
      <c r="AB677">
        <v>-0.902016174</v>
      </c>
      <c r="AC677">
        <v>-0.433260433</v>
      </c>
      <c r="AD677">
        <v>-0.68387447199999996</v>
      </c>
      <c r="AF677">
        <v>661</v>
      </c>
      <c r="AG677" t="s">
        <v>836</v>
      </c>
      <c r="AH677">
        <v>1.012334128</v>
      </c>
      <c r="AI677">
        <v>-0.56359426899999998</v>
      </c>
      <c r="AJ677">
        <v>2.9107292579999999</v>
      </c>
    </row>
    <row r="678" spans="1:36" x14ac:dyDescent="0.25">
      <c r="A678">
        <v>662</v>
      </c>
      <c r="B678" t="s">
        <v>843</v>
      </c>
      <c r="C678">
        <v>0.244669832</v>
      </c>
      <c r="D678">
        <v>-1.543087911</v>
      </c>
      <c r="E678">
        <v>1.4333749039999999</v>
      </c>
      <c r="G678">
        <v>662</v>
      </c>
      <c r="H678" t="s">
        <v>689</v>
      </c>
      <c r="I678">
        <v>1.3085975009999999</v>
      </c>
      <c r="J678">
        <v>0.30911554899999999</v>
      </c>
      <c r="K678">
        <v>-1.1373206600000001</v>
      </c>
      <c r="N678">
        <v>661</v>
      </c>
      <c r="O678" t="s">
        <v>842</v>
      </c>
      <c r="P678">
        <v>-1.030215552</v>
      </c>
      <c r="Q678">
        <v>-0.301415977</v>
      </c>
      <c r="R678">
        <v>1.6510959569999999</v>
      </c>
      <c r="T678">
        <v>662</v>
      </c>
      <c r="U678" t="s">
        <v>825</v>
      </c>
      <c r="V678">
        <v>1.4336055459999999</v>
      </c>
      <c r="W678">
        <v>0.48599869800000001</v>
      </c>
      <c r="X678">
        <v>-0.39145886400000002</v>
      </c>
      <c r="Z678">
        <v>661</v>
      </c>
      <c r="AA678" t="s">
        <v>689</v>
      </c>
      <c r="AB678">
        <v>-1.114136212</v>
      </c>
      <c r="AC678">
        <v>-0.22575119699999999</v>
      </c>
      <c r="AD678">
        <v>-0.173483207</v>
      </c>
      <c r="AF678">
        <v>662</v>
      </c>
      <c r="AG678" t="s">
        <v>837</v>
      </c>
      <c r="AH678">
        <v>0.31983783599999999</v>
      </c>
      <c r="AI678">
        <v>-0.69223403500000003</v>
      </c>
      <c r="AJ678">
        <v>-0.12678191</v>
      </c>
    </row>
    <row r="679" spans="1:36" x14ac:dyDescent="0.25">
      <c r="A679">
        <v>663</v>
      </c>
      <c r="B679" t="s">
        <v>844</v>
      </c>
      <c r="C679">
        <v>0.16909394899999999</v>
      </c>
      <c r="D679">
        <v>-1.4442308859999999</v>
      </c>
      <c r="E679">
        <v>1.505604478</v>
      </c>
      <c r="G679">
        <v>663</v>
      </c>
      <c r="H679" t="s">
        <v>838</v>
      </c>
      <c r="I679">
        <v>0.77305055600000006</v>
      </c>
      <c r="J679">
        <v>0.98132604700000003</v>
      </c>
      <c r="K679">
        <v>0.34651335300000002</v>
      </c>
      <c r="N679">
        <v>662</v>
      </c>
      <c r="O679" t="s">
        <v>843</v>
      </c>
      <c r="P679">
        <v>-0.73100716700000001</v>
      </c>
      <c r="Q679">
        <v>-0.49290567200000002</v>
      </c>
      <c r="R679">
        <v>1.268720616</v>
      </c>
      <c r="T679">
        <v>663</v>
      </c>
      <c r="U679" t="s">
        <v>825</v>
      </c>
      <c r="V679">
        <v>1.4336055459999999</v>
      </c>
      <c r="W679">
        <v>0.48599869800000001</v>
      </c>
      <c r="X679">
        <v>-0.39145886400000002</v>
      </c>
      <c r="Z679">
        <v>662</v>
      </c>
      <c r="AA679" t="s">
        <v>838</v>
      </c>
      <c r="AB679">
        <v>-0.87639940999999999</v>
      </c>
      <c r="AC679">
        <v>-0.90272618800000004</v>
      </c>
      <c r="AD679">
        <v>-0.84772164100000003</v>
      </c>
      <c r="AF679">
        <v>663</v>
      </c>
      <c r="AG679" t="s">
        <v>689</v>
      </c>
      <c r="AH679">
        <v>-0.18634540399999999</v>
      </c>
      <c r="AI679">
        <v>-0.65883270500000002</v>
      </c>
      <c r="AJ679">
        <v>0.71234145699999996</v>
      </c>
    </row>
    <row r="680" spans="1:36" x14ac:dyDescent="0.25">
      <c r="A680">
        <v>664</v>
      </c>
      <c r="B680" t="s">
        <v>845</v>
      </c>
      <c r="C680">
        <v>-0.40751353899999998</v>
      </c>
      <c r="D680">
        <v>-1.1150509609999999</v>
      </c>
      <c r="E680">
        <v>1.4908590749999999</v>
      </c>
      <c r="G680">
        <v>664</v>
      </c>
      <c r="H680" t="s">
        <v>839</v>
      </c>
      <c r="I680">
        <v>0.42945348300000002</v>
      </c>
      <c r="J680">
        <v>1.0130393230000001</v>
      </c>
      <c r="K680">
        <v>0.69152295699999999</v>
      </c>
      <c r="N680">
        <v>663</v>
      </c>
      <c r="O680" t="s">
        <v>844</v>
      </c>
      <c r="P680">
        <v>-1.2001621280000001</v>
      </c>
      <c r="Q680">
        <v>0.236585565</v>
      </c>
      <c r="R680">
        <v>0.82642267599999997</v>
      </c>
      <c r="T680">
        <v>664</v>
      </c>
      <c r="U680" t="s">
        <v>826</v>
      </c>
      <c r="V680">
        <v>0.70463928600000003</v>
      </c>
      <c r="W680">
        <v>-0.71829454699999995</v>
      </c>
      <c r="X680">
        <v>-1.248991387</v>
      </c>
      <c r="Z680">
        <v>663</v>
      </c>
      <c r="AA680" t="s">
        <v>839</v>
      </c>
      <c r="AB680">
        <v>-0.49256738799999999</v>
      </c>
      <c r="AC680">
        <v>0.511180462</v>
      </c>
      <c r="AD680">
        <v>-1.0746842320000001</v>
      </c>
      <c r="AF680">
        <v>664</v>
      </c>
      <c r="AG680" t="s">
        <v>838</v>
      </c>
      <c r="AH680">
        <v>-1.4208099E-2</v>
      </c>
      <c r="AI680">
        <v>-1.041698029</v>
      </c>
      <c r="AJ680">
        <v>0.63764417299999998</v>
      </c>
    </row>
    <row r="681" spans="1:36" x14ac:dyDescent="0.25">
      <c r="A681">
        <v>665</v>
      </c>
      <c r="B681" t="s">
        <v>846</v>
      </c>
      <c r="C681">
        <v>0.85169096</v>
      </c>
      <c r="D681">
        <v>-1.50832834</v>
      </c>
      <c r="E681">
        <v>1.1598947040000001</v>
      </c>
      <c r="G681">
        <v>665</v>
      </c>
      <c r="H681" t="s">
        <v>840</v>
      </c>
      <c r="I681">
        <v>-0.54992002600000001</v>
      </c>
      <c r="J681">
        <v>1.5573456720000001</v>
      </c>
      <c r="K681">
        <v>0.44927922599999998</v>
      </c>
      <c r="N681">
        <v>664</v>
      </c>
      <c r="O681" t="s">
        <v>845</v>
      </c>
      <c r="P681">
        <v>-0.40891295300000002</v>
      </c>
      <c r="Q681">
        <v>0.50745881500000001</v>
      </c>
      <c r="R681">
        <v>-0.294339715</v>
      </c>
      <c r="T681">
        <v>665</v>
      </c>
      <c r="U681" t="s">
        <v>827</v>
      </c>
      <c r="V681">
        <v>1.4355250340000001</v>
      </c>
      <c r="W681">
        <v>-0.65456772500000004</v>
      </c>
      <c r="X681">
        <v>-1.8225422250000001</v>
      </c>
      <c r="Z681">
        <v>664</v>
      </c>
      <c r="AA681" t="s">
        <v>840</v>
      </c>
      <c r="AB681">
        <v>0.74498841800000004</v>
      </c>
      <c r="AC681">
        <v>0.31407811699999999</v>
      </c>
      <c r="AD681">
        <v>-0.86719244399999995</v>
      </c>
      <c r="AF681">
        <v>665</v>
      </c>
      <c r="AG681" t="s">
        <v>839</v>
      </c>
      <c r="AH681">
        <v>0.34303703699999999</v>
      </c>
      <c r="AI681">
        <v>-0.91361339500000005</v>
      </c>
      <c r="AJ681">
        <v>0.39654138999999999</v>
      </c>
    </row>
    <row r="682" spans="1:36" x14ac:dyDescent="0.25">
      <c r="A682">
        <v>666</v>
      </c>
      <c r="B682" t="s">
        <v>847</v>
      </c>
      <c r="C682">
        <v>0.17526034500000001</v>
      </c>
      <c r="D682">
        <v>-1.4489386319999999</v>
      </c>
      <c r="E682">
        <v>0.92030555300000005</v>
      </c>
      <c r="G682">
        <v>666</v>
      </c>
      <c r="H682" t="s">
        <v>841</v>
      </c>
      <c r="I682">
        <v>0.93777664000000005</v>
      </c>
      <c r="J682">
        <v>0.69820706300000002</v>
      </c>
      <c r="K682">
        <v>0.48858170899999998</v>
      </c>
      <c r="N682">
        <v>665</v>
      </c>
      <c r="O682" t="s">
        <v>846</v>
      </c>
      <c r="P682">
        <v>-1.24818713</v>
      </c>
      <c r="Q682">
        <v>0.28139676299999999</v>
      </c>
      <c r="R682">
        <v>1.2659536899999999</v>
      </c>
      <c r="T682">
        <v>666</v>
      </c>
      <c r="U682" t="s">
        <v>828</v>
      </c>
      <c r="V682">
        <v>-0.289915068</v>
      </c>
      <c r="W682">
        <v>-0.71252948900000002</v>
      </c>
      <c r="X682">
        <v>-0.79136251899999999</v>
      </c>
      <c r="Z682">
        <v>665</v>
      </c>
      <c r="AA682" t="s">
        <v>841</v>
      </c>
      <c r="AB682">
        <v>-6.7570180000000001E-3</v>
      </c>
      <c r="AC682">
        <v>0.15295492899999999</v>
      </c>
      <c r="AD682">
        <v>-1.6006485640000001</v>
      </c>
      <c r="AF682">
        <v>666</v>
      </c>
      <c r="AG682" t="s">
        <v>840</v>
      </c>
      <c r="AH682">
        <v>6.3558293000000002E-2</v>
      </c>
      <c r="AI682">
        <v>-1.098671717</v>
      </c>
      <c r="AJ682">
        <v>-0.34272147400000003</v>
      </c>
    </row>
    <row r="683" spans="1:36" x14ac:dyDescent="0.25">
      <c r="A683">
        <v>667</v>
      </c>
      <c r="B683" t="s">
        <v>539</v>
      </c>
      <c r="C683">
        <v>1.5614641119999999</v>
      </c>
      <c r="D683">
        <v>-1.053009208</v>
      </c>
      <c r="E683">
        <v>0.63726307999999998</v>
      </c>
      <c r="G683">
        <v>667</v>
      </c>
      <c r="H683" t="s">
        <v>842</v>
      </c>
      <c r="I683">
        <v>-1.0422545400000001</v>
      </c>
      <c r="J683">
        <v>0.97535252500000003</v>
      </c>
      <c r="K683">
        <v>0.83660438000000004</v>
      </c>
      <c r="N683">
        <v>666</v>
      </c>
      <c r="O683" t="s">
        <v>847</v>
      </c>
      <c r="P683">
        <v>-1.185483761</v>
      </c>
      <c r="Q683">
        <v>0.238609919</v>
      </c>
      <c r="R683">
        <v>0.53979416199999997</v>
      </c>
      <c r="T683">
        <v>667</v>
      </c>
      <c r="U683" t="s">
        <v>829</v>
      </c>
      <c r="V683">
        <v>0.89588187200000002</v>
      </c>
      <c r="W683">
        <v>0.441523524</v>
      </c>
      <c r="X683">
        <v>-0.54207301299999999</v>
      </c>
      <c r="Z683">
        <v>666</v>
      </c>
      <c r="AA683" t="s">
        <v>842</v>
      </c>
      <c r="AB683">
        <v>-1.173437348</v>
      </c>
      <c r="AC683">
        <v>0.437170524</v>
      </c>
      <c r="AD683">
        <v>-1.1199083940000001</v>
      </c>
      <c r="AF683">
        <v>667</v>
      </c>
      <c r="AG683" t="s">
        <v>841</v>
      </c>
      <c r="AH683">
        <v>0.339331351</v>
      </c>
      <c r="AI683">
        <v>-1.501679929</v>
      </c>
      <c r="AJ683">
        <v>-0.14166783299999999</v>
      </c>
    </row>
    <row r="684" spans="1:36" x14ac:dyDescent="0.25">
      <c r="A684">
        <v>668</v>
      </c>
      <c r="B684" t="s">
        <v>540</v>
      </c>
      <c r="C684">
        <v>0.57252496399999997</v>
      </c>
      <c r="D684">
        <v>-1.4176483</v>
      </c>
      <c r="E684">
        <v>1.3122319600000001</v>
      </c>
      <c r="G684">
        <v>668</v>
      </c>
      <c r="H684" t="s">
        <v>843</v>
      </c>
      <c r="I684">
        <v>0.53690814600000003</v>
      </c>
      <c r="J684">
        <v>0.98354792300000005</v>
      </c>
      <c r="K684">
        <v>0.63955761200000005</v>
      </c>
      <c r="N684">
        <v>667</v>
      </c>
      <c r="O684" t="s">
        <v>539</v>
      </c>
      <c r="P684">
        <v>0.16027896</v>
      </c>
      <c r="Q684">
        <v>-0.64413701199999995</v>
      </c>
      <c r="R684">
        <v>1.105397033</v>
      </c>
      <c r="T684">
        <v>668</v>
      </c>
      <c r="U684" t="s">
        <v>830</v>
      </c>
      <c r="V684">
        <v>0.22990802199999999</v>
      </c>
      <c r="W684">
        <v>-0.56979096600000001</v>
      </c>
      <c r="X684">
        <v>-1.0102579810000001</v>
      </c>
      <c r="Z684">
        <v>667</v>
      </c>
      <c r="AA684" t="s">
        <v>843</v>
      </c>
      <c r="AB684">
        <v>0.67072520599999996</v>
      </c>
      <c r="AC684">
        <v>1.7701427890000001</v>
      </c>
      <c r="AD684">
        <v>-0.815847655</v>
      </c>
      <c r="AF684">
        <v>668</v>
      </c>
      <c r="AG684" t="s">
        <v>842</v>
      </c>
      <c r="AH684">
        <v>-0.36352401099999998</v>
      </c>
      <c r="AI684">
        <v>-1.7390747929999999</v>
      </c>
      <c r="AJ684">
        <v>0.196401408</v>
      </c>
    </row>
    <row r="685" spans="1:36" x14ac:dyDescent="0.25">
      <c r="A685">
        <v>669</v>
      </c>
      <c r="B685" t="s">
        <v>541</v>
      </c>
      <c r="C685">
        <v>-0.840316485</v>
      </c>
      <c r="D685">
        <v>-0.50854607799999996</v>
      </c>
      <c r="E685">
        <v>1.6085825010000001</v>
      </c>
      <c r="G685">
        <v>669</v>
      </c>
      <c r="H685" t="s">
        <v>844</v>
      </c>
      <c r="I685">
        <v>0.64582020900000003</v>
      </c>
      <c r="J685">
        <v>0.61044506799999998</v>
      </c>
      <c r="K685">
        <v>0.723807741</v>
      </c>
      <c r="N685">
        <v>668</v>
      </c>
      <c r="O685" t="s">
        <v>540</v>
      </c>
      <c r="P685">
        <v>-1.2095034710000001</v>
      </c>
      <c r="Q685">
        <v>-0.356769899</v>
      </c>
      <c r="R685">
        <v>0.966504472</v>
      </c>
      <c r="T685">
        <v>669</v>
      </c>
      <c r="U685" t="s">
        <v>831</v>
      </c>
      <c r="V685">
        <v>0.35665398100000001</v>
      </c>
      <c r="W685">
        <v>9.7167983999999999E-2</v>
      </c>
      <c r="X685">
        <v>-0.353365439</v>
      </c>
      <c r="Z685">
        <v>668</v>
      </c>
      <c r="AA685" t="s">
        <v>844</v>
      </c>
      <c r="AB685">
        <v>-0.52153031299999997</v>
      </c>
      <c r="AC685">
        <v>-8.4887801999999998E-2</v>
      </c>
      <c r="AD685">
        <v>-1.273424589</v>
      </c>
      <c r="AF685">
        <v>669</v>
      </c>
      <c r="AG685" t="s">
        <v>843</v>
      </c>
      <c r="AH685">
        <v>0.77530844300000001</v>
      </c>
      <c r="AI685">
        <v>-1.3100533240000001</v>
      </c>
      <c r="AJ685">
        <v>0.52320451099999998</v>
      </c>
    </row>
    <row r="686" spans="1:36" x14ac:dyDescent="0.25">
      <c r="A686">
        <v>670</v>
      </c>
      <c r="B686" t="s">
        <v>848</v>
      </c>
      <c r="C686">
        <v>-0.53279781199999998</v>
      </c>
      <c r="D686">
        <v>-0.91218471400000001</v>
      </c>
      <c r="E686">
        <v>1.855928029</v>
      </c>
      <c r="G686">
        <v>670</v>
      </c>
      <c r="H686" t="s">
        <v>845</v>
      </c>
      <c r="I686">
        <v>-0.12856291</v>
      </c>
      <c r="J686">
        <v>1.236718948</v>
      </c>
      <c r="K686">
        <v>0.75172574700000006</v>
      </c>
      <c r="N686">
        <v>669</v>
      </c>
      <c r="O686" t="s">
        <v>541</v>
      </c>
      <c r="P686">
        <v>-1.1798000850000001</v>
      </c>
      <c r="Q686">
        <v>0.24943241899999999</v>
      </c>
      <c r="R686">
        <v>0.92425044300000003</v>
      </c>
      <c r="T686">
        <v>670</v>
      </c>
      <c r="U686" t="s">
        <v>832</v>
      </c>
      <c r="V686">
        <v>1.961256184</v>
      </c>
      <c r="W686">
        <v>0.18655189999999999</v>
      </c>
      <c r="X686">
        <v>1.108115111</v>
      </c>
      <c r="Z686">
        <v>669</v>
      </c>
      <c r="AA686" t="s">
        <v>845</v>
      </c>
      <c r="AB686">
        <v>-0.73084463300000002</v>
      </c>
      <c r="AC686">
        <v>0.96542406800000002</v>
      </c>
      <c r="AD686">
        <v>-1.527276104</v>
      </c>
      <c r="AF686">
        <v>670</v>
      </c>
      <c r="AG686" t="s">
        <v>844</v>
      </c>
      <c r="AH686">
        <v>0.28555227700000002</v>
      </c>
      <c r="AI686">
        <v>-1.577234043</v>
      </c>
      <c r="AJ686">
        <v>-0.87416301500000004</v>
      </c>
    </row>
    <row r="687" spans="1:36" x14ac:dyDescent="0.25">
      <c r="A687">
        <v>671</v>
      </c>
      <c r="B687" t="s">
        <v>849</v>
      </c>
      <c r="C687">
        <v>0.523080298</v>
      </c>
      <c r="D687">
        <v>-1.2084348659999999</v>
      </c>
      <c r="E687">
        <v>1.65023648</v>
      </c>
      <c r="G687">
        <v>671</v>
      </c>
      <c r="H687" t="s">
        <v>846</v>
      </c>
      <c r="I687">
        <v>1.28913641</v>
      </c>
      <c r="J687">
        <v>0.48166900499999998</v>
      </c>
      <c r="K687">
        <v>0.23746648200000001</v>
      </c>
      <c r="N687">
        <v>670</v>
      </c>
      <c r="O687" t="s">
        <v>848</v>
      </c>
      <c r="P687">
        <v>-0.54241133200000002</v>
      </c>
      <c r="Q687">
        <v>-0.435405969</v>
      </c>
      <c r="R687">
        <v>1.783214332</v>
      </c>
      <c r="T687">
        <v>671</v>
      </c>
      <c r="U687" t="s">
        <v>833</v>
      </c>
      <c r="V687">
        <v>-0.41309583</v>
      </c>
      <c r="W687">
        <v>-0.66365667800000006</v>
      </c>
      <c r="X687">
        <v>-0.52065177200000001</v>
      </c>
      <c r="Z687">
        <v>670</v>
      </c>
      <c r="AA687" t="s">
        <v>846</v>
      </c>
      <c r="AB687">
        <v>0.57104633999999999</v>
      </c>
      <c r="AC687">
        <v>0.98136654499999998</v>
      </c>
      <c r="AD687">
        <v>0.17738319599999999</v>
      </c>
      <c r="AF687">
        <v>671</v>
      </c>
      <c r="AG687" t="s">
        <v>845</v>
      </c>
      <c r="AH687">
        <v>1.395938433</v>
      </c>
      <c r="AI687">
        <v>-0.63172522600000003</v>
      </c>
      <c r="AJ687">
        <v>0.159187678</v>
      </c>
    </row>
    <row r="688" spans="1:36" x14ac:dyDescent="0.25">
      <c r="A688">
        <v>672</v>
      </c>
      <c r="B688" t="s">
        <v>850</v>
      </c>
      <c r="C688">
        <v>-0.19773834500000001</v>
      </c>
      <c r="D688">
        <v>-1.052244035</v>
      </c>
      <c r="E688">
        <v>1.105920432</v>
      </c>
      <c r="G688">
        <v>672</v>
      </c>
      <c r="H688" t="s">
        <v>847</v>
      </c>
      <c r="I688">
        <v>0.81812558000000002</v>
      </c>
      <c r="J688">
        <v>0.95471216199999998</v>
      </c>
      <c r="K688">
        <v>0.36083156500000002</v>
      </c>
      <c r="N688">
        <v>671</v>
      </c>
      <c r="O688" t="s">
        <v>849</v>
      </c>
      <c r="P688">
        <v>-0.96761299700000003</v>
      </c>
      <c r="Q688">
        <v>-0.356656007</v>
      </c>
      <c r="R688">
        <v>1.4812974379999999</v>
      </c>
      <c r="T688">
        <v>672</v>
      </c>
      <c r="U688" t="s">
        <v>834</v>
      </c>
      <c r="V688">
        <v>1.0274862490000001</v>
      </c>
      <c r="W688">
        <v>0.52241775999999995</v>
      </c>
      <c r="X688">
        <v>-1.5270857840000001</v>
      </c>
      <c r="Z688">
        <v>671</v>
      </c>
      <c r="AA688" t="s">
        <v>847</v>
      </c>
      <c r="AB688">
        <v>1.3948926E-2</v>
      </c>
      <c r="AC688">
        <v>0.91677951899999999</v>
      </c>
      <c r="AD688">
        <v>-0.44036568799999998</v>
      </c>
      <c r="AF688">
        <v>672</v>
      </c>
      <c r="AG688" t="s">
        <v>846</v>
      </c>
      <c r="AH688">
        <v>0.61952311500000001</v>
      </c>
      <c r="AI688">
        <v>-0.37028324099999999</v>
      </c>
      <c r="AJ688">
        <v>0.63167300299999996</v>
      </c>
    </row>
    <row r="689" spans="1:36" x14ac:dyDescent="0.25">
      <c r="A689">
        <v>673</v>
      </c>
      <c r="B689" t="s">
        <v>851</v>
      </c>
      <c r="C689">
        <v>0.96117759599999997</v>
      </c>
      <c r="D689">
        <v>-1.243329315</v>
      </c>
      <c r="E689">
        <v>1.3845522400000001</v>
      </c>
      <c r="G689">
        <v>673</v>
      </c>
      <c r="H689" t="s">
        <v>539</v>
      </c>
      <c r="I689">
        <v>1.7116470640000001</v>
      </c>
      <c r="J689">
        <v>7.7177790000000001E-3</v>
      </c>
      <c r="K689">
        <v>-0.37072625100000001</v>
      </c>
      <c r="N689">
        <v>672</v>
      </c>
      <c r="O689" t="s">
        <v>850</v>
      </c>
      <c r="P689">
        <v>-1.415742718</v>
      </c>
      <c r="Q689">
        <v>1.9677117000000001E-2</v>
      </c>
      <c r="R689">
        <v>0.99022850900000003</v>
      </c>
      <c r="T689">
        <v>673</v>
      </c>
      <c r="U689" t="s">
        <v>835</v>
      </c>
      <c r="V689">
        <v>-0.62198652799999998</v>
      </c>
      <c r="W689">
        <v>-0.59716229499999995</v>
      </c>
      <c r="X689">
        <v>-1.0175084809999999</v>
      </c>
      <c r="Z689">
        <v>672</v>
      </c>
      <c r="AA689" t="s">
        <v>539</v>
      </c>
      <c r="AB689">
        <v>0.14029683500000001</v>
      </c>
      <c r="AC689">
        <v>-0.56433533000000002</v>
      </c>
      <c r="AD689">
        <v>-1.2135989949999999</v>
      </c>
      <c r="AF689">
        <v>673</v>
      </c>
      <c r="AG689" t="s">
        <v>847</v>
      </c>
      <c r="AH689">
        <v>0.62016968400000005</v>
      </c>
      <c r="AI689">
        <v>-1.0712133159999999</v>
      </c>
      <c r="AJ689">
        <v>0.88253640799999999</v>
      </c>
    </row>
    <row r="690" spans="1:36" x14ac:dyDescent="0.25">
      <c r="A690">
        <v>674</v>
      </c>
      <c r="B690" t="s">
        <v>852</v>
      </c>
      <c r="C690">
        <v>1.905097201</v>
      </c>
      <c r="D690">
        <v>0.137975504</v>
      </c>
      <c r="E690">
        <v>-0.84661219499999996</v>
      </c>
      <c r="G690">
        <v>674</v>
      </c>
      <c r="H690" t="s">
        <v>540</v>
      </c>
      <c r="I690">
        <v>1.652343941</v>
      </c>
      <c r="J690">
        <v>0.156113105</v>
      </c>
      <c r="K690">
        <v>-0.28116451799999997</v>
      </c>
      <c r="N690">
        <v>673</v>
      </c>
      <c r="O690" t="s">
        <v>851</v>
      </c>
      <c r="P690">
        <v>-0.866842275</v>
      </c>
      <c r="Q690">
        <v>0.21453561600000001</v>
      </c>
      <c r="R690">
        <v>0.204120625</v>
      </c>
      <c r="T690">
        <v>674</v>
      </c>
      <c r="U690" t="s">
        <v>836</v>
      </c>
      <c r="V690">
        <v>1.2088081770000001</v>
      </c>
      <c r="W690">
        <v>0.79023281099999998</v>
      </c>
      <c r="X690">
        <v>-0.33534086800000001</v>
      </c>
      <c r="Z690">
        <v>673</v>
      </c>
      <c r="AA690" t="s">
        <v>540</v>
      </c>
      <c r="AB690">
        <v>0.36838104100000002</v>
      </c>
      <c r="AC690">
        <v>2.1061271009999998</v>
      </c>
      <c r="AD690">
        <v>-0.74378860099999999</v>
      </c>
      <c r="AF690">
        <v>674</v>
      </c>
      <c r="AG690" t="s">
        <v>539</v>
      </c>
      <c r="AH690">
        <v>0.32352050999999998</v>
      </c>
      <c r="AI690">
        <v>-1.336337495</v>
      </c>
      <c r="AJ690">
        <v>1.468026907</v>
      </c>
    </row>
    <row r="691" spans="1:36" x14ac:dyDescent="0.25">
      <c r="A691">
        <v>675</v>
      </c>
      <c r="B691" t="s">
        <v>853</v>
      </c>
      <c r="C691">
        <v>-0.94849671099999999</v>
      </c>
      <c r="D691">
        <v>-0.77888947500000005</v>
      </c>
      <c r="E691">
        <v>0.58169088499999999</v>
      </c>
      <c r="G691">
        <v>675</v>
      </c>
      <c r="H691" t="s">
        <v>541</v>
      </c>
      <c r="I691">
        <v>1.28154502</v>
      </c>
      <c r="J691">
        <v>0.79515549100000005</v>
      </c>
      <c r="K691">
        <v>-0.268496611</v>
      </c>
      <c r="N691">
        <v>674</v>
      </c>
      <c r="O691" t="s">
        <v>852</v>
      </c>
      <c r="P691">
        <v>-1.2240393890000001</v>
      </c>
      <c r="Q691">
        <v>1.4810015830000001</v>
      </c>
      <c r="R691">
        <v>-0.46054682699999999</v>
      </c>
      <c r="T691">
        <v>675</v>
      </c>
      <c r="U691" t="s">
        <v>837</v>
      </c>
      <c r="V691">
        <v>1.711792918</v>
      </c>
      <c r="W691">
        <v>-0.463257476</v>
      </c>
      <c r="X691">
        <v>-0.40409267300000001</v>
      </c>
      <c r="Z691">
        <v>674</v>
      </c>
      <c r="AA691" t="s">
        <v>541</v>
      </c>
      <c r="AB691">
        <v>1.418016932</v>
      </c>
      <c r="AC691">
        <v>1.1319148210000001</v>
      </c>
      <c r="AD691">
        <v>-0.64155099699999996</v>
      </c>
      <c r="AF691">
        <v>675</v>
      </c>
      <c r="AG691" t="s">
        <v>540</v>
      </c>
      <c r="AH691">
        <v>-0.22259325199999999</v>
      </c>
      <c r="AI691">
        <v>-1.215248492</v>
      </c>
      <c r="AJ691">
        <v>0.95455879799999999</v>
      </c>
    </row>
    <row r="692" spans="1:36" x14ac:dyDescent="0.25">
      <c r="A692">
        <v>676</v>
      </c>
      <c r="B692" t="s">
        <v>571</v>
      </c>
      <c r="C692">
        <v>0.763921925</v>
      </c>
      <c r="D692">
        <v>-1.232287058</v>
      </c>
      <c r="E692">
        <v>1.2138569400000001</v>
      </c>
      <c r="G692">
        <v>676</v>
      </c>
      <c r="H692" t="s">
        <v>848</v>
      </c>
      <c r="I692">
        <v>0.60361732199999996</v>
      </c>
      <c r="J692">
        <v>1.191667781</v>
      </c>
      <c r="K692">
        <v>-0.63994477000000005</v>
      </c>
      <c r="N692">
        <v>675</v>
      </c>
      <c r="O692" t="s">
        <v>853</v>
      </c>
      <c r="P692">
        <v>-0.99991957099999995</v>
      </c>
      <c r="Q692">
        <v>9.8127528000000006E-2</v>
      </c>
      <c r="R692">
        <v>1.2528816009999999</v>
      </c>
      <c r="T692">
        <v>676</v>
      </c>
      <c r="U692" t="s">
        <v>689</v>
      </c>
      <c r="V692">
        <v>2.8942798679999999</v>
      </c>
      <c r="W692">
        <v>0.63208146799999998</v>
      </c>
      <c r="X692">
        <v>-0.59094703599999998</v>
      </c>
      <c r="Z692">
        <v>675</v>
      </c>
      <c r="AA692" t="s">
        <v>848</v>
      </c>
      <c r="AB692">
        <v>0.75784807200000004</v>
      </c>
      <c r="AC692">
        <v>1.797745685</v>
      </c>
      <c r="AD692">
        <v>-0.50636142500000003</v>
      </c>
      <c r="AF692">
        <v>676</v>
      </c>
      <c r="AG692" t="s">
        <v>541</v>
      </c>
      <c r="AH692">
        <v>0.590597076</v>
      </c>
      <c r="AI692">
        <v>-1.362767227</v>
      </c>
      <c r="AJ692">
        <v>0.60870527799999996</v>
      </c>
    </row>
    <row r="693" spans="1:36" x14ac:dyDescent="0.25">
      <c r="A693">
        <v>677</v>
      </c>
      <c r="B693" t="s">
        <v>854</v>
      </c>
      <c r="C693">
        <v>1.4866226389999999</v>
      </c>
      <c r="D693">
        <v>0.76023746999999997</v>
      </c>
      <c r="E693">
        <v>-0.54209939399999996</v>
      </c>
      <c r="G693">
        <v>677</v>
      </c>
      <c r="H693" t="s">
        <v>849</v>
      </c>
      <c r="I693">
        <v>1.0889422600000001</v>
      </c>
      <c r="J693">
        <v>0.99446199700000004</v>
      </c>
      <c r="K693">
        <v>-0.31162266900000002</v>
      </c>
      <c r="N693">
        <v>676</v>
      </c>
      <c r="O693" t="s">
        <v>571</v>
      </c>
      <c r="P693">
        <v>1.065553489</v>
      </c>
      <c r="Q693">
        <v>-1.152142512</v>
      </c>
      <c r="R693">
        <v>0.75345121999999998</v>
      </c>
      <c r="T693">
        <v>677</v>
      </c>
      <c r="U693" t="s">
        <v>838</v>
      </c>
      <c r="V693">
        <v>1.7131623419999999</v>
      </c>
      <c r="W693">
        <v>0.225179887</v>
      </c>
      <c r="X693">
        <v>-1.463127676</v>
      </c>
      <c r="Z693">
        <v>676</v>
      </c>
      <c r="AA693" t="s">
        <v>849</v>
      </c>
      <c r="AB693">
        <v>-1.377983593</v>
      </c>
      <c r="AC693">
        <v>-1.376188703</v>
      </c>
      <c r="AD693">
        <v>-0.30545200500000003</v>
      </c>
      <c r="AF693">
        <v>677</v>
      </c>
      <c r="AG693" t="s">
        <v>848</v>
      </c>
      <c r="AH693">
        <v>0.60157238499999999</v>
      </c>
      <c r="AI693">
        <v>-0.84572809599999998</v>
      </c>
      <c r="AJ693">
        <v>1.28815696</v>
      </c>
    </row>
    <row r="694" spans="1:36" x14ac:dyDescent="0.25">
      <c r="A694">
        <v>678</v>
      </c>
      <c r="B694" t="s">
        <v>740</v>
      </c>
      <c r="C694">
        <v>1.056609404</v>
      </c>
      <c r="D694">
        <v>-0.14112064199999999</v>
      </c>
      <c r="E694">
        <v>1.4112859719999999</v>
      </c>
      <c r="G694">
        <v>678</v>
      </c>
      <c r="H694" t="s">
        <v>850</v>
      </c>
      <c r="I694">
        <v>0.53470752300000002</v>
      </c>
      <c r="J694">
        <v>0.76612494600000003</v>
      </c>
      <c r="K694">
        <v>0.72706319200000002</v>
      </c>
      <c r="N694">
        <v>677</v>
      </c>
      <c r="O694" t="s">
        <v>854</v>
      </c>
      <c r="P694">
        <v>-0.196478023</v>
      </c>
      <c r="Q694">
        <v>1.5311914040000001</v>
      </c>
      <c r="R694">
        <v>-0.55614223799999996</v>
      </c>
      <c r="T694">
        <v>678</v>
      </c>
      <c r="U694" t="s">
        <v>839</v>
      </c>
      <c r="V694">
        <v>1.9344014540000001</v>
      </c>
      <c r="W694">
        <v>1.0388621499999999</v>
      </c>
      <c r="X694">
        <v>-0.98630138300000003</v>
      </c>
      <c r="Z694">
        <v>677</v>
      </c>
      <c r="AA694" t="s">
        <v>850</v>
      </c>
      <c r="AB694">
        <v>1.4733083149999999</v>
      </c>
      <c r="AC694">
        <v>0.78100389599999998</v>
      </c>
      <c r="AD694">
        <v>-0.41876750000000001</v>
      </c>
      <c r="AF694">
        <v>678</v>
      </c>
      <c r="AG694" t="s">
        <v>849</v>
      </c>
      <c r="AH694">
        <v>-6.9254589000000005E-2</v>
      </c>
      <c r="AI694">
        <v>-0.76422304699999999</v>
      </c>
      <c r="AJ694">
        <v>0.795168914</v>
      </c>
    </row>
    <row r="695" spans="1:36" x14ac:dyDescent="0.25">
      <c r="A695">
        <v>679</v>
      </c>
      <c r="B695" t="s">
        <v>855</v>
      </c>
      <c r="C695">
        <v>-0.79106480300000004</v>
      </c>
      <c r="D695">
        <v>-0.349388851</v>
      </c>
      <c r="E695">
        <v>1.549728964</v>
      </c>
      <c r="G695">
        <v>679</v>
      </c>
      <c r="H695" t="s">
        <v>851</v>
      </c>
      <c r="I695">
        <v>0.50488546999999995</v>
      </c>
      <c r="J695">
        <v>1.2754177710000001</v>
      </c>
      <c r="K695">
        <v>-2.7736965999999998E-2</v>
      </c>
      <c r="N695">
        <v>678</v>
      </c>
      <c r="O695" t="s">
        <v>740</v>
      </c>
      <c r="P695">
        <v>-0.32592525999999999</v>
      </c>
      <c r="Q695">
        <v>-0.16705778299999999</v>
      </c>
      <c r="R695">
        <v>7.4182673000000005E-2</v>
      </c>
      <c r="T695">
        <v>679</v>
      </c>
      <c r="U695" t="s">
        <v>840</v>
      </c>
      <c r="V695">
        <v>1.8952350259999999</v>
      </c>
      <c r="W695">
        <v>0.37540627900000001</v>
      </c>
      <c r="X695">
        <v>-1.686747883</v>
      </c>
      <c r="Z695">
        <v>678</v>
      </c>
      <c r="AA695" t="s">
        <v>851</v>
      </c>
      <c r="AB695">
        <v>-0.44543270899999998</v>
      </c>
      <c r="AC695">
        <v>-0.66869047100000001</v>
      </c>
      <c r="AD695">
        <v>-1.8118615520000001</v>
      </c>
      <c r="AF695">
        <v>679</v>
      </c>
      <c r="AG695" t="s">
        <v>850</v>
      </c>
      <c r="AH695">
        <v>0.43700640600000001</v>
      </c>
      <c r="AI695">
        <v>-1.0331859919999999</v>
      </c>
      <c r="AJ695">
        <v>0.62187365800000005</v>
      </c>
    </row>
    <row r="696" spans="1:36" x14ac:dyDescent="0.25">
      <c r="A696">
        <v>680</v>
      </c>
      <c r="B696" t="s">
        <v>603</v>
      </c>
      <c r="C696">
        <v>1.939966742</v>
      </c>
      <c r="D696">
        <v>-0.71265657800000004</v>
      </c>
      <c r="E696">
        <v>0.14387947800000001</v>
      </c>
      <c r="G696">
        <v>680</v>
      </c>
      <c r="H696" t="s">
        <v>852</v>
      </c>
      <c r="I696">
        <v>-0.23936450200000001</v>
      </c>
      <c r="J696">
        <v>0.51211176300000005</v>
      </c>
      <c r="K696">
        <v>1.335866051</v>
      </c>
      <c r="N696">
        <v>679</v>
      </c>
      <c r="O696" t="s">
        <v>855</v>
      </c>
      <c r="P696">
        <v>-0.83741004900000005</v>
      </c>
      <c r="Q696">
        <v>-0.98879566299999999</v>
      </c>
      <c r="R696">
        <v>1.453788396</v>
      </c>
      <c r="T696">
        <v>680</v>
      </c>
      <c r="U696" t="s">
        <v>841</v>
      </c>
      <c r="V696">
        <v>1.8889077190000001</v>
      </c>
      <c r="W696">
        <v>0.117133972</v>
      </c>
      <c r="X696">
        <v>-1.304664421</v>
      </c>
      <c r="Z696">
        <v>679</v>
      </c>
      <c r="AA696" t="s">
        <v>852</v>
      </c>
      <c r="AB696">
        <v>-1.3011604059999999</v>
      </c>
      <c r="AC696">
        <v>-0.97694280300000003</v>
      </c>
      <c r="AD696">
        <v>0.85980502199999997</v>
      </c>
      <c r="AF696">
        <v>680</v>
      </c>
      <c r="AG696" t="s">
        <v>851</v>
      </c>
      <c r="AH696">
        <v>0.18944528999999999</v>
      </c>
      <c r="AI696">
        <v>-1.900750239</v>
      </c>
      <c r="AJ696">
        <v>-0.24724174500000001</v>
      </c>
    </row>
    <row r="697" spans="1:36" x14ac:dyDescent="0.25">
      <c r="A697">
        <v>681</v>
      </c>
      <c r="B697" t="s">
        <v>368</v>
      </c>
      <c r="C697">
        <v>-1.2724477E-2</v>
      </c>
      <c r="D697">
        <v>1.5852206689999999</v>
      </c>
      <c r="E697">
        <v>0.68427210900000002</v>
      </c>
      <c r="G697">
        <v>681</v>
      </c>
      <c r="H697" t="s">
        <v>853</v>
      </c>
      <c r="I697">
        <v>-0.84532408999999997</v>
      </c>
      <c r="J697">
        <v>1.518455863</v>
      </c>
      <c r="K697">
        <v>0.43987650099999998</v>
      </c>
      <c r="N697">
        <v>680</v>
      </c>
      <c r="O697" t="s">
        <v>603</v>
      </c>
      <c r="P697">
        <v>-0.27072400000000002</v>
      </c>
      <c r="Q697">
        <v>-0.74520736099999996</v>
      </c>
      <c r="R697">
        <v>1.3829496910000001</v>
      </c>
      <c r="T697">
        <v>681</v>
      </c>
      <c r="U697" t="s">
        <v>842</v>
      </c>
      <c r="V697">
        <v>1.8558609989999999</v>
      </c>
      <c r="W697">
        <v>1.0000453789999999</v>
      </c>
      <c r="X697">
        <v>-0.57187978100000003</v>
      </c>
      <c r="Z697">
        <v>680</v>
      </c>
      <c r="AA697" t="s">
        <v>853</v>
      </c>
      <c r="AB697">
        <v>0.187823875</v>
      </c>
      <c r="AC697">
        <v>-0.38676126799999999</v>
      </c>
      <c r="AD697">
        <v>0.84252823099999996</v>
      </c>
      <c r="AF697">
        <v>681</v>
      </c>
      <c r="AG697" t="s">
        <v>852</v>
      </c>
      <c r="AH697">
        <v>-0.67993324899999996</v>
      </c>
      <c r="AI697">
        <v>0.82665732300000005</v>
      </c>
      <c r="AJ697">
        <v>-1.0853510959999999</v>
      </c>
    </row>
    <row r="698" spans="1:36" x14ac:dyDescent="0.25">
      <c r="A698">
        <v>682</v>
      </c>
      <c r="B698" t="s">
        <v>856</v>
      </c>
      <c r="C698">
        <v>1.7343031099999999</v>
      </c>
      <c r="D698">
        <v>-1.2032156140000001</v>
      </c>
      <c r="E698">
        <v>0.36765285599999997</v>
      </c>
      <c r="G698">
        <v>682</v>
      </c>
      <c r="H698" t="s">
        <v>571</v>
      </c>
      <c r="I698">
        <v>1.6220802860000001</v>
      </c>
      <c r="J698">
        <v>-0.42388669000000001</v>
      </c>
      <c r="K698">
        <v>-0.82933189900000004</v>
      </c>
      <c r="N698">
        <v>681</v>
      </c>
      <c r="O698" t="s">
        <v>368</v>
      </c>
      <c r="P698">
        <v>-0.568977697</v>
      </c>
      <c r="Q698">
        <v>8.7326627000000004E-2</v>
      </c>
      <c r="R698">
        <v>1.7006844640000001</v>
      </c>
      <c r="T698">
        <v>682</v>
      </c>
      <c r="U698" t="s">
        <v>843</v>
      </c>
      <c r="V698">
        <v>1.5734547720000001</v>
      </c>
      <c r="W698">
        <v>0.44352415899999997</v>
      </c>
      <c r="X698">
        <v>-1.514345517</v>
      </c>
      <c r="Z698">
        <v>681</v>
      </c>
      <c r="AA698" t="s">
        <v>571</v>
      </c>
      <c r="AB698">
        <v>0.53240374400000001</v>
      </c>
      <c r="AC698">
        <v>0.69295146100000005</v>
      </c>
      <c r="AD698">
        <v>0.235354907</v>
      </c>
      <c r="AF698">
        <v>682</v>
      </c>
      <c r="AG698" t="s">
        <v>853</v>
      </c>
      <c r="AH698">
        <v>-3.1075157999999999E-2</v>
      </c>
      <c r="AI698">
        <v>0.24769328299999999</v>
      </c>
      <c r="AJ698">
        <v>-0.52222268199999999</v>
      </c>
    </row>
    <row r="699" spans="1:36" x14ac:dyDescent="0.25">
      <c r="A699">
        <v>683</v>
      </c>
      <c r="B699" t="s">
        <v>857</v>
      </c>
      <c r="C699">
        <v>0.21400678100000001</v>
      </c>
      <c r="D699">
        <v>-0.78920325499999999</v>
      </c>
      <c r="E699">
        <v>1.595924441</v>
      </c>
      <c r="G699">
        <v>683</v>
      </c>
      <c r="H699" t="s">
        <v>854</v>
      </c>
      <c r="I699">
        <v>1.671933458</v>
      </c>
      <c r="J699">
        <v>-0.38439119900000002</v>
      </c>
      <c r="K699">
        <v>-9.2307436000000007E-2</v>
      </c>
      <c r="N699">
        <v>682</v>
      </c>
      <c r="O699" t="s">
        <v>856</v>
      </c>
      <c r="P699">
        <v>-1.151571683</v>
      </c>
      <c r="Q699">
        <v>0.26055001300000002</v>
      </c>
      <c r="R699">
        <v>1.2094905929999999</v>
      </c>
      <c r="T699">
        <v>683</v>
      </c>
      <c r="U699" t="s">
        <v>844</v>
      </c>
      <c r="V699">
        <v>2.177318868</v>
      </c>
      <c r="W699">
        <v>0.89253950599999998</v>
      </c>
      <c r="X699">
        <v>-0.62139218799999996</v>
      </c>
      <c r="Z699">
        <v>682</v>
      </c>
      <c r="AA699" t="s">
        <v>854</v>
      </c>
      <c r="AB699">
        <v>0.378986985</v>
      </c>
      <c r="AC699">
        <v>0.141592525</v>
      </c>
      <c r="AD699">
        <v>0.83994151299999997</v>
      </c>
      <c r="AF699">
        <v>683</v>
      </c>
      <c r="AG699" t="s">
        <v>571</v>
      </c>
      <c r="AH699">
        <v>0.66497185700000006</v>
      </c>
      <c r="AI699">
        <v>-2.2511712999999999E-2</v>
      </c>
      <c r="AJ699">
        <v>0.25494612100000003</v>
      </c>
    </row>
    <row r="700" spans="1:36" x14ac:dyDescent="0.25">
      <c r="A700">
        <v>684</v>
      </c>
      <c r="B700" t="s">
        <v>858</v>
      </c>
      <c r="C700">
        <v>-5.6322865E-2</v>
      </c>
      <c r="D700">
        <v>-1.1259676890000001</v>
      </c>
      <c r="E700">
        <v>1.1737352969999999</v>
      </c>
      <c r="G700">
        <v>684</v>
      </c>
      <c r="H700" t="s">
        <v>740</v>
      </c>
      <c r="I700">
        <v>0.72923893100000003</v>
      </c>
      <c r="J700">
        <v>1.346497834</v>
      </c>
      <c r="K700">
        <v>-0.85802424499999996</v>
      </c>
      <c r="N700">
        <v>683</v>
      </c>
      <c r="O700" t="s">
        <v>857</v>
      </c>
      <c r="P700">
        <v>-0.314472635</v>
      </c>
      <c r="Q700">
        <v>-1.144918482</v>
      </c>
      <c r="R700">
        <v>0.73627787099999997</v>
      </c>
      <c r="T700">
        <v>684</v>
      </c>
      <c r="U700" t="s">
        <v>845</v>
      </c>
      <c r="V700">
        <v>2.3232191979999999</v>
      </c>
      <c r="W700">
        <v>7.0068890999999994E-2</v>
      </c>
      <c r="X700">
        <v>-0.51541794600000002</v>
      </c>
      <c r="Z700">
        <v>683</v>
      </c>
      <c r="AA700" t="s">
        <v>740</v>
      </c>
      <c r="AB700">
        <v>1.4390379849999999</v>
      </c>
      <c r="AC700">
        <v>-0.734540639</v>
      </c>
      <c r="AD700">
        <v>1.447849714</v>
      </c>
      <c r="AF700">
        <v>684</v>
      </c>
      <c r="AG700" t="s">
        <v>854</v>
      </c>
      <c r="AH700">
        <v>0.77211990600000002</v>
      </c>
      <c r="AI700">
        <v>1.0595411619999999</v>
      </c>
      <c r="AJ700">
        <v>-0.19035025699999999</v>
      </c>
    </row>
    <row r="701" spans="1:36" x14ac:dyDescent="0.25">
      <c r="A701">
        <v>685</v>
      </c>
      <c r="B701" t="s">
        <v>859</v>
      </c>
      <c r="C701">
        <v>-1.2859511859999999</v>
      </c>
      <c r="D701">
        <v>0.78492408700000005</v>
      </c>
      <c r="E701">
        <v>0.57038615199999998</v>
      </c>
      <c r="G701">
        <v>685</v>
      </c>
      <c r="H701" t="s">
        <v>855</v>
      </c>
      <c r="I701">
        <v>-0.50798003400000002</v>
      </c>
      <c r="J701">
        <v>1.7656139769999999</v>
      </c>
      <c r="K701">
        <v>-0.40971235900000003</v>
      </c>
      <c r="N701">
        <v>684</v>
      </c>
      <c r="O701" t="s">
        <v>858</v>
      </c>
      <c r="P701">
        <v>1.5750871829999999</v>
      </c>
      <c r="Q701">
        <v>-0.117329822</v>
      </c>
      <c r="R701">
        <v>-1.150963371</v>
      </c>
      <c r="T701">
        <v>685</v>
      </c>
      <c r="U701" t="s">
        <v>846</v>
      </c>
      <c r="V701">
        <v>1.6197940719999999</v>
      </c>
      <c r="W701">
        <v>6.5194580000000002E-2</v>
      </c>
      <c r="X701">
        <v>-1.149640097</v>
      </c>
      <c r="Z701">
        <v>684</v>
      </c>
      <c r="AA701" t="s">
        <v>855</v>
      </c>
      <c r="AB701">
        <v>-1.128743313</v>
      </c>
      <c r="AC701">
        <v>-1.584911476</v>
      </c>
      <c r="AD701">
        <v>-1.8058011490000001</v>
      </c>
      <c r="AF701">
        <v>685</v>
      </c>
      <c r="AG701" t="s">
        <v>740</v>
      </c>
      <c r="AH701">
        <v>0.78573773999999996</v>
      </c>
      <c r="AI701">
        <v>0.84372045100000004</v>
      </c>
      <c r="AJ701">
        <v>0.58483073699999999</v>
      </c>
    </row>
    <row r="702" spans="1:36" x14ac:dyDescent="0.25">
      <c r="A702">
        <v>686</v>
      </c>
      <c r="B702" t="s">
        <v>860</v>
      </c>
      <c r="C702">
        <v>0.35766743299999998</v>
      </c>
      <c r="D702">
        <v>-0.69938276600000004</v>
      </c>
      <c r="E702">
        <v>1.825517142</v>
      </c>
      <c r="G702">
        <v>686</v>
      </c>
      <c r="H702" t="s">
        <v>603</v>
      </c>
      <c r="I702">
        <v>1.7798730229999999</v>
      </c>
      <c r="J702">
        <v>-0.398534948</v>
      </c>
      <c r="K702">
        <v>-0.519129226</v>
      </c>
      <c r="N702">
        <v>685</v>
      </c>
      <c r="O702" t="s">
        <v>859</v>
      </c>
      <c r="P702">
        <v>0.80524559500000004</v>
      </c>
      <c r="Q702">
        <v>0.53598617000000004</v>
      </c>
      <c r="R702">
        <v>-0.40939663399999998</v>
      </c>
      <c r="T702">
        <v>686</v>
      </c>
      <c r="U702" t="s">
        <v>847</v>
      </c>
      <c r="V702">
        <v>0.75617205099999996</v>
      </c>
      <c r="W702">
        <v>0.28371863899999999</v>
      </c>
      <c r="X702">
        <v>-0.79999436499999999</v>
      </c>
      <c r="Z702">
        <v>685</v>
      </c>
      <c r="AA702" t="s">
        <v>603</v>
      </c>
      <c r="AB702">
        <v>-0.242286587</v>
      </c>
      <c r="AC702">
        <v>-0.77174622999999998</v>
      </c>
      <c r="AD702">
        <v>-0.65664817799999997</v>
      </c>
      <c r="AF702">
        <v>686</v>
      </c>
      <c r="AG702" t="s">
        <v>855</v>
      </c>
      <c r="AH702">
        <v>-0.63253379799999998</v>
      </c>
      <c r="AI702">
        <v>-1.2589113409999999</v>
      </c>
      <c r="AJ702">
        <v>-0.35834893000000001</v>
      </c>
    </row>
    <row r="703" spans="1:36" x14ac:dyDescent="0.25">
      <c r="A703" t="s">
        <v>375</v>
      </c>
      <c r="C703" s="7">
        <f>AVERAGE(C577:C702)</f>
        <v>0.32870636431746042</v>
      </c>
      <c r="D703" s="7">
        <f t="shared" ref="D703:E703" si="24">AVERAGE(D577:D702)</f>
        <v>-0.43717632602380957</v>
      </c>
      <c r="E703" s="7">
        <f t="shared" si="24"/>
        <v>0.68560195470634944</v>
      </c>
      <c r="G703">
        <v>687</v>
      </c>
      <c r="H703" t="s">
        <v>368</v>
      </c>
      <c r="I703">
        <v>-0.90572622700000005</v>
      </c>
      <c r="J703">
        <v>1.3077301130000001</v>
      </c>
      <c r="K703">
        <v>-0.42295645599999998</v>
      </c>
      <c r="N703">
        <v>686</v>
      </c>
      <c r="O703" t="s">
        <v>860</v>
      </c>
      <c r="P703">
        <v>-0.37122677999999998</v>
      </c>
      <c r="Q703">
        <v>-7.3202751999999996E-2</v>
      </c>
      <c r="R703">
        <v>0.97873866899999995</v>
      </c>
      <c r="T703">
        <v>687</v>
      </c>
      <c r="U703" t="s">
        <v>539</v>
      </c>
      <c r="V703">
        <v>1.80012328</v>
      </c>
      <c r="W703">
        <v>1.1090970579999999</v>
      </c>
      <c r="X703">
        <v>-0.55529168600000001</v>
      </c>
      <c r="Z703">
        <v>686</v>
      </c>
      <c r="AA703" t="s">
        <v>368</v>
      </c>
      <c r="AB703">
        <v>0.303127965</v>
      </c>
      <c r="AC703">
        <v>-0.73795574600000002</v>
      </c>
      <c r="AD703">
        <v>-0.67792502600000004</v>
      </c>
      <c r="AF703">
        <v>687</v>
      </c>
      <c r="AG703" t="s">
        <v>603</v>
      </c>
      <c r="AH703">
        <v>0.22874013800000001</v>
      </c>
      <c r="AI703">
        <v>-0.57822757300000005</v>
      </c>
      <c r="AJ703">
        <v>-0.94406770900000003</v>
      </c>
    </row>
    <row r="704" spans="1:36" x14ac:dyDescent="0.25">
      <c r="G704">
        <v>688</v>
      </c>
      <c r="H704" t="s">
        <v>856</v>
      </c>
      <c r="I704">
        <v>0.69568828699999996</v>
      </c>
      <c r="J704">
        <v>0.91373370499999995</v>
      </c>
      <c r="K704">
        <v>0.49100106399999999</v>
      </c>
      <c r="N704" t="s">
        <v>375</v>
      </c>
      <c r="P704" s="7">
        <f>AVERAGE(P580:P703)</f>
        <v>-0.40596738683064504</v>
      </c>
      <c r="Q704" s="7">
        <f t="shared" ref="Q704:R704" si="25">AVERAGE(Q580:Q703)</f>
        <v>-0.10122014244354842</v>
      </c>
      <c r="R704" s="7">
        <f t="shared" si="25"/>
        <v>0.45211778563709681</v>
      </c>
      <c r="T704">
        <v>688</v>
      </c>
      <c r="U704" t="s">
        <v>540</v>
      </c>
      <c r="V704">
        <v>1.9132063939999999</v>
      </c>
      <c r="W704">
        <v>1.0270274580000001</v>
      </c>
      <c r="X704">
        <v>-0.82013869299999997</v>
      </c>
      <c r="Z704">
        <v>687</v>
      </c>
      <c r="AA704" t="s">
        <v>856</v>
      </c>
      <c r="AB704">
        <v>1.3643341149999999</v>
      </c>
      <c r="AC704">
        <v>0.62877839000000002</v>
      </c>
      <c r="AD704">
        <v>-0.59153233599999999</v>
      </c>
      <c r="AF704">
        <v>688</v>
      </c>
      <c r="AG704" t="s">
        <v>368</v>
      </c>
      <c r="AH704">
        <v>0.58013854200000003</v>
      </c>
      <c r="AI704">
        <v>-0.65637363199999998</v>
      </c>
      <c r="AJ704">
        <v>-0.67007613700000002</v>
      </c>
    </row>
    <row r="705" spans="7:36" x14ac:dyDescent="0.25">
      <c r="G705">
        <v>689</v>
      </c>
      <c r="H705" t="s">
        <v>857</v>
      </c>
      <c r="I705">
        <v>0.33794259999999998</v>
      </c>
      <c r="J705">
        <v>-0.26265642500000003</v>
      </c>
      <c r="K705">
        <v>-0.95953077899999994</v>
      </c>
      <c r="T705">
        <v>689</v>
      </c>
      <c r="U705" t="s">
        <v>541</v>
      </c>
      <c r="V705">
        <v>1.0467646399999999</v>
      </c>
      <c r="W705">
        <v>1.1907549470000001</v>
      </c>
      <c r="X705">
        <v>-0.57834666700000004</v>
      </c>
      <c r="Z705">
        <v>688</v>
      </c>
      <c r="AA705" t="s">
        <v>857</v>
      </c>
      <c r="AB705">
        <v>3.2398258719999999</v>
      </c>
      <c r="AC705">
        <v>-0.14430570400000001</v>
      </c>
      <c r="AD705">
        <v>-0.88136735300000002</v>
      </c>
      <c r="AF705">
        <v>689</v>
      </c>
      <c r="AG705" t="s">
        <v>856</v>
      </c>
      <c r="AH705">
        <v>0.55243740399999997</v>
      </c>
      <c r="AI705">
        <v>-0.14554778700000001</v>
      </c>
      <c r="AJ705">
        <v>0.45411196399999998</v>
      </c>
    </row>
    <row r="706" spans="7:36" x14ac:dyDescent="0.25">
      <c r="G706">
        <v>690</v>
      </c>
      <c r="H706" t="s">
        <v>858</v>
      </c>
      <c r="I706">
        <v>1.414586278</v>
      </c>
      <c r="J706">
        <v>0.109564285</v>
      </c>
      <c r="K706">
        <v>-0.360715644</v>
      </c>
      <c r="T706">
        <v>690</v>
      </c>
      <c r="U706" t="s">
        <v>848</v>
      </c>
      <c r="V706">
        <v>2.19012159</v>
      </c>
      <c r="W706">
        <v>0.57890198000000004</v>
      </c>
      <c r="X706">
        <v>-0.39488810800000002</v>
      </c>
      <c r="Z706">
        <v>689</v>
      </c>
      <c r="AA706" t="s">
        <v>858</v>
      </c>
      <c r="AB706">
        <v>1.0850265619999999</v>
      </c>
      <c r="AC706">
        <v>0.98232262800000003</v>
      </c>
      <c r="AD706">
        <v>-1.27782288</v>
      </c>
      <c r="AF706">
        <v>690</v>
      </c>
      <c r="AG706" t="s">
        <v>857</v>
      </c>
      <c r="AH706">
        <v>2.852071644</v>
      </c>
      <c r="AI706">
        <v>-0.551615729</v>
      </c>
      <c r="AJ706">
        <v>1.3093343470000001</v>
      </c>
    </row>
    <row r="707" spans="7:36" x14ac:dyDescent="0.25">
      <c r="G707">
        <v>691</v>
      </c>
      <c r="H707" t="s">
        <v>859</v>
      </c>
      <c r="I707">
        <v>0.21556319900000001</v>
      </c>
      <c r="J707">
        <v>0.442567979</v>
      </c>
      <c r="K707">
        <v>1.0548380900000001</v>
      </c>
      <c r="T707">
        <v>691</v>
      </c>
      <c r="U707" t="s">
        <v>849</v>
      </c>
      <c r="V707">
        <v>2.1897528230000001</v>
      </c>
      <c r="W707">
        <v>1.0280811409999999</v>
      </c>
      <c r="X707">
        <v>-1.3356497490000001</v>
      </c>
      <c r="Z707">
        <v>690</v>
      </c>
      <c r="AA707" t="s">
        <v>859</v>
      </c>
      <c r="AB707">
        <v>3.9138961029999999</v>
      </c>
      <c r="AC707">
        <v>2.378601862</v>
      </c>
      <c r="AD707">
        <v>0.38061831099999999</v>
      </c>
      <c r="AF707">
        <v>691</v>
      </c>
      <c r="AG707" t="s">
        <v>858</v>
      </c>
      <c r="AH707">
        <v>0.55213982699999997</v>
      </c>
      <c r="AI707">
        <v>-1.2415883560000001</v>
      </c>
      <c r="AJ707">
        <v>0.90855923199999999</v>
      </c>
    </row>
    <row r="708" spans="7:36" x14ac:dyDescent="0.25">
      <c r="G708">
        <v>692</v>
      </c>
      <c r="H708" t="s">
        <v>860</v>
      </c>
      <c r="I708">
        <v>1.602041171</v>
      </c>
      <c r="J708">
        <v>0.244184555</v>
      </c>
      <c r="K708">
        <v>-0.72790623200000004</v>
      </c>
      <c r="T708">
        <v>692</v>
      </c>
      <c r="U708" t="s">
        <v>850</v>
      </c>
      <c r="V708">
        <v>1.2516222610000001</v>
      </c>
      <c r="W708">
        <v>0.15415014199999999</v>
      </c>
      <c r="X708">
        <v>-1.2969981209999999</v>
      </c>
      <c r="Z708">
        <v>691</v>
      </c>
      <c r="AA708" t="s">
        <v>860</v>
      </c>
      <c r="AB708">
        <v>-0.535222219</v>
      </c>
      <c r="AC708">
        <v>-0.61871427499999998</v>
      </c>
      <c r="AD708">
        <v>-1.940158799</v>
      </c>
      <c r="AF708">
        <v>692</v>
      </c>
      <c r="AG708" t="s">
        <v>859</v>
      </c>
      <c r="AH708">
        <v>3.317974945</v>
      </c>
      <c r="AI708">
        <v>0.201005504</v>
      </c>
      <c r="AJ708">
        <v>1.811066005</v>
      </c>
    </row>
    <row r="709" spans="7:36" x14ac:dyDescent="0.25">
      <c r="G709" t="s">
        <v>375</v>
      </c>
      <c r="I709" s="7">
        <f t="shared" ref="I709:K709" si="26">AVERAGE(I584:I708)</f>
        <v>0.48011120340799984</v>
      </c>
      <c r="J709" s="7">
        <f t="shared" si="26"/>
        <v>0.41055836597599998</v>
      </c>
      <c r="K709" s="7">
        <f t="shared" si="26"/>
        <v>-0.14665326160800005</v>
      </c>
      <c r="T709">
        <v>693</v>
      </c>
      <c r="U709" t="s">
        <v>851</v>
      </c>
      <c r="V709">
        <v>1.8525458420000001</v>
      </c>
      <c r="W709">
        <v>0.63312104199999997</v>
      </c>
      <c r="X709">
        <v>-1.032470775</v>
      </c>
      <c r="Z709" s="7" t="s">
        <v>375</v>
      </c>
      <c r="AA709" s="7"/>
      <c r="AB709" s="7">
        <f>AVERAGE(AB580:AB708)</f>
        <v>0.14627588017829457</v>
      </c>
      <c r="AC709" s="7">
        <f t="shared" ref="AC709:AD709" si="27">AVERAGE(AC580:AC708)</f>
        <v>0.15647420421705427</v>
      </c>
      <c r="AD709" s="7">
        <f t="shared" si="27"/>
        <v>-0.52736540717054248</v>
      </c>
      <c r="AF709">
        <v>693</v>
      </c>
      <c r="AG709" t="s">
        <v>860</v>
      </c>
      <c r="AH709">
        <v>1.1776168760000001</v>
      </c>
      <c r="AI709">
        <v>-2.148799468</v>
      </c>
      <c r="AJ709">
        <v>0.255014623</v>
      </c>
    </row>
    <row r="710" spans="7:36" x14ac:dyDescent="0.25">
      <c r="T710">
        <v>694</v>
      </c>
      <c r="U710" t="s">
        <v>852</v>
      </c>
      <c r="V710">
        <v>0.64969676099999996</v>
      </c>
      <c r="W710">
        <v>0.81990291900000001</v>
      </c>
      <c r="X710">
        <v>-0.44386986699999997</v>
      </c>
      <c r="AF710" t="s">
        <v>375</v>
      </c>
      <c r="AH710" s="7">
        <f t="shared" ref="AH710:AJ710" si="28">AVERAGE(AH582:AH709)</f>
        <v>0.32020013736718744</v>
      </c>
      <c r="AI710" s="7">
        <f t="shared" si="28"/>
        <v>-0.58562691449218751</v>
      </c>
      <c r="AJ710" s="7">
        <f t="shared" si="28"/>
        <v>0.23221355869531241</v>
      </c>
    </row>
    <row r="711" spans="7:36" x14ac:dyDescent="0.25">
      <c r="T711">
        <v>695</v>
      </c>
      <c r="U711" t="s">
        <v>853</v>
      </c>
      <c r="V711">
        <v>1.1271828859999999</v>
      </c>
      <c r="W711">
        <v>-0.90356720000000001</v>
      </c>
      <c r="X711">
        <v>-0.73597616399999999</v>
      </c>
    </row>
    <row r="712" spans="7:36" x14ac:dyDescent="0.25">
      <c r="T712">
        <v>696</v>
      </c>
      <c r="U712" t="s">
        <v>571</v>
      </c>
      <c r="V712">
        <v>1.2493631709999999</v>
      </c>
      <c r="W712">
        <v>2.0962679839999998</v>
      </c>
      <c r="X712">
        <v>-0.19975785900000001</v>
      </c>
    </row>
    <row r="713" spans="7:36" x14ac:dyDescent="0.25">
      <c r="T713">
        <v>697</v>
      </c>
      <c r="U713" t="s">
        <v>854</v>
      </c>
      <c r="V713">
        <v>-0.32081012599999997</v>
      </c>
      <c r="W713">
        <v>-0.73229156900000003</v>
      </c>
      <c r="X713">
        <v>-0.39314389399999999</v>
      </c>
    </row>
    <row r="714" spans="7:36" x14ac:dyDescent="0.25">
      <c r="T714">
        <v>698</v>
      </c>
      <c r="U714" t="s">
        <v>740</v>
      </c>
      <c r="V714">
        <v>3.0007076769999999</v>
      </c>
      <c r="W714">
        <v>0.45545671799999998</v>
      </c>
      <c r="X714">
        <v>-0.19979743899999999</v>
      </c>
    </row>
    <row r="715" spans="7:36" x14ac:dyDescent="0.25">
      <c r="T715">
        <v>699</v>
      </c>
      <c r="U715" t="s">
        <v>855</v>
      </c>
      <c r="V715">
        <v>1.8196399299999999</v>
      </c>
      <c r="W715">
        <v>0.39479269099999997</v>
      </c>
      <c r="X715">
        <v>-0.70082341299999995</v>
      </c>
    </row>
    <row r="716" spans="7:36" x14ac:dyDescent="0.25">
      <c r="T716">
        <v>700</v>
      </c>
      <c r="U716" t="s">
        <v>603</v>
      </c>
      <c r="V716">
        <v>-0.124956976</v>
      </c>
      <c r="W716">
        <v>0.456284941</v>
      </c>
      <c r="X716">
        <v>-0.521444307</v>
      </c>
    </row>
    <row r="717" spans="7:36" x14ac:dyDescent="0.25">
      <c r="T717">
        <v>701</v>
      </c>
      <c r="U717" t="s">
        <v>368</v>
      </c>
      <c r="V717">
        <v>1.701140645</v>
      </c>
      <c r="W717">
        <v>1.4642563660000001</v>
      </c>
      <c r="X717">
        <v>-0.32691732899999998</v>
      </c>
    </row>
    <row r="718" spans="7:36" x14ac:dyDescent="0.25">
      <c r="T718">
        <v>702</v>
      </c>
      <c r="U718" t="s">
        <v>856</v>
      </c>
      <c r="V718">
        <v>0.84522582700000004</v>
      </c>
      <c r="W718">
        <v>1.5919370930000001</v>
      </c>
      <c r="X718">
        <v>-0.77979141399999996</v>
      </c>
    </row>
    <row r="719" spans="7:36" x14ac:dyDescent="0.25">
      <c r="T719">
        <v>703</v>
      </c>
      <c r="U719" t="s">
        <v>857</v>
      </c>
      <c r="V719">
        <v>-0.29731718899999998</v>
      </c>
      <c r="W719">
        <v>-0.50672762599999999</v>
      </c>
      <c r="X719">
        <v>-0.57311543700000001</v>
      </c>
    </row>
    <row r="720" spans="7:36" x14ac:dyDescent="0.25">
      <c r="T720">
        <v>704</v>
      </c>
      <c r="U720" t="s">
        <v>858</v>
      </c>
      <c r="V720">
        <v>2.1182738959999998</v>
      </c>
      <c r="W720">
        <v>-0.16790200699999999</v>
      </c>
      <c r="X720">
        <v>-0.826251921</v>
      </c>
    </row>
    <row r="721" spans="20:24" x14ac:dyDescent="0.25">
      <c r="T721">
        <v>705</v>
      </c>
      <c r="U721" t="s">
        <v>859</v>
      </c>
      <c r="V721">
        <v>0.68806160999999999</v>
      </c>
      <c r="W721">
        <v>0.46885184299999999</v>
      </c>
      <c r="X721">
        <v>-0.351554916</v>
      </c>
    </row>
    <row r="722" spans="20:24" x14ac:dyDescent="0.25">
      <c r="T722">
        <v>706</v>
      </c>
      <c r="U722" t="s">
        <v>860</v>
      </c>
      <c r="V722">
        <v>1.3985433629999999</v>
      </c>
      <c r="W722">
        <v>0.94699716700000003</v>
      </c>
      <c r="X722">
        <v>0.15663507600000001</v>
      </c>
    </row>
    <row r="723" spans="20:24" x14ac:dyDescent="0.25">
      <c r="T723" s="7" t="s">
        <v>883</v>
      </c>
      <c r="U723" s="7"/>
      <c r="V723" s="7">
        <f>AVERAGE(V596:V722)</f>
        <v>1.0061076787637797</v>
      </c>
      <c r="W723" s="7">
        <f t="shared" ref="W723:X723" si="29">AVERAGE(W596:W722)</f>
        <v>0.34167353027559055</v>
      </c>
      <c r="X723" s="7">
        <f t="shared" si="29"/>
        <v>-0.51414320469291352</v>
      </c>
    </row>
  </sheetData>
  <mergeCells count="9">
    <mergeCell ref="S9:U9"/>
    <mergeCell ref="L2:M2"/>
    <mergeCell ref="J9:M9"/>
    <mergeCell ref="AG1:AJ1"/>
    <mergeCell ref="B1:E1"/>
    <mergeCell ref="H1:K1"/>
    <mergeCell ref="O1:R1"/>
    <mergeCell ref="U1:X1"/>
    <mergeCell ref="AA1:AD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5F732-014B-44B5-924B-D973AD4DE3A3}">
  <dimension ref="A1:A8"/>
  <sheetViews>
    <sheetView workbookViewId="0">
      <selection activeCell="G47" sqref="G47"/>
    </sheetView>
  </sheetViews>
  <sheetFormatPr defaultRowHeight="15" x14ac:dyDescent="0.25"/>
  <sheetData>
    <row r="1" spans="1:1" x14ac:dyDescent="0.25">
      <c r="A1" t="s">
        <v>172</v>
      </c>
    </row>
    <row r="2" spans="1:1" x14ac:dyDescent="0.25">
      <c r="A2">
        <v>92</v>
      </c>
    </row>
    <row r="5" spans="1:1" x14ac:dyDescent="0.25">
      <c r="A5">
        <v>91.333333333333329</v>
      </c>
    </row>
    <row r="8" spans="1:1" x14ac:dyDescent="0.25">
      <c r="A8">
        <v>9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54814-4B0D-4794-B09F-8C14585D71BB}">
  <dimension ref="A1:F11"/>
  <sheetViews>
    <sheetView workbookViewId="0">
      <selection activeCell="F13" sqref="F13"/>
    </sheetView>
  </sheetViews>
  <sheetFormatPr defaultColWidth="8.7109375" defaultRowHeight="12.75" x14ac:dyDescent="0.2"/>
  <cols>
    <col min="1" max="16384" width="8.7109375" style="15"/>
  </cols>
  <sheetData>
    <row r="1" spans="1:6" x14ac:dyDescent="0.2">
      <c r="A1" s="15" t="s">
        <v>1222</v>
      </c>
    </row>
    <row r="2" spans="1:6" x14ac:dyDescent="0.2">
      <c r="A2" s="13" t="s">
        <v>173</v>
      </c>
      <c r="B2" s="13" t="s">
        <v>174</v>
      </c>
    </row>
    <row r="3" spans="1:6" x14ac:dyDescent="0.2">
      <c r="A3" s="14">
        <v>75000</v>
      </c>
      <c r="B3" s="14">
        <v>50000</v>
      </c>
    </row>
    <row r="4" spans="1:6" x14ac:dyDescent="0.2">
      <c r="A4" s="14">
        <v>85000</v>
      </c>
      <c r="B4" s="14">
        <v>80000</v>
      </c>
    </row>
    <row r="5" spans="1:6" x14ac:dyDescent="0.2">
      <c r="A5" s="14">
        <v>110000</v>
      </c>
      <c r="B5" s="14">
        <v>120000</v>
      </c>
    </row>
    <row r="8" spans="1:6" x14ac:dyDescent="0.2">
      <c r="A8" s="13" t="s">
        <v>15</v>
      </c>
      <c r="B8" s="13" t="s">
        <v>16</v>
      </c>
      <c r="C8" s="13" t="s">
        <v>17</v>
      </c>
      <c r="D8" s="13" t="s">
        <v>18</v>
      </c>
      <c r="E8" s="13" t="s">
        <v>20</v>
      </c>
      <c r="F8" s="13" t="s">
        <v>19</v>
      </c>
    </row>
    <row r="9" spans="1:6" x14ac:dyDescent="0.2">
      <c r="A9" s="14">
        <v>0.4</v>
      </c>
      <c r="B9" s="14">
        <v>1.0694999999999999</v>
      </c>
      <c r="C9" s="14">
        <v>100</v>
      </c>
      <c r="D9" s="14">
        <v>97.382198950000003</v>
      </c>
      <c r="E9" s="14">
        <v>0</v>
      </c>
      <c r="F9" s="14">
        <v>2.6</v>
      </c>
    </row>
    <row r="10" spans="1:6" x14ac:dyDescent="0.2">
      <c r="A10" s="14">
        <v>0</v>
      </c>
      <c r="B10" s="14">
        <v>0</v>
      </c>
      <c r="C10" s="14">
        <v>99.5</v>
      </c>
      <c r="D10" s="14">
        <v>99.103139010000007</v>
      </c>
      <c r="E10" s="14">
        <v>0.45050000000000001</v>
      </c>
      <c r="F10" s="14">
        <v>0.89690000000000003</v>
      </c>
    </row>
    <row r="11" spans="1:6" x14ac:dyDescent="0.2">
      <c r="A11" s="14">
        <v>0</v>
      </c>
      <c r="B11" s="14">
        <v>0</v>
      </c>
      <c r="C11" s="14">
        <v>99.5</v>
      </c>
      <c r="D11" s="14">
        <v>97.860962569999998</v>
      </c>
      <c r="E11" s="14">
        <v>0</v>
      </c>
      <c r="F11" s="14">
        <v>1.06949999999999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92E74-A4B0-43A1-9A63-0E7ED7B0B177}">
  <dimension ref="A1:Z6"/>
  <sheetViews>
    <sheetView workbookViewId="0">
      <selection activeCell="G28" sqref="G28"/>
    </sheetView>
  </sheetViews>
  <sheetFormatPr defaultRowHeight="15" x14ac:dyDescent="0.25"/>
  <cols>
    <col min="2" max="2" width="23.28515625" customWidth="1"/>
    <col min="9" max="26" width="0" hidden="1" customWidth="1"/>
  </cols>
  <sheetData>
    <row r="1" spans="1:26" s="16" customFormat="1" x14ac:dyDescent="0.25">
      <c r="C1" s="24" t="s">
        <v>21</v>
      </c>
      <c r="D1" s="25"/>
      <c r="E1" s="25"/>
      <c r="F1" s="25"/>
      <c r="G1" s="25"/>
      <c r="H1" s="26"/>
      <c r="I1" s="24" t="s">
        <v>905</v>
      </c>
      <c r="J1" s="25"/>
      <c r="K1" s="25"/>
      <c r="L1" s="25"/>
      <c r="M1" s="25"/>
      <c r="N1" s="26"/>
      <c r="O1" s="27" t="s">
        <v>1221</v>
      </c>
      <c r="P1" s="25"/>
      <c r="Q1" s="25"/>
      <c r="R1" s="25"/>
      <c r="S1" s="25"/>
      <c r="T1" s="28"/>
      <c r="U1" s="24" t="s">
        <v>154</v>
      </c>
      <c r="V1" s="25"/>
      <c r="W1" s="25"/>
      <c r="X1" s="25"/>
      <c r="Y1" s="25"/>
      <c r="Z1" s="26"/>
    </row>
    <row r="2" spans="1:26" s="16" customFormat="1" x14ac:dyDescent="0.25">
      <c r="C2" s="17" t="s">
        <v>13</v>
      </c>
      <c r="D2" s="16" t="s">
        <v>12</v>
      </c>
      <c r="E2" s="16" t="s">
        <v>13</v>
      </c>
      <c r="F2" s="16" t="s">
        <v>12</v>
      </c>
      <c r="G2" s="16" t="s">
        <v>13</v>
      </c>
      <c r="H2" s="18" t="s">
        <v>12</v>
      </c>
      <c r="I2" s="16" t="s">
        <v>13</v>
      </c>
      <c r="J2" s="16" t="s">
        <v>12</v>
      </c>
      <c r="K2" s="16" t="s">
        <v>13</v>
      </c>
      <c r="L2" s="16" t="s">
        <v>12</v>
      </c>
      <c r="M2" s="16" t="s">
        <v>13</v>
      </c>
      <c r="N2" s="18" t="s">
        <v>12</v>
      </c>
      <c r="O2" s="16" t="s">
        <v>13</v>
      </c>
      <c r="P2" s="16" t="s">
        <v>12</v>
      </c>
      <c r="Q2" s="16" t="s">
        <v>13</v>
      </c>
      <c r="R2" s="16" t="s">
        <v>12</v>
      </c>
      <c r="S2" s="16" t="s">
        <v>13</v>
      </c>
      <c r="T2" s="16" t="s">
        <v>12</v>
      </c>
      <c r="U2" s="17" t="s">
        <v>13</v>
      </c>
      <c r="V2" s="16" t="s">
        <v>12</v>
      </c>
      <c r="W2" s="16" t="s">
        <v>13</v>
      </c>
      <c r="X2" s="16" t="s">
        <v>12</v>
      </c>
      <c r="Y2" s="16" t="s">
        <v>13</v>
      </c>
      <c r="Z2" s="18" t="s">
        <v>12</v>
      </c>
    </row>
    <row r="3" spans="1:26" s="16" customFormat="1" x14ac:dyDescent="0.25">
      <c r="A3" s="16" t="s">
        <v>34</v>
      </c>
      <c r="B3" s="16" t="s">
        <v>968</v>
      </c>
      <c r="C3" s="17">
        <v>1019.9740561091636</v>
      </c>
      <c r="D3" s="16">
        <v>5789.4319811132564</v>
      </c>
      <c r="E3" s="16">
        <v>939.35332121094712</v>
      </c>
      <c r="F3" s="16">
        <v>6416.0205117163196</v>
      </c>
      <c r="G3" s="16">
        <v>770.44602681579647</v>
      </c>
      <c r="H3" s="18">
        <v>6293.0577685721255</v>
      </c>
      <c r="I3" s="16" t="e">
        <f>POWER(2,#REF!)</f>
        <v>#REF!</v>
      </c>
      <c r="J3" s="16" t="e">
        <f>POWER(2,#REF!)</f>
        <v>#REF!</v>
      </c>
      <c r="K3" s="16" t="e">
        <f>POWER(2,#REF!)</f>
        <v>#REF!</v>
      </c>
      <c r="L3" s="16" t="e">
        <f>POWER(2,#REF!)</f>
        <v>#REF!</v>
      </c>
      <c r="M3" s="16" t="e">
        <f>POWER(2,#REF!)</f>
        <v>#REF!</v>
      </c>
      <c r="N3" s="18" t="e">
        <f>POWER(2,#REF!)</f>
        <v>#REF!</v>
      </c>
      <c r="O3" s="16" t="e">
        <f>POWER(2,#REF!)</f>
        <v>#REF!</v>
      </c>
      <c r="P3" s="16" t="e">
        <f>POWER(2,#REF!)</f>
        <v>#REF!</v>
      </c>
      <c r="Q3" s="16" t="e">
        <f>POWER(2,#REF!)</f>
        <v>#REF!</v>
      </c>
      <c r="R3" s="16" t="e">
        <f>POWER(2,#REF!)</f>
        <v>#REF!</v>
      </c>
      <c r="S3" s="16" t="e">
        <f>POWER(2,#REF!)</f>
        <v>#REF!</v>
      </c>
      <c r="T3" s="16" t="e">
        <f>POWER(2,#REF!)</f>
        <v>#REF!</v>
      </c>
      <c r="U3" s="17" t="e">
        <f>POWER(2,#REF!)</f>
        <v>#REF!</v>
      </c>
      <c r="V3" s="16" t="e">
        <f>POWER(2,#REF!)</f>
        <v>#REF!</v>
      </c>
      <c r="W3" s="16" t="e">
        <f>POWER(2,#REF!)</f>
        <v>#REF!</v>
      </c>
      <c r="X3" s="16" t="e">
        <f>POWER(2,#REF!)</f>
        <v>#REF!</v>
      </c>
      <c r="Y3" s="16" t="e">
        <f>POWER(2,#REF!)</f>
        <v>#REF!</v>
      </c>
      <c r="Z3" s="18" t="e">
        <f>POWER(2,#REF!)</f>
        <v>#REF!</v>
      </c>
    </row>
    <row r="4" spans="1:26" s="16" customFormat="1" x14ac:dyDescent="0.25">
      <c r="A4" s="16" t="s">
        <v>40</v>
      </c>
      <c r="B4" s="16" t="s">
        <v>986</v>
      </c>
      <c r="C4" s="17">
        <v>5158.61324436012</v>
      </c>
      <c r="D4" s="16">
        <v>4818.6687172863749</v>
      </c>
      <c r="E4" s="16">
        <v>5557.3161645077007</v>
      </c>
      <c r="F4" s="16">
        <v>5144.5390505734576</v>
      </c>
      <c r="G4" s="16">
        <v>5266.5027187651594</v>
      </c>
      <c r="H4" s="18">
        <v>4896.7506333750098</v>
      </c>
      <c r="I4" s="16" t="e">
        <f>POWER(2,#REF!)</f>
        <v>#REF!</v>
      </c>
      <c r="J4" s="16" t="e">
        <f>POWER(2,#REF!)</f>
        <v>#REF!</v>
      </c>
      <c r="K4" s="16" t="e">
        <f>POWER(2,#REF!)</f>
        <v>#REF!</v>
      </c>
      <c r="L4" s="16" t="e">
        <f>POWER(2,#REF!)</f>
        <v>#REF!</v>
      </c>
      <c r="M4" s="16" t="e">
        <f>POWER(2,#REF!)</f>
        <v>#REF!</v>
      </c>
      <c r="N4" s="18" t="e">
        <f>POWER(2,#REF!)</f>
        <v>#REF!</v>
      </c>
      <c r="O4" s="16" t="e">
        <f>POWER(2,#REF!)</f>
        <v>#REF!</v>
      </c>
      <c r="P4" s="16" t="e">
        <f>POWER(2,#REF!)</f>
        <v>#REF!</v>
      </c>
      <c r="Q4" s="16" t="e">
        <f>POWER(2,#REF!)</f>
        <v>#REF!</v>
      </c>
      <c r="R4" s="16" t="e">
        <f>POWER(2,#REF!)</f>
        <v>#REF!</v>
      </c>
      <c r="S4" s="16" t="e">
        <f>POWER(2,#REF!)</f>
        <v>#REF!</v>
      </c>
      <c r="T4" s="16" t="e">
        <f>POWER(2,#REF!)</f>
        <v>#REF!</v>
      </c>
      <c r="U4" s="17" t="e">
        <f>POWER(2,#REF!)</f>
        <v>#REF!</v>
      </c>
      <c r="V4" s="16" t="e">
        <f>POWER(2,#REF!)</f>
        <v>#REF!</v>
      </c>
      <c r="W4" s="16" t="e">
        <f>POWER(2,#REF!)</f>
        <v>#REF!</v>
      </c>
      <c r="X4" s="16" t="e">
        <f>POWER(2,#REF!)</f>
        <v>#REF!</v>
      </c>
      <c r="Y4" s="16" t="e">
        <f>POWER(2,#REF!)</f>
        <v>#REF!</v>
      </c>
      <c r="Z4" s="18" t="e">
        <f>POWER(2,#REF!)</f>
        <v>#REF!</v>
      </c>
    </row>
    <row r="5" spans="1:26" s="16" customFormat="1" x14ac:dyDescent="0.25">
      <c r="A5" s="16" t="s">
        <v>36</v>
      </c>
      <c r="B5" s="16" t="s">
        <v>974</v>
      </c>
      <c r="C5" s="17">
        <v>7989.5336397077135</v>
      </c>
      <c r="D5" s="16">
        <v>5545.2144076877157</v>
      </c>
      <c r="E5" s="16">
        <v>8124.8273328335854</v>
      </c>
      <c r="F5" s="16">
        <v>6316.2083925540865</v>
      </c>
      <c r="G5" s="16">
        <v>7993.6935561616529</v>
      </c>
      <c r="H5" s="18">
        <v>6517.2090193532877</v>
      </c>
      <c r="I5" s="16" t="e">
        <f>POWER(2,#REF!)</f>
        <v>#REF!</v>
      </c>
      <c r="J5" s="16" t="e">
        <f>POWER(2,#REF!)</f>
        <v>#REF!</v>
      </c>
      <c r="K5" s="16" t="e">
        <f>POWER(2,#REF!)</f>
        <v>#REF!</v>
      </c>
      <c r="L5" s="16" t="e">
        <f>POWER(2,#REF!)</f>
        <v>#REF!</v>
      </c>
      <c r="M5" s="16" t="e">
        <f>POWER(2,#REF!)</f>
        <v>#REF!</v>
      </c>
      <c r="N5" s="18" t="e">
        <f>POWER(2,#REF!)</f>
        <v>#REF!</v>
      </c>
      <c r="O5" s="16" t="e">
        <f>POWER(2,#REF!)</f>
        <v>#REF!</v>
      </c>
      <c r="P5" s="16" t="e">
        <f>POWER(2,#REF!)</f>
        <v>#REF!</v>
      </c>
      <c r="Q5" s="16" t="e">
        <f>POWER(2,#REF!)</f>
        <v>#REF!</v>
      </c>
      <c r="R5" s="16" t="e">
        <f>POWER(2,#REF!)</f>
        <v>#REF!</v>
      </c>
      <c r="S5" s="16" t="e">
        <f>POWER(2,#REF!)</f>
        <v>#REF!</v>
      </c>
      <c r="T5" s="16" t="e">
        <f>POWER(2,#REF!)</f>
        <v>#REF!</v>
      </c>
      <c r="U5" s="17" t="e">
        <f>POWER(2,#REF!)</f>
        <v>#REF!</v>
      </c>
      <c r="V5" s="16" t="e">
        <f>POWER(2,#REF!)</f>
        <v>#REF!</v>
      </c>
      <c r="W5" s="16" t="e">
        <f>POWER(2,#REF!)</f>
        <v>#REF!</v>
      </c>
      <c r="X5" s="16" t="e">
        <f>POWER(2,#REF!)</f>
        <v>#REF!</v>
      </c>
      <c r="Y5" s="16" t="e">
        <f>POWER(2,#REF!)</f>
        <v>#REF!</v>
      </c>
      <c r="Z5" s="18" t="e">
        <f>POWER(2,#REF!)</f>
        <v>#REF!</v>
      </c>
    </row>
    <row r="6" spans="1:26" s="16" customFormat="1" x14ac:dyDescent="0.25">
      <c r="A6" s="16" t="s">
        <v>35</v>
      </c>
      <c r="B6" s="16" t="s">
        <v>971</v>
      </c>
      <c r="C6" s="17">
        <v>4279.6019334674247</v>
      </c>
      <c r="D6" s="16">
        <v>4112.9126357819478</v>
      </c>
      <c r="E6" s="16">
        <v>4286.8281645439847</v>
      </c>
      <c r="F6" s="16">
        <v>4473.2796805097587</v>
      </c>
      <c r="G6" s="16">
        <v>3904.3288215438597</v>
      </c>
      <c r="H6" s="18">
        <v>3942.8742613357549</v>
      </c>
      <c r="I6" s="16" t="e">
        <f>POWER(2,#REF!)</f>
        <v>#REF!</v>
      </c>
      <c r="J6" s="16" t="e">
        <f>POWER(2,#REF!)</f>
        <v>#REF!</v>
      </c>
      <c r="K6" s="16" t="e">
        <f>POWER(2,#REF!)</f>
        <v>#REF!</v>
      </c>
      <c r="L6" s="16" t="e">
        <f>POWER(2,#REF!)</f>
        <v>#REF!</v>
      </c>
      <c r="M6" s="16" t="e">
        <f>POWER(2,#REF!)</f>
        <v>#REF!</v>
      </c>
      <c r="N6" s="18" t="e">
        <f>POWER(2,#REF!)</f>
        <v>#REF!</v>
      </c>
      <c r="O6" s="16" t="e">
        <f>POWER(2,#REF!)</f>
        <v>#REF!</v>
      </c>
      <c r="P6" s="16" t="e">
        <f>POWER(2,#REF!)</f>
        <v>#REF!</v>
      </c>
      <c r="Q6" s="16" t="e">
        <f>POWER(2,#REF!)</f>
        <v>#REF!</v>
      </c>
      <c r="R6" s="16" t="e">
        <f>POWER(2,#REF!)</f>
        <v>#REF!</v>
      </c>
      <c r="S6" s="16" t="e">
        <f>POWER(2,#REF!)</f>
        <v>#REF!</v>
      </c>
      <c r="T6" s="16" t="e">
        <f>POWER(2,#REF!)</f>
        <v>#REF!</v>
      </c>
      <c r="U6" s="17" t="e">
        <f>POWER(2,#REF!)</f>
        <v>#REF!</v>
      </c>
      <c r="V6" s="16" t="e">
        <f>POWER(2,#REF!)</f>
        <v>#REF!</v>
      </c>
      <c r="W6" s="16" t="e">
        <f>POWER(2,#REF!)</f>
        <v>#REF!</v>
      </c>
      <c r="X6" s="16" t="e">
        <f>POWER(2,#REF!)</f>
        <v>#REF!</v>
      </c>
      <c r="Y6" s="16" t="e">
        <f>POWER(2,#REF!)</f>
        <v>#REF!</v>
      </c>
      <c r="Z6" s="18" t="e">
        <f>POWER(2,#REF!)</f>
        <v>#REF!</v>
      </c>
    </row>
  </sheetData>
  <mergeCells count="4">
    <mergeCell ref="C1:H1"/>
    <mergeCell ref="I1:N1"/>
    <mergeCell ref="O1:T1"/>
    <mergeCell ref="U1:Z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F38F4-1D3B-4638-9B3C-75CD3BD7E509}">
  <dimension ref="A2:Y4"/>
  <sheetViews>
    <sheetView workbookViewId="0">
      <selection activeCell="G50" sqref="G50"/>
    </sheetView>
  </sheetViews>
  <sheetFormatPr defaultRowHeight="15" x14ac:dyDescent="0.25"/>
  <cols>
    <col min="1" max="1" width="12.140625" bestFit="1" customWidth="1"/>
  </cols>
  <sheetData>
    <row r="2" spans="1:25" x14ac:dyDescent="0.25">
      <c r="A2" s="2" t="s">
        <v>177</v>
      </c>
      <c r="B2" s="20" t="s">
        <v>175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 t="s">
        <v>176</v>
      </c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</row>
    <row r="3" spans="1:25" x14ac:dyDescent="0.25">
      <c r="A3" s="3">
        <v>2</v>
      </c>
      <c r="B3" s="1">
        <v>28.9</v>
      </c>
      <c r="C3" s="1">
        <v>26.2</v>
      </c>
      <c r="D3" s="1">
        <v>29.6</v>
      </c>
      <c r="E3" s="1">
        <v>35.299999999999997</v>
      </c>
      <c r="F3" s="1"/>
      <c r="G3" s="1"/>
      <c r="H3" s="1"/>
      <c r="I3" s="1"/>
      <c r="J3" s="1"/>
      <c r="K3" s="1"/>
      <c r="L3" s="1"/>
      <c r="M3" s="1"/>
      <c r="N3" s="1">
        <v>27.6</v>
      </c>
      <c r="O3" s="1">
        <v>26.4</v>
      </c>
      <c r="P3" s="1">
        <v>27.4</v>
      </c>
      <c r="Q3" s="1">
        <v>26.6</v>
      </c>
      <c r="R3" s="1"/>
      <c r="S3" s="1"/>
      <c r="T3" s="1"/>
      <c r="U3" s="1"/>
      <c r="V3" s="1"/>
      <c r="W3" s="1"/>
      <c r="X3" s="1"/>
      <c r="Y3" s="1"/>
    </row>
    <row r="4" spans="1:25" x14ac:dyDescent="0.25">
      <c r="A4" s="3">
        <v>3</v>
      </c>
      <c r="B4" s="1">
        <v>38.5</v>
      </c>
      <c r="C4" s="1">
        <v>33.82</v>
      </c>
      <c r="D4" s="1">
        <v>35.299999999999997</v>
      </c>
      <c r="E4" s="1">
        <v>28.8</v>
      </c>
      <c r="F4" s="1">
        <v>23.4</v>
      </c>
      <c r="G4" s="1">
        <v>30.5</v>
      </c>
      <c r="H4" s="1">
        <v>30.5</v>
      </c>
      <c r="I4" s="1">
        <v>30.9</v>
      </c>
      <c r="J4" s="1">
        <v>30.4</v>
      </c>
      <c r="K4" s="1">
        <v>38.700000000000003</v>
      </c>
      <c r="M4" s="1"/>
      <c r="N4" s="1">
        <v>30.8</v>
      </c>
      <c r="O4" s="1">
        <v>33.299999999999997</v>
      </c>
      <c r="P4" s="1">
        <v>28.38</v>
      </c>
      <c r="Q4" s="1">
        <v>27.9</v>
      </c>
      <c r="R4" s="1">
        <v>28.3</v>
      </c>
      <c r="S4" s="1">
        <v>25</v>
      </c>
      <c r="T4" s="1">
        <v>25.1</v>
      </c>
      <c r="U4" s="1">
        <v>25.1</v>
      </c>
      <c r="V4" s="1">
        <v>29.1</v>
      </c>
      <c r="W4" s="1">
        <v>24.3</v>
      </c>
      <c r="X4" s="1">
        <v>26.6</v>
      </c>
      <c r="Y4" s="1"/>
    </row>
  </sheetData>
  <mergeCells count="2">
    <mergeCell ref="B2:M2"/>
    <mergeCell ref="N2:Y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55C97-27A8-49C3-AC48-615896A29C12}">
  <dimension ref="A2:M96"/>
  <sheetViews>
    <sheetView topLeftCell="A61" workbookViewId="0">
      <selection activeCell="M19" sqref="M19"/>
    </sheetView>
  </sheetViews>
  <sheetFormatPr defaultRowHeight="15" x14ac:dyDescent="0.25"/>
  <cols>
    <col min="3" max="3" width="10.42578125" bestFit="1" customWidth="1"/>
  </cols>
  <sheetData>
    <row r="2" spans="1:13" x14ac:dyDescent="0.25">
      <c r="A2" t="s">
        <v>906</v>
      </c>
    </row>
    <row r="3" spans="1:13" x14ac:dyDescent="0.25">
      <c r="A3" t="s">
        <v>907</v>
      </c>
      <c r="B3" t="s">
        <v>908</v>
      </c>
      <c r="C3" t="s">
        <v>909</v>
      </c>
      <c r="D3" t="s">
        <v>910</v>
      </c>
      <c r="E3" t="s">
        <v>911</v>
      </c>
      <c r="F3" t="s">
        <v>912</v>
      </c>
      <c r="G3" t="s">
        <v>913</v>
      </c>
      <c r="H3" t="s">
        <v>914</v>
      </c>
      <c r="I3" t="s">
        <v>915</v>
      </c>
      <c r="J3" t="s">
        <v>916</v>
      </c>
      <c r="K3" t="s">
        <v>917</v>
      </c>
      <c r="L3" t="s">
        <v>918</v>
      </c>
      <c r="M3" t="s">
        <v>919</v>
      </c>
    </row>
    <row r="4" spans="1:13" x14ac:dyDescent="0.25">
      <c r="A4" t="s">
        <v>920</v>
      </c>
      <c r="B4" t="s">
        <v>921</v>
      </c>
      <c r="C4" t="s">
        <v>922</v>
      </c>
      <c r="D4" t="s">
        <v>923</v>
      </c>
      <c r="E4">
        <v>771392.47006511397</v>
      </c>
      <c r="F4">
        <v>-1.55644990455583</v>
      </c>
      <c r="G4">
        <v>1.02716687635212</v>
      </c>
      <c r="H4">
        <v>-1.5152843616642</v>
      </c>
      <c r="I4">
        <v>0.12970040688742701</v>
      </c>
      <c r="J4">
        <v>0.29265291573228103</v>
      </c>
      <c r="K4" t="s">
        <v>924</v>
      </c>
      <c r="L4" t="s">
        <v>925</v>
      </c>
      <c r="M4">
        <v>0.33998667169897601</v>
      </c>
    </row>
    <row r="5" spans="1:13" x14ac:dyDescent="0.25">
      <c r="A5" t="s">
        <v>926</v>
      </c>
      <c r="B5" t="s">
        <v>927</v>
      </c>
      <c r="C5" t="s">
        <v>928</v>
      </c>
      <c r="D5" t="s">
        <v>929</v>
      </c>
      <c r="E5">
        <v>187186.19828516801</v>
      </c>
      <c r="F5">
        <v>-1.12891867977296</v>
      </c>
      <c r="G5">
        <v>0.98131400963623605</v>
      </c>
      <c r="H5">
        <v>-1.1504153295349799</v>
      </c>
      <c r="I5">
        <v>0.249972849295551</v>
      </c>
      <c r="J5">
        <v>0.489143317582101</v>
      </c>
      <c r="K5" t="s">
        <v>924</v>
      </c>
      <c r="L5" t="s">
        <v>925</v>
      </c>
      <c r="M5">
        <v>0.45725831825109892</v>
      </c>
    </row>
    <row r="6" spans="1:13" x14ac:dyDescent="0.25">
      <c r="A6" t="s">
        <v>930</v>
      </c>
      <c r="B6" t="s">
        <v>931</v>
      </c>
      <c r="C6" t="s">
        <v>932</v>
      </c>
      <c r="D6" t="s">
        <v>933</v>
      </c>
      <c r="E6">
        <v>32576.692636113101</v>
      </c>
      <c r="F6">
        <v>-2.63053993852018</v>
      </c>
      <c r="G6">
        <v>0.55958951258134504</v>
      </c>
      <c r="H6">
        <v>-4.7008385242705799</v>
      </c>
      <c r="I6">
        <v>2.5909534256531702E-6</v>
      </c>
      <c r="J6">
        <v>1.74229095692539E-5</v>
      </c>
      <c r="K6" t="s">
        <v>924</v>
      </c>
      <c r="L6" t="s">
        <v>925</v>
      </c>
      <c r="M6">
        <v>0.16148365615234564</v>
      </c>
    </row>
    <row r="7" spans="1:13" x14ac:dyDescent="0.25">
      <c r="A7" t="s">
        <v>934</v>
      </c>
      <c r="B7" t="s">
        <v>935</v>
      </c>
      <c r="C7" t="s">
        <v>936</v>
      </c>
      <c r="D7" t="s">
        <v>937</v>
      </c>
      <c r="E7">
        <v>120415.97609486801</v>
      </c>
      <c r="F7">
        <v>-1.5502479095837101</v>
      </c>
      <c r="G7">
        <v>0.57105049998209301</v>
      </c>
      <c r="H7">
        <v>-2.7147299750763199</v>
      </c>
      <c r="I7">
        <v>6.6329828704828602E-3</v>
      </c>
      <c r="J7">
        <v>2.2536974765843099E-2</v>
      </c>
      <c r="K7" t="s">
        <v>924</v>
      </c>
      <c r="L7" t="s">
        <v>925</v>
      </c>
      <c r="M7">
        <v>0.34145138488239973</v>
      </c>
    </row>
    <row r="8" spans="1:13" x14ac:dyDescent="0.25">
      <c r="A8" t="s">
        <v>938</v>
      </c>
      <c r="B8" t="s">
        <v>939</v>
      </c>
      <c r="C8" t="s">
        <v>940</v>
      </c>
      <c r="D8" t="s">
        <v>941</v>
      </c>
      <c r="E8">
        <v>2433.7958844681598</v>
      </c>
      <c r="F8">
        <v>-1.78868156344936</v>
      </c>
      <c r="G8">
        <v>0.55542351468454598</v>
      </c>
      <c r="H8">
        <v>-3.22039221631668</v>
      </c>
      <c r="I8">
        <v>1.2801532089898699E-3</v>
      </c>
      <c r="J8">
        <v>5.1012449543786503E-3</v>
      </c>
      <c r="K8" t="s">
        <v>924</v>
      </c>
      <c r="L8" t="s">
        <v>925</v>
      </c>
      <c r="M8">
        <v>0.28943643259024199</v>
      </c>
    </row>
    <row r="9" spans="1:13" x14ac:dyDescent="0.25">
      <c r="A9" t="s">
        <v>942</v>
      </c>
      <c r="B9" t="s">
        <v>943</v>
      </c>
      <c r="C9" t="s">
        <v>944</v>
      </c>
      <c r="D9" t="s">
        <v>945</v>
      </c>
      <c r="E9">
        <v>890.81937055601804</v>
      </c>
      <c r="F9">
        <v>-2.4396785322269801</v>
      </c>
      <c r="G9">
        <v>0.44704159387610698</v>
      </c>
      <c r="H9">
        <v>-5.4573859919242897</v>
      </c>
      <c r="I9">
        <v>4.8319520130073097E-8</v>
      </c>
      <c r="J9">
        <v>4.2698051708473897E-7</v>
      </c>
      <c r="K9" t="s">
        <v>924</v>
      </c>
      <c r="L9" t="s">
        <v>925</v>
      </c>
      <c r="M9">
        <v>0.18432471964569744</v>
      </c>
    </row>
    <row r="10" spans="1:13" x14ac:dyDescent="0.25">
      <c r="A10" t="s">
        <v>946</v>
      </c>
      <c r="B10" t="s">
        <v>947</v>
      </c>
      <c r="C10" t="s">
        <v>948</v>
      </c>
      <c r="D10" t="s">
        <v>949</v>
      </c>
      <c r="E10">
        <v>18998.738859881501</v>
      </c>
      <c r="F10">
        <v>-2.0213160970111601</v>
      </c>
      <c r="G10">
        <v>0.57069091216321399</v>
      </c>
      <c r="H10">
        <v>-3.5418753898661599</v>
      </c>
      <c r="I10">
        <v>3.9729310807061399E-4</v>
      </c>
      <c r="J10">
        <v>1.7658112440890801E-3</v>
      </c>
      <c r="K10" t="s">
        <v>924</v>
      </c>
      <c r="L10" t="s">
        <v>925</v>
      </c>
      <c r="M10">
        <v>0.24633335625177546</v>
      </c>
    </row>
    <row r="11" spans="1:13" x14ac:dyDescent="0.25">
      <c r="A11" t="s">
        <v>950</v>
      </c>
      <c r="B11" t="s">
        <v>951</v>
      </c>
      <c r="C11" t="s">
        <v>952</v>
      </c>
      <c r="D11" t="s">
        <v>953</v>
      </c>
      <c r="E11">
        <v>3148.8460931169402</v>
      </c>
      <c r="F11">
        <v>-1.6784276614517</v>
      </c>
      <c r="G11">
        <v>0.44564959200966398</v>
      </c>
      <c r="H11">
        <v>-3.7662497431733302</v>
      </c>
      <c r="I11">
        <v>1.6571802987115899E-4</v>
      </c>
      <c r="J11">
        <v>7.9883919596160499E-4</v>
      </c>
      <c r="K11" t="s">
        <v>924</v>
      </c>
      <c r="L11" t="s">
        <v>925</v>
      </c>
      <c r="M11">
        <v>0.312422949655562</v>
      </c>
    </row>
    <row r="12" spans="1:13" x14ac:dyDescent="0.25">
      <c r="A12" t="s">
        <v>954</v>
      </c>
      <c r="B12" t="s">
        <v>955</v>
      </c>
      <c r="C12" t="s">
        <v>956</v>
      </c>
      <c r="D12" t="s">
        <v>957</v>
      </c>
      <c r="E12">
        <v>197400.99129631699</v>
      </c>
      <c r="F12">
        <v>-2.0646885888806401</v>
      </c>
      <c r="G12">
        <v>0.73537895854820001</v>
      </c>
      <c r="H12">
        <v>-2.8076525237501899</v>
      </c>
      <c r="I12">
        <v>4.9904041468776398E-3</v>
      </c>
      <c r="J12">
        <v>1.7485836874533499E-2</v>
      </c>
      <c r="K12" t="s">
        <v>924</v>
      </c>
      <c r="L12" t="s">
        <v>925</v>
      </c>
      <c r="M12">
        <v>0.23903792105922286</v>
      </c>
    </row>
    <row r="13" spans="1:13" x14ac:dyDescent="0.25">
      <c r="A13" t="s">
        <v>958</v>
      </c>
      <c r="B13" t="s">
        <v>959</v>
      </c>
      <c r="C13" t="s">
        <v>960</v>
      </c>
      <c r="D13" t="s">
        <v>961</v>
      </c>
      <c r="E13">
        <v>5129.7865889141904</v>
      </c>
      <c r="F13">
        <v>-3.1572046596994401</v>
      </c>
      <c r="G13">
        <v>0.365039919689223</v>
      </c>
      <c r="H13">
        <v>-8.6489298550890901</v>
      </c>
      <c r="I13">
        <v>5.1984601679661798E-18</v>
      </c>
      <c r="J13">
        <v>1.4558542153837599E-16</v>
      </c>
      <c r="K13" t="s">
        <v>924</v>
      </c>
      <c r="L13" t="s">
        <v>925</v>
      </c>
      <c r="M13">
        <v>0.11209511709566232</v>
      </c>
    </row>
    <row r="14" spans="1:13" x14ac:dyDescent="0.25">
      <c r="A14" t="s">
        <v>962</v>
      </c>
      <c r="B14" t="s">
        <v>963</v>
      </c>
      <c r="C14" t="s">
        <v>964</v>
      </c>
      <c r="D14" t="s">
        <v>965</v>
      </c>
      <c r="E14">
        <v>23833.446948156201</v>
      </c>
      <c r="F14">
        <v>3.0278066409886799</v>
      </c>
      <c r="G14">
        <v>0.19044498027071899</v>
      </c>
      <c r="H14">
        <v>15.8985899060434</v>
      </c>
      <c r="I14">
        <v>6.4807106525201303E-57</v>
      </c>
      <c r="J14">
        <v>2.3616018223052501E-54</v>
      </c>
      <c r="K14" t="s">
        <v>924</v>
      </c>
      <c r="L14" t="s">
        <v>925</v>
      </c>
      <c r="M14">
        <v>8.1556883143820347</v>
      </c>
    </row>
    <row r="15" spans="1:13" x14ac:dyDescent="0.25">
      <c r="A15" t="s">
        <v>500</v>
      </c>
      <c r="B15" t="s">
        <v>966</v>
      </c>
      <c r="C15" t="s">
        <v>967</v>
      </c>
      <c r="D15" t="s">
        <v>968</v>
      </c>
      <c r="E15">
        <v>18984.988285005598</v>
      </c>
      <c r="F15">
        <v>2.64646337138318</v>
      </c>
      <c r="G15">
        <v>0.20896040544644301</v>
      </c>
      <c r="H15">
        <v>12.6649035051833</v>
      </c>
      <c r="I15">
        <v>9.2534079529811096E-37</v>
      </c>
      <c r="J15">
        <v>1.2315079019163101E-34</v>
      </c>
      <c r="K15" t="s">
        <v>924</v>
      </c>
      <c r="L15" t="s">
        <v>925</v>
      </c>
      <c r="M15">
        <v>6.2613049654992645</v>
      </c>
    </row>
    <row r="16" spans="1:13" x14ac:dyDescent="0.25">
      <c r="A16" t="s">
        <v>498</v>
      </c>
      <c r="B16" t="s">
        <v>969</v>
      </c>
      <c r="C16" t="s">
        <v>970</v>
      </c>
      <c r="D16" t="s">
        <v>971</v>
      </c>
      <c r="E16">
        <v>17717.0210964125</v>
      </c>
      <c r="F16">
        <v>3.42689059565337</v>
      </c>
      <c r="G16">
        <v>0.21373765339283601</v>
      </c>
      <c r="H16">
        <v>16.033162810836</v>
      </c>
      <c r="I16">
        <v>7.4968051299522602E-58</v>
      </c>
      <c r="J16">
        <v>2.8684650628479799E-55</v>
      </c>
      <c r="K16" t="s">
        <v>924</v>
      </c>
      <c r="L16" t="s">
        <v>925</v>
      </c>
      <c r="M16">
        <v>10.754664360453052</v>
      </c>
    </row>
    <row r="17" spans="1:13" x14ac:dyDescent="0.25">
      <c r="A17" t="s">
        <v>497</v>
      </c>
      <c r="B17" t="s">
        <v>972</v>
      </c>
      <c r="C17" t="s">
        <v>973</v>
      </c>
      <c r="D17" t="s">
        <v>974</v>
      </c>
      <c r="E17">
        <v>21139.942983107499</v>
      </c>
      <c r="F17">
        <v>2.4079995853700802</v>
      </c>
      <c r="G17">
        <v>0.23534850625989001</v>
      </c>
      <c r="H17">
        <v>10.2316331793965</v>
      </c>
      <c r="I17">
        <v>1.43085705612184E-24</v>
      </c>
      <c r="J17">
        <v>7.1566232823348899E-23</v>
      </c>
      <c r="K17" t="s">
        <v>924</v>
      </c>
      <c r="L17" t="s">
        <v>925</v>
      </c>
      <c r="M17">
        <v>5.3073790370500271</v>
      </c>
    </row>
    <row r="18" spans="1:13" x14ac:dyDescent="0.25">
      <c r="A18" t="s">
        <v>490</v>
      </c>
      <c r="B18" t="s">
        <v>975</v>
      </c>
      <c r="C18" t="s">
        <v>976</v>
      </c>
      <c r="D18" t="s">
        <v>977</v>
      </c>
      <c r="E18">
        <v>3669.6611158349901</v>
      </c>
      <c r="F18">
        <v>3.2396732706193401</v>
      </c>
      <c r="G18">
        <v>0.24246073150670799</v>
      </c>
      <c r="H18">
        <v>13.361641080958799</v>
      </c>
      <c r="I18">
        <v>1.01305785933671E-40</v>
      </c>
      <c r="J18">
        <v>1.7227611707942601E-38</v>
      </c>
      <c r="K18" t="s">
        <v>924</v>
      </c>
      <c r="L18" t="s">
        <v>925</v>
      </c>
      <c r="M18">
        <v>9.4458018438081641</v>
      </c>
    </row>
    <row r="19" spans="1:13" x14ac:dyDescent="0.25">
      <c r="A19" t="s">
        <v>156</v>
      </c>
      <c r="B19" t="s">
        <v>978</v>
      </c>
      <c r="C19" t="s">
        <v>979</v>
      </c>
      <c r="D19" t="s">
        <v>980</v>
      </c>
      <c r="E19">
        <v>2136.7019778763001</v>
      </c>
      <c r="F19">
        <v>8.9808363526386703</v>
      </c>
      <c r="G19">
        <v>0.59211040585205998</v>
      </c>
      <c r="H19">
        <v>15.167502992478299</v>
      </c>
      <c r="I19">
        <v>5.8043301948986002E-52</v>
      </c>
      <c r="J19">
        <v>1.7418681104494699E-49</v>
      </c>
      <c r="K19" t="s">
        <v>924</v>
      </c>
      <c r="L19" t="s">
        <v>925</v>
      </c>
      <c r="M19">
        <v>505.24395755838987</v>
      </c>
    </row>
    <row r="20" spans="1:13" x14ac:dyDescent="0.25">
      <c r="A20" t="s">
        <v>244</v>
      </c>
      <c r="B20" t="s">
        <v>981</v>
      </c>
      <c r="C20" t="s">
        <v>982</v>
      </c>
      <c r="D20" t="s">
        <v>983</v>
      </c>
      <c r="E20">
        <v>7957.2821148070998</v>
      </c>
      <c r="F20">
        <v>5.3496556344807198</v>
      </c>
      <c r="G20">
        <v>0.28983208941701499</v>
      </c>
      <c r="H20">
        <v>18.457775483871799</v>
      </c>
      <c r="I20">
        <v>4.51560014433239E-76</v>
      </c>
      <c r="J20">
        <v>3.5441671902054998E-73</v>
      </c>
      <c r="K20" t="s">
        <v>924</v>
      </c>
      <c r="L20" t="s">
        <v>925</v>
      </c>
      <c r="M20">
        <v>40.77620579573523</v>
      </c>
    </row>
    <row r="21" spans="1:13" x14ac:dyDescent="0.25">
      <c r="A21" t="s">
        <v>499</v>
      </c>
      <c r="B21" t="s">
        <v>984</v>
      </c>
      <c r="C21" t="s">
        <v>985</v>
      </c>
      <c r="D21" t="s">
        <v>986</v>
      </c>
      <c r="E21">
        <v>27944.584348236102</v>
      </c>
      <c r="F21">
        <v>3.0819086253946399</v>
      </c>
      <c r="G21">
        <v>0.23648388052498301</v>
      </c>
      <c r="H21">
        <v>13.0322143672243</v>
      </c>
      <c r="I21">
        <v>8.0244538224544006E-39</v>
      </c>
      <c r="J21">
        <v>1.2040614289476901E-36</v>
      </c>
      <c r="K21" t="s">
        <v>924</v>
      </c>
      <c r="L21" t="s">
        <v>925</v>
      </c>
      <c r="M21">
        <v>8.4673388542198111</v>
      </c>
    </row>
    <row r="22" spans="1:13" x14ac:dyDescent="0.25">
      <c r="A22" t="s">
        <v>372</v>
      </c>
      <c r="B22" t="s">
        <v>987</v>
      </c>
      <c r="C22" t="s">
        <v>988</v>
      </c>
      <c r="D22" t="s">
        <v>989</v>
      </c>
      <c r="E22">
        <v>1413.04938777547</v>
      </c>
      <c r="F22">
        <v>2.0281036302498898</v>
      </c>
      <c r="G22">
        <v>0.169235925178467</v>
      </c>
      <c r="H22">
        <v>11.9838836116573</v>
      </c>
      <c r="I22">
        <v>4.3161979111209702E-33</v>
      </c>
      <c r="J22">
        <v>4.3176084333141501E-31</v>
      </c>
      <c r="K22" t="s">
        <v>924</v>
      </c>
      <c r="L22" t="s">
        <v>925</v>
      </c>
      <c r="M22">
        <v>4.0786836974626546</v>
      </c>
    </row>
    <row r="23" spans="1:13" x14ac:dyDescent="0.25">
      <c r="A23" t="s">
        <v>990</v>
      </c>
      <c r="B23" t="s">
        <v>991</v>
      </c>
      <c r="C23" t="s">
        <v>992</v>
      </c>
      <c r="D23" t="s">
        <v>993</v>
      </c>
      <c r="E23">
        <v>824.28885785854698</v>
      </c>
      <c r="F23">
        <v>-1.7079617232170301</v>
      </c>
      <c r="G23">
        <v>0.49347479303867098</v>
      </c>
      <c r="H23">
        <v>-3.4610921313729301</v>
      </c>
      <c r="I23">
        <v>5.37988660478621E-4</v>
      </c>
      <c r="J23">
        <v>2.32925500668325E-3</v>
      </c>
      <c r="K23" t="s">
        <v>924</v>
      </c>
      <c r="L23" t="s">
        <v>925</v>
      </c>
      <c r="M23">
        <v>0.30609221906094924</v>
      </c>
    </row>
    <row r="24" spans="1:13" x14ac:dyDescent="0.25">
      <c r="A24" t="s">
        <v>994</v>
      </c>
      <c r="B24" t="s">
        <v>995</v>
      </c>
      <c r="C24" t="s">
        <v>996</v>
      </c>
      <c r="D24" t="s">
        <v>997</v>
      </c>
      <c r="E24">
        <v>1920.7809234935501</v>
      </c>
      <c r="F24">
        <v>1.7898277954577999</v>
      </c>
      <c r="G24">
        <v>0.38298937386887499</v>
      </c>
      <c r="H24">
        <v>4.6733092810835801</v>
      </c>
      <c r="I24">
        <v>2.9638492811737102E-6</v>
      </c>
      <c r="J24">
        <v>1.9726772449821101E-5</v>
      </c>
      <c r="K24" t="s">
        <v>924</v>
      </c>
      <c r="L24" t="s">
        <v>925</v>
      </c>
      <c r="M24">
        <v>3.4577361745141082</v>
      </c>
    </row>
    <row r="25" spans="1:13" x14ac:dyDescent="0.25">
      <c r="A25" t="s">
        <v>998</v>
      </c>
      <c r="B25" t="s">
        <v>999</v>
      </c>
      <c r="C25" t="s">
        <v>1000</v>
      </c>
      <c r="D25" t="s">
        <v>1001</v>
      </c>
      <c r="E25">
        <v>1450.63360276296</v>
      </c>
      <c r="F25">
        <v>0.55478995387152097</v>
      </c>
      <c r="G25">
        <v>0.215653078426675</v>
      </c>
      <c r="H25">
        <v>2.5726039151356499</v>
      </c>
      <c r="I25">
        <v>1.0093664961002599E-2</v>
      </c>
      <c r="J25">
        <v>3.2715701446027999E-2</v>
      </c>
      <c r="K25" t="s">
        <v>924</v>
      </c>
      <c r="L25" t="s">
        <v>925</v>
      </c>
      <c r="M25">
        <v>1.4689547483536629</v>
      </c>
    </row>
    <row r="26" spans="1:13" x14ac:dyDescent="0.25">
      <c r="A26" t="s">
        <v>1002</v>
      </c>
      <c r="B26" t="s">
        <v>1003</v>
      </c>
      <c r="C26" t="s">
        <v>1004</v>
      </c>
      <c r="D26" t="s">
        <v>1005</v>
      </c>
      <c r="E26">
        <v>571.00207768893495</v>
      </c>
      <c r="F26">
        <v>-2.2537001615243302</v>
      </c>
      <c r="G26">
        <v>0.49953828770903702</v>
      </c>
      <c r="H26">
        <v>-4.5115664143786898</v>
      </c>
      <c r="I26">
        <v>6.4350627470722003E-6</v>
      </c>
      <c r="J26">
        <v>4.0447078169995902E-5</v>
      </c>
      <c r="K26" t="s">
        <v>924</v>
      </c>
      <c r="L26" t="s">
        <v>925</v>
      </c>
      <c r="M26">
        <v>0.20968562100461377</v>
      </c>
    </row>
    <row r="27" spans="1:13" x14ac:dyDescent="0.25">
      <c r="A27" t="s">
        <v>430</v>
      </c>
      <c r="B27" t="s">
        <v>1006</v>
      </c>
      <c r="C27" t="s">
        <v>1007</v>
      </c>
      <c r="D27" t="s">
        <v>1008</v>
      </c>
      <c r="E27">
        <v>3577.6697227622899</v>
      </c>
      <c r="F27">
        <v>2.5921590026347499</v>
      </c>
      <c r="G27">
        <v>0.20832268949660501</v>
      </c>
      <c r="H27">
        <v>12.4429989306421</v>
      </c>
      <c r="I27">
        <v>1.5266257668734701E-35</v>
      </c>
      <c r="J27">
        <v>1.8325495970194801E-33</v>
      </c>
      <c r="K27" t="s">
        <v>924</v>
      </c>
      <c r="L27" t="s">
        <v>925</v>
      </c>
      <c r="M27">
        <v>6.0300041818080334</v>
      </c>
    </row>
    <row r="28" spans="1:13" x14ac:dyDescent="0.25">
      <c r="A28" t="s">
        <v>1009</v>
      </c>
      <c r="B28" t="s">
        <v>1010</v>
      </c>
      <c r="C28" t="s">
        <v>1011</v>
      </c>
      <c r="D28" t="s">
        <v>1012</v>
      </c>
      <c r="E28">
        <v>750.81472789050497</v>
      </c>
      <c r="F28">
        <v>1.53646466670435</v>
      </c>
      <c r="G28">
        <v>0.24963038421990599</v>
      </c>
      <c r="H28">
        <v>6.1549585460351599</v>
      </c>
      <c r="I28">
        <v>7.5097135946917504E-10</v>
      </c>
      <c r="J28">
        <v>8.4698722598936796E-9</v>
      </c>
      <c r="K28" t="s">
        <v>924</v>
      </c>
      <c r="L28" t="s">
        <v>925</v>
      </c>
      <c r="M28">
        <v>2.9008278209451768</v>
      </c>
    </row>
    <row r="29" spans="1:13" x14ac:dyDescent="0.25">
      <c r="A29" t="s">
        <v>255</v>
      </c>
      <c r="B29" t="s">
        <v>1013</v>
      </c>
      <c r="C29" t="s">
        <v>1014</v>
      </c>
      <c r="D29" t="s">
        <v>1015</v>
      </c>
      <c r="E29">
        <v>3110.0443695611498</v>
      </c>
      <c r="F29">
        <v>3.4814608187329301</v>
      </c>
      <c r="G29">
        <v>0.23689276731953701</v>
      </c>
      <c r="H29">
        <v>14.696357588819501</v>
      </c>
      <c r="I29">
        <v>6.80214324874145E-49</v>
      </c>
      <c r="J29">
        <v>1.7207735937518701E-46</v>
      </c>
      <c r="K29" t="s">
        <v>924</v>
      </c>
      <c r="L29" t="s">
        <v>925</v>
      </c>
      <c r="M29">
        <v>11.169253172557637</v>
      </c>
    </row>
    <row r="30" spans="1:13" x14ac:dyDescent="0.25">
      <c r="A30" t="s">
        <v>1016</v>
      </c>
      <c r="B30" t="s">
        <v>1017</v>
      </c>
      <c r="C30" t="s">
        <v>1018</v>
      </c>
      <c r="D30" t="s">
        <v>1019</v>
      </c>
      <c r="E30">
        <v>109.204664152901</v>
      </c>
      <c r="F30">
        <v>-1.68475763293395</v>
      </c>
      <c r="G30">
        <v>0.53138451603389303</v>
      </c>
      <c r="H30">
        <v>-3.1705056923911101</v>
      </c>
      <c r="I30">
        <v>1.5217385117991099E-3</v>
      </c>
      <c r="J30">
        <v>5.9810498004841898E-3</v>
      </c>
      <c r="K30" t="s">
        <v>924</v>
      </c>
      <c r="L30" t="s">
        <v>925</v>
      </c>
      <c r="M30">
        <v>0.31105516497403812</v>
      </c>
    </row>
    <row r="31" spans="1:13" x14ac:dyDescent="0.25">
      <c r="A31" t="s">
        <v>371</v>
      </c>
      <c r="B31" t="s">
        <v>1020</v>
      </c>
      <c r="C31" t="s">
        <v>1021</v>
      </c>
      <c r="D31" t="s">
        <v>1022</v>
      </c>
      <c r="E31">
        <v>7197.5099700180799</v>
      </c>
      <c r="F31">
        <v>0.75827856728626797</v>
      </c>
      <c r="G31">
        <v>0.21626164034339401</v>
      </c>
      <c r="H31">
        <v>3.5063017467278201</v>
      </c>
      <c r="I31">
        <v>4.5437978811133198E-4</v>
      </c>
      <c r="J31">
        <v>1.996349262823E-3</v>
      </c>
      <c r="K31" t="s">
        <v>924</v>
      </c>
      <c r="L31" t="s">
        <v>925</v>
      </c>
      <c r="M31">
        <v>1.6914711462244867</v>
      </c>
    </row>
    <row r="32" spans="1:13" x14ac:dyDescent="0.25">
      <c r="A32" t="s">
        <v>1023</v>
      </c>
      <c r="B32" t="s">
        <v>1024</v>
      </c>
      <c r="C32" t="s">
        <v>1025</v>
      </c>
      <c r="D32" t="s">
        <v>1026</v>
      </c>
      <c r="E32">
        <v>780.92674700336897</v>
      </c>
      <c r="F32">
        <v>4.5711524707118398</v>
      </c>
      <c r="G32">
        <v>0.39458783547251902</v>
      </c>
      <c r="H32">
        <v>11.5846259305938</v>
      </c>
      <c r="I32">
        <v>4.9311453230354903E-31</v>
      </c>
      <c r="J32">
        <v>4.2162669926848099E-29</v>
      </c>
      <c r="K32" t="s">
        <v>924</v>
      </c>
      <c r="L32" t="s">
        <v>925</v>
      </c>
      <c r="M32">
        <v>23.771358865423682</v>
      </c>
    </row>
    <row r="35" spans="1:13" x14ac:dyDescent="0.25">
      <c r="A35" t="s">
        <v>1027</v>
      </c>
    </row>
    <row r="36" spans="1:13" x14ac:dyDescent="0.25">
      <c r="A36" t="s">
        <v>907</v>
      </c>
      <c r="B36" t="s">
        <v>908</v>
      </c>
      <c r="C36" t="s">
        <v>909</v>
      </c>
      <c r="D36" t="s">
        <v>910</v>
      </c>
      <c r="E36" t="s">
        <v>911</v>
      </c>
      <c r="F36" t="s">
        <v>912</v>
      </c>
      <c r="G36" t="s">
        <v>913</v>
      </c>
      <c r="H36" t="s">
        <v>914</v>
      </c>
      <c r="I36" t="s">
        <v>915</v>
      </c>
      <c r="J36" t="s">
        <v>916</v>
      </c>
      <c r="K36" t="s">
        <v>917</v>
      </c>
      <c r="L36" t="s">
        <v>918</v>
      </c>
      <c r="M36" t="s">
        <v>919</v>
      </c>
    </row>
    <row r="37" spans="1:13" x14ac:dyDescent="0.25">
      <c r="A37" t="s">
        <v>920</v>
      </c>
      <c r="B37" t="s">
        <v>921</v>
      </c>
      <c r="C37" t="s">
        <v>922</v>
      </c>
      <c r="D37" t="s">
        <v>923</v>
      </c>
      <c r="E37">
        <v>771392.47006511397</v>
      </c>
      <c r="F37">
        <v>-5.1820222971360099</v>
      </c>
      <c r="G37">
        <v>1.02716771624375</v>
      </c>
      <c r="H37">
        <v>-5.0449621957416699</v>
      </c>
      <c r="I37">
        <v>4.5361104592785802E-7</v>
      </c>
      <c r="J37">
        <v>2.2135623490672099E-6</v>
      </c>
      <c r="K37" t="s">
        <v>1028</v>
      </c>
      <c r="L37" t="s">
        <v>925</v>
      </c>
      <c r="M37">
        <v>2.7545829205093429E-2</v>
      </c>
    </row>
    <row r="38" spans="1:13" x14ac:dyDescent="0.25">
      <c r="A38" t="s">
        <v>926</v>
      </c>
      <c r="B38" t="s">
        <v>927</v>
      </c>
      <c r="C38" t="s">
        <v>928</v>
      </c>
      <c r="D38" t="s">
        <v>929</v>
      </c>
      <c r="E38">
        <v>187186.19828516801</v>
      </c>
      <c r="F38">
        <v>-3.6049384574799701</v>
      </c>
      <c r="G38">
        <v>0.98131561062548101</v>
      </c>
      <c r="H38">
        <v>-3.6735770005556398</v>
      </c>
      <c r="I38">
        <v>2.3917855704793999E-4</v>
      </c>
      <c r="J38">
        <v>7.7947113849570504E-4</v>
      </c>
      <c r="K38" t="s">
        <v>1028</v>
      </c>
      <c r="L38" t="s">
        <v>925</v>
      </c>
      <c r="M38">
        <v>8.2187428391352277E-2</v>
      </c>
    </row>
    <row r="39" spans="1:13" x14ac:dyDescent="0.25">
      <c r="A39" t="s">
        <v>930</v>
      </c>
      <c r="B39" t="s">
        <v>931</v>
      </c>
      <c r="C39" t="s">
        <v>932</v>
      </c>
      <c r="D39" t="s">
        <v>933</v>
      </c>
      <c r="E39">
        <v>32576.692636113101</v>
      </c>
      <c r="F39">
        <v>-8.5097336569283399</v>
      </c>
      <c r="G39">
        <v>0.56115137068460497</v>
      </c>
      <c r="H39">
        <v>-15.1647738943352</v>
      </c>
      <c r="I39">
        <v>6.0506912376819297E-52</v>
      </c>
      <c r="J39">
        <v>1.08819730073826E-49</v>
      </c>
      <c r="K39" t="s">
        <v>1028</v>
      </c>
      <c r="L39" t="s">
        <v>925</v>
      </c>
      <c r="M39">
        <v>2.7435628538915176E-3</v>
      </c>
    </row>
    <row r="40" spans="1:13" x14ac:dyDescent="0.25">
      <c r="A40" t="s">
        <v>934</v>
      </c>
      <c r="B40" t="s">
        <v>935</v>
      </c>
      <c r="C40" t="s">
        <v>936</v>
      </c>
      <c r="D40" t="s">
        <v>937</v>
      </c>
      <c r="E40">
        <v>120415.97609486801</v>
      </c>
      <c r="F40">
        <v>-6.5391367830360103</v>
      </c>
      <c r="G40">
        <v>0.57116188853238004</v>
      </c>
      <c r="H40">
        <v>-11.448832483971501</v>
      </c>
      <c r="I40">
        <v>2.38333840053837E-30</v>
      </c>
      <c r="J40">
        <v>1.00284584283785E-28</v>
      </c>
      <c r="K40" t="s">
        <v>1028</v>
      </c>
      <c r="L40" t="s">
        <v>925</v>
      </c>
      <c r="M40">
        <v>1.0752852352823462E-2</v>
      </c>
    </row>
    <row r="41" spans="1:13" x14ac:dyDescent="0.25">
      <c r="A41" t="s">
        <v>938</v>
      </c>
      <c r="B41" t="s">
        <v>939</v>
      </c>
      <c r="C41" t="s">
        <v>940</v>
      </c>
      <c r="D41" t="s">
        <v>941</v>
      </c>
      <c r="E41">
        <v>2433.7958844681598</v>
      </c>
      <c r="F41">
        <v>-7.02425777992016</v>
      </c>
      <c r="G41">
        <v>0.56364738922049296</v>
      </c>
      <c r="H41">
        <v>-12.4621490567613</v>
      </c>
      <c r="I41">
        <v>1.20090199283133E-35</v>
      </c>
      <c r="J41">
        <v>7.54403249074126E-34</v>
      </c>
      <c r="K41" t="s">
        <v>1028</v>
      </c>
      <c r="L41" t="s">
        <v>925</v>
      </c>
      <c r="M41">
        <v>7.6822371729701822E-3</v>
      </c>
    </row>
    <row r="42" spans="1:13" x14ac:dyDescent="0.25">
      <c r="A42" t="s">
        <v>942</v>
      </c>
      <c r="B42" t="s">
        <v>943</v>
      </c>
      <c r="C42" t="s">
        <v>944</v>
      </c>
      <c r="D42" t="s">
        <v>945</v>
      </c>
      <c r="E42">
        <v>890.81937055601804</v>
      </c>
      <c r="F42">
        <v>-7.7732695263829701</v>
      </c>
      <c r="G42">
        <v>0.48778984624819799</v>
      </c>
      <c r="H42">
        <v>-15.935693590529899</v>
      </c>
      <c r="I42">
        <v>3.5820403317395998E-57</v>
      </c>
      <c r="J42">
        <v>7.9883081438124896E-55</v>
      </c>
      <c r="K42" t="s">
        <v>1028</v>
      </c>
      <c r="L42" t="s">
        <v>925</v>
      </c>
      <c r="M42">
        <v>4.5710156497029584E-3</v>
      </c>
    </row>
    <row r="43" spans="1:13" x14ac:dyDescent="0.25">
      <c r="A43" t="s">
        <v>946</v>
      </c>
      <c r="B43" t="s">
        <v>947</v>
      </c>
      <c r="C43" t="s">
        <v>948</v>
      </c>
      <c r="D43" t="s">
        <v>949</v>
      </c>
      <c r="E43">
        <v>18998.738859881501</v>
      </c>
      <c r="F43">
        <v>-5.7206282905347097</v>
      </c>
      <c r="G43">
        <v>0.57104166261728895</v>
      </c>
      <c r="H43">
        <v>-10.017882520716601</v>
      </c>
      <c r="I43">
        <v>1.2719884996539599E-23</v>
      </c>
      <c r="J43">
        <v>3.0501737129874E-22</v>
      </c>
      <c r="K43" t="s">
        <v>1028</v>
      </c>
      <c r="L43" t="s">
        <v>925</v>
      </c>
      <c r="M43">
        <v>1.8963534692235579E-2</v>
      </c>
    </row>
    <row r="44" spans="1:13" x14ac:dyDescent="0.25">
      <c r="A44" t="s">
        <v>950</v>
      </c>
      <c r="B44" t="s">
        <v>951</v>
      </c>
      <c r="C44" t="s">
        <v>952</v>
      </c>
      <c r="D44" t="s">
        <v>953</v>
      </c>
      <c r="E44">
        <v>3148.8460931169402</v>
      </c>
      <c r="F44">
        <v>-5.2145462511767304</v>
      </c>
      <c r="G44">
        <v>0.44789842737110203</v>
      </c>
      <c r="H44">
        <v>-11.6422517528874</v>
      </c>
      <c r="I44">
        <v>2.5129222125180101E-31</v>
      </c>
      <c r="J44">
        <v>1.13442668545271E-29</v>
      </c>
      <c r="K44" t="s">
        <v>1028</v>
      </c>
      <c r="L44" t="s">
        <v>925</v>
      </c>
      <c r="M44">
        <v>2.6931786602356501E-2</v>
      </c>
    </row>
    <row r="45" spans="1:13" x14ac:dyDescent="0.25">
      <c r="A45" t="s">
        <v>954</v>
      </c>
      <c r="B45" t="s">
        <v>955</v>
      </c>
      <c r="C45" t="s">
        <v>956</v>
      </c>
      <c r="D45" t="s">
        <v>957</v>
      </c>
      <c r="E45">
        <v>197400.99129631699</v>
      </c>
      <c r="F45">
        <v>-9.5540069538562804</v>
      </c>
      <c r="G45">
        <v>0.73578414406827897</v>
      </c>
      <c r="H45">
        <v>-12.984795922660799</v>
      </c>
      <c r="I45">
        <v>1.4923542762372601E-38</v>
      </c>
      <c r="J45">
        <v>1.17600680969495E-36</v>
      </c>
      <c r="K45" t="s">
        <v>1028</v>
      </c>
      <c r="L45" t="s">
        <v>925</v>
      </c>
      <c r="M45">
        <v>1.330323699716888E-3</v>
      </c>
    </row>
    <row r="46" spans="1:13" x14ac:dyDescent="0.25">
      <c r="A46" t="s">
        <v>958</v>
      </c>
      <c r="B46" t="s">
        <v>959</v>
      </c>
      <c r="C46" t="s">
        <v>960</v>
      </c>
      <c r="D46" t="s">
        <v>961</v>
      </c>
      <c r="E46">
        <v>5129.7865889141904</v>
      </c>
      <c r="F46">
        <v>-4.6915257203051599</v>
      </c>
      <c r="G46">
        <v>0.36564359886324099</v>
      </c>
      <c r="H46">
        <v>-12.830870648059401</v>
      </c>
      <c r="I46">
        <v>1.1011968850419199E-37</v>
      </c>
      <c r="J46">
        <v>8.2686167452255197E-36</v>
      </c>
      <c r="K46" t="s">
        <v>1028</v>
      </c>
      <c r="L46" t="s">
        <v>925</v>
      </c>
      <c r="M46">
        <v>3.8699916926375547E-2</v>
      </c>
    </row>
    <row r="47" spans="1:13" x14ac:dyDescent="0.25">
      <c r="A47" t="s">
        <v>962</v>
      </c>
      <c r="B47" t="s">
        <v>963</v>
      </c>
      <c r="C47" t="s">
        <v>964</v>
      </c>
      <c r="D47" t="s">
        <v>965</v>
      </c>
      <c r="E47">
        <v>23833.446948156201</v>
      </c>
      <c r="F47">
        <v>3.1409573837332299</v>
      </c>
      <c r="G47">
        <v>0.190425229173491</v>
      </c>
      <c r="H47">
        <v>16.494439299698001</v>
      </c>
      <c r="I47">
        <v>4.0227659304754501E-61</v>
      </c>
      <c r="J47">
        <v>1.1213962876941599E-58</v>
      </c>
      <c r="K47" t="s">
        <v>1028</v>
      </c>
      <c r="L47" t="s">
        <v>925</v>
      </c>
      <c r="M47">
        <v>8.821092731399883</v>
      </c>
    </row>
    <row r="48" spans="1:13" x14ac:dyDescent="0.25">
      <c r="A48" t="s">
        <v>500</v>
      </c>
      <c r="B48" t="s">
        <v>966</v>
      </c>
      <c r="C48" t="s">
        <v>967</v>
      </c>
      <c r="D48" t="s">
        <v>968</v>
      </c>
      <c r="E48">
        <v>18984.988285005598</v>
      </c>
      <c r="F48">
        <v>2.63104496015848</v>
      </c>
      <c r="G48">
        <v>0.208953292509515</v>
      </c>
      <c r="H48">
        <v>12.591545835721501</v>
      </c>
      <c r="I48">
        <v>2.3502514446243501E-36</v>
      </c>
      <c r="J48">
        <v>1.5370368758524199E-34</v>
      </c>
      <c r="K48" t="s">
        <v>1028</v>
      </c>
      <c r="L48" t="s">
        <v>925</v>
      </c>
      <c r="M48">
        <v>6.1947452729032326</v>
      </c>
    </row>
    <row r="49" spans="1:13" x14ac:dyDescent="0.25">
      <c r="A49" t="s">
        <v>498</v>
      </c>
      <c r="B49" t="s">
        <v>969</v>
      </c>
      <c r="C49" t="s">
        <v>970</v>
      </c>
      <c r="D49" t="s">
        <v>971</v>
      </c>
      <c r="E49">
        <v>17717.0210964125</v>
      </c>
      <c r="F49">
        <v>3.2264287929083801</v>
      </c>
      <c r="G49">
        <v>0.21373300754244801</v>
      </c>
      <c r="H49">
        <v>15.095603762875101</v>
      </c>
      <c r="I49">
        <v>1.73096170448126E-51</v>
      </c>
      <c r="J49">
        <v>2.9924168195067202E-49</v>
      </c>
      <c r="K49" t="s">
        <v>1028</v>
      </c>
      <c r="L49" t="s">
        <v>925</v>
      </c>
      <c r="M49">
        <v>9.3594826926403574</v>
      </c>
    </row>
    <row r="50" spans="1:13" x14ac:dyDescent="0.25">
      <c r="A50" t="s">
        <v>497</v>
      </c>
      <c r="B50" t="s">
        <v>972</v>
      </c>
      <c r="C50" t="s">
        <v>973</v>
      </c>
      <c r="D50" t="s">
        <v>974</v>
      </c>
      <c r="E50">
        <v>21139.942983107499</v>
      </c>
      <c r="F50">
        <v>2.5838231418422501</v>
      </c>
      <c r="G50">
        <v>0.23532820344300201</v>
      </c>
      <c r="H50">
        <v>10.979657788736199</v>
      </c>
      <c r="I50">
        <v>4.7873386906642198E-28</v>
      </c>
      <c r="J50">
        <v>1.67601946845373E-26</v>
      </c>
      <c r="K50" t="s">
        <v>1028</v>
      </c>
      <c r="L50" t="s">
        <v>925</v>
      </c>
      <c r="M50">
        <v>5.9952634102240685</v>
      </c>
    </row>
    <row r="51" spans="1:13" x14ac:dyDescent="0.25">
      <c r="A51" t="s">
        <v>490</v>
      </c>
      <c r="B51" t="s">
        <v>975</v>
      </c>
      <c r="C51" t="s">
        <v>976</v>
      </c>
      <c r="D51" t="s">
        <v>977</v>
      </c>
      <c r="E51">
        <v>3669.6611158349901</v>
      </c>
      <c r="F51">
        <v>4.9885781899951498</v>
      </c>
      <c r="G51">
        <v>0.24191782198725501</v>
      </c>
      <c r="H51">
        <v>20.620961899441902</v>
      </c>
      <c r="I51">
        <v>1.7798452111497399E-94</v>
      </c>
      <c r="J51">
        <v>2.33484282669708E-91</v>
      </c>
      <c r="K51" t="s">
        <v>1028</v>
      </c>
      <c r="L51" t="s">
        <v>925</v>
      </c>
      <c r="M51">
        <v>31.747656366884055</v>
      </c>
    </row>
    <row r="52" spans="1:13" x14ac:dyDescent="0.25">
      <c r="A52" t="s">
        <v>156</v>
      </c>
      <c r="B52" t="s">
        <v>978</v>
      </c>
      <c r="C52" t="s">
        <v>979</v>
      </c>
      <c r="D52" t="s">
        <v>980</v>
      </c>
      <c r="E52">
        <v>2136.7019778763001</v>
      </c>
      <c r="F52">
        <v>8.6161198756843493</v>
      </c>
      <c r="G52">
        <v>0.59211594078333096</v>
      </c>
      <c r="H52">
        <v>14.551406713161301</v>
      </c>
      <c r="I52">
        <v>5.7214288946839E-48</v>
      </c>
      <c r="J52">
        <v>8.0247538226632506E-46</v>
      </c>
      <c r="K52" t="s">
        <v>1028</v>
      </c>
      <c r="L52" t="s">
        <v>925</v>
      </c>
      <c r="M52">
        <v>392.38331217377373</v>
      </c>
    </row>
    <row r="53" spans="1:13" x14ac:dyDescent="0.25">
      <c r="A53" t="s">
        <v>244</v>
      </c>
      <c r="B53" t="s">
        <v>981</v>
      </c>
      <c r="C53" t="s">
        <v>982</v>
      </c>
      <c r="D53" t="s">
        <v>983</v>
      </c>
      <c r="E53">
        <v>7957.2821148070998</v>
      </c>
      <c r="F53">
        <v>5.0817973803626799</v>
      </c>
      <c r="G53">
        <v>0.28982831481381099</v>
      </c>
      <c r="H53">
        <v>17.5338195773842</v>
      </c>
      <c r="I53">
        <v>7.9074656192476001E-69</v>
      </c>
      <c r="J53">
        <v>3.4577331524478602E-66</v>
      </c>
      <c r="K53" t="s">
        <v>1028</v>
      </c>
      <c r="L53" t="s">
        <v>925</v>
      </c>
      <c r="M53">
        <v>33.866743879335353</v>
      </c>
    </row>
    <row r="54" spans="1:13" x14ac:dyDescent="0.25">
      <c r="A54" t="s">
        <v>499</v>
      </c>
      <c r="B54" t="s">
        <v>984</v>
      </c>
      <c r="C54" t="s">
        <v>985</v>
      </c>
      <c r="D54" t="s">
        <v>986</v>
      </c>
      <c r="E54">
        <v>27944.584348236102</v>
      </c>
      <c r="F54">
        <v>3.56359732828219</v>
      </c>
      <c r="G54">
        <v>0.236455492336202</v>
      </c>
      <c r="H54">
        <v>15.070901052344</v>
      </c>
      <c r="I54">
        <v>2.5165729551865301E-51</v>
      </c>
      <c r="J54">
        <v>4.3170841133549898E-49</v>
      </c>
      <c r="K54" t="s">
        <v>1028</v>
      </c>
      <c r="L54" t="s">
        <v>925</v>
      </c>
      <c r="M54">
        <v>11.823598895858622</v>
      </c>
    </row>
    <row r="55" spans="1:13" x14ac:dyDescent="0.25">
      <c r="A55" t="s">
        <v>372</v>
      </c>
      <c r="B55" t="s">
        <v>987</v>
      </c>
      <c r="C55" t="s">
        <v>988</v>
      </c>
      <c r="D55" t="s">
        <v>989</v>
      </c>
      <c r="E55">
        <v>1413.04938777547</v>
      </c>
      <c r="F55">
        <v>2.2450835257334201</v>
      </c>
      <c r="G55">
        <v>0.168815247861555</v>
      </c>
      <c r="H55">
        <v>13.2990565376808</v>
      </c>
      <c r="I55">
        <v>2.3440744168015398E-40</v>
      </c>
      <c r="J55">
        <v>2.0500079831016099E-38</v>
      </c>
      <c r="K55" t="s">
        <v>1028</v>
      </c>
      <c r="L55" t="s">
        <v>925</v>
      </c>
      <c r="M55">
        <v>4.7406455384654409</v>
      </c>
    </row>
    <row r="56" spans="1:13" x14ac:dyDescent="0.25">
      <c r="A56" t="s">
        <v>990</v>
      </c>
      <c r="B56" t="s">
        <v>991</v>
      </c>
      <c r="C56" t="s">
        <v>992</v>
      </c>
      <c r="D56" t="s">
        <v>993</v>
      </c>
      <c r="E56">
        <v>824.28885785854698</v>
      </c>
      <c r="F56">
        <v>-1.1924635309350899</v>
      </c>
      <c r="G56">
        <v>0.48585964199820297</v>
      </c>
      <c r="H56">
        <v>-2.4543374832097999</v>
      </c>
      <c r="I56">
        <v>1.4114444769598399E-2</v>
      </c>
      <c r="J56">
        <v>3.2433408841505799E-2</v>
      </c>
      <c r="K56" t="s">
        <v>1028</v>
      </c>
      <c r="L56" t="s">
        <v>925</v>
      </c>
      <c r="M56">
        <v>0.43755505793750044</v>
      </c>
    </row>
    <row r="57" spans="1:13" x14ac:dyDescent="0.25">
      <c r="A57" t="s">
        <v>994</v>
      </c>
      <c r="B57" t="s">
        <v>995</v>
      </c>
      <c r="C57" t="s">
        <v>996</v>
      </c>
      <c r="D57" t="s">
        <v>997</v>
      </c>
      <c r="E57">
        <v>1920.7809234935501</v>
      </c>
      <c r="F57">
        <v>4.4434573731265399</v>
      </c>
      <c r="G57">
        <v>0.38147440962068502</v>
      </c>
      <c r="H57">
        <v>11.6481138998153</v>
      </c>
      <c r="I57">
        <v>2.3459356002636501E-31</v>
      </c>
      <c r="J57">
        <v>1.0611908685898499E-29</v>
      </c>
      <c r="K57" t="s">
        <v>1028</v>
      </c>
      <c r="L57" t="s">
        <v>925</v>
      </c>
      <c r="M57">
        <v>21.757748568660784</v>
      </c>
    </row>
    <row r="58" spans="1:13" x14ac:dyDescent="0.25">
      <c r="A58" t="s">
        <v>998</v>
      </c>
      <c r="B58" t="s">
        <v>999</v>
      </c>
      <c r="C58" t="s">
        <v>1000</v>
      </c>
      <c r="D58" t="s">
        <v>1001</v>
      </c>
      <c r="E58">
        <v>1450.63360276296</v>
      </c>
      <c r="F58">
        <v>1.78132315480714</v>
      </c>
      <c r="G58">
        <v>0.21442010499962999</v>
      </c>
      <c r="H58">
        <v>8.3076312028212804</v>
      </c>
      <c r="I58">
        <v>9.7631407092341202E-17</v>
      </c>
      <c r="J58">
        <v>1.31319542193384E-15</v>
      </c>
      <c r="K58" t="s">
        <v>1028</v>
      </c>
      <c r="L58" t="s">
        <v>925</v>
      </c>
      <c r="M58">
        <v>3.4374128928875174</v>
      </c>
    </row>
    <row r="59" spans="1:13" x14ac:dyDescent="0.25">
      <c r="A59" t="s">
        <v>1002</v>
      </c>
      <c r="B59" t="s">
        <v>1003</v>
      </c>
      <c r="C59" t="s">
        <v>1004</v>
      </c>
      <c r="D59" t="s">
        <v>1005</v>
      </c>
      <c r="E59">
        <v>571.00207768893495</v>
      </c>
      <c r="F59">
        <v>2.5725064836551099</v>
      </c>
      <c r="G59">
        <v>0.48364667475571499</v>
      </c>
      <c r="H59">
        <v>5.3189789528780702</v>
      </c>
      <c r="I59">
        <v>1.0435120487088E-7</v>
      </c>
      <c r="J59">
        <v>5.5447610670133405E-7</v>
      </c>
      <c r="K59" t="s">
        <v>1028</v>
      </c>
      <c r="L59" t="s">
        <v>925</v>
      </c>
      <c r="M59">
        <v>5.9484198693864236</v>
      </c>
    </row>
    <row r="60" spans="1:13" x14ac:dyDescent="0.25">
      <c r="A60" t="s">
        <v>430</v>
      </c>
      <c r="B60" t="s">
        <v>1006</v>
      </c>
      <c r="C60" t="s">
        <v>1007</v>
      </c>
      <c r="D60" t="s">
        <v>1008</v>
      </c>
      <c r="E60">
        <v>3577.6697227622899</v>
      </c>
      <c r="F60">
        <v>2.11505496518244</v>
      </c>
      <c r="G60">
        <v>0.20836439560157499</v>
      </c>
      <c r="H60">
        <v>10.150750367288101</v>
      </c>
      <c r="I60">
        <v>3.2882531891628401E-24</v>
      </c>
      <c r="J60">
        <v>8.3999237538969596E-23</v>
      </c>
      <c r="K60" t="s">
        <v>1028</v>
      </c>
      <c r="L60" t="s">
        <v>925</v>
      </c>
      <c r="M60">
        <v>4.3320652261448034</v>
      </c>
    </row>
    <row r="61" spans="1:13" x14ac:dyDescent="0.25">
      <c r="A61" t="s">
        <v>1009</v>
      </c>
      <c r="B61" t="s">
        <v>1010</v>
      </c>
      <c r="C61" t="s">
        <v>1011</v>
      </c>
      <c r="D61" t="s">
        <v>1012</v>
      </c>
      <c r="E61">
        <v>750.81472789050497</v>
      </c>
      <c r="F61">
        <v>2.16268082823116</v>
      </c>
      <c r="G61">
        <v>0.24831873515039901</v>
      </c>
      <c r="H61">
        <v>8.7092938312580106</v>
      </c>
      <c r="I61">
        <v>3.0577370819425502E-18</v>
      </c>
      <c r="J61">
        <v>4.6673918319233898E-17</v>
      </c>
      <c r="K61" t="s">
        <v>1028</v>
      </c>
      <c r="L61" t="s">
        <v>925</v>
      </c>
      <c r="M61">
        <v>4.4774608828805276</v>
      </c>
    </row>
    <row r="62" spans="1:13" x14ac:dyDescent="0.25">
      <c r="A62" t="s">
        <v>255</v>
      </c>
      <c r="B62" t="s">
        <v>1013</v>
      </c>
      <c r="C62" t="s">
        <v>1014</v>
      </c>
      <c r="D62" t="s">
        <v>1015</v>
      </c>
      <c r="E62">
        <v>3110.0443695611498</v>
      </c>
      <c r="F62">
        <v>3.6029276642796502</v>
      </c>
      <c r="G62">
        <v>0.236781206100148</v>
      </c>
      <c r="H62">
        <v>15.2162738066119</v>
      </c>
      <c r="I62">
        <v>2.7579850879834E-52</v>
      </c>
      <c r="J62">
        <v>5.0414611022227705E-50</v>
      </c>
      <c r="K62" t="s">
        <v>1028</v>
      </c>
      <c r="L62" t="s">
        <v>925</v>
      </c>
      <c r="M62">
        <v>12.15036429247545</v>
      </c>
    </row>
    <row r="63" spans="1:13" x14ac:dyDescent="0.25">
      <c r="A63" t="s">
        <v>1016</v>
      </c>
      <c r="B63" t="s">
        <v>1017</v>
      </c>
      <c r="C63" t="s">
        <v>1018</v>
      </c>
      <c r="D63" t="s">
        <v>1019</v>
      </c>
      <c r="E63">
        <v>109.204664152901</v>
      </c>
      <c r="F63">
        <v>-0.57648757925611205</v>
      </c>
      <c r="G63">
        <v>0.50761273342132995</v>
      </c>
      <c r="H63">
        <v>-1.13568384183463</v>
      </c>
      <c r="I63">
        <v>0.25608890542203799</v>
      </c>
      <c r="J63">
        <v>0.37828963898899598</v>
      </c>
      <c r="K63" t="s">
        <v>1028</v>
      </c>
      <c r="L63" t="s">
        <v>925</v>
      </c>
      <c r="M63">
        <v>0.67059443723566925</v>
      </c>
    </row>
    <row r="64" spans="1:13" x14ac:dyDescent="0.25">
      <c r="A64" t="s">
        <v>371</v>
      </c>
      <c r="B64" t="s">
        <v>1020</v>
      </c>
      <c r="C64" t="s">
        <v>1021</v>
      </c>
      <c r="D64" t="s">
        <v>1022</v>
      </c>
      <c r="E64">
        <v>7197.5099700180799</v>
      </c>
      <c r="F64">
        <v>1.8533798309831599</v>
      </c>
      <c r="G64">
        <v>0.21600721741838899</v>
      </c>
      <c r="H64">
        <v>8.5801754827169106</v>
      </c>
      <c r="I64">
        <v>9.4728514003060603E-18</v>
      </c>
      <c r="J64">
        <v>1.3834581472051401E-16</v>
      </c>
      <c r="K64" t="s">
        <v>1028</v>
      </c>
      <c r="L64" t="s">
        <v>925</v>
      </c>
      <c r="M64">
        <v>3.6134572619852863</v>
      </c>
    </row>
    <row r="65" spans="1:13" x14ac:dyDescent="0.25">
      <c r="A65" t="s">
        <v>1023</v>
      </c>
      <c r="B65" t="s">
        <v>1024</v>
      </c>
      <c r="C65" t="s">
        <v>1025</v>
      </c>
      <c r="D65" t="s">
        <v>1026</v>
      </c>
      <c r="E65">
        <v>780.92674700336897</v>
      </c>
      <c r="F65">
        <v>4.5766008959637796</v>
      </c>
      <c r="G65">
        <v>0.39444348795510398</v>
      </c>
      <c r="H65">
        <v>11.602678294145599</v>
      </c>
      <c r="I65">
        <v>3.9938022258607799E-31</v>
      </c>
      <c r="J65">
        <v>1.7636788799786401E-29</v>
      </c>
      <c r="K65" t="s">
        <v>1028</v>
      </c>
      <c r="L65" t="s">
        <v>925</v>
      </c>
      <c r="M65">
        <v>23.861302574801304</v>
      </c>
    </row>
    <row r="67" spans="1:13" x14ac:dyDescent="0.25">
      <c r="A67" t="s">
        <v>1030</v>
      </c>
    </row>
    <row r="68" spans="1:13" x14ac:dyDescent="0.25">
      <c r="A68" s="10" t="s">
        <v>920</v>
      </c>
      <c r="B68" s="10" t="s">
        <v>921</v>
      </c>
      <c r="C68" s="10" t="s">
        <v>922</v>
      </c>
      <c r="D68" s="10" t="s">
        <v>923</v>
      </c>
      <c r="E68" s="10">
        <v>771392.47006511397</v>
      </c>
      <c r="F68" s="10">
        <v>-5.41919361181679</v>
      </c>
      <c r="G68" s="10">
        <v>1.0271680556338101</v>
      </c>
      <c r="H68" s="10">
        <v>-5.2758587867814102</v>
      </c>
      <c r="I68" s="10">
        <v>1.3213581254758101E-7</v>
      </c>
      <c r="J68" s="10">
        <v>5.6531419368996703E-7</v>
      </c>
      <c r="K68" s="10" t="s">
        <v>1029</v>
      </c>
      <c r="L68" s="10" t="s">
        <v>925</v>
      </c>
      <c r="M68" s="10">
        <v>2.3370078464722003E-2</v>
      </c>
    </row>
    <row r="69" spans="1:13" x14ac:dyDescent="0.25">
      <c r="A69" s="10" t="s">
        <v>926</v>
      </c>
      <c r="B69" s="10" t="s">
        <v>927</v>
      </c>
      <c r="C69" s="10" t="s">
        <v>928</v>
      </c>
      <c r="D69" s="10" t="s">
        <v>929</v>
      </c>
      <c r="E69" s="10">
        <v>187186.19828516801</v>
      </c>
      <c r="F69" s="10">
        <v>-3.47475202697682</v>
      </c>
      <c r="G69" s="10">
        <v>0.98131573112388104</v>
      </c>
      <c r="H69" s="10">
        <v>-3.5409113670248198</v>
      </c>
      <c r="I69" s="10">
        <v>3.98747503864565E-4</v>
      </c>
      <c r="J69" s="10">
        <v>1.08978503073589E-3</v>
      </c>
      <c r="K69" s="10" t="s">
        <v>1029</v>
      </c>
      <c r="L69" s="10" t="s">
        <v>925</v>
      </c>
      <c r="M69" s="10">
        <v>8.9948807985250401E-2</v>
      </c>
    </row>
    <row r="70" spans="1:13" x14ac:dyDescent="0.25">
      <c r="A70" s="10" t="s">
        <v>930</v>
      </c>
      <c r="B70" s="10" t="s">
        <v>931</v>
      </c>
      <c r="C70" s="10" t="s">
        <v>932</v>
      </c>
      <c r="D70" s="10" t="s">
        <v>933</v>
      </c>
      <c r="E70" s="10">
        <v>32576.692636113101</v>
      </c>
      <c r="F70" s="10">
        <v>-11.9455721393837</v>
      </c>
      <c r="G70" s="10">
        <v>0.57878239053604796</v>
      </c>
      <c r="H70" s="10">
        <v>-20.639142335205001</v>
      </c>
      <c r="I70" s="10">
        <v>1.2221185837662801E-94</v>
      </c>
      <c r="J70" s="10">
        <v>5.7673370035648703E-92</v>
      </c>
      <c r="K70" s="10" t="s">
        <v>1029</v>
      </c>
      <c r="L70" s="10" t="s">
        <v>925</v>
      </c>
      <c r="M70" s="10">
        <v>2.5352714784170673E-4</v>
      </c>
    </row>
    <row r="71" spans="1:13" x14ac:dyDescent="0.25">
      <c r="A71" s="10" t="s">
        <v>934</v>
      </c>
      <c r="B71" s="10" t="s">
        <v>935</v>
      </c>
      <c r="C71" s="10" t="s">
        <v>936</v>
      </c>
      <c r="D71" s="10" t="s">
        <v>937</v>
      </c>
      <c r="E71" s="10">
        <v>120415.97609486801</v>
      </c>
      <c r="F71" s="10">
        <v>-11.4561606808701</v>
      </c>
      <c r="G71" s="10">
        <v>0.57505277599952997</v>
      </c>
      <c r="H71" s="10">
        <v>-19.921929184599598</v>
      </c>
      <c r="I71" s="10">
        <v>2.6267321986778398E-88</v>
      </c>
      <c r="J71" s="10">
        <v>9.3477217326063195E-86</v>
      </c>
      <c r="K71" s="10" t="s">
        <v>1029</v>
      </c>
      <c r="L71" s="10" t="s">
        <v>925</v>
      </c>
      <c r="M71" s="10">
        <v>3.5591967806327123E-4</v>
      </c>
    </row>
    <row r="72" spans="1:13" x14ac:dyDescent="0.25">
      <c r="A72" s="10" t="s">
        <v>938</v>
      </c>
      <c r="B72" s="10" t="s">
        <v>939</v>
      </c>
      <c r="C72" s="10" t="s">
        <v>940</v>
      </c>
      <c r="D72" s="10" t="s">
        <v>941</v>
      </c>
      <c r="E72" s="10">
        <v>2433.7958844681598</v>
      </c>
      <c r="F72" s="10">
        <v>-8.7163810706892999</v>
      </c>
      <c r="G72" s="10">
        <v>0.58540560891258098</v>
      </c>
      <c r="H72" s="10">
        <v>-14.8894731071682</v>
      </c>
      <c r="I72" s="10">
        <v>3.85797806077118E-50</v>
      </c>
      <c r="J72" s="10">
        <v>3.0343836138848102E-48</v>
      </c>
      <c r="K72" s="10" t="s">
        <v>1029</v>
      </c>
      <c r="L72" s="10" t="s">
        <v>925</v>
      </c>
      <c r="M72" s="10">
        <v>2.3774305773249754E-3</v>
      </c>
    </row>
    <row r="73" spans="1:13" x14ac:dyDescent="0.25">
      <c r="A73" s="10" t="s">
        <v>942</v>
      </c>
      <c r="B73" s="10" t="s">
        <v>943</v>
      </c>
      <c r="C73" s="10" t="s">
        <v>944</v>
      </c>
      <c r="D73" s="10" t="s">
        <v>945</v>
      </c>
      <c r="E73" s="10">
        <v>890.81937055601804</v>
      </c>
      <c r="F73" s="10">
        <v>-9.88861556166494</v>
      </c>
      <c r="G73" s="10">
        <v>0.60729060563611803</v>
      </c>
      <c r="H73" s="10">
        <v>-16.283168996673201</v>
      </c>
      <c r="I73" s="10">
        <v>1.29960997102239E-59</v>
      </c>
      <c r="J73" s="10">
        <v>1.60295075289512E-57</v>
      </c>
      <c r="K73" s="10" t="s">
        <v>1029</v>
      </c>
      <c r="L73" s="10" t="s">
        <v>925</v>
      </c>
      <c r="M73" s="10">
        <v>1.0549456856144986E-3</v>
      </c>
    </row>
    <row r="74" spans="1:13" x14ac:dyDescent="0.25">
      <c r="A74" s="10" t="s">
        <v>946</v>
      </c>
      <c r="B74" s="10" t="s">
        <v>947</v>
      </c>
      <c r="C74" s="10" t="s">
        <v>948</v>
      </c>
      <c r="D74" s="10" t="s">
        <v>949</v>
      </c>
      <c r="E74" s="10">
        <v>18998.738859881501</v>
      </c>
      <c r="F74" s="10">
        <v>-6.3027222742259399</v>
      </c>
      <c r="G74" s="10">
        <v>0.57132498867041404</v>
      </c>
      <c r="H74" s="10">
        <v>-11.0317637057914</v>
      </c>
      <c r="I74" s="10">
        <v>2.68546175006921E-28</v>
      </c>
      <c r="J74" s="10">
        <v>6.0037078960352703E-27</v>
      </c>
      <c r="K74" s="10" t="s">
        <v>1029</v>
      </c>
      <c r="L74" s="10" t="s">
        <v>925</v>
      </c>
      <c r="M74" s="10">
        <v>1.2667518322058917E-2</v>
      </c>
    </row>
    <row r="75" spans="1:13" x14ac:dyDescent="0.25">
      <c r="A75" s="10" t="s">
        <v>950</v>
      </c>
      <c r="B75" s="10" t="s">
        <v>951</v>
      </c>
      <c r="C75" s="10" t="s">
        <v>952</v>
      </c>
      <c r="D75" s="10" t="s">
        <v>953</v>
      </c>
      <c r="E75" s="10">
        <v>3148.8460931169402</v>
      </c>
      <c r="F75" s="10">
        <v>-4.9396170460235496</v>
      </c>
      <c r="G75" s="10">
        <v>0.44778445908928899</v>
      </c>
      <c r="H75" s="10">
        <v>-11.0312382347298</v>
      </c>
      <c r="I75" s="10">
        <v>2.70120049737067E-28</v>
      </c>
      <c r="J75" s="10">
        <v>6.03268111079449E-27</v>
      </c>
      <c r="K75" s="10" t="s">
        <v>1029</v>
      </c>
      <c r="L75" s="10" t="s">
        <v>925</v>
      </c>
      <c r="M75" s="10">
        <v>3.2585703540578048E-2</v>
      </c>
    </row>
    <row r="76" spans="1:13" x14ac:dyDescent="0.25">
      <c r="A76" s="10" t="s">
        <v>954</v>
      </c>
      <c r="B76" s="10" t="s">
        <v>955</v>
      </c>
      <c r="C76" s="10" t="s">
        <v>956</v>
      </c>
      <c r="D76" s="10" t="s">
        <v>957</v>
      </c>
      <c r="E76" s="10">
        <v>197400.99129631699</v>
      </c>
      <c r="F76" s="10">
        <v>-12.762566352425999</v>
      </c>
      <c r="G76" s="10">
        <v>0.73969305772092298</v>
      </c>
      <c r="H76" s="10">
        <v>-17.253867964840602</v>
      </c>
      <c r="I76" s="10">
        <v>1.0465271263823701E-66</v>
      </c>
      <c r="J76" s="10">
        <v>1.7748445983991001E-64</v>
      </c>
      <c r="K76" s="10" t="s">
        <v>1029</v>
      </c>
      <c r="L76" s="10" t="s">
        <v>925</v>
      </c>
      <c r="M76" s="10">
        <v>1.4390792337769253E-4</v>
      </c>
    </row>
    <row r="77" spans="1:13" x14ac:dyDescent="0.25">
      <c r="A77" s="10" t="s">
        <v>958</v>
      </c>
      <c r="B77" s="10" t="s">
        <v>959</v>
      </c>
      <c r="C77" s="10" t="s">
        <v>960</v>
      </c>
      <c r="D77" s="10" t="s">
        <v>961</v>
      </c>
      <c r="E77" s="10">
        <v>5129.7865889141904</v>
      </c>
      <c r="F77" s="10">
        <v>-4.1585761170688302</v>
      </c>
      <c r="G77" s="10">
        <v>0.365435876859459</v>
      </c>
      <c r="H77" s="10">
        <v>-11.3797696953224</v>
      </c>
      <c r="I77" s="10">
        <v>5.2738820257489097E-30</v>
      </c>
      <c r="J77" s="10">
        <v>1.3235309943925699E-28</v>
      </c>
      <c r="K77" s="10" t="s">
        <v>1029</v>
      </c>
      <c r="L77" s="10" t="s">
        <v>925</v>
      </c>
      <c r="M77" s="10">
        <v>5.5994303832899897E-2</v>
      </c>
    </row>
    <row r="78" spans="1:13" x14ac:dyDescent="0.25">
      <c r="A78" s="10" t="s">
        <v>962</v>
      </c>
      <c r="B78" s="10" t="s">
        <v>963</v>
      </c>
      <c r="C78" s="10" t="s">
        <v>964</v>
      </c>
      <c r="D78" s="10" t="s">
        <v>965</v>
      </c>
      <c r="E78" s="10">
        <v>23833.446948156201</v>
      </c>
      <c r="F78" s="10">
        <v>3.6842376759795599</v>
      </c>
      <c r="G78" s="10">
        <v>0.190413350450472</v>
      </c>
      <c r="H78" s="10">
        <v>19.348631108394098</v>
      </c>
      <c r="I78" s="10">
        <v>2.0932821852682999E-83</v>
      </c>
      <c r="J78" s="10">
        <v>5.9790749576058104E-81</v>
      </c>
      <c r="K78" s="10" t="s">
        <v>1029</v>
      </c>
      <c r="L78" s="10" t="s">
        <v>925</v>
      </c>
      <c r="M78" s="10">
        <v>12.854821533989677</v>
      </c>
    </row>
    <row r="79" spans="1:13" x14ac:dyDescent="0.25">
      <c r="A79" s="10" t="s">
        <v>500</v>
      </c>
      <c r="B79" s="10" t="s">
        <v>966</v>
      </c>
      <c r="C79" s="10" t="s">
        <v>967</v>
      </c>
      <c r="D79" s="10" t="s">
        <v>968</v>
      </c>
      <c r="E79" s="10">
        <v>18984.988285005598</v>
      </c>
      <c r="F79" s="10">
        <v>2.9174239049207702</v>
      </c>
      <c r="G79" s="10">
        <v>0.20895174981431999</v>
      </c>
      <c r="H79" s="10">
        <v>13.9621893930693</v>
      </c>
      <c r="I79" s="10">
        <v>2.6516125479326299E-44</v>
      </c>
      <c r="J79" s="10">
        <v>1.5599242599057301E-42</v>
      </c>
      <c r="K79" s="10" t="s">
        <v>1029</v>
      </c>
      <c r="L79" s="10" t="s">
        <v>925</v>
      </c>
      <c r="M79" s="10">
        <v>7.5549588893475272</v>
      </c>
    </row>
    <row r="80" spans="1:13" x14ac:dyDescent="0.25">
      <c r="A80" s="10" t="s">
        <v>498</v>
      </c>
      <c r="B80" s="10" t="s">
        <v>969</v>
      </c>
      <c r="C80" s="10" t="s">
        <v>970</v>
      </c>
      <c r="D80" s="10" t="s">
        <v>971</v>
      </c>
      <c r="E80" s="10">
        <v>17717.0210964125</v>
      </c>
      <c r="F80" s="10">
        <v>3.0820614284008001</v>
      </c>
      <c r="G80" s="10">
        <v>0.213749186895279</v>
      </c>
      <c r="H80" s="10">
        <v>14.4190556846926</v>
      </c>
      <c r="I80" s="10">
        <v>3.9267836108531901E-47</v>
      </c>
      <c r="J80" s="10">
        <v>2.6472862926832598E-45</v>
      </c>
      <c r="K80" s="10" t="s">
        <v>1029</v>
      </c>
      <c r="L80" s="10" t="s">
        <v>925</v>
      </c>
      <c r="M80" s="10">
        <v>8.4682357196800009</v>
      </c>
    </row>
    <row r="81" spans="1:13" x14ac:dyDescent="0.25">
      <c r="A81" s="10" t="s">
        <v>497</v>
      </c>
      <c r="B81" s="10" t="s">
        <v>972</v>
      </c>
      <c r="C81" s="10" t="s">
        <v>973</v>
      </c>
      <c r="D81" s="10" t="s">
        <v>974</v>
      </c>
      <c r="E81" s="10">
        <v>21139.942983107499</v>
      </c>
      <c r="F81" s="10">
        <v>3.4775769387734501</v>
      </c>
      <c r="G81" s="10">
        <v>0.235309216763539</v>
      </c>
      <c r="H81" s="10">
        <v>14.778753618767301</v>
      </c>
      <c r="I81" s="10">
        <v>2.0084858044332799E-49</v>
      </c>
      <c r="J81" s="10">
        <v>1.5191710746563599E-47</v>
      </c>
      <c r="K81" s="10" t="s">
        <v>1029</v>
      </c>
      <c r="L81" s="10" t="s">
        <v>925</v>
      </c>
      <c r="M81" s="10">
        <v>11.139224858891584</v>
      </c>
    </row>
    <row r="82" spans="1:13" x14ac:dyDescent="0.25">
      <c r="A82" s="10" t="s">
        <v>490</v>
      </c>
      <c r="B82" s="10" t="s">
        <v>975</v>
      </c>
      <c r="C82" s="10" t="s">
        <v>976</v>
      </c>
      <c r="D82" s="10" t="s">
        <v>977</v>
      </c>
      <c r="E82" s="10">
        <v>3669.6611158349901</v>
      </c>
      <c r="F82" s="10">
        <v>4.3948892898731096</v>
      </c>
      <c r="G82" s="10">
        <v>0.242045913712058</v>
      </c>
      <c r="H82" s="10">
        <v>18.157254640131399</v>
      </c>
      <c r="I82" s="10">
        <v>1.12512224354175E-73</v>
      </c>
      <c r="J82" s="10">
        <v>2.5983142194472601E-71</v>
      </c>
      <c r="K82" s="10" t="s">
        <v>1029</v>
      </c>
      <c r="L82" s="10" t="s">
        <v>925</v>
      </c>
      <c r="M82" s="10">
        <v>21.037469719311634</v>
      </c>
    </row>
    <row r="83" spans="1:13" x14ac:dyDescent="0.25">
      <c r="A83" s="10" t="s">
        <v>156</v>
      </c>
      <c r="B83" s="10" t="s">
        <v>978</v>
      </c>
      <c r="C83" s="10" t="s">
        <v>979</v>
      </c>
      <c r="D83" s="10" t="s">
        <v>980</v>
      </c>
      <c r="E83" s="10">
        <v>2136.7019778763001</v>
      </c>
      <c r="F83" s="10">
        <v>8.1649994719377599</v>
      </c>
      <c r="G83" s="10">
        <v>0.59220541198551901</v>
      </c>
      <c r="H83" s="10">
        <v>13.787444874173801</v>
      </c>
      <c r="I83" s="10">
        <v>3.0331390340371202E-43</v>
      </c>
      <c r="J83" s="10">
        <v>1.6669210671108299E-41</v>
      </c>
      <c r="K83" s="10" t="s">
        <v>1029</v>
      </c>
      <c r="L83" s="10" t="s">
        <v>925</v>
      </c>
      <c r="M83" s="10">
        <v>287.01841091940742</v>
      </c>
    </row>
    <row r="84" spans="1:13" x14ac:dyDescent="0.25">
      <c r="A84" s="10" t="s">
        <v>244</v>
      </c>
      <c r="B84" s="10" t="s">
        <v>981</v>
      </c>
      <c r="C84" s="10" t="s">
        <v>982</v>
      </c>
      <c r="D84" s="10" t="s">
        <v>983</v>
      </c>
      <c r="E84" s="10">
        <v>7957.2821148070998</v>
      </c>
      <c r="F84" s="10">
        <v>5.5730315888208999</v>
      </c>
      <c r="G84" s="10">
        <v>0.28980736044101002</v>
      </c>
      <c r="H84" s="10">
        <v>19.230124384488501</v>
      </c>
      <c r="I84" s="10">
        <v>2.0713077776772899E-82</v>
      </c>
      <c r="J84" s="10">
        <v>5.8394739269894297E-80</v>
      </c>
      <c r="K84" s="10" t="s">
        <v>1029</v>
      </c>
      <c r="L84" s="10" t="s">
        <v>925</v>
      </c>
      <c r="M84" s="10">
        <v>47.604682724446484</v>
      </c>
    </row>
    <row r="85" spans="1:13" x14ac:dyDescent="0.25">
      <c r="A85" s="10" t="s">
        <v>499</v>
      </c>
      <c r="B85" s="10" t="s">
        <v>984</v>
      </c>
      <c r="C85" s="10" t="s">
        <v>985</v>
      </c>
      <c r="D85" s="10" t="s">
        <v>986</v>
      </c>
      <c r="E85" s="10">
        <v>27944.584348236102</v>
      </c>
      <c r="F85" s="10">
        <v>4.2295173071858398</v>
      </c>
      <c r="G85" s="10">
        <v>0.23644491864779199</v>
      </c>
      <c r="H85" s="10">
        <v>17.8879602546508</v>
      </c>
      <c r="I85" s="10">
        <v>1.4636893259293201E-71</v>
      </c>
      <c r="J85" s="10">
        <v>3.0551699891609199E-69</v>
      </c>
      <c r="K85" s="10" t="s">
        <v>1029</v>
      </c>
      <c r="L85" s="10" t="s">
        <v>925</v>
      </c>
      <c r="M85" s="10">
        <v>18.759081777264036</v>
      </c>
    </row>
    <row r="86" spans="1:13" x14ac:dyDescent="0.25">
      <c r="A86" s="10" t="s">
        <v>372</v>
      </c>
      <c r="B86" s="10" t="s">
        <v>987</v>
      </c>
      <c r="C86" s="10" t="s">
        <v>988</v>
      </c>
      <c r="D86" s="10" t="s">
        <v>989</v>
      </c>
      <c r="E86" s="10">
        <v>1413.04938777547</v>
      </c>
      <c r="F86" s="10">
        <v>2.49838639461555</v>
      </c>
      <c r="G86" s="10">
        <v>0.168787468490461</v>
      </c>
      <c r="H86" s="10">
        <v>14.8019661468929</v>
      </c>
      <c r="I86" s="10">
        <v>1.4226254275183001E-49</v>
      </c>
      <c r="J86" s="10">
        <v>1.0951188929279201E-47</v>
      </c>
      <c r="K86" s="10" t="s">
        <v>1029</v>
      </c>
      <c r="L86" s="10" t="s">
        <v>925</v>
      </c>
      <c r="M86" s="10">
        <v>5.6505307871666544</v>
      </c>
    </row>
    <row r="87" spans="1:13" x14ac:dyDescent="0.25">
      <c r="A87" s="10" t="s">
        <v>990</v>
      </c>
      <c r="B87" s="10" t="s">
        <v>991</v>
      </c>
      <c r="C87" s="10" t="s">
        <v>992</v>
      </c>
      <c r="D87" s="10" t="s">
        <v>993</v>
      </c>
      <c r="E87" s="10">
        <v>824.28885785854698</v>
      </c>
      <c r="F87" s="10">
        <v>4.4770202074885397</v>
      </c>
      <c r="G87" s="10">
        <v>0.475874859984877</v>
      </c>
      <c r="H87" s="10">
        <v>9.4079779873868894</v>
      </c>
      <c r="I87" s="10">
        <v>5.0577267790888101E-21</v>
      </c>
      <c r="J87" s="10">
        <v>6.80676583511841E-20</v>
      </c>
      <c r="K87" s="10" t="s">
        <v>1029</v>
      </c>
      <c r="L87" s="10" t="s">
        <v>925</v>
      </c>
      <c r="M87" s="10">
        <v>22.269854195698592</v>
      </c>
    </row>
    <row r="88" spans="1:13" x14ac:dyDescent="0.25">
      <c r="A88" s="10" t="s">
        <v>994</v>
      </c>
      <c r="B88" s="10" t="s">
        <v>995</v>
      </c>
      <c r="C88" s="10" t="s">
        <v>996</v>
      </c>
      <c r="D88" s="10" t="s">
        <v>997</v>
      </c>
      <c r="E88" s="10">
        <v>1920.7809234935501</v>
      </c>
      <c r="F88" s="10">
        <v>4.8203700808302399</v>
      </c>
      <c r="G88" s="10">
        <v>0.38144900796141001</v>
      </c>
      <c r="H88" s="10">
        <v>12.6369972924871</v>
      </c>
      <c r="I88" s="10">
        <v>1.3199924921698799E-36</v>
      </c>
      <c r="J88" s="10">
        <v>4.8898288430074605E-35</v>
      </c>
      <c r="K88" s="10" t="s">
        <v>1029</v>
      </c>
      <c r="L88" s="10" t="s">
        <v>925</v>
      </c>
      <c r="M88" s="10">
        <v>28.253742615525567</v>
      </c>
    </row>
    <row r="89" spans="1:13" x14ac:dyDescent="0.25">
      <c r="A89" s="10" t="s">
        <v>998</v>
      </c>
      <c r="B89" s="10" t="s">
        <v>999</v>
      </c>
      <c r="C89" s="10" t="s">
        <v>1000</v>
      </c>
      <c r="D89" s="10" t="s">
        <v>1001</v>
      </c>
      <c r="E89" s="10">
        <v>1450.63360276296</v>
      </c>
      <c r="F89" s="10">
        <v>1.83711326339757</v>
      </c>
      <c r="G89" s="10">
        <v>0.21449276622305199</v>
      </c>
      <c r="H89" s="10">
        <v>8.5649194410927194</v>
      </c>
      <c r="I89" s="10">
        <v>1.0815143288203E-17</v>
      </c>
      <c r="J89" s="10">
        <v>1.13957470187566E-16</v>
      </c>
      <c r="K89" s="10" t="s">
        <v>1029</v>
      </c>
      <c r="L89" s="10" t="s">
        <v>925</v>
      </c>
      <c r="M89" s="10">
        <v>3.5729439038116744</v>
      </c>
    </row>
    <row r="90" spans="1:13" x14ac:dyDescent="0.25">
      <c r="A90" s="10" t="s">
        <v>1002</v>
      </c>
      <c r="B90" s="10" t="s">
        <v>1003</v>
      </c>
      <c r="C90" s="10" t="s">
        <v>1004</v>
      </c>
      <c r="D90" s="10" t="s">
        <v>1005</v>
      </c>
      <c r="E90" s="10">
        <v>571.00207768893495</v>
      </c>
      <c r="F90" s="10">
        <v>2.82034332860604</v>
      </c>
      <c r="G90" s="10">
        <v>0.48363299795499698</v>
      </c>
      <c r="H90" s="10">
        <v>5.8315775402663501</v>
      </c>
      <c r="I90" s="10">
        <v>5.4905786320085097E-9</v>
      </c>
      <c r="J90" s="10">
        <v>2.7412484117672699E-8</v>
      </c>
      <c r="K90" s="10" t="s">
        <v>1029</v>
      </c>
      <c r="L90" s="10" t="s">
        <v>925</v>
      </c>
      <c r="M90" s="10">
        <v>7.0633046761924847</v>
      </c>
    </row>
    <row r="91" spans="1:13" x14ac:dyDescent="0.25">
      <c r="A91" s="10" t="s">
        <v>430</v>
      </c>
      <c r="B91" s="10" t="s">
        <v>1006</v>
      </c>
      <c r="C91" s="10" t="s">
        <v>1007</v>
      </c>
      <c r="D91" s="10" t="s">
        <v>1008</v>
      </c>
      <c r="E91" s="10">
        <v>3577.6697227622899</v>
      </c>
      <c r="F91" s="10">
        <v>2.6460016839124898</v>
      </c>
      <c r="G91" s="10">
        <v>0.20828890141987799</v>
      </c>
      <c r="H91" s="10">
        <v>12.7035174023918</v>
      </c>
      <c r="I91" s="10">
        <v>5.6530633206290902E-37</v>
      </c>
      <c r="J91" s="10">
        <v>2.1758279887272401E-35</v>
      </c>
      <c r="K91" s="10" t="s">
        <v>1029</v>
      </c>
      <c r="L91" s="10" t="s">
        <v>925</v>
      </c>
      <c r="M91" s="10">
        <v>6.2593015597395665</v>
      </c>
    </row>
    <row r="92" spans="1:13" x14ac:dyDescent="0.25">
      <c r="A92" s="10" t="s">
        <v>1009</v>
      </c>
      <c r="B92" s="10" t="s">
        <v>1010</v>
      </c>
      <c r="C92" s="10" t="s">
        <v>1011</v>
      </c>
      <c r="D92" s="10" t="s">
        <v>1012</v>
      </c>
      <c r="E92" s="10">
        <v>750.81472789050497</v>
      </c>
      <c r="F92" s="10">
        <v>3.0960707834002199</v>
      </c>
      <c r="G92" s="10">
        <v>0.247750845080071</v>
      </c>
      <c r="H92" s="10">
        <v>12.496711292345299</v>
      </c>
      <c r="I92" s="10">
        <v>7.7803860732165305E-36</v>
      </c>
      <c r="J92" s="10">
        <v>2.76879706356368E-34</v>
      </c>
      <c r="K92" s="10" t="s">
        <v>1029</v>
      </c>
      <c r="L92" s="10" t="s">
        <v>925</v>
      </c>
      <c r="M92" s="10">
        <v>8.5508674532937068</v>
      </c>
    </row>
    <row r="93" spans="1:13" x14ac:dyDescent="0.25">
      <c r="A93" s="10" t="s">
        <v>255</v>
      </c>
      <c r="B93" s="10" t="s">
        <v>1013</v>
      </c>
      <c r="C93" s="10" t="s">
        <v>1014</v>
      </c>
      <c r="D93" s="10" t="s">
        <v>1015</v>
      </c>
      <c r="E93" s="10">
        <v>3110.0443695611498</v>
      </c>
      <c r="F93" s="10">
        <v>3.8706689822050699</v>
      </c>
      <c r="G93" s="10">
        <v>0.23676962880017299</v>
      </c>
      <c r="H93" s="10">
        <v>16.347827218463902</v>
      </c>
      <c r="I93" s="10">
        <v>4.5076881947534602E-60</v>
      </c>
      <c r="J93" s="10">
        <v>5.6562367243761902E-58</v>
      </c>
      <c r="K93" s="10" t="s">
        <v>1029</v>
      </c>
      <c r="L93" s="10" t="s">
        <v>925</v>
      </c>
      <c r="M93" s="10">
        <v>14.628084719903867</v>
      </c>
    </row>
    <row r="94" spans="1:13" x14ac:dyDescent="0.25">
      <c r="A94" s="10" t="s">
        <v>1016</v>
      </c>
      <c r="B94" s="10" t="s">
        <v>1017</v>
      </c>
      <c r="C94" s="10" t="s">
        <v>1018</v>
      </c>
      <c r="D94" s="10" t="s">
        <v>1019</v>
      </c>
      <c r="E94" s="10">
        <v>109.204664152901</v>
      </c>
      <c r="F94" s="10">
        <v>2.63812761833799</v>
      </c>
      <c r="G94" s="10">
        <v>0.49415636285918701</v>
      </c>
      <c r="H94" s="10">
        <v>5.3386494976484604</v>
      </c>
      <c r="I94" s="10">
        <v>9.3641475164722207E-8</v>
      </c>
      <c r="J94" s="10">
        <v>4.0720535714659202E-7</v>
      </c>
      <c r="K94" s="10" t="s">
        <v>1029</v>
      </c>
      <c r="L94" s="10" t="s">
        <v>925</v>
      </c>
      <c r="M94" s="10">
        <v>6.2252320614785202</v>
      </c>
    </row>
    <row r="95" spans="1:13" x14ac:dyDescent="0.25">
      <c r="A95" s="10" t="s">
        <v>371</v>
      </c>
      <c r="B95" s="10" t="s">
        <v>1020</v>
      </c>
      <c r="C95" s="10" t="s">
        <v>1021</v>
      </c>
      <c r="D95" s="10" t="s">
        <v>1022</v>
      </c>
      <c r="E95" s="10">
        <v>7197.5099700180799</v>
      </c>
      <c r="F95" s="10">
        <v>2.4444082906817899</v>
      </c>
      <c r="G95" s="10">
        <v>0.21597154037788099</v>
      </c>
      <c r="H95" s="10">
        <v>11.3181963068137</v>
      </c>
      <c r="I95" s="10">
        <v>1.06643496838743E-29</v>
      </c>
      <c r="J95" s="10">
        <v>2.62771512982456E-28</v>
      </c>
      <c r="K95" s="10" t="s">
        <v>1029</v>
      </c>
      <c r="L95" s="10" t="s">
        <v>925</v>
      </c>
      <c r="M95" s="10">
        <v>5.4430235974775449</v>
      </c>
    </row>
    <row r="96" spans="1:13" x14ac:dyDescent="0.25">
      <c r="A96" s="10" t="s">
        <v>1023</v>
      </c>
      <c r="B96" s="10" t="s">
        <v>1024</v>
      </c>
      <c r="C96" s="10" t="s">
        <v>1025</v>
      </c>
      <c r="D96" s="10" t="s">
        <v>1026</v>
      </c>
      <c r="E96" s="10">
        <v>780.92674700336897</v>
      </c>
      <c r="F96" s="10">
        <v>4.5570005062887402</v>
      </c>
      <c r="G96" s="10">
        <v>0.39454611536915701</v>
      </c>
      <c r="H96" s="10">
        <v>11.5499819381696</v>
      </c>
      <c r="I96" s="10">
        <v>7.3835952554310396E-31</v>
      </c>
      <c r="J96" s="10">
        <v>1.9451830801565199E-29</v>
      </c>
      <c r="K96" s="10" t="s">
        <v>1029</v>
      </c>
      <c r="L96" s="10" t="s">
        <v>925</v>
      </c>
      <c r="M96" s="10">
        <v>23.53931619440408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8C27A-0D4B-42BC-A957-2657C009EC58}">
  <dimension ref="A2:W128"/>
  <sheetViews>
    <sheetView workbookViewId="0">
      <selection activeCell="T27" sqref="T27"/>
    </sheetView>
  </sheetViews>
  <sheetFormatPr defaultRowHeight="15" x14ac:dyDescent="0.25"/>
  <sheetData>
    <row r="2" spans="1:15" x14ac:dyDescent="0.25">
      <c r="A2" t="s">
        <v>33</v>
      </c>
      <c r="E2" t="s">
        <v>50</v>
      </c>
      <c r="I2" t="s">
        <v>31</v>
      </c>
      <c r="M2" t="s">
        <v>37</v>
      </c>
    </row>
    <row r="3" spans="1:15" x14ac:dyDescent="0.25">
      <c r="B3" t="s">
        <v>12</v>
      </c>
      <c r="C3" t="s">
        <v>13</v>
      </c>
      <c r="E3" s="2"/>
      <c r="F3" s="2" t="s">
        <v>12</v>
      </c>
      <c r="G3" s="2" t="s">
        <v>13</v>
      </c>
      <c r="I3" s="2"/>
      <c r="J3" s="2" t="s">
        <v>12</v>
      </c>
      <c r="K3" s="2" t="s">
        <v>13</v>
      </c>
      <c r="M3" s="2"/>
      <c r="N3" s="2" t="s">
        <v>12</v>
      </c>
      <c r="O3" s="2" t="s">
        <v>13</v>
      </c>
    </row>
    <row r="4" spans="1:15" x14ac:dyDescent="0.25">
      <c r="A4" t="s">
        <v>52</v>
      </c>
      <c r="B4">
        <v>1</v>
      </c>
      <c r="C4">
        <v>1.255239292</v>
      </c>
      <c r="E4" s="3" t="s">
        <v>52</v>
      </c>
      <c r="F4" s="1">
        <v>1</v>
      </c>
      <c r="G4" s="1">
        <v>0.98335899999999998</v>
      </c>
      <c r="I4" s="3" t="s">
        <v>52</v>
      </c>
      <c r="J4" s="1">
        <v>1</v>
      </c>
      <c r="K4" s="1">
        <v>0.99158299999999999</v>
      </c>
      <c r="M4" s="3" t="s">
        <v>52</v>
      </c>
      <c r="N4" s="1">
        <v>1</v>
      </c>
      <c r="O4" s="1">
        <v>1.2741619099999999</v>
      </c>
    </row>
    <row r="5" spans="1:15" x14ac:dyDescent="0.25">
      <c r="A5" t="s">
        <v>53</v>
      </c>
      <c r="B5">
        <v>7.8136007940000001</v>
      </c>
      <c r="C5">
        <v>7.946466</v>
      </c>
      <c r="E5" s="3" t="s">
        <v>53</v>
      </c>
      <c r="F5" s="1">
        <v>1.7235879999999999</v>
      </c>
      <c r="G5" s="1">
        <v>1.8031299999999999</v>
      </c>
      <c r="I5" s="3" t="s">
        <v>53</v>
      </c>
      <c r="J5" s="1">
        <v>0.22761000000000001</v>
      </c>
      <c r="K5" s="1">
        <v>0.20502699999999999</v>
      </c>
      <c r="M5" s="3" t="s">
        <v>53</v>
      </c>
      <c r="N5" s="1">
        <v>8.5273964739999997</v>
      </c>
      <c r="O5" s="1">
        <v>9.4968369999999993</v>
      </c>
    </row>
    <row r="6" spans="1:15" x14ac:dyDescent="0.25">
      <c r="A6" t="s">
        <v>54</v>
      </c>
      <c r="B6">
        <v>8.3700379999999992</v>
      </c>
      <c r="C6">
        <v>10.55711</v>
      </c>
      <c r="E6" s="3" t="s">
        <v>54</v>
      </c>
      <c r="F6" s="1">
        <v>3.6078830000000002</v>
      </c>
      <c r="G6" s="1">
        <v>3.9448370000000001</v>
      </c>
      <c r="I6" s="3" t="s">
        <v>54</v>
      </c>
      <c r="J6" s="1">
        <v>6.8400000000000004E-4</v>
      </c>
      <c r="K6" s="1">
        <v>7.18E-4</v>
      </c>
      <c r="M6" s="3" t="s">
        <v>54</v>
      </c>
      <c r="N6" s="1">
        <v>27.438800000000001</v>
      </c>
      <c r="O6" s="1">
        <v>34.684359999999998</v>
      </c>
    </row>
    <row r="7" spans="1:15" x14ac:dyDescent="0.25">
      <c r="A7" t="s">
        <v>55</v>
      </c>
      <c r="B7">
        <v>11.791079999999999</v>
      </c>
      <c r="C7">
        <v>12.283289999999999</v>
      </c>
      <c r="E7" s="3" t="s">
        <v>55</v>
      </c>
      <c r="F7" s="1">
        <v>5.502783</v>
      </c>
      <c r="G7" s="1">
        <v>6.2954319999999999</v>
      </c>
      <c r="I7" s="3" t="s">
        <v>55</v>
      </c>
      <c r="J7" s="1">
        <v>5.4200000000000003E-5</v>
      </c>
      <c r="K7" s="1">
        <v>3.4400000000000003E-5</v>
      </c>
      <c r="M7" s="3" t="s">
        <v>55</v>
      </c>
      <c r="N7" s="1">
        <v>18.507709999999999</v>
      </c>
      <c r="O7" s="1">
        <v>19.631419999999999</v>
      </c>
    </row>
    <row r="10" spans="1:15" x14ac:dyDescent="0.25">
      <c r="A10" t="s">
        <v>42</v>
      </c>
      <c r="E10" s="3" t="s">
        <v>179</v>
      </c>
      <c r="I10" s="3" t="s">
        <v>32</v>
      </c>
      <c r="M10" s="3" t="s">
        <v>183</v>
      </c>
    </row>
    <row r="11" spans="1:15" x14ac:dyDescent="0.25">
      <c r="A11" s="2"/>
      <c r="B11" s="2" t="s">
        <v>12</v>
      </c>
      <c r="C11" s="2" t="s">
        <v>13</v>
      </c>
      <c r="E11" s="2"/>
      <c r="F11" s="2" t="s">
        <v>12</v>
      </c>
      <c r="G11" s="2" t="s">
        <v>13</v>
      </c>
      <c r="I11" s="2"/>
      <c r="J11" s="2" t="s">
        <v>12</v>
      </c>
      <c r="K11" s="2" t="s">
        <v>13</v>
      </c>
      <c r="M11" s="2"/>
      <c r="N11" s="2" t="s">
        <v>12</v>
      </c>
      <c r="O11" s="2" t="s">
        <v>13</v>
      </c>
    </row>
    <row r="12" spans="1:15" x14ac:dyDescent="0.25">
      <c r="A12" s="3" t="s">
        <v>52</v>
      </c>
      <c r="B12" s="1">
        <v>1</v>
      </c>
      <c r="C12" s="1">
        <v>2.2898290000000001</v>
      </c>
      <c r="E12" s="3" t="s">
        <v>52</v>
      </c>
      <c r="F12" s="1">
        <v>1</v>
      </c>
      <c r="G12" s="1">
        <v>1.074247</v>
      </c>
      <c r="I12" s="3" t="s">
        <v>52</v>
      </c>
      <c r="J12" s="1">
        <v>1</v>
      </c>
      <c r="K12" s="1">
        <v>0.92924399999999996</v>
      </c>
      <c r="M12" s="3" t="s">
        <v>52</v>
      </c>
      <c r="N12" s="1">
        <v>1</v>
      </c>
      <c r="O12" s="1">
        <v>1.6518076559999999</v>
      </c>
    </row>
    <row r="13" spans="1:15" x14ac:dyDescent="0.25">
      <c r="A13" s="3" t="s">
        <v>53</v>
      </c>
      <c r="B13" s="1">
        <v>0.477904</v>
      </c>
      <c r="C13" s="1">
        <v>0.34059699999999998</v>
      </c>
      <c r="E13" s="3" t="s">
        <v>53</v>
      </c>
      <c r="F13" s="1">
        <v>2.4667819999999998</v>
      </c>
      <c r="G13" s="1">
        <v>2.4434360000000002</v>
      </c>
      <c r="I13" s="3" t="s">
        <v>53</v>
      </c>
      <c r="J13" s="1">
        <v>0.12109</v>
      </c>
      <c r="K13" s="1">
        <v>9.1713000000000003E-2</v>
      </c>
      <c r="M13" s="3" t="s">
        <v>53</v>
      </c>
      <c r="N13" s="1">
        <v>38.3904967</v>
      </c>
      <c r="O13" s="1">
        <v>46.57723</v>
      </c>
    </row>
    <row r="14" spans="1:15" x14ac:dyDescent="0.25">
      <c r="A14" s="3" t="s">
        <v>54</v>
      </c>
      <c r="B14" s="1">
        <v>0.63897999999999999</v>
      </c>
      <c r="C14" s="1">
        <v>1.176293</v>
      </c>
      <c r="E14" s="3" t="s">
        <v>54</v>
      </c>
      <c r="F14" s="1">
        <v>3.3523640000000001</v>
      </c>
      <c r="G14" s="1">
        <v>3.854975</v>
      </c>
      <c r="I14" s="3" t="s">
        <v>54</v>
      </c>
      <c r="J14" s="1">
        <v>4.4051E-2</v>
      </c>
      <c r="K14" s="1">
        <v>2.8527E-2</v>
      </c>
      <c r="M14" s="3" t="s">
        <v>54</v>
      </c>
      <c r="N14" s="1">
        <v>61.961880000000001</v>
      </c>
      <c r="O14" s="1">
        <v>75.60669</v>
      </c>
    </row>
    <row r="15" spans="1:15" x14ac:dyDescent="0.25">
      <c r="A15" s="3" t="s">
        <v>55</v>
      </c>
      <c r="B15" s="1">
        <v>34.033450000000002</v>
      </c>
      <c r="C15" s="1">
        <v>36.680590000000002</v>
      </c>
      <c r="E15" s="3" t="s">
        <v>55</v>
      </c>
      <c r="F15" s="1">
        <v>4.7156900000000004</v>
      </c>
      <c r="G15" s="1">
        <v>5.037623</v>
      </c>
      <c r="I15" s="3" t="s">
        <v>55</v>
      </c>
      <c r="J15" s="1">
        <v>6.1515E-2</v>
      </c>
      <c r="K15" s="1">
        <v>5.2188999999999999E-2</v>
      </c>
      <c r="M15" s="3" t="s">
        <v>55</v>
      </c>
      <c r="N15" s="1">
        <v>130.19149999999999</v>
      </c>
      <c r="O15" s="1">
        <v>119.5382</v>
      </c>
    </row>
    <row r="18" spans="1:15" x14ac:dyDescent="0.25">
      <c r="A18" s="3" t="s">
        <v>43</v>
      </c>
      <c r="E18" s="3" t="s">
        <v>51</v>
      </c>
      <c r="I18" s="3" t="s">
        <v>57</v>
      </c>
      <c r="M18" s="3" t="s">
        <v>38</v>
      </c>
    </row>
    <row r="19" spans="1:15" x14ac:dyDescent="0.25">
      <c r="A19" s="2"/>
      <c r="B19" s="2" t="s">
        <v>12</v>
      </c>
      <c r="C19" s="2" t="s">
        <v>13</v>
      </c>
      <c r="E19" s="2"/>
      <c r="F19" s="2" t="s">
        <v>12</v>
      </c>
      <c r="G19" s="2" t="s">
        <v>13</v>
      </c>
      <c r="I19" s="2"/>
      <c r="J19" s="2" t="s">
        <v>12</v>
      </c>
      <c r="K19" s="2" t="s">
        <v>13</v>
      </c>
      <c r="M19" s="2"/>
      <c r="N19" s="2" t="s">
        <v>12</v>
      </c>
      <c r="O19" s="2" t="s">
        <v>13</v>
      </c>
    </row>
    <row r="20" spans="1:15" x14ac:dyDescent="0.25">
      <c r="A20" s="3" t="s">
        <v>52</v>
      </c>
      <c r="B20" s="1">
        <v>1</v>
      </c>
      <c r="C20" s="1">
        <v>1.219867</v>
      </c>
      <c r="E20" s="3" t="s">
        <v>52</v>
      </c>
      <c r="F20" s="1">
        <v>1</v>
      </c>
      <c r="G20" s="1">
        <v>1.883114</v>
      </c>
      <c r="I20" s="3" t="s">
        <v>52</v>
      </c>
      <c r="J20" s="1">
        <v>1</v>
      </c>
      <c r="K20" s="1">
        <v>0.89794700000000005</v>
      </c>
      <c r="M20" s="3" t="s">
        <v>52</v>
      </c>
      <c r="N20" s="1">
        <v>1</v>
      </c>
      <c r="O20" s="1">
        <v>1.4908772429999999</v>
      </c>
    </row>
    <row r="21" spans="1:15" x14ac:dyDescent="0.25">
      <c r="A21" s="3" t="s">
        <v>53</v>
      </c>
      <c r="B21" s="1">
        <v>4.0150889999999997</v>
      </c>
      <c r="C21" s="1">
        <v>3.4188519999999998</v>
      </c>
      <c r="E21" s="3" t="s">
        <v>53</v>
      </c>
      <c r="F21" s="1">
        <v>20.446729999999999</v>
      </c>
      <c r="G21" s="1">
        <v>14.803369999999999</v>
      </c>
      <c r="I21" s="3" t="s">
        <v>53</v>
      </c>
      <c r="J21" s="1">
        <v>0.13711999999999999</v>
      </c>
      <c r="K21" s="1">
        <v>0.107709</v>
      </c>
      <c r="M21" s="3" t="s">
        <v>53</v>
      </c>
      <c r="N21" s="1">
        <v>218.4145236</v>
      </c>
      <c r="O21" s="1">
        <v>199.07640000000001</v>
      </c>
    </row>
    <row r="22" spans="1:15" x14ac:dyDescent="0.25">
      <c r="A22" s="3" t="s">
        <v>54</v>
      </c>
      <c r="B22" s="1">
        <v>23.152290000000001</v>
      </c>
      <c r="C22" s="1">
        <v>21.778400000000001</v>
      </c>
      <c r="E22" s="3" t="s">
        <v>54</v>
      </c>
      <c r="F22" s="1">
        <v>20.362290000000002</v>
      </c>
      <c r="G22" s="1">
        <v>15.05954</v>
      </c>
      <c r="I22" s="3" t="s">
        <v>54</v>
      </c>
      <c r="J22" s="1">
        <v>1.7730000000000001E-3</v>
      </c>
      <c r="K22" s="1">
        <v>1.474E-3</v>
      </c>
      <c r="M22" s="3" t="s">
        <v>54</v>
      </c>
      <c r="N22" s="1">
        <v>172.54320000000001</v>
      </c>
      <c r="O22" s="1">
        <v>261.43729999999999</v>
      </c>
    </row>
    <row r="23" spans="1:15" x14ac:dyDescent="0.25">
      <c r="A23" s="3" t="s">
        <v>55</v>
      </c>
      <c r="B23" s="1">
        <v>29.822289999999999</v>
      </c>
      <c r="C23" s="1">
        <v>26.454409999999999</v>
      </c>
      <c r="E23" s="3" t="s">
        <v>55</v>
      </c>
      <c r="F23" s="1">
        <v>21.292649999999998</v>
      </c>
      <c r="G23" s="1">
        <v>21.325330000000001</v>
      </c>
      <c r="I23" s="3" t="s">
        <v>55</v>
      </c>
      <c r="J23" s="1">
        <v>6.3900000000000003E-4</v>
      </c>
      <c r="K23" s="1">
        <v>6.6600000000000003E-4</v>
      </c>
      <c r="M23" s="3" t="s">
        <v>55</v>
      </c>
      <c r="N23" s="1">
        <v>131.53630000000001</v>
      </c>
      <c r="O23" s="1">
        <v>135.76320000000001</v>
      </c>
    </row>
    <row r="25" spans="1:15" x14ac:dyDescent="0.25">
      <c r="A25" s="3" t="s">
        <v>58</v>
      </c>
      <c r="E25" s="3" t="s">
        <v>24</v>
      </c>
      <c r="I25" s="3" t="s">
        <v>180</v>
      </c>
      <c r="M25" s="3" t="s">
        <v>59</v>
      </c>
    </row>
    <row r="26" spans="1:15" x14ac:dyDescent="0.25">
      <c r="A26" s="2"/>
      <c r="B26" s="2" t="s">
        <v>12</v>
      </c>
      <c r="C26" s="2" t="s">
        <v>13</v>
      </c>
      <c r="E26" s="2"/>
      <c r="F26" s="2" t="s">
        <v>12</v>
      </c>
      <c r="G26" s="2" t="s">
        <v>13</v>
      </c>
      <c r="I26" s="2"/>
      <c r="J26" s="2" t="s">
        <v>12</v>
      </c>
      <c r="K26" s="2" t="s">
        <v>13</v>
      </c>
      <c r="M26" s="2"/>
      <c r="N26" s="2" t="s">
        <v>12</v>
      </c>
      <c r="O26" s="2" t="s">
        <v>13</v>
      </c>
    </row>
    <row r="27" spans="1:15" x14ac:dyDescent="0.25">
      <c r="A27" s="3" t="s">
        <v>52</v>
      </c>
      <c r="B27" s="1">
        <v>1</v>
      </c>
      <c r="C27" s="1">
        <v>1.16469</v>
      </c>
      <c r="E27" s="3" t="s">
        <v>52</v>
      </c>
      <c r="F27" s="1">
        <v>1</v>
      </c>
      <c r="G27" s="1">
        <v>1.0059899999999999</v>
      </c>
      <c r="I27" s="3" t="s">
        <v>52</v>
      </c>
      <c r="J27" s="1">
        <v>1</v>
      </c>
      <c r="K27" s="1">
        <v>0.886517</v>
      </c>
      <c r="M27" s="3" t="s">
        <v>52</v>
      </c>
      <c r="N27" s="1">
        <v>1</v>
      </c>
      <c r="O27" s="1">
        <v>0.96121499799999999</v>
      </c>
    </row>
    <row r="28" spans="1:15" x14ac:dyDescent="0.25">
      <c r="A28" s="3" t="s">
        <v>53</v>
      </c>
      <c r="B28" s="1">
        <v>1.4765760000000001</v>
      </c>
      <c r="C28" s="1">
        <v>1.345505</v>
      </c>
      <c r="E28" s="3" t="s">
        <v>53</v>
      </c>
      <c r="F28" s="1">
        <v>0.27334599999999998</v>
      </c>
      <c r="G28" s="1">
        <v>0.25708799999999998</v>
      </c>
      <c r="I28" s="3" t="s">
        <v>53</v>
      </c>
      <c r="J28" s="1">
        <v>0.14783099999999999</v>
      </c>
      <c r="K28" s="1">
        <v>0.12712899999999999</v>
      </c>
      <c r="M28" s="3" t="s">
        <v>53</v>
      </c>
      <c r="N28" s="1">
        <v>26.148384920000002</v>
      </c>
      <c r="O28" s="1">
        <v>26.312090000000001</v>
      </c>
    </row>
    <row r="29" spans="1:15" x14ac:dyDescent="0.25">
      <c r="A29" s="3" t="s">
        <v>54</v>
      </c>
      <c r="B29" s="1">
        <v>2.833189</v>
      </c>
      <c r="C29" s="1">
        <v>2.4548899999999998</v>
      </c>
      <c r="E29" s="3" t="s">
        <v>54</v>
      </c>
      <c r="F29" s="1">
        <v>1.993E-3</v>
      </c>
      <c r="G29" s="1">
        <v>1.91E-3</v>
      </c>
      <c r="I29" s="3" t="s">
        <v>54</v>
      </c>
      <c r="J29" s="1">
        <v>4.8648999999999998E-2</v>
      </c>
      <c r="K29" s="1">
        <v>4.6772000000000001E-2</v>
      </c>
      <c r="M29" s="3" t="s">
        <v>54</v>
      </c>
      <c r="N29" s="1">
        <v>8.1657729999999997</v>
      </c>
      <c r="O29" s="1">
        <v>8.9241279999999996</v>
      </c>
    </row>
    <row r="30" spans="1:15" x14ac:dyDescent="0.25">
      <c r="A30" s="3" t="s">
        <v>55</v>
      </c>
      <c r="B30" s="1">
        <v>5.254575</v>
      </c>
      <c r="C30" s="1">
        <v>5.4653859999999996</v>
      </c>
      <c r="E30" s="3" t="s">
        <v>55</v>
      </c>
      <c r="F30" s="1">
        <v>3.8200000000000002E-4</v>
      </c>
      <c r="G30" s="1">
        <v>1.9699999999999999E-4</v>
      </c>
      <c r="I30" s="3" t="s">
        <v>55</v>
      </c>
      <c r="J30" s="1">
        <v>3.6579E-2</v>
      </c>
      <c r="K30" s="1">
        <v>3.0338E-2</v>
      </c>
      <c r="M30" s="3" t="s">
        <v>55</v>
      </c>
      <c r="N30" s="1">
        <v>12.579689999999999</v>
      </c>
      <c r="O30" s="1">
        <v>11.244669999999999</v>
      </c>
    </row>
    <row r="32" spans="1:15" x14ac:dyDescent="0.25">
      <c r="I32" s="3"/>
    </row>
    <row r="33" spans="1:15" x14ac:dyDescent="0.25">
      <c r="A33" s="3" t="s">
        <v>44</v>
      </c>
      <c r="E33" s="3" t="s">
        <v>25</v>
      </c>
      <c r="I33" s="3" t="s">
        <v>56</v>
      </c>
      <c r="M33" s="3" t="s">
        <v>39</v>
      </c>
    </row>
    <row r="34" spans="1:15" x14ac:dyDescent="0.25">
      <c r="A34" s="2"/>
      <c r="B34" s="2" t="s">
        <v>12</v>
      </c>
      <c r="C34" s="2" t="s">
        <v>13</v>
      </c>
      <c r="E34" s="2"/>
      <c r="F34" s="2" t="s">
        <v>12</v>
      </c>
      <c r="G34" s="2" t="s">
        <v>13</v>
      </c>
      <c r="I34" s="2"/>
      <c r="J34" s="2" t="s">
        <v>12</v>
      </c>
      <c r="K34" s="2" t="s">
        <v>13</v>
      </c>
      <c r="M34" s="2"/>
      <c r="N34" s="2" t="s">
        <v>12</v>
      </c>
      <c r="O34" s="2" t="s">
        <v>13</v>
      </c>
    </row>
    <row r="35" spans="1:15" x14ac:dyDescent="0.25">
      <c r="A35" s="3" t="s">
        <v>52</v>
      </c>
      <c r="B35" s="1">
        <v>1</v>
      </c>
      <c r="C35" s="1">
        <v>1.4480999999999999</v>
      </c>
      <c r="E35" s="3" t="s">
        <v>52</v>
      </c>
      <c r="F35" s="1">
        <v>1</v>
      </c>
      <c r="G35" s="1">
        <v>1.0183800000000001</v>
      </c>
      <c r="I35" s="3" t="s">
        <v>52</v>
      </c>
      <c r="J35" s="1">
        <v>1</v>
      </c>
      <c r="K35" s="1">
        <v>0.88063000000000002</v>
      </c>
      <c r="M35" s="3" t="s">
        <v>52</v>
      </c>
      <c r="N35" s="1">
        <v>1</v>
      </c>
      <c r="O35" s="1">
        <v>1.212470787</v>
      </c>
    </row>
    <row r="36" spans="1:15" x14ac:dyDescent="0.25">
      <c r="A36" s="3" t="s">
        <v>53</v>
      </c>
      <c r="B36" s="1">
        <v>1.460728</v>
      </c>
      <c r="C36" s="1">
        <v>1.535693</v>
      </c>
      <c r="E36" s="3" t="s">
        <v>53</v>
      </c>
      <c r="F36" s="1">
        <v>0.38422699999999999</v>
      </c>
      <c r="G36" s="1">
        <v>0.34877799999999998</v>
      </c>
      <c r="I36" s="3" t="s">
        <v>53</v>
      </c>
      <c r="J36" s="1">
        <v>0.15960099999999999</v>
      </c>
      <c r="K36" s="1">
        <v>0.13312499999999999</v>
      </c>
      <c r="M36" s="3" t="s">
        <v>53</v>
      </c>
      <c r="N36" s="1">
        <v>38.576453530000002</v>
      </c>
      <c r="O36" s="1">
        <v>46.525149999999996</v>
      </c>
    </row>
    <row r="37" spans="1:15" x14ac:dyDescent="0.25">
      <c r="A37" s="3" t="s">
        <v>54</v>
      </c>
      <c r="B37" s="1">
        <v>3.3896359999999999</v>
      </c>
      <c r="C37" s="1">
        <v>4.3274090000000003</v>
      </c>
      <c r="E37" s="3" t="s">
        <v>54</v>
      </c>
      <c r="F37" s="1">
        <v>3.4416000000000002E-2</v>
      </c>
      <c r="G37" s="1">
        <v>2.6764E-2</v>
      </c>
      <c r="I37" s="3" t="s">
        <v>54</v>
      </c>
      <c r="J37" s="1">
        <v>5.7839000000000002E-2</v>
      </c>
      <c r="K37" s="1">
        <v>6.4194000000000001E-2</v>
      </c>
      <c r="M37" s="3" t="s">
        <v>54</v>
      </c>
      <c r="N37" s="1">
        <v>32.095709999999997</v>
      </c>
      <c r="O37" s="1">
        <v>44.711750000000002</v>
      </c>
    </row>
    <row r="38" spans="1:15" x14ac:dyDescent="0.25">
      <c r="A38" s="3" t="s">
        <v>55</v>
      </c>
      <c r="B38" s="1">
        <v>3.4960079999999998</v>
      </c>
      <c r="C38" s="1">
        <v>2.7198259999999999</v>
      </c>
      <c r="E38" s="3" t="s">
        <v>55</v>
      </c>
      <c r="F38" s="1">
        <v>4.0889000000000002E-2</v>
      </c>
      <c r="G38" s="1">
        <v>2.1377E-2</v>
      </c>
      <c r="I38" s="3" t="s">
        <v>55</v>
      </c>
      <c r="J38" s="1">
        <v>4.9946999999999998E-2</v>
      </c>
      <c r="K38" s="1">
        <v>5.3145999999999999E-2</v>
      </c>
      <c r="M38" s="3" t="s">
        <v>55</v>
      </c>
      <c r="N38" s="1">
        <v>41.871659999999999</v>
      </c>
      <c r="O38" s="1">
        <v>43.096249999999998</v>
      </c>
    </row>
    <row r="41" spans="1:15" x14ac:dyDescent="0.25">
      <c r="A41" s="3" t="s">
        <v>45</v>
      </c>
      <c r="E41" s="3" t="s">
        <v>26</v>
      </c>
      <c r="I41" s="3" t="s">
        <v>181</v>
      </c>
      <c r="M41" s="3" t="s">
        <v>119</v>
      </c>
    </row>
    <row r="42" spans="1:15" x14ac:dyDescent="0.25">
      <c r="A42" s="2"/>
      <c r="B42" s="2" t="s">
        <v>12</v>
      </c>
      <c r="C42" s="2" t="s">
        <v>13</v>
      </c>
      <c r="E42" s="2"/>
      <c r="F42" s="2" t="s">
        <v>12</v>
      </c>
      <c r="G42" s="2" t="s">
        <v>13</v>
      </c>
      <c r="I42" s="2"/>
      <c r="J42" s="2" t="s">
        <v>12</v>
      </c>
      <c r="K42" s="2" t="s">
        <v>13</v>
      </c>
      <c r="M42" s="2"/>
      <c r="N42" s="2" t="s">
        <v>12</v>
      </c>
      <c r="O42" s="2" t="s">
        <v>13</v>
      </c>
    </row>
    <row r="43" spans="1:15" x14ac:dyDescent="0.25">
      <c r="A43" s="3" t="s">
        <v>52</v>
      </c>
      <c r="B43" s="1">
        <v>1</v>
      </c>
      <c r="C43" s="1">
        <v>1.198242</v>
      </c>
      <c r="E43" s="3" t="s">
        <v>52</v>
      </c>
      <c r="F43" s="1">
        <v>1</v>
      </c>
      <c r="G43" s="1">
        <v>0.96905699999999995</v>
      </c>
      <c r="I43" s="3" t="s">
        <v>52</v>
      </c>
      <c r="J43" s="1">
        <v>1</v>
      </c>
      <c r="K43" s="1">
        <v>0.91006399999999998</v>
      </c>
      <c r="M43" s="3" t="s">
        <v>52</v>
      </c>
      <c r="N43" s="1">
        <v>1</v>
      </c>
      <c r="O43" s="1">
        <v>1.0481516529999999</v>
      </c>
    </row>
    <row r="44" spans="1:15" x14ac:dyDescent="0.25">
      <c r="A44" s="3" t="s">
        <v>53</v>
      </c>
      <c r="B44" s="1">
        <v>0.288578</v>
      </c>
      <c r="C44" s="1">
        <v>0.225552</v>
      </c>
      <c r="E44" s="3" t="s">
        <v>53</v>
      </c>
      <c r="F44" s="1">
        <v>0.162548</v>
      </c>
      <c r="G44" s="1">
        <v>0.178481</v>
      </c>
      <c r="I44" s="3" t="s">
        <v>53</v>
      </c>
      <c r="J44" s="1">
        <v>7.0924000000000001E-2</v>
      </c>
      <c r="K44" s="1">
        <v>6.0113E-2</v>
      </c>
      <c r="M44" s="3" t="s">
        <v>53</v>
      </c>
      <c r="N44" s="1">
        <v>17.901599090000001</v>
      </c>
      <c r="O44" s="1">
        <v>18.273879999999998</v>
      </c>
    </row>
    <row r="45" spans="1:15" x14ac:dyDescent="0.25">
      <c r="A45" s="3" t="s">
        <v>54</v>
      </c>
      <c r="B45" s="1">
        <v>7.4358950000000004</v>
      </c>
      <c r="C45" s="1">
        <v>6.6973419999999999</v>
      </c>
      <c r="E45" s="3" t="s">
        <v>54</v>
      </c>
      <c r="F45" s="1">
        <v>2.307E-3</v>
      </c>
      <c r="G45" s="1">
        <v>2.1949999999999999E-3</v>
      </c>
      <c r="I45" s="3" t="s">
        <v>54</v>
      </c>
      <c r="J45" s="1">
        <v>1.4827E-2</v>
      </c>
      <c r="K45" s="1">
        <v>1.1502999999999999E-2</v>
      </c>
      <c r="M45" s="3" t="s">
        <v>54</v>
      </c>
      <c r="N45" s="1">
        <v>2.7359789999999999</v>
      </c>
      <c r="O45" s="1">
        <v>3.1916030000000002</v>
      </c>
    </row>
    <row r="46" spans="1:15" x14ac:dyDescent="0.25">
      <c r="A46" s="3" t="s">
        <v>55</v>
      </c>
      <c r="B46" s="1">
        <v>8.9409500000000008</v>
      </c>
      <c r="C46" s="1">
        <v>4.8504949999999996</v>
      </c>
      <c r="E46" s="3" t="s">
        <v>55</v>
      </c>
      <c r="F46" s="1">
        <v>2.6600000000000001E-4</v>
      </c>
      <c r="G46" s="1">
        <v>1.94E-4</v>
      </c>
      <c r="I46" s="3" t="s">
        <v>55</v>
      </c>
      <c r="J46" s="1">
        <v>1.8352E-2</v>
      </c>
      <c r="K46" s="1">
        <v>1.8093000000000001E-2</v>
      </c>
      <c r="M46" s="3" t="s">
        <v>55</v>
      </c>
      <c r="N46" s="1">
        <v>8.8422070000000001</v>
      </c>
      <c r="O46" s="1">
        <v>9.5103500000000007</v>
      </c>
    </row>
    <row r="49" spans="1:15" x14ac:dyDescent="0.25">
      <c r="A49" s="3" t="s">
        <v>178</v>
      </c>
      <c r="E49" s="3" t="s">
        <v>27</v>
      </c>
      <c r="I49" s="3" t="s">
        <v>33</v>
      </c>
      <c r="M49" s="3" t="s">
        <v>40</v>
      </c>
    </row>
    <row r="50" spans="1:15" x14ac:dyDescent="0.25">
      <c r="A50" s="2"/>
      <c r="B50" s="2" t="s">
        <v>12</v>
      </c>
      <c r="C50" s="2" t="s">
        <v>13</v>
      </c>
      <c r="E50" s="2"/>
      <c r="F50" s="2" t="s">
        <v>12</v>
      </c>
      <c r="G50" s="2" t="s">
        <v>13</v>
      </c>
      <c r="I50" s="2"/>
      <c r="J50" s="2" t="s">
        <v>12</v>
      </c>
      <c r="K50" s="2" t="s">
        <v>13</v>
      </c>
      <c r="M50" s="2"/>
      <c r="N50" s="2" t="s">
        <v>12</v>
      </c>
      <c r="O50" s="2" t="s">
        <v>13</v>
      </c>
    </row>
    <row r="51" spans="1:15" x14ac:dyDescent="0.25">
      <c r="A51" s="3" t="s">
        <v>52</v>
      </c>
      <c r="B51" s="1">
        <v>1</v>
      </c>
      <c r="C51" s="1">
        <v>1.0617700000000001</v>
      </c>
      <c r="E51" s="3" t="s">
        <v>52</v>
      </c>
      <c r="F51" s="1">
        <v>1</v>
      </c>
      <c r="G51" s="1">
        <v>0.93565200000000004</v>
      </c>
      <c r="I51" s="3" t="s">
        <v>52</v>
      </c>
      <c r="J51" s="1">
        <v>1</v>
      </c>
      <c r="K51" s="1">
        <v>1.255239292</v>
      </c>
      <c r="M51" s="3" t="s">
        <v>52</v>
      </c>
      <c r="N51" s="1">
        <v>1</v>
      </c>
      <c r="O51" s="1">
        <v>1.1262490949999999</v>
      </c>
    </row>
    <row r="52" spans="1:15" x14ac:dyDescent="0.25">
      <c r="A52" s="3" t="s">
        <v>53</v>
      </c>
      <c r="B52" s="1">
        <v>0.50398500000000002</v>
      </c>
      <c r="C52" s="1">
        <v>0.47403600000000001</v>
      </c>
      <c r="E52" s="3" t="s">
        <v>53</v>
      </c>
      <c r="F52" s="1">
        <v>0.35297899999999999</v>
      </c>
      <c r="G52" s="1">
        <v>0.28631099999999998</v>
      </c>
      <c r="I52" s="3" t="s">
        <v>53</v>
      </c>
      <c r="J52" s="1">
        <v>7.8136007940000001</v>
      </c>
      <c r="K52" s="1">
        <v>7.946466</v>
      </c>
      <c r="M52" s="3" t="s">
        <v>53</v>
      </c>
      <c r="N52" s="1">
        <v>7.8664397140000002</v>
      </c>
      <c r="O52" s="1">
        <v>8.7269469999999991</v>
      </c>
    </row>
    <row r="53" spans="1:15" x14ac:dyDescent="0.25">
      <c r="A53" s="3" t="s">
        <v>54</v>
      </c>
      <c r="B53" s="1">
        <v>1.8713519999999999</v>
      </c>
      <c r="C53" s="1">
        <v>1.748003</v>
      </c>
      <c r="E53" s="3" t="s">
        <v>54</v>
      </c>
      <c r="F53" s="1">
        <v>9.2079999999999992E-3</v>
      </c>
      <c r="G53" s="1">
        <v>7.5269999999999998E-3</v>
      </c>
      <c r="I53" s="3" t="s">
        <v>54</v>
      </c>
      <c r="J53" s="1">
        <v>8.3700379999999992</v>
      </c>
      <c r="K53" s="1">
        <v>10.55711</v>
      </c>
      <c r="M53" s="3" t="s">
        <v>54</v>
      </c>
      <c r="N53" s="1">
        <v>10.88191</v>
      </c>
      <c r="O53" s="1">
        <v>14.819290000000001</v>
      </c>
    </row>
    <row r="54" spans="1:15" x14ac:dyDescent="0.25">
      <c r="A54" s="3" t="s">
        <v>55</v>
      </c>
      <c r="B54" s="1">
        <v>2.7737560000000001</v>
      </c>
      <c r="C54" s="1">
        <v>2.9048409999999998</v>
      </c>
      <c r="E54" s="3" t="s">
        <v>55</v>
      </c>
      <c r="F54" s="1">
        <v>3.0800000000000001E-4</v>
      </c>
      <c r="G54" s="1">
        <v>2.2800000000000001E-4</v>
      </c>
      <c r="I54" s="3" t="s">
        <v>55</v>
      </c>
      <c r="J54" s="1">
        <v>11.791079999999999</v>
      </c>
      <c r="K54" s="1">
        <v>12.283289999999999</v>
      </c>
      <c r="M54" s="3" t="s">
        <v>55</v>
      </c>
      <c r="N54" s="1">
        <v>17.0077</v>
      </c>
      <c r="O54" s="1">
        <v>17.759329999999999</v>
      </c>
    </row>
    <row r="56" spans="1:15" x14ac:dyDescent="0.25">
      <c r="A56" s="3" t="s">
        <v>46</v>
      </c>
      <c r="E56" s="3" t="s">
        <v>28</v>
      </c>
      <c r="I56" s="3" t="s">
        <v>34</v>
      </c>
      <c r="M56" s="3" t="s">
        <v>41</v>
      </c>
    </row>
    <row r="57" spans="1:15" x14ac:dyDescent="0.25">
      <c r="A57" s="2"/>
      <c r="B57" s="2" t="s">
        <v>12</v>
      </c>
      <c r="C57" s="2" t="s">
        <v>13</v>
      </c>
      <c r="E57" s="2"/>
      <c r="F57" s="2" t="s">
        <v>12</v>
      </c>
      <c r="G57" s="2" t="s">
        <v>13</v>
      </c>
      <c r="I57" s="2"/>
      <c r="J57" s="2" t="s">
        <v>12</v>
      </c>
      <c r="K57" s="2" t="s">
        <v>13</v>
      </c>
      <c r="M57" s="2"/>
      <c r="N57" s="2" t="s">
        <v>12</v>
      </c>
      <c r="O57" s="2" t="s">
        <v>13</v>
      </c>
    </row>
    <row r="58" spans="1:15" x14ac:dyDescent="0.25">
      <c r="A58" s="3" t="s">
        <v>52</v>
      </c>
      <c r="B58" s="1">
        <v>1</v>
      </c>
      <c r="C58" s="1">
        <v>1.134309</v>
      </c>
      <c r="E58" s="3" t="s">
        <v>52</v>
      </c>
      <c r="F58" s="1">
        <v>1</v>
      </c>
      <c r="G58" s="1">
        <v>1.1613260000000001</v>
      </c>
      <c r="I58" s="3" t="s">
        <v>52</v>
      </c>
      <c r="J58" s="1">
        <v>1</v>
      </c>
      <c r="K58" s="1">
        <v>6.4928614999999995E-2</v>
      </c>
      <c r="M58" s="3" t="s">
        <v>52</v>
      </c>
      <c r="N58" s="1">
        <v>1</v>
      </c>
      <c r="O58" s="1">
        <v>1.033769733</v>
      </c>
    </row>
    <row r="59" spans="1:15" x14ac:dyDescent="0.25">
      <c r="A59" s="3" t="s">
        <v>53</v>
      </c>
      <c r="B59" s="1">
        <v>5.6526319999999997</v>
      </c>
      <c r="C59" s="1">
        <v>4.59971</v>
      </c>
      <c r="E59" s="3" t="s">
        <v>53</v>
      </c>
      <c r="F59" s="1">
        <v>0.29470400000000002</v>
      </c>
      <c r="G59" s="1">
        <v>0.28774</v>
      </c>
      <c r="I59" s="3" t="s">
        <v>53</v>
      </c>
      <c r="J59" s="1">
        <v>5.9323075249999997</v>
      </c>
      <c r="K59" s="1">
        <v>8.5514999999999994E-2</v>
      </c>
      <c r="M59" s="3" t="s">
        <v>53</v>
      </c>
      <c r="N59" s="1">
        <v>3.8412041050000001</v>
      </c>
      <c r="O59" s="1">
        <v>4.2001140000000001</v>
      </c>
    </row>
    <row r="60" spans="1:15" x14ac:dyDescent="0.25">
      <c r="A60" s="3" t="s">
        <v>54</v>
      </c>
      <c r="B60" s="1">
        <v>4.1125689999999997</v>
      </c>
      <c r="C60" s="1">
        <v>3.6827420000000002</v>
      </c>
      <c r="E60" s="3" t="s">
        <v>54</v>
      </c>
      <c r="F60" s="1">
        <v>6.9150000000000001E-3</v>
      </c>
      <c r="G60" s="1">
        <v>7.0759999999999998E-3</v>
      </c>
      <c r="I60" s="3" t="s">
        <v>54</v>
      </c>
      <c r="J60" s="1">
        <v>5.8143909999999996</v>
      </c>
      <c r="K60" s="1">
        <v>6.6131999999999996E-2</v>
      </c>
      <c r="M60" s="3" t="s">
        <v>54</v>
      </c>
      <c r="N60" s="1">
        <v>4.4212990000000003</v>
      </c>
      <c r="O60" s="1">
        <v>3.964124</v>
      </c>
    </row>
    <row r="61" spans="1:15" x14ac:dyDescent="0.25">
      <c r="A61" s="3" t="s">
        <v>55</v>
      </c>
      <c r="B61" s="1">
        <v>5.8148020000000002</v>
      </c>
      <c r="C61" s="1">
        <v>5.7679400000000003</v>
      </c>
      <c r="E61" s="3" t="s">
        <v>55</v>
      </c>
      <c r="F61" s="1">
        <v>2.843E-3</v>
      </c>
      <c r="G61" s="1">
        <v>3.14E-3</v>
      </c>
      <c r="I61" s="3" t="s">
        <v>55</v>
      </c>
      <c r="J61" s="1">
        <v>7.1354030000000002</v>
      </c>
      <c r="K61" s="1">
        <v>6.6001000000000004E-2</v>
      </c>
      <c r="M61" s="3" t="s">
        <v>55</v>
      </c>
      <c r="N61" s="1">
        <v>5.337663</v>
      </c>
      <c r="O61" s="1">
        <v>4.6776559999999998</v>
      </c>
    </row>
    <row r="64" spans="1:15" x14ac:dyDescent="0.25">
      <c r="A64" s="3" t="s">
        <v>47</v>
      </c>
      <c r="E64" s="3" t="s">
        <v>29</v>
      </c>
      <c r="I64" s="3" t="s">
        <v>36</v>
      </c>
    </row>
    <row r="65" spans="1:11" x14ac:dyDescent="0.25">
      <c r="A65" s="2"/>
      <c r="B65" s="2" t="s">
        <v>12</v>
      </c>
      <c r="C65" s="2" t="s">
        <v>13</v>
      </c>
      <c r="E65" s="2"/>
      <c r="F65" s="2" t="s">
        <v>12</v>
      </c>
      <c r="G65" s="2" t="s">
        <v>13</v>
      </c>
      <c r="I65" s="2"/>
      <c r="J65" s="2" t="s">
        <v>12</v>
      </c>
      <c r="K65" s="2" t="s">
        <v>13</v>
      </c>
    </row>
    <row r="66" spans="1:11" x14ac:dyDescent="0.25">
      <c r="A66" s="3" t="s">
        <v>52</v>
      </c>
      <c r="B66" s="1">
        <v>1</v>
      </c>
      <c r="C66" s="1">
        <v>1.1980310000000001</v>
      </c>
      <c r="E66" s="3" t="s">
        <v>52</v>
      </c>
      <c r="F66" s="1">
        <v>1</v>
      </c>
      <c r="G66" s="1">
        <v>1.038556</v>
      </c>
      <c r="I66" s="3" t="s">
        <v>52</v>
      </c>
      <c r="J66" s="1">
        <v>1</v>
      </c>
      <c r="K66" s="1">
        <v>1.5121281419999999</v>
      </c>
    </row>
    <row r="67" spans="1:11" x14ac:dyDescent="0.25">
      <c r="A67" s="3" t="s">
        <v>53</v>
      </c>
      <c r="B67" s="1">
        <v>2.8619810000000001</v>
      </c>
      <c r="C67" s="1">
        <v>2.7045469999999998</v>
      </c>
      <c r="E67" s="3" t="s">
        <v>53</v>
      </c>
      <c r="F67" s="1">
        <v>0.19162899999999999</v>
      </c>
      <c r="G67" s="1">
        <v>0.14354500000000001</v>
      </c>
      <c r="I67" s="3" t="s">
        <v>53</v>
      </c>
      <c r="J67" s="1">
        <v>5.0996746650000002</v>
      </c>
      <c r="K67" s="1">
        <v>4.7052969999999998</v>
      </c>
    </row>
    <row r="68" spans="1:11" x14ac:dyDescent="0.25">
      <c r="A68" s="3" t="s">
        <v>54</v>
      </c>
      <c r="B68" s="1">
        <v>4.3408819999999997</v>
      </c>
      <c r="C68" s="1">
        <v>4.5133109999999999</v>
      </c>
      <c r="E68" s="3" t="s">
        <v>54</v>
      </c>
      <c r="F68" s="1">
        <v>5.9890000000000004E-3</v>
      </c>
      <c r="G68" s="1">
        <v>4.7829999999999999E-3</v>
      </c>
      <c r="I68" s="3" t="s">
        <v>54</v>
      </c>
      <c r="J68" s="1">
        <v>5.6571860000000003</v>
      </c>
      <c r="K68" s="1">
        <v>5.9862399999999996</v>
      </c>
    </row>
    <row r="69" spans="1:11" x14ac:dyDescent="0.25">
      <c r="A69" s="3" t="s">
        <v>55</v>
      </c>
      <c r="B69" s="1">
        <v>7.99186</v>
      </c>
      <c r="C69" s="1">
        <v>7.919778</v>
      </c>
      <c r="E69" s="3" t="s">
        <v>55</v>
      </c>
      <c r="F69" s="1">
        <v>2.8509999999999998E-3</v>
      </c>
      <c r="G69" s="1">
        <v>3.2629999999999998E-3</v>
      </c>
      <c r="I69" s="3" t="s">
        <v>55</v>
      </c>
      <c r="J69" s="1">
        <v>10.55509</v>
      </c>
      <c r="K69" s="1">
        <v>6.7848459999999999</v>
      </c>
    </row>
    <row r="71" spans="1:11" x14ac:dyDescent="0.25">
      <c r="A71" s="3" t="s">
        <v>48</v>
      </c>
      <c r="E71" s="3" t="s">
        <v>26</v>
      </c>
      <c r="I71" s="3" t="s">
        <v>35</v>
      </c>
    </row>
    <row r="72" spans="1:11" x14ac:dyDescent="0.25">
      <c r="A72" s="2"/>
      <c r="B72" s="2" t="s">
        <v>12</v>
      </c>
      <c r="C72" s="2" t="s">
        <v>13</v>
      </c>
      <c r="E72" s="2"/>
      <c r="F72" s="2" t="s">
        <v>12</v>
      </c>
      <c r="G72" s="2" t="s">
        <v>13</v>
      </c>
      <c r="I72" s="2"/>
      <c r="J72" s="2" t="s">
        <v>12</v>
      </c>
      <c r="K72" s="2" t="s">
        <v>13</v>
      </c>
    </row>
    <row r="73" spans="1:11" x14ac:dyDescent="0.25">
      <c r="A73" s="3" t="s">
        <v>52</v>
      </c>
      <c r="B73" s="1">
        <v>1</v>
      </c>
      <c r="C73" s="1">
        <v>1.2035089999999999</v>
      </c>
      <c r="E73" s="3" t="s">
        <v>52</v>
      </c>
      <c r="F73" s="1">
        <v>1</v>
      </c>
      <c r="G73" s="1">
        <v>1.055358</v>
      </c>
      <c r="I73" s="3" t="s">
        <v>52</v>
      </c>
      <c r="J73" s="1">
        <v>1</v>
      </c>
      <c r="K73" s="1">
        <v>0.99483190300000002</v>
      </c>
    </row>
    <row r="74" spans="1:11" x14ac:dyDescent="0.25">
      <c r="A74" s="3" t="s">
        <v>53</v>
      </c>
      <c r="B74" s="1">
        <v>10.32526</v>
      </c>
      <c r="C74" s="1">
        <v>9.8349469999999997</v>
      </c>
      <c r="E74" s="3" t="s">
        <v>53</v>
      </c>
      <c r="F74" s="1">
        <v>0.24984400000000001</v>
      </c>
      <c r="G74" s="1">
        <v>0.226022</v>
      </c>
      <c r="I74" s="3" t="s">
        <v>53</v>
      </c>
      <c r="J74" s="1">
        <v>9.9204931070000004</v>
      </c>
      <c r="K74" s="1">
        <v>9.1203319999999994</v>
      </c>
    </row>
    <row r="75" spans="1:11" x14ac:dyDescent="0.25">
      <c r="A75" s="3" t="s">
        <v>54</v>
      </c>
      <c r="B75" s="1">
        <v>11.142239999999999</v>
      </c>
      <c r="C75" s="1">
        <v>14.419129999999999</v>
      </c>
      <c r="E75" s="3" t="s">
        <v>54</v>
      </c>
      <c r="F75" s="1">
        <v>1.6199999999999999E-2</v>
      </c>
      <c r="G75" s="1">
        <v>2.0236000000000001E-2</v>
      </c>
      <c r="I75" s="3" t="s">
        <v>54</v>
      </c>
      <c r="J75" s="1">
        <v>8.5939019999999999</v>
      </c>
      <c r="K75" s="1">
        <v>9.2031890000000001</v>
      </c>
    </row>
    <row r="76" spans="1:11" x14ac:dyDescent="0.25">
      <c r="A76" s="3" t="s">
        <v>55</v>
      </c>
      <c r="B76" s="1">
        <v>13.14737</v>
      </c>
      <c r="C76" s="1">
        <v>12.988860000000001</v>
      </c>
      <c r="E76" s="3" t="s">
        <v>55</v>
      </c>
      <c r="F76" s="1">
        <v>1.0909E-2</v>
      </c>
      <c r="G76" s="1">
        <v>7.5399999999999998E-3</v>
      </c>
      <c r="I76" s="3" t="s">
        <v>55</v>
      </c>
      <c r="J76" s="1">
        <v>7.846565</v>
      </c>
      <c r="K76" s="1">
        <v>7.0079399999999996</v>
      </c>
    </row>
    <row r="79" spans="1:11" x14ac:dyDescent="0.25">
      <c r="A79" s="3" t="s">
        <v>49</v>
      </c>
      <c r="E79" s="3" t="s">
        <v>30</v>
      </c>
      <c r="I79" s="3" t="s">
        <v>182</v>
      </c>
    </row>
    <row r="80" spans="1:11" x14ac:dyDescent="0.25">
      <c r="A80" s="2"/>
      <c r="B80" s="2" t="s">
        <v>12</v>
      </c>
      <c r="C80" s="2" t="s">
        <v>13</v>
      </c>
      <c r="E80" s="2"/>
      <c r="F80" s="2" t="s">
        <v>12</v>
      </c>
      <c r="G80" s="2" t="s">
        <v>13</v>
      </c>
      <c r="I80" s="2"/>
      <c r="J80" s="2" t="s">
        <v>12</v>
      </c>
      <c r="K80" s="2" t="s">
        <v>13</v>
      </c>
    </row>
    <row r="81" spans="1:23" x14ac:dyDescent="0.25">
      <c r="A81" s="3" t="s">
        <v>52</v>
      </c>
      <c r="B81" s="1">
        <v>1</v>
      </c>
      <c r="C81" s="1">
        <v>1.894628</v>
      </c>
      <c r="E81" s="3" t="s">
        <v>52</v>
      </c>
      <c r="F81" s="1">
        <v>1</v>
      </c>
      <c r="G81" s="1">
        <v>1.1478360000000001</v>
      </c>
      <c r="I81" s="3" t="s">
        <v>52</v>
      </c>
      <c r="J81" s="1">
        <v>1</v>
      </c>
      <c r="K81" s="1">
        <v>1.418791057</v>
      </c>
    </row>
    <row r="82" spans="1:23" x14ac:dyDescent="0.25">
      <c r="A82" s="3" t="s">
        <v>53</v>
      </c>
      <c r="B82" s="1">
        <v>0.448681</v>
      </c>
      <c r="C82" s="1">
        <v>0.71950899999999995</v>
      </c>
      <c r="E82" s="3" t="s">
        <v>53</v>
      </c>
      <c r="F82" s="1">
        <v>0.32716299999999998</v>
      </c>
      <c r="G82" s="1">
        <v>0.36168800000000001</v>
      </c>
      <c r="I82" s="3" t="s">
        <v>53</v>
      </c>
      <c r="J82" s="1">
        <v>25.490726479999999</v>
      </c>
      <c r="K82" s="1">
        <v>25.250889999999998</v>
      </c>
    </row>
    <row r="83" spans="1:23" x14ac:dyDescent="0.25">
      <c r="A83" s="3" t="s">
        <v>54</v>
      </c>
      <c r="B83" s="1">
        <v>0.92466099999999996</v>
      </c>
      <c r="C83" s="1">
        <v>0.89812000000000003</v>
      </c>
      <c r="E83" s="3" t="s">
        <v>54</v>
      </c>
      <c r="F83" s="1">
        <v>2.7539999999999999E-2</v>
      </c>
      <c r="G83" s="1">
        <v>3.1035E-2</v>
      </c>
      <c r="I83" s="3" t="s">
        <v>54</v>
      </c>
      <c r="J83" s="1">
        <v>43.035910000000001</v>
      </c>
      <c r="K83" s="1">
        <v>44.160730000000001</v>
      </c>
    </row>
    <row r="84" spans="1:23" x14ac:dyDescent="0.25">
      <c r="A84" s="3" t="s">
        <v>55</v>
      </c>
      <c r="B84" s="1">
        <v>6.8620260000000002</v>
      </c>
      <c r="C84" s="1">
        <v>7.2897860000000003</v>
      </c>
      <c r="E84" s="3" t="s">
        <v>55</v>
      </c>
      <c r="F84" s="1">
        <v>3.4100999999999999E-2</v>
      </c>
      <c r="G84" s="1">
        <v>3.6230999999999999E-2</v>
      </c>
      <c r="I84" s="3" t="s">
        <v>55</v>
      </c>
      <c r="J84" s="1">
        <v>49.648449999999997</v>
      </c>
      <c r="K84" s="1">
        <v>55.406759999999998</v>
      </c>
    </row>
    <row r="87" spans="1:23" x14ac:dyDescent="0.25">
      <c r="A87" s="10"/>
      <c r="B87" s="10" t="s">
        <v>907</v>
      </c>
      <c r="C87" s="10" t="s">
        <v>1241</v>
      </c>
      <c r="D87" s="10" t="s">
        <v>909</v>
      </c>
      <c r="E87" s="10" t="s">
        <v>1242</v>
      </c>
      <c r="F87" s="10" t="s">
        <v>1225</v>
      </c>
      <c r="G87" s="10" t="s">
        <v>1226</v>
      </c>
      <c r="H87" s="10" t="s">
        <v>1227</v>
      </c>
      <c r="I87" s="10" t="s">
        <v>1228</v>
      </c>
      <c r="J87" s="10" t="s">
        <v>1229</v>
      </c>
      <c r="K87" s="10" t="s">
        <v>1230</v>
      </c>
      <c r="L87" s="10" t="s">
        <v>1231</v>
      </c>
      <c r="M87" s="10" t="s">
        <v>1232</v>
      </c>
      <c r="N87" s="10" t="s">
        <v>1233</v>
      </c>
      <c r="O87" s="10" t="s">
        <v>1253</v>
      </c>
      <c r="P87" s="10" t="s">
        <v>1234</v>
      </c>
      <c r="Q87" s="10" t="s">
        <v>1235</v>
      </c>
      <c r="R87" s="10" t="s">
        <v>1254</v>
      </c>
      <c r="S87" s="10" t="s">
        <v>1236</v>
      </c>
      <c r="T87" s="10" t="s">
        <v>1237</v>
      </c>
      <c r="U87" s="10" t="s">
        <v>1238</v>
      </c>
      <c r="V87" s="10" t="s">
        <v>1239</v>
      </c>
      <c r="W87" s="10" t="s">
        <v>1240</v>
      </c>
    </row>
    <row r="88" spans="1:23" x14ac:dyDescent="0.25">
      <c r="A88" s="10" t="s">
        <v>164</v>
      </c>
      <c r="B88" s="10" t="s">
        <v>962</v>
      </c>
      <c r="C88" s="10" t="s">
        <v>963</v>
      </c>
      <c r="D88" s="10" t="s">
        <v>964</v>
      </c>
      <c r="E88" s="10" t="s">
        <v>965</v>
      </c>
      <c r="F88" s="10">
        <v>6.2766984519999998</v>
      </c>
      <c r="G88" s="10">
        <v>6.9045886660000004</v>
      </c>
      <c r="H88" s="10">
        <v>10.95311639</v>
      </c>
      <c r="I88" s="10">
        <v>6.5625195700000001</v>
      </c>
      <c r="J88" s="10">
        <v>7.3904886149999998</v>
      </c>
      <c r="K88" s="10">
        <v>11.66913656</v>
      </c>
      <c r="L88" s="10">
        <v>10.60158436</v>
      </c>
      <c r="M88" s="10">
        <v>10.815036060000001</v>
      </c>
      <c r="N88" s="10">
        <v>12.750997079999999</v>
      </c>
      <c r="O88" s="10">
        <v>7.0884613889999999</v>
      </c>
      <c r="P88" s="10">
        <v>10.48757657</v>
      </c>
      <c r="Q88" s="10">
        <v>12.44396467</v>
      </c>
      <c r="R88" s="10">
        <v>5.9796278320000003</v>
      </c>
      <c r="S88" s="10">
        <v>7.7042430260000003</v>
      </c>
      <c r="T88" s="10">
        <v>12.862820019999999</v>
      </c>
      <c r="U88" s="10">
        <v>10.771307889999999</v>
      </c>
      <c r="V88" s="10">
        <v>13.479521399999999</v>
      </c>
      <c r="W88" s="10">
        <v>11.543099160000001</v>
      </c>
    </row>
    <row r="89" spans="1:23" x14ac:dyDescent="0.25">
      <c r="A89" s="10" t="s">
        <v>165</v>
      </c>
      <c r="B89" s="10" t="s">
        <v>371</v>
      </c>
      <c r="C89" s="10" t="s">
        <v>1020</v>
      </c>
      <c r="D89" s="10" t="s">
        <v>1021</v>
      </c>
      <c r="E89" s="10" t="s">
        <v>1022</v>
      </c>
      <c r="F89" s="10">
        <v>1.3366716919999999</v>
      </c>
      <c r="G89" s="10">
        <v>2.6399561380000001</v>
      </c>
      <c r="H89" s="10">
        <v>3.3415367709999999</v>
      </c>
      <c r="I89" s="10">
        <v>1.7489234090000001</v>
      </c>
      <c r="J89" s="10">
        <v>3.7668747919999999</v>
      </c>
      <c r="K89" s="10">
        <v>5.2590897950000004</v>
      </c>
      <c r="L89" s="10">
        <v>2.0851674</v>
      </c>
      <c r="M89" s="10">
        <v>4.4168195130000001</v>
      </c>
      <c r="N89" s="10">
        <v>7.9077229689999999</v>
      </c>
      <c r="O89" s="10">
        <v>1.3601266359999999</v>
      </c>
      <c r="P89" s="10">
        <v>2.8356296209999998</v>
      </c>
      <c r="Q89" s="10">
        <v>3.380314174</v>
      </c>
      <c r="R89" s="10">
        <v>2.089107947</v>
      </c>
      <c r="S89" s="10">
        <v>4.4382201859999997</v>
      </c>
      <c r="T89" s="10">
        <v>5.8674248029999996</v>
      </c>
      <c r="U89" s="10">
        <v>1.9601561510000001</v>
      </c>
      <c r="V89" s="10">
        <v>4.5606606300000001</v>
      </c>
      <c r="W89" s="10">
        <v>9.6385577809999994</v>
      </c>
    </row>
    <row r="90" spans="1:23" x14ac:dyDescent="0.25">
      <c r="A90" s="10" t="s">
        <v>1180</v>
      </c>
      <c r="B90" s="10" t="s">
        <v>954</v>
      </c>
      <c r="C90" s="10" t="s">
        <v>955</v>
      </c>
      <c r="D90" s="10" t="s">
        <v>956</v>
      </c>
      <c r="E90" s="10" t="s">
        <v>957</v>
      </c>
      <c r="F90" s="10">
        <v>0.39458417400000001</v>
      </c>
      <c r="G90" s="10">
        <v>8.7496199999999996E-4</v>
      </c>
      <c r="H90" s="10">
        <v>8.2700000000000004E-5</v>
      </c>
      <c r="I90" s="10">
        <v>4.887358E-2</v>
      </c>
      <c r="J90" s="10">
        <v>1.73559E-4</v>
      </c>
      <c r="K90" s="10">
        <v>3.6199999999999999E-5</v>
      </c>
      <c r="L90" s="10">
        <v>0.239373636</v>
      </c>
      <c r="M90" s="10">
        <v>1.0025360000000001E-3</v>
      </c>
      <c r="N90" s="10">
        <v>4.3600000000000003E-5</v>
      </c>
      <c r="O90" s="10">
        <v>0.34231436500000001</v>
      </c>
      <c r="P90" s="10">
        <v>7.42507E-4</v>
      </c>
      <c r="Q90" s="10">
        <v>3.5500000000000002E-5</v>
      </c>
      <c r="R90" s="10">
        <v>4.3995761000000001E-2</v>
      </c>
      <c r="S90" s="10">
        <v>3.1773199999999999E-4</v>
      </c>
      <c r="T90" s="10">
        <v>2.4600000000000002E-5</v>
      </c>
      <c r="U90" s="10">
        <v>0.22876985899999999</v>
      </c>
      <c r="V90" s="10">
        <v>1.0937150000000001E-3</v>
      </c>
      <c r="W90" s="10">
        <v>4.3099999999999997E-5</v>
      </c>
    </row>
    <row r="91" spans="1:23" x14ac:dyDescent="0.25">
      <c r="A91" s="10" t="s">
        <v>1184</v>
      </c>
      <c r="B91" s="10" t="s">
        <v>490</v>
      </c>
      <c r="C91" s="10" t="s">
        <v>975</v>
      </c>
      <c r="D91" s="10" t="s">
        <v>976</v>
      </c>
      <c r="E91" s="10" t="s">
        <v>977</v>
      </c>
      <c r="F91" s="10">
        <v>7.9515464329999999</v>
      </c>
      <c r="G91" s="10">
        <v>22.048740420000001</v>
      </c>
      <c r="H91" s="10">
        <v>17.9971359</v>
      </c>
      <c r="I91" s="10">
        <v>9.4407320250000009</v>
      </c>
      <c r="J91" s="10">
        <v>34.513948550000002</v>
      </c>
      <c r="K91" s="10">
        <v>19.75043672</v>
      </c>
      <c r="L91" s="10">
        <v>8.1899109649999993</v>
      </c>
      <c r="M91" s="10">
        <v>25.75371367</v>
      </c>
      <c r="N91" s="10">
        <v>17.775570250000001</v>
      </c>
      <c r="O91" s="10">
        <v>9.2929842320000002</v>
      </c>
      <c r="P91" s="10">
        <v>36.362619389999999</v>
      </c>
      <c r="Q91" s="10">
        <v>20.111914209999998</v>
      </c>
      <c r="R91" s="10">
        <v>11.1821261</v>
      </c>
      <c r="S91" s="10">
        <v>32.236237449999997</v>
      </c>
      <c r="T91" s="10">
        <v>24.78925765</v>
      </c>
      <c r="U91" s="10">
        <v>8.0154009990000006</v>
      </c>
      <c r="V91" s="10">
        <v>35.454219129999998</v>
      </c>
      <c r="W91" s="10">
        <v>13.99309502</v>
      </c>
    </row>
    <row r="92" spans="1:23" x14ac:dyDescent="0.25">
      <c r="A92" s="10" t="s">
        <v>1191</v>
      </c>
      <c r="B92" s="10" t="s">
        <v>990</v>
      </c>
      <c r="C92" s="10" t="s">
        <v>991</v>
      </c>
      <c r="D92" s="10" t="s">
        <v>992</v>
      </c>
      <c r="E92" s="10" t="s">
        <v>993</v>
      </c>
      <c r="F92" s="10">
        <v>0.24611304000000001</v>
      </c>
      <c r="G92" s="10">
        <v>0.29734809099999998</v>
      </c>
      <c r="H92" s="10">
        <v>8.1339942950000008</v>
      </c>
      <c r="I92" s="10">
        <v>0.21301653800000001</v>
      </c>
      <c r="J92" s="10">
        <v>0.38720787400000001</v>
      </c>
      <c r="K92" s="10">
        <v>22.823561810000001</v>
      </c>
      <c r="L92" s="10">
        <v>0.974581476</v>
      </c>
      <c r="M92" s="10">
        <v>1.2323846190000001</v>
      </c>
      <c r="N92" s="10">
        <v>71.142802950000004</v>
      </c>
      <c r="O92" s="10">
        <v>0.25024980600000002</v>
      </c>
      <c r="P92" s="10">
        <v>0.24331092400000001</v>
      </c>
      <c r="Q92" s="10">
        <v>9.056744643</v>
      </c>
      <c r="R92" s="10">
        <v>0.17565578000000001</v>
      </c>
      <c r="S92" s="10">
        <v>0.74990756000000003</v>
      </c>
      <c r="T92" s="10">
        <v>34.259625149999998</v>
      </c>
      <c r="U92" s="10">
        <v>0.59588453600000002</v>
      </c>
      <c r="V92" s="10">
        <v>2.5356605920000002</v>
      </c>
      <c r="W92" s="10">
        <v>66.72539003</v>
      </c>
    </row>
    <row r="93" spans="1:23" x14ac:dyDescent="0.25">
      <c r="A93" s="10" t="s">
        <v>1192</v>
      </c>
      <c r="B93" s="10" t="s">
        <v>1255</v>
      </c>
      <c r="C93" s="10" t="s">
        <v>1256</v>
      </c>
      <c r="D93" s="10" t="s">
        <v>1257</v>
      </c>
      <c r="E93" s="10" t="s">
        <v>1258</v>
      </c>
      <c r="F93" s="10">
        <v>1.6788584339999999</v>
      </c>
      <c r="G93" s="10">
        <v>2.0813736770000002</v>
      </c>
      <c r="H93" s="10">
        <v>3.0490721750000001</v>
      </c>
      <c r="I93" s="10">
        <v>2.8124440320000001</v>
      </c>
      <c r="J93" s="10">
        <v>2.9796094380000002</v>
      </c>
      <c r="K93" s="10">
        <v>4.7870127780000002</v>
      </c>
      <c r="L93" s="10">
        <v>2.9090446920000002</v>
      </c>
      <c r="M93" s="10">
        <v>4.9961088839999999</v>
      </c>
      <c r="N93" s="10">
        <v>6.3109860700000002</v>
      </c>
      <c r="O93" s="10">
        <v>1.4976072789999999</v>
      </c>
      <c r="P93" s="10">
        <v>2.2043271099999999</v>
      </c>
      <c r="Q93" s="10">
        <v>3.213622628</v>
      </c>
      <c r="R93" s="10">
        <v>2.6159795670000001</v>
      </c>
      <c r="S93" s="10">
        <v>3.9793626880000001</v>
      </c>
      <c r="T93" s="10">
        <v>4.6423624590000001</v>
      </c>
      <c r="U93" s="10">
        <v>3.21671971</v>
      </c>
      <c r="V93" s="10">
        <v>5.3812337660000003</v>
      </c>
      <c r="W93" s="10">
        <v>7.2568834769999997</v>
      </c>
    </row>
    <row r="94" spans="1:23" x14ac:dyDescent="0.25">
      <c r="A94" s="10" t="s">
        <v>166</v>
      </c>
      <c r="B94" s="10" t="s">
        <v>958</v>
      </c>
      <c r="C94" s="10" t="s">
        <v>959</v>
      </c>
      <c r="D94" s="10" t="s">
        <v>960</v>
      </c>
      <c r="E94" s="10" t="s">
        <v>961</v>
      </c>
      <c r="F94" s="10">
        <v>0.19758729899999999</v>
      </c>
      <c r="G94" s="10">
        <v>7.2640176000000001E-2</v>
      </c>
      <c r="H94" s="10">
        <v>9.1048170999999997E-2</v>
      </c>
      <c r="I94" s="10">
        <v>5.9383564E-2</v>
      </c>
      <c r="J94" s="10">
        <v>3.3227780999999998E-2</v>
      </c>
      <c r="K94" s="10">
        <v>4.6184925000000002E-2</v>
      </c>
      <c r="L94" s="10">
        <v>0.106299348</v>
      </c>
      <c r="M94" s="10">
        <v>2.6283766E-2</v>
      </c>
      <c r="N94" s="10">
        <v>4.7312927999999997E-2</v>
      </c>
      <c r="O94" s="10">
        <v>0.15440970200000001</v>
      </c>
      <c r="P94" s="10">
        <v>3.8323575999999998E-2</v>
      </c>
      <c r="Q94" s="10">
        <v>7.0198703000000001E-2</v>
      </c>
      <c r="R94" s="10">
        <v>5.1642450999999999E-2</v>
      </c>
      <c r="S94" s="10">
        <v>3.3799042000000001E-2</v>
      </c>
      <c r="T94" s="10">
        <v>3.8114838999999998E-2</v>
      </c>
      <c r="U94" s="10">
        <v>6.9086818999999994E-2</v>
      </c>
      <c r="V94" s="10">
        <v>1.3457378000000001E-2</v>
      </c>
      <c r="W94" s="10">
        <v>4.8254951999999997E-2</v>
      </c>
    </row>
    <row r="95" spans="1:23" x14ac:dyDescent="0.25">
      <c r="A95" s="10" t="s">
        <v>1196</v>
      </c>
      <c r="B95" s="10" t="s">
        <v>1259</v>
      </c>
      <c r="C95" s="10" t="s">
        <v>1260</v>
      </c>
      <c r="D95" s="10" t="s">
        <v>1261</v>
      </c>
      <c r="E95" s="10" t="s">
        <v>1262</v>
      </c>
      <c r="F95" s="10">
        <v>39.427772349999998</v>
      </c>
      <c r="G95" s="10">
        <v>67.779576520000006</v>
      </c>
      <c r="H95" s="10">
        <v>213.56355919999999</v>
      </c>
      <c r="I95" s="10">
        <v>51.45994211</v>
      </c>
      <c r="J95" s="10">
        <v>89.149202630000005</v>
      </c>
      <c r="K95" s="10">
        <v>132.79521650000001</v>
      </c>
      <c r="L95" s="10">
        <v>24.283775640000002</v>
      </c>
      <c r="M95" s="10">
        <v>28.956875759999999</v>
      </c>
      <c r="N95" s="10">
        <v>44.21558185</v>
      </c>
      <c r="O95" s="10">
        <v>65.615625039999998</v>
      </c>
      <c r="P95" s="10">
        <v>79.760906449999993</v>
      </c>
      <c r="Q95" s="10">
        <v>141.41502729999999</v>
      </c>
      <c r="R95" s="10">
        <v>47.206530620000002</v>
      </c>
      <c r="S95" s="10">
        <v>98.512581089999998</v>
      </c>
      <c r="T95" s="10">
        <v>188.14541919999999</v>
      </c>
      <c r="U95" s="10">
        <v>26.909542139999999</v>
      </c>
      <c r="V95" s="10">
        <v>48.54658208</v>
      </c>
      <c r="W95" s="10">
        <v>29.054051990000001</v>
      </c>
    </row>
    <row r="96" spans="1:23" x14ac:dyDescent="0.25">
      <c r="A96" s="10" t="s">
        <v>1200</v>
      </c>
      <c r="B96" s="10" t="s">
        <v>994</v>
      </c>
      <c r="C96" s="10" t="s">
        <v>995</v>
      </c>
      <c r="D96" s="10" t="s">
        <v>996</v>
      </c>
      <c r="E96" s="10" t="s">
        <v>997</v>
      </c>
      <c r="F96" s="10">
        <v>0.95511456100000003</v>
      </c>
      <c r="G96" s="10">
        <v>10.64976592</v>
      </c>
      <c r="H96" s="10">
        <v>14.109634829999999</v>
      </c>
      <c r="I96" s="10">
        <v>4.7433970580000002</v>
      </c>
      <c r="J96" s="10">
        <v>30.52954574</v>
      </c>
      <c r="K96" s="10">
        <v>37.212345149999997</v>
      </c>
      <c r="L96" s="10">
        <v>6.3467559979999999</v>
      </c>
      <c r="M96" s="10">
        <v>28.277558419999998</v>
      </c>
      <c r="N96" s="10">
        <v>38.14487905</v>
      </c>
      <c r="O96" s="10">
        <v>1.264306758</v>
      </c>
      <c r="P96" s="10">
        <v>12.784623939999999</v>
      </c>
      <c r="Q96" s="10">
        <v>17.348096420000001</v>
      </c>
      <c r="R96" s="10">
        <v>5.0981609969999999</v>
      </c>
      <c r="S96" s="10">
        <v>24.741067900000001</v>
      </c>
      <c r="T96" s="10">
        <v>36.421222870000001</v>
      </c>
      <c r="U96" s="10">
        <v>3.894088532</v>
      </c>
      <c r="V96" s="10">
        <v>27.809498829999999</v>
      </c>
      <c r="W96" s="10">
        <v>25.593913929999999</v>
      </c>
    </row>
    <row r="97" spans="1:23" x14ac:dyDescent="0.25">
      <c r="A97" s="10" t="s">
        <v>1204</v>
      </c>
      <c r="B97" s="10" t="s">
        <v>1023</v>
      </c>
      <c r="C97" s="10" t="s">
        <v>1024</v>
      </c>
      <c r="D97" s="10" t="s">
        <v>1025</v>
      </c>
      <c r="E97" s="10" t="s">
        <v>1026</v>
      </c>
      <c r="F97" s="10">
        <v>16.303324419999999</v>
      </c>
      <c r="G97" s="10">
        <v>18.926111039999999</v>
      </c>
      <c r="H97" s="10">
        <v>11.025961969999999</v>
      </c>
      <c r="I97" s="10">
        <v>31.48168794</v>
      </c>
      <c r="J97" s="10">
        <v>19.7553515</v>
      </c>
      <c r="K97" s="10">
        <v>19.72304054</v>
      </c>
      <c r="L97" s="10">
        <v>13.55518125</v>
      </c>
      <c r="M97" s="10">
        <v>22.40541816</v>
      </c>
      <c r="N97" s="10">
        <v>33.128957669999998</v>
      </c>
      <c r="O97" s="10">
        <v>10.63205376</v>
      </c>
      <c r="P97" s="10">
        <v>10.89770034</v>
      </c>
      <c r="Q97" s="10">
        <v>11.639080379999999</v>
      </c>
      <c r="R97" s="10">
        <v>21.483899999999998</v>
      </c>
      <c r="S97" s="10">
        <v>22.124158359999999</v>
      </c>
      <c r="T97" s="10">
        <v>17.49145291</v>
      </c>
      <c r="U97" s="10">
        <v>12.29414437</v>
      </c>
      <c r="V97" s="10">
        <v>12.156758659999999</v>
      </c>
      <c r="W97" s="10">
        <v>34.845451560000001</v>
      </c>
    </row>
    <row r="98" spans="1:23" x14ac:dyDescent="0.25">
      <c r="A98" s="10" t="s">
        <v>1205</v>
      </c>
      <c r="B98" s="10" t="s">
        <v>1245</v>
      </c>
      <c r="C98" s="10" t="s">
        <v>1246</v>
      </c>
      <c r="D98" s="10" t="s">
        <v>1247</v>
      </c>
      <c r="E98" s="10" t="s">
        <v>1248</v>
      </c>
      <c r="F98" s="10">
        <v>0.25470789599999999</v>
      </c>
      <c r="G98" s="10">
        <v>2.224041E-3</v>
      </c>
      <c r="H98" s="10">
        <v>7.1705399999999996E-4</v>
      </c>
      <c r="I98" s="10">
        <v>1.7971692000000001E-2</v>
      </c>
      <c r="J98" s="10">
        <v>1.2094320000000001E-3</v>
      </c>
      <c r="K98" s="10">
        <v>5.0432199999999997E-4</v>
      </c>
      <c r="L98" s="10">
        <v>0.13868173</v>
      </c>
      <c r="M98" s="10">
        <v>1.886956E-3</v>
      </c>
      <c r="N98" s="10">
        <v>6.9601600000000004E-4</v>
      </c>
      <c r="O98" s="10">
        <v>0.20968514199999999</v>
      </c>
      <c r="P98" s="10">
        <v>1.685195E-3</v>
      </c>
      <c r="Q98" s="10">
        <v>4.8618100000000003E-4</v>
      </c>
      <c r="R98" s="10">
        <v>1.7320578E-2</v>
      </c>
      <c r="S98" s="10">
        <v>1.231574E-3</v>
      </c>
      <c r="T98" s="10">
        <v>7.0693999999999998E-4</v>
      </c>
      <c r="U98" s="10">
        <v>9.6122147000000005E-2</v>
      </c>
      <c r="V98" s="10">
        <v>1.50377E-3</v>
      </c>
      <c r="W98" s="10">
        <v>8.0561300000000005E-4</v>
      </c>
    </row>
    <row r="99" spans="1:23" x14ac:dyDescent="0.25">
      <c r="A99" s="10" t="s">
        <v>1209</v>
      </c>
      <c r="B99" s="10" t="s">
        <v>156</v>
      </c>
      <c r="C99" s="10" t="s">
        <v>978</v>
      </c>
      <c r="D99" s="10" t="s">
        <v>979</v>
      </c>
      <c r="E99" s="10" t="s">
        <v>980</v>
      </c>
      <c r="F99" s="10">
        <v>211.7673072</v>
      </c>
      <c r="G99" s="10">
        <v>152.04931769999999</v>
      </c>
      <c r="H99" s="10">
        <v>198.07136030000001</v>
      </c>
      <c r="I99" s="10">
        <v>286.76598790000003</v>
      </c>
      <c r="J99" s="10">
        <v>180.9530848</v>
      </c>
      <c r="K99" s="10">
        <v>113.0895311</v>
      </c>
      <c r="L99" s="10">
        <v>156.71027570000001</v>
      </c>
      <c r="M99" s="10">
        <v>184.6273357</v>
      </c>
      <c r="N99" s="10">
        <v>83.448041889999999</v>
      </c>
      <c r="O99" s="10">
        <v>170.89595969999999</v>
      </c>
      <c r="P99" s="10">
        <v>280.39436469999998</v>
      </c>
      <c r="Q99" s="10">
        <v>169.05636519999999</v>
      </c>
      <c r="R99" s="10">
        <v>288.54597280000002</v>
      </c>
      <c r="S99" s="10">
        <v>116.3566608</v>
      </c>
      <c r="T99" s="10">
        <v>162.3406095</v>
      </c>
      <c r="U99" s="10">
        <v>137.78728749999999</v>
      </c>
      <c r="V99" s="10">
        <v>387.56088620000003</v>
      </c>
      <c r="W99" s="10">
        <v>75.892732949999996</v>
      </c>
    </row>
    <row r="100" spans="1:23" x14ac:dyDescent="0.25">
      <c r="A100" s="10" t="s">
        <v>1210</v>
      </c>
      <c r="B100" s="10" t="s">
        <v>1249</v>
      </c>
      <c r="C100" s="10" t="s">
        <v>1250</v>
      </c>
      <c r="D100" s="10" t="s">
        <v>1251</v>
      </c>
      <c r="E100" s="10" t="s">
        <v>1252</v>
      </c>
      <c r="F100" s="10">
        <v>1.105223965</v>
      </c>
      <c r="G100" s="10">
        <v>1.686597686</v>
      </c>
      <c r="H100" s="10">
        <v>1.8345934189999999</v>
      </c>
      <c r="I100" s="10">
        <v>1.714208873</v>
      </c>
      <c r="J100" s="10">
        <v>2.7964742770000002</v>
      </c>
      <c r="K100" s="10">
        <v>5.4364350420000003</v>
      </c>
      <c r="L100" s="10">
        <v>1.6102950549999999</v>
      </c>
      <c r="M100" s="10">
        <v>4.016496246</v>
      </c>
      <c r="N100" s="10">
        <v>8.4926968190000007</v>
      </c>
      <c r="O100" s="10">
        <v>0.75932834699999996</v>
      </c>
      <c r="P100" s="10">
        <v>1.165896072</v>
      </c>
      <c r="Q100" s="10">
        <v>2.0411960169999999</v>
      </c>
      <c r="R100" s="10">
        <v>1.6005914059999999</v>
      </c>
      <c r="S100" s="10">
        <v>3.152274244</v>
      </c>
      <c r="T100" s="10">
        <v>6.1959884909999996</v>
      </c>
      <c r="U100" s="10">
        <v>1.676593835</v>
      </c>
      <c r="V100" s="10">
        <v>3.0464999850000001</v>
      </c>
      <c r="W100" s="10">
        <v>8.1589738510000007</v>
      </c>
    </row>
    <row r="101" spans="1:23" x14ac:dyDescent="0.25">
      <c r="A101" s="10" t="s">
        <v>1214</v>
      </c>
      <c r="B101" s="10" t="s">
        <v>920</v>
      </c>
      <c r="C101" s="10" t="s">
        <v>921</v>
      </c>
      <c r="D101" s="10" t="s">
        <v>922</v>
      </c>
      <c r="E101" s="10" t="s">
        <v>923</v>
      </c>
      <c r="F101" s="10">
        <v>0.47535514800000001</v>
      </c>
      <c r="G101" s="10">
        <v>2.587743E-3</v>
      </c>
      <c r="H101" s="10">
        <v>4.595E-4</v>
      </c>
      <c r="I101" s="10">
        <v>7.1617647000000006E-2</v>
      </c>
      <c r="J101" s="10">
        <v>8.2318500000000004E-4</v>
      </c>
      <c r="K101" s="10">
        <v>2.3975099999999999E-4</v>
      </c>
      <c r="L101" s="10">
        <v>0.27306491799999999</v>
      </c>
      <c r="M101" s="10">
        <v>2.5683360000000001E-3</v>
      </c>
      <c r="N101" s="10">
        <v>4.4746E-4</v>
      </c>
      <c r="O101" s="10">
        <v>0.4630088</v>
      </c>
      <c r="P101" s="10">
        <v>2.1075040000000001E-3</v>
      </c>
      <c r="Q101" s="10">
        <v>2.3048900000000001E-4</v>
      </c>
      <c r="R101" s="10">
        <v>6.6201123000000001E-2</v>
      </c>
      <c r="S101" s="10">
        <v>1.367797E-3</v>
      </c>
      <c r="T101" s="10">
        <v>1.4127399999999999E-4</v>
      </c>
      <c r="U101" s="10">
        <v>0.24205533300000001</v>
      </c>
      <c r="V101" s="10">
        <v>2.2536510000000002E-3</v>
      </c>
      <c r="W101" s="10">
        <v>2.17786E-4</v>
      </c>
    </row>
    <row r="102" spans="1:23" x14ac:dyDescent="0.25">
      <c r="A102" s="10" t="s">
        <v>1215</v>
      </c>
      <c r="B102" s="10" t="s">
        <v>1263</v>
      </c>
      <c r="C102" s="10" t="s">
        <v>1264</v>
      </c>
      <c r="D102" s="10" t="s">
        <v>1265</v>
      </c>
      <c r="E102" s="10" t="s">
        <v>1266</v>
      </c>
      <c r="F102" s="10">
        <v>0.26694203500000002</v>
      </c>
      <c r="G102" s="10">
        <v>4.5330677999999999E-2</v>
      </c>
      <c r="H102" s="10">
        <v>3.7917802E-2</v>
      </c>
      <c r="I102" s="10">
        <v>3.720296E-2</v>
      </c>
      <c r="J102" s="10">
        <v>4.8025797000000002E-2</v>
      </c>
      <c r="K102" s="10">
        <v>3.2950786000000003E-2</v>
      </c>
      <c r="L102" s="10">
        <v>0.139346574</v>
      </c>
      <c r="M102" s="10">
        <v>5.2590277999999997E-2</v>
      </c>
      <c r="N102" s="10">
        <v>3.8869237000000001E-2</v>
      </c>
      <c r="O102" s="10">
        <v>0.23327141800000001</v>
      </c>
      <c r="P102" s="10">
        <v>4.2070002000000002E-2</v>
      </c>
      <c r="Q102" s="10">
        <v>3.1936462999999998E-2</v>
      </c>
      <c r="R102" s="10">
        <v>3.7443404E-2</v>
      </c>
      <c r="S102" s="10">
        <v>4.7862420000000003E-2</v>
      </c>
      <c r="T102" s="10">
        <v>3.2696465000000001E-2</v>
      </c>
      <c r="U102" s="10">
        <v>0.11067154799999999</v>
      </c>
      <c r="V102" s="10">
        <v>5.0385037000000001E-2</v>
      </c>
      <c r="W102" s="10">
        <v>2.6380079000000001E-2</v>
      </c>
    </row>
    <row r="103" spans="1:23" x14ac:dyDescent="0.25">
      <c r="A103" s="10" t="s">
        <v>1216</v>
      </c>
      <c r="B103" s="10" t="s">
        <v>282</v>
      </c>
      <c r="C103" s="10" t="s">
        <v>1031</v>
      </c>
      <c r="D103" s="10" t="s">
        <v>1032</v>
      </c>
      <c r="E103" s="10" t="s">
        <v>1033</v>
      </c>
      <c r="F103" s="10">
        <v>23.915142190000001</v>
      </c>
      <c r="G103" s="10">
        <v>8.1038628829999997</v>
      </c>
      <c r="H103" s="10">
        <v>12.00279096</v>
      </c>
      <c r="I103" s="10">
        <v>15.30459741</v>
      </c>
      <c r="J103" s="10">
        <v>7.2959388110000001</v>
      </c>
      <c r="K103" s="10">
        <v>9.9739409390000002</v>
      </c>
      <c r="L103" s="10">
        <v>39.225415169999998</v>
      </c>
      <c r="M103" s="10">
        <v>9.0975164329999991</v>
      </c>
      <c r="N103" s="10">
        <v>15.76233498</v>
      </c>
      <c r="O103" s="10">
        <v>25.476152599999999</v>
      </c>
      <c r="P103" s="10">
        <v>7.618335418</v>
      </c>
      <c r="Q103" s="10">
        <v>11.194000020000001</v>
      </c>
      <c r="R103" s="10">
        <v>14.913866110000001</v>
      </c>
      <c r="S103" s="10">
        <v>9.1233668389999991</v>
      </c>
      <c r="T103" s="10">
        <v>10.112419340000001</v>
      </c>
      <c r="U103" s="10">
        <v>38.546265320000003</v>
      </c>
      <c r="V103" s="10">
        <v>10.03068114</v>
      </c>
      <c r="W103" s="10">
        <v>12.42758546</v>
      </c>
    </row>
    <row r="104" spans="1:23" x14ac:dyDescent="0.25">
      <c r="A104" s="10" t="s">
        <v>1220</v>
      </c>
      <c r="B104" s="10" t="s">
        <v>998</v>
      </c>
      <c r="C104" s="10" t="s">
        <v>999</v>
      </c>
      <c r="D104" s="10" t="s">
        <v>1000</v>
      </c>
      <c r="E104" s="10" t="s">
        <v>1001</v>
      </c>
      <c r="F104" s="10">
        <v>1.0277828200000001</v>
      </c>
      <c r="G104" s="10">
        <v>2.291144756</v>
      </c>
      <c r="H104" s="10">
        <v>2.7581201439999998</v>
      </c>
      <c r="I104" s="10">
        <v>1.7813081609999999</v>
      </c>
      <c r="J104" s="10">
        <v>3.2086792270000002</v>
      </c>
      <c r="K104" s="10">
        <v>3.1035731499999999</v>
      </c>
      <c r="L104" s="10">
        <v>1.5730916749999999</v>
      </c>
      <c r="M104" s="10">
        <v>4.6690841650000001</v>
      </c>
      <c r="N104" s="10">
        <v>4.6263300540000003</v>
      </c>
      <c r="O104" s="10">
        <v>1.2902190950000001</v>
      </c>
      <c r="P104" s="10">
        <v>3.4875123100000001</v>
      </c>
      <c r="Q104" s="10">
        <v>2.4616409149999998</v>
      </c>
      <c r="R104" s="10">
        <v>1.510484691</v>
      </c>
      <c r="S104" s="10">
        <v>3.7553653069999999</v>
      </c>
      <c r="T104" s="10">
        <v>2.6185111870000002</v>
      </c>
      <c r="U104" s="10">
        <v>1.8063762400000001</v>
      </c>
      <c r="V104" s="10">
        <v>5.7393487539999999</v>
      </c>
      <c r="W104" s="10">
        <v>3.079325281</v>
      </c>
    </row>
    <row r="105" spans="1:23" x14ac:dyDescent="0.25">
      <c r="A105" s="10" t="s">
        <v>1267</v>
      </c>
      <c r="B105" s="10" t="s">
        <v>926</v>
      </c>
      <c r="C105" s="10" t="s">
        <v>927</v>
      </c>
      <c r="D105" s="10" t="s">
        <v>928</v>
      </c>
      <c r="E105" s="10" t="s">
        <v>929</v>
      </c>
      <c r="F105" s="10">
        <v>0.59533533100000002</v>
      </c>
      <c r="G105" s="10">
        <v>7.4512411000000001E-2</v>
      </c>
      <c r="H105" s="10">
        <v>9.7805410999999995E-2</v>
      </c>
      <c r="I105" s="10">
        <v>0.12540860300000001</v>
      </c>
      <c r="J105" s="10">
        <v>1.6446461999999998E-2</v>
      </c>
      <c r="K105" s="10">
        <v>2.4340931999999999E-2</v>
      </c>
      <c r="L105" s="10">
        <v>0.43193663500000001</v>
      </c>
      <c r="M105" s="10">
        <v>1.2290031999999999E-2</v>
      </c>
      <c r="N105" s="10">
        <v>5.2141799999999995E-4</v>
      </c>
      <c r="O105" s="10">
        <v>0.53171921700000002</v>
      </c>
      <c r="P105" s="10">
        <v>5.2158153999999998E-2</v>
      </c>
      <c r="Q105" s="10">
        <v>5.0804672000000002E-2</v>
      </c>
      <c r="R105" s="10">
        <v>0.112805391</v>
      </c>
      <c r="S105" s="10">
        <v>1.8075023999999999E-2</v>
      </c>
      <c r="T105" s="10">
        <v>1.1750693E-2</v>
      </c>
      <c r="U105" s="10">
        <v>0.40180818800000001</v>
      </c>
      <c r="V105" s="10">
        <v>1.0057816000000001E-2</v>
      </c>
      <c r="W105" s="10">
        <v>1.576994E-3</v>
      </c>
    </row>
    <row r="106" spans="1:23" x14ac:dyDescent="0.25">
      <c r="A106" s="10" t="s">
        <v>1268</v>
      </c>
      <c r="B106" s="10" t="s">
        <v>1243</v>
      </c>
      <c r="C106" s="10" t="s">
        <v>1223</v>
      </c>
      <c r="D106" s="10" t="s">
        <v>1244</v>
      </c>
      <c r="E106" s="10" t="s">
        <v>1224</v>
      </c>
      <c r="F106" s="10">
        <v>0.25223654200000001</v>
      </c>
      <c r="G106" s="10">
        <v>4.0815835000000002E-2</v>
      </c>
      <c r="H106" s="10">
        <v>3.7763122000000003E-2</v>
      </c>
      <c r="I106" s="10">
        <v>3.6454564000000002E-2</v>
      </c>
      <c r="J106" s="10">
        <v>7.1721794000000005E-2</v>
      </c>
      <c r="K106" s="10">
        <v>5.427597E-2</v>
      </c>
      <c r="L106" s="10">
        <v>0.19011317799999999</v>
      </c>
      <c r="M106" s="10">
        <v>6.0979314E-2</v>
      </c>
      <c r="N106" s="10">
        <v>5.7801663000000003E-2</v>
      </c>
      <c r="O106" s="10">
        <v>0.22756516199999999</v>
      </c>
      <c r="P106" s="10">
        <v>5.3873210999999997E-2</v>
      </c>
      <c r="Q106" s="10">
        <v>4.6316863999999999E-2</v>
      </c>
      <c r="R106" s="10">
        <v>4.8470834999999997E-2</v>
      </c>
      <c r="S106" s="10">
        <v>6.1821827000000003E-2</v>
      </c>
      <c r="T106" s="10">
        <v>6.6236481E-2</v>
      </c>
      <c r="U106" s="10">
        <v>0.123339747</v>
      </c>
      <c r="V106" s="10">
        <v>7.6888036000000007E-2</v>
      </c>
      <c r="W106" s="10">
        <v>4.6885017000000001E-2</v>
      </c>
    </row>
    <row r="107" spans="1:23" x14ac:dyDescent="0.25">
      <c r="A107" s="10" t="s">
        <v>1269</v>
      </c>
      <c r="B107" s="10" t="s">
        <v>244</v>
      </c>
      <c r="C107" s="10" t="s">
        <v>981</v>
      </c>
      <c r="D107" s="10" t="s">
        <v>982</v>
      </c>
      <c r="E107" s="10" t="s">
        <v>983</v>
      </c>
      <c r="F107" s="10">
        <v>24.124275399999998</v>
      </c>
      <c r="G107" s="10">
        <v>20.141799760000001</v>
      </c>
      <c r="H107" s="10">
        <v>39.435227079999997</v>
      </c>
      <c r="I107" s="10">
        <v>35.663412389999998</v>
      </c>
      <c r="J107" s="10">
        <v>30.325396770000001</v>
      </c>
      <c r="K107" s="10">
        <v>45.307705820000002</v>
      </c>
      <c r="L107" s="10">
        <v>55.94167281</v>
      </c>
      <c r="M107" s="10">
        <v>45.819925249999997</v>
      </c>
      <c r="N107" s="10">
        <v>40.872052529999998</v>
      </c>
      <c r="O107" s="10">
        <v>31.91026462</v>
      </c>
      <c r="P107" s="10">
        <v>36.862333800000002</v>
      </c>
      <c r="Q107" s="10">
        <v>40.542318010000002</v>
      </c>
      <c r="R107" s="10">
        <v>38.138228599999998</v>
      </c>
      <c r="S107" s="10">
        <v>30.13795309</v>
      </c>
      <c r="T107" s="10">
        <v>51.111180079999997</v>
      </c>
      <c r="U107" s="10">
        <v>69.526943750000001</v>
      </c>
      <c r="V107" s="10">
        <v>67.134952240000004</v>
      </c>
      <c r="W107" s="10">
        <v>37.635249260000002</v>
      </c>
    </row>
    <row r="108" spans="1:23" x14ac:dyDescent="0.25">
      <c r="A108" s="10" t="s">
        <v>1270</v>
      </c>
      <c r="B108" s="10" t="s">
        <v>1002</v>
      </c>
      <c r="C108" s="10" t="s">
        <v>1003</v>
      </c>
      <c r="D108" s="10" t="s">
        <v>1004</v>
      </c>
      <c r="E108" s="10" t="s">
        <v>1005</v>
      </c>
      <c r="F108" s="10">
        <v>9.8488342000000006E-2</v>
      </c>
      <c r="G108" s="10">
        <v>2.098831143</v>
      </c>
      <c r="H108" s="10">
        <v>3.106078691</v>
      </c>
      <c r="I108" s="10">
        <v>0.31291260700000001</v>
      </c>
      <c r="J108" s="10">
        <v>7.9537053249999996</v>
      </c>
      <c r="K108" s="10">
        <v>5.6191162050000001</v>
      </c>
      <c r="L108" s="10">
        <v>0.45433343900000001</v>
      </c>
      <c r="M108" s="10">
        <v>12.25514935</v>
      </c>
      <c r="N108" s="10">
        <v>18.097655920000001</v>
      </c>
      <c r="O108" s="10">
        <v>0.27087023500000001</v>
      </c>
      <c r="P108" s="10">
        <v>2.5027666910000002</v>
      </c>
      <c r="Q108" s="10">
        <v>2.6053302600000001</v>
      </c>
      <c r="R108" s="10">
        <v>0.15505511799999999</v>
      </c>
      <c r="S108" s="10">
        <v>6.3469049279999998</v>
      </c>
      <c r="T108" s="10">
        <v>3.4049466920000002</v>
      </c>
      <c r="U108" s="10">
        <v>0.250730334</v>
      </c>
      <c r="V108" s="10">
        <v>11.242354669999999</v>
      </c>
      <c r="W108" s="10">
        <v>8.5412082940000005</v>
      </c>
    </row>
    <row r="109" spans="1:23" x14ac:dyDescent="0.25">
      <c r="A109" s="10" t="s">
        <v>1271</v>
      </c>
      <c r="B109" s="10" t="s">
        <v>930</v>
      </c>
      <c r="C109" s="10" t="s">
        <v>931</v>
      </c>
      <c r="D109" s="10" t="s">
        <v>932</v>
      </c>
      <c r="E109" s="10" t="s">
        <v>933</v>
      </c>
      <c r="F109" s="10">
        <v>0.26762033000000002</v>
      </c>
      <c r="G109" s="10">
        <v>2.161821E-3</v>
      </c>
      <c r="H109" s="10">
        <v>3.7424300000000001E-4</v>
      </c>
      <c r="I109" s="10">
        <v>3.5872854000000003E-2</v>
      </c>
      <c r="J109" s="10">
        <v>1.8492719999999999E-3</v>
      </c>
      <c r="K109" s="10">
        <v>1.6737499999999999E-4</v>
      </c>
      <c r="L109" s="10">
        <v>0.184152124</v>
      </c>
      <c r="M109" s="10">
        <v>2.9111470000000002E-3</v>
      </c>
      <c r="N109" s="10">
        <v>2.5621900000000002E-4</v>
      </c>
      <c r="O109" s="10">
        <v>0.25272942100000001</v>
      </c>
      <c r="P109" s="10">
        <v>2.23603E-3</v>
      </c>
      <c r="Q109" s="10">
        <v>2.3676E-4</v>
      </c>
      <c r="R109" s="10">
        <v>4.0199088000000001E-2</v>
      </c>
      <c r="S109" s="10">
        <v>2.1682960000000001E-3</v>
      </c>
      <c r="T109" s="10">
        <v>2.0071499999999999E-4</v>
      </c>
      <c r="U109" s="10">
        <v>0.242515496</v>
      </c>
      <c r="V109" s="10">
        <v>2.1795780000000002E-3</v>
      </c>
      <c r="W109" s="10">
        <v>1.4321000000000001E-4</v>
      </c>
    </row>
    <row r="110" spans="1:23" x14ac:dyDescent="0.25">
      <c r="A110" s="10" t="s">
        <v>1272</v>
      </c>
      <c r="B110" s="10" t="s">
        <v>1273</v>
      </c>
      <c r="C110" s="10" t="s">
        <v>1274</v>
      </c>
      <c r="D110" s="10" t="s">
        <v>1275</v>
      </c>
      <c r="E110" s="10" t="s">
        <v>1276</v>
      </c>
      <c r="F110" s="10">
        <v>0.13580990800000001</v>
      </c>
      <c r="G110" s="10">
        <v>1.7192157E-2</v>
      </c>
      <c r="H110" s="10">
        <v>1.3341555E-2</v>
      </c>
      <c r="I110" s="10">
        <v>1.4405914000000001E-2</v>
      </c>
      <c r="J110" s="10">
        <v>1.5451578000000001E-2</v>
      </c>
      <c r="K110" s="10">
        <v>1.9086127000000001E-2</v>
      </c>
      <c r="L110" s="10">
        <v>6.2556874999999998E-2</v>
      </c>
      <c r="M110" s="10">
        <v>1.1837502999999999E-2</v>
      </c>
      <c r="N110" s="10">
        <v>2.2627035E-2</v>
      </c>
      <c r="O110" s="10">
        <v>0.109877102</v>
      </c>
      <c r="P110" s="10">
        <v>9.9488219999999995E-3</v>
      </c>
      <c r="Q110" s="10">
        <v>1.6896435000000001E-2</v>
      </c>
      <c r="R110" s="10">
        <v>1.7534317000000001E-2</v>
      </c>
      <c r="S110" s="10">
        <v>1.2661406E-2</v>
      </c>
      <c r="T110" s="10">
        <v>1.7677956000000002E-2</v>
      </c>
      <c r="U110" s="10">
        <v>5.2927830000000002E-2</v>
      </c>
      <c r="V110" s="10">
        <v>1.1899740000000001E-2</v>
      </c>
      <c r="W110" s="10">
        <v>1.9703600000000002E-2</v>
      </c>
    </row>
    <row r="111" spans="1:23" x14ac:dyDescent="0.25">
      <c r="A111" s="10" t="s">
        <v>1277</v>
      </c>
      <c r="B111" s="10" t="s">
        <v>310</v>
      </c>
      <c r="C111" s="10" t="s">
        <v>1278</v>
      </c>
      <c r="D111" s="10" t="s">
        <v>1279</v>
      </c>
      <c r="E111" s="10" t="s">
        <v>1280</v>
      </c>
      <c r="F111" s="10">
        <v>12.800106680000001</v>
      </c>
      <c r="G111" s="10">
        <v>2.4961801870000002</v>
      </c>
      <c r="H111" s="10">
        <v>7.0817348439999996</v>
      </c>
      <c r="I111" s="10">
        <v>16.367351880000001</v>
      </c>
      <c r="J111" s="10">
        <v>3.0745247440000001</v>
      </c>
      <c r="K111" s="10">
        <v>10.86673865</v>
      </c>
      <c r="L111" s="10">
        <v>24.537338720000001</v>
      </c>
      <c r="M111" s="10">
        <v>2.6372321529999998</v>
      </c>
      <c r="N111" s="10">
        <v>8.5781466549999994</v>
      </c>
      <c r="O111" s="10">
        <v>14.62673498</v>
      </c>
      <c r="P111" s="10">
        <v>2.9826414240000001</v>
      </c>
      <c r="Q111" s="10">
        <v>7.451231226</v>
      </c>
      <c r="R111" s="10">
        <v>19.454650749999999</v>
      </c>
      <c r="S111" s="10">
        <v>3.8422193020000002</v>
      </c>
      <c r="T111" s="10">
        <v>14.57209478</v>
      </c>
      <c r="U111" s="10">
        <v>20.740248659999999</v>
      </c>
      <c r="V111" s="10">
        <v>2.749948995</v>
      </c>
      <c r="W111" s="10">
        <v>6.5077247600000003</v>
      </c>
    </row>
    <row r="112" spans="1:23" x14ac:dyDescent="0.25">
      <c r="A112" s="10" t="s">
        <v>1281</v>
      </c>
      <c r="B112" s="10" t="s">
        <v>362</v>
      </c>
      <c r="C112" s="10" t="s">
        <v>1282</v>
      </c>
      <c r="D112" s="10" t="s">
        <v>1283</v>
      </c>
      <c r="E112" s="10" t="s">
        <v>1284</v>
      </c>
      <c r="F112" s="10">
        <v>0.54520734400000004</v>
      </c>
      <c r="G112" s="10">
        <v>2.1091545589999998</v>
      </c>
      <c r="H112" s="10">
        <v>2.2410694219999998</v>
      </c>
      <c r="I112" s="10">
        <v>0.425517759</v>
      </c>
      <c r="J112" s="10">
        <v>1.6663060329999999</v>
      </c>
      <c r="K112" s="10">
        <v>2.4738762250000002</v>
      </c>
      <c r="L112" s="10">
        <v>0.54123097799999997</v>
      </c>
      <c r="M112" s="10">
        <v>1.838596055</v>
      </c>
      <c r="N112" s="10">
        <v>3.6063230810000002</v>
      </c>
      <c r="O112" s="10">
        <v>0.51191657800000001</v>
      </c>
      <c r="P112" s="10">
        <v>1.6451716460000001</v>
      </c>
      <c r="Q112" s="10">
        <v>2.2646570420000001</v>
      </c>
      <c r="R112" s="10">
        <v>0.46948332999999998</v>
      </c>
      <c r="S112" s="10">
        <v>2.14440557</v>
      </c>
      <c r="T112" s="10">
        <v>2.9772537489999999</v>
      </c>
      <c r="U112" s="10">
        <v>0.44070773800000002</v>
      </c>
      <c r="V112" s="10">
        <v>1.4544319969999999</v>
      </c>
      <c r="W112" s="10">
        <v>3.4726133739999998</v>
      </c>
    </row>
    <row r="113" spans="1:23" x14ac:dyDescent="0.25">
      <c r="A113" s="10" t="s">
        <v>1285</v>
      </c>
      <c r="B113" s="10" t="s">
        <v>934</v>
      </c>
      <c r="C113" s="10" t="s">
        <v>935</v>
      </c>
      <c r="D113" s="10" t="s">
        <v>936</v>
      </c>
      <c r="E113" s="10" t="s">
        <v>937</v>
      </c>
      <c r="F113" s="10">
        <v>0.54906461699999998</v>
      </c>
      <c r="G113" s="10">
        <v>9.8211080000000003E-3</v>
      </c>
      <c r="H113" s="10">
        <v>5.8951900000000005E-4</v>
      </c>
      <c r="I113" s="10">
        <v>9.1640394999999999E-2</v>
      </c>
      <c r="J113" s="10">
        <v>4.6389480000000004E-3</v>
      </c>
      <c r="K113" s="10">
        <v>1.27274E-4</v>
      </c>
      <c r="L113" s="10">
        <v>0.41823091400000001</v>
      </c>
      <c r="M113" s="10">
        <v>1.3164968000000001E-2</v>
      </c>
      <c r="N113" s="10">
        <v>2.0702900000000001E-4</v>
      </c>
      <c r="O113" s="10">
        <v>0.47571778100000001</v>
      </c>
      <c r="P113" s="10">
        <v>8.5872659999999996E-3</v>
      </c>
      <c r="Q113" s="10">
        <v>3.6598000000000002E-4</v>
      </c>
      <c r="R113" s="10">
        <v>8.0349878E-2</v>
      </c>
      <c r="S113" s="10">
        <v>5.9824049999999997E-3</v>
      </c>
      <c r="T113" s="10">
        <v>1.8106E-4</v>
      </c>
      <c r="U113" s="10">
        <v>0.30286658700000002</v>
      </c>
      <c r="V113" s="10">
        <v>8.0105430000000002E-3</v>
      </c>
      <c r="W113" s="10">
        <v>1.35618E-4</v>
      </c>
    </row>
    <row r="114" spans="1:23" x14ac:dyDescent="0.25">
      <c r="A114" s="10" t="s">
        <v>1286</v>
      </c>
      <c r="B114" s="10" t="s">
        <v>962</v>
      </c>
      <c r="C114" s="10" t="s">
        <v>963</v>
      </c>
      <c r="D114" s="10" t="s">
        <v>964</v>
      </c>
      <c r="E114" s="10" t="s">
        <v>965</v>
      </c>
      <c r="F114" s="10">
        <v>6.2766984519999998</v>
      </c>
      <c r="G114" s="10">
        <v>6.9045886660000004</v>
      </c>
      <c r="H114" s="10">
        <v>10.95311639</v>
      </c>
      <c r="I114" s="10">
        <v>6.5625195700000001</v>
      </c>
      <c r="J114" s="10">
        <v>7.3904886149999998</v>
      </c>
      <c r="K114" s="10">
        <v>11.66913656</v>
      </c>
      <c r="L114" s="10">
        <v>10.60158436</v>
      </c>
      <c r="M114" s="10">
        <v>10.815036060000001</v>
      </c>
      <c r="N114" s="10">
        <v>12.750997079999999</v>
      </c>
      <c r="O114" s="10">
        <v>7.0884613889999999</v>
      </c>
      <c r="P114" s="10">
        <v>10.48757657</v>
      </c>
      <c r="Q114" s="10">
        <v>12.44396467</v>
      </c>
      <c r="R114" s="10">
        <v>5.9796278320000003</v>
      </c>
      <c r="S114" s="10">
        <v>7.7042430260000003</v>
      </c>
      <c r="T114" s="10">
        <v>12.862820019999999</v>
      </c>
      <c r="U114" s="10">
        <v>10.771307889999999</v>
      </c>
      <c r="V114" s="10">
        <v>13.479521399999999</v>
      </c>
      <c r="W114" s="10">
        <v>11.543099160000001</v>
      </c>
    </row>
    <row r="115" spans="1:23" x14ac:dyDescent="0.25">
      <c r="A115" s="10" t="s">
        <v>1287</v>
      </c>
      <c r="B115" s="10" t="s">
        <v>499</v>
      </c>
      <c r="C115" s="10" t="s">
        <v>984</v>
      </c>
      <c r="D115" s="10" t="s">
        <v>985</v>
      </c>
      <c r="E115" s="10" t="s">
        <v>986</v>
      </c>
      <c r="F115" s="10">
        <v>6.3884132060000001</v>
      </c>
      <c r="G115" s="10">
        <v>8.5503138090000004</v>
      </c>
      <c r="H115" s="10">
        <v>18.18207615</v>
      </c>
      <c r="I115" s="10">
        <v>8.8205942230000005</v>
      </c>
      <c r="J115" s="10">
        <v>12.0383096</v>
      </c>
      <c r="K115" s="10">
        <v>18.390330599999999</v>
      </c>
      <c r="L115" s="10">
        <v>8.3903117129999991</v>
      </c>
      <c r="M115" s="10">
        <v>12.05709671</v>
      </c>
      <c r="N115" s="10">
        <v>14.450686230000001</v>
      </c>
      <c r="O115" s="10">
        <v>7.3954929040000001</v>
      </c>
      <c r="P115" s="10">
        <v>14.468676889999999</v>
      </c>
      <c r="Q115" s="10">
        <v>19.363563389999999</v>
      </c>
      <c r="R115" s="10">
        <v>9.7876647139999999</v>
      </c>
      <c r="S115" s="10">
        <v>13.50557176</v>
      </c>
      <c r="T115" s="10">
        <v>22.314837570000002</v>
      </c>
      <c r="U115" s="10">
        <v>8.9976820889999996</v>
      </c>
      <c r="V115" s="10">
        <v>16.48360941</v>
      </c>
      <c r="W115" s="10">
        <v>11.59958574</v>
      </c>
    </row>
    <row r="116" spans="1:23" x14ac:dyDescent="0.25">
      <c r="A116" s="10" t="s">
        <v>1288</v>
      </c>
      <c r="B116" s="10" t="s">
        <v>430</v>
      </c>
      <c r="C116" s="10" t="s">
        <v>1006</v>
      </c>
      <c r="D116" s="10" t="s">
        <v>1007</v>
      </c>
      <c r="E116" s="10" t="s">
        <v>1008</v>
      </c>
      <c r="F116" s="10">
        <v>6.3639396880000003</v>
      </c>
      <c r="G116" s="10">
        <v>4.9125795630000004</v>
      </c>
      <c r="H116" s="10">
        <v>5.5575773899999996</v>
      </c>
      <c r="I116" s="10">
        <v>6.563337067</v>
      </c>
      <c r="J116" s="10">
        <v>3.3457008749999999</v>
      </c>
      <c r="K116" s="10">
        <v>5.6144170960000004</v>
      </c>
      <c r="L116" s="10">
        <v>4.030618112</v>
      </c>
      <c r="M116" s="10">
        <v>4.0794250910000001</v>
      </c>
      <c r="N116" s="10">
        <v>6.2724129729999998</v>
      </c>
      <c r="O116" s="10">
        <v>3.7817393300000002</v>
      </c>
      <c r="P116" s="10">
        <v>3.938509416</v>
      </c>
      <c r="Q116" s="10">
        <v>6.0029388289999996</v>
      </c>
      <c r="R116" s="10">
        <v>6.0585555529999997</v>
      </c>
      <c r="S116" s="10">
        <v>3.9279228439999998</v>
      </c>
      <c r="T116" s="10">
        <v>5.1241919100000004</v>
      </c>
      <c r="U116" s="10">
        <v>3.958835589</v>
      </c>
      <c r="V116" s="10">
        <v>3.1817941730000001</v>
      </c>
      <c r="W116" s="10">
        <v>6.1766897780000001</v>
      </c>
    </row>
    <row r="117" spans="1:23" x14ac:dyDescent="0.25">
      <c r="A117" s="10" t="s">
        <v>1289</v>
      </c>
      <c r="B117" s="10" t="s">
        <v>938</v>
      </c>
      <c r="C117" s="10" t="s">
        <v>939</v>
      </c>
      <c r="D117" s="10" t="s">
        <v>940</v>
      </c>
      <c r="E117" s="10" t="s">
        <v>941</v>
      </c>
      <c r="F117" s="10">
        <v>0.48795096500000001</v>
      </c>
      <c r="G117" s="10">
        <v>5.6727640000000003E-3</v>
      </c>
      <c r="H117" s="10">
        <v>4.0415010000000003E-3</v>
      </c>
      <c r="I117" s="10">
        <v>8.0437146000000001E-2</v>
      </c>
      <c r="J117" s="10">
        <v>5.9661369999999998E-3</v>
      </c>
      <c r="K117" s="10">
        <v>2.2891249999999999E-3</v>
      </c>
      <c r="L117" s="10">
        <v>0.31572478599999998</v>
      </c>
      <c r="M117" s="10">
        <v>9.1060250000000002E-3</v>
      </c>
      <c r="N117" s="10">
        <v>2.1976109999999999E-3</v>
      </c>
      <c r="O117" s="10">
        <v>0.51370680599999996</v>
      </c>
      <c r="P117" s="10">
        <v>6.9783730000000004E-3</v>
      </c>
      <c r="Q117" s="10">
        <v>3.9289889999999999E-3</v>
      </c>
      <c r="R117" s="10">
        <v>7.0967119999999995E-2</v>
      </c>
      <c r="S117" s="10">
        <v>8.4297799999999996E-3</v>
      </c>
      <c r="T117" s="10">
        <v>3.6217229999999999E-3</v>
      </c>
      <c r="U117" s="10">
        <v>0.278546876</v>
      </c>
      <c r="V117" s="10">
        <v>5.8203270000000001E-3</v>
      </c>
      <c r="W117" s="10">
        <v>1.868733E-3</v>
      </c>
    </row>
    <row r="118" spans="1:23" x14ac:dyDescent="0.25">
      <c r="A118" s="10" t="s">
        <v>1290</v>
      </c>
      <c r="B118" s="10" t="s">
        <v>500</v>
      </c>
      <c r="C118" s="10" t="s">
        <v>966</v>
      </c>
      <c r="D118" s="10" t="s">
        <v>967</v>
      </c>
      <c r="E118" s="10" t="s">
        <v>968</v>
      </c>
      <c r="F118" s="10">
        <v>6.2285052539999999</v>
      </c>
      <c r="G118" s="10">
        <v>5.1433763780000001</v>
      </c>
      <c r="H118" s="10">
        <v>7.7793356210000004</v>
      </c>
      <c r="I118" s="10">
        <v>6.023324272</v>
      </c>
      <c r="J118" s="10">
        <v>6.5392021370000002</v>
      </c>
      <c r="K118" s="10">
        <v>8.4466594730000004</v>
      </c>
      <c r="L118" s="10">
        <v>5.5450930500000002</v>
      </c>
      <c r="M118" s="10">
        <v>5.7605930340000002</v>
      </c>
      <c r="N118" s="10">
        <v>5.1802142570000003</v>
      </c>
      <c r="O118" s="10">
        <v>0.11219375299999999</v>
      </c>
      <c r="P118" s="10">
        <v>7.0967185000000002E-2</v>
      </c>
      <c r="Q118" s="10">
        <v>7.0336997999999998E-2</v>
      </c>
      <c r="R118" s="10">
        <v>6.1477680999999999E-2</v>
      </c>
      <c r="S118" s="10">
        <v>5.9823186E-2</v>
      </c>
      <c r="T118" s="10">
        <v>7.1973350000000005E-2</v>
      </c>
      <c r="U118" s="10">
        <v>8.2872736000000002E-2</v>
      </c>
      <c r="V118" s="10">
        <v>6.7605002999999997E-2</v>
      </c>
      <c r="W118" s="10">
        <v>5.5693568999999998E-2</v>
      </c>
    </row>
    <row r="119" spans="1:23" x14ac:dyDescent="0.25">
      <c r="A119" s="10" t="s">
        <v>1291</v>
      </c>
      <c r="B119" s="10" t="s">
        <v>372</v>
      </c>
      <c r="C119" s="10" t="s">
        <v>987</v>
      </c>
      <c r="D119" s="10" t="s">
        <v>988</v>
      </c>
      <c r="E119" s="10" t="s">
        <v>989</v>
      </c>
      <c r="F119" s="10">
        <v>4.4810686689999999</v>
      </c>
      <c r="G119" s="10">
        <v>5.037080875</v>
      </c>
      <c r="H119" s="10">
        <v>7.1551253170000004</v>
      </c>
      <c r="I119" s="10">
        <v>3.5803411399999998</v>
      </c>
      <c r="J119" s="10">
        <v>4.1933962610000002</v>
      </c>
      <c r="K119" s="10">
        <v>4.4090470919999998</v>
      </c>
      <c r="L119" s="10">
        <v>3.4622025060000001</v>
      </c>
      <c r="M119" s="10">
        <v>4.0334202509999999</v>
      </c>
      <c r="N119" s="10">
        <v>4.4488159390000002</v>
      </c>
      <c r="O119" s="10">
        <v>4.6466486060000003</v>
      </c>
      <c r="P119" s="10">
        <v>4.6351119470000004</v>
      </c>
      <c r="Q119" s="10">
        <v>5.8345038100000002</v>
      </c>
      <c r="R119" s="10">
        <v>4.0516022420000004</v>
      </c>
      <c r="S119" s="10">
        <v>3.5556531140000001</v>
      </c>
      <c r="T119" s="10">
        <v>3.972320791</v>
      </c>
      <c r="U119" s="10">
        <v>3.9020926330000001</v>
      </c>
      <c r="V119" s="10">
        <v>3.7016076029999998</v>
      </c>
      <c r="W119" s="10">
        <v>4.2261424190000003</v>
      </c>
    </row>
    <row r="120" spans="1:23" x14ac:dyDescent="0.25">
      <c r="A120" s="10" t="s">
        <v>1292</v>
      </c>
      <c r="B120" s="10" t="s">
        <v>1009</v>
      </c>
      <c r="C120" s="10" t="s">
        <v>1010</v>
      </c>
      <c r="D120" s="10" t="s">
        <v>1011</v>
      </c>
      <c r="E120" s="10" t="s">
        <v>1012</v>
      </c>
      <c r="F120" s="10">
        <v>2.3076338660000002</v>
      </c>
      <c r="G120" s="10">
        <v>3.086165426</v>
      </c>
      <c r="H120" s="10">
        <v>5.6598809750000001</v>
      </c>
      <c r="I120" s="10">
        <v>2.3419202370000001</v>
      </c>
      <c r="J120" s="10">
        <v>3.7722066490000001</v>
      </c>
      <c r="K120" s="10">
        <v>7.4128913189999999</v>
      </c>
      <c r="L120" s="10">
        <v>3.9363894199999998</v>
      </c>
      <c r="M120" s="10">
        <v>6.1642740869999999</v>
      </c>
      <c r="N120" s="10">
        <v>10.902808650000001</v>
      </c>
      <c r="O120" s="10">
        <v>2.1965958630000002</v>
      </c>
      <c r="P120" s="10">
        <v>3.8479729630000001</v>
      </c>
      <c r="Q120" s="10">
        <v>7.1709244329999997</v>
      </c>
      <c r="R120" s="10">
        <v>2.2444402999999999</v>
      </c>
      <c r="S120" s="10">
        <v>3.7213295689999999</v>
      </c>
      <c r="T120" s="10">
        <v>8.7723943819999999</v>
      </c>
      <c r="U120" s="10">
        <v>3.6726057289999998</v>
      </c>
      <c r="V120" s="10">
        <v>5.9706296429999997</v>
      </c>
      <c r="W120" s="10">
        <v>7.8160138220000004</v>
      </c>
    </row>
    <row r="121" spans="1:23" x14ac:dyDescent="0.25">
      <c r="A121" s="10" t="s">
        <v>1293</v>
      </c>
      <c r="B121" s="10" t="s">
        <v>942</v>
      </c>
      <c r="C121" s="10" t="s">
        <v>943</v>
      </c>
      <c r="D121" s="10" t="s">
        <v>944</v>
      </c>
      <c r="E121" s="10" t="s">
        <v>945</v>
      </c>
      <c r="F121" s="10">
        <v>0.282740398</v>
      </c>
      <c r="G121" s="10">
        <v>7.7687199999999998E-3</v>
      </c>
      <c r="H121" s="10">
        <v>3.6563569999999998E-3</v>
      </c>
      <c r="I121" s="10">
        <v>6.5317216999999997E-2</v>
      </c>
      <c r="J121" s="10">
        <v>4.7479740000000003E-3</v>
      </c>
      <c r="K121" s="10">
        <v>2.7787049999999998E-3</v>
      </c>
      <c r="L121" s="10">
        <v>0.226830367</v>
      </c>
      <c r="M121" s="10">
        <v>5.4490169999999996E-3</v>
      </c>
      <c r="N121" s="10">
        <v>2.1181469999999999E-3</v>
      </c>
      <c r="O121" s="10">
        <v>0.226382853</v>
      </c>
      <c r="P121" s="10">
        <v>6.6231069999999996E-3</v>
      </c>
      <c r="Q121" s="10">
        <v>4.5905570000000003E-3</v>
      </c>
      <c r="R121" s="10">
        <v>4.90219E-2</v>
      </c>
      <c r="S121" s="10">
        <v>4.146523E-3</v>
      </c>
      <c r="T121" s="10">
        <v>2.6671609999999999E-3</v>
      </c>
      <c r="U121" s="10">
        <v>0.15523009700000001</v>
      </c>
      <c r="V121" s="10">
        <v>3.5799439999999998E-3</v>
      </c>
      <c r="W121" s="10">
        <v>2.5300589999999999E-3</v>
      </c>
    </row>
    <row r="122" spans="1:23" x14ac:dyDescent="0.25">
      <c r="A122" s="10" t="s">
        <v>1294</v>
      </c>
      <c r="B122" s="10" t="s">
        <v>497</v>
      </c>
      <c r="C122" s="10" t="s">
        <v>972</v>
      </c>
      <c r="D122" s="10" t="s">
        <v>973</v>
      </c>
      <c r="E122" s="10" t="s">
        <v>974</v>
      </c>
      <c r="F122" s="10">
        <v>5.7601255599999996</v>
      </c>
      <c r="G122" s="10">
        <v>5.4806132810000001</v>
      </c>
      <c r="H122" s="10">
        <v>12.439030320000001</v>
      </c>
      <c r="I122" s="10">
        <v>5.3094657820000002</v>
      </c>
      <c r="J122" s="10">
        <v>6.3423189449999997</v>
      </c>
      <c r="K122" s="10">
        <v>12.58042861</v>
      </c>
      <c r="L122" s="10">
        <v>4.229432654</v>
      </c>
      <c r="M122" s="10">
        <v>5.148627158</v>
      </c>
      <c r="N122" s="10">
        <v>6.6458048969999997</v>
      </c>
      <c r="O122" s="10">
        <v>5.7017222219999999</v>
      </c>
      <c r="P122" s="10">
        <v>7.2071323390000002</v>
      </c>
      <c r="Q122" s="10">
        <v>8.9242607869999997</v>
      </c>
      <c r="R122" s="10">
        <v>4.4173959350000001</v>
      </c>
      <c r="S122" s="10">
        <v>4.8457150999999996</v>
      </c>
      <c r="T122" s="10">
        <v>7.8507244030000001</v>
      </c>
      <c r="U122" s="10">
        <v>3.9967714270000001</v>
      </c>
      <c r="V122" s="10">
        <v>5.9058740089999997</v>
      </c>
      <c r="W122" s="10">
        <v>3.5795539299999999</v>
      </c>
    </row>
    <row r="123" spans="1:23" x14ac:dyDescent="0.25">
      <c r="A123" s="10" t="s">
        <v>1295</v>
      </c>
      <c r="B123" s="10" t="s">
        <v>255</v>
      </c>
      <c r="C123" s="10" t="s">
        <v>1013</v>
      </c>
      <c r="D123" s="10" t="s">
        <v>1014</v>
      </c>
      <c r="E123" s="10" t="s">
        <v>1015</v>
      </c>
      <c r="F123" s="10">
        <v>6.9639678710000004</v>
      </c>
      <c r="G123" s="10">
        <v>8.5110885249999999</v>
      </c>
      <c r="H123" s="10">
        <v>13.22800597</v>
      </c>
      <c r="I123" s="10">
        <v>11.959091900000001</v>
      </c>
      <c r="J123" s="10">
        <v>13.33885733</v>
      </c>
      <c r="K123" s="10">
        <v>13.991222970000001</v>
      </c>
      <c r="L123" s="10">
        <v>12.052725089999999</v>
      </c>
      <c r="M123" s="10">
        <v>11.576788580000001</v>
      </c>
      <c r="N123" s="10">
        <v>12.22289453</v>
      </c>
      <c r="O123" s="10">
        <v>6.793864836</v>
      </c>
      <c r="P123" s="10">
        <v>11.269005480000001</v>
      </c>
      <c r="Q123" s="10">
        <v>11.647377000000001</v>
      </c>
      <c r="R123" s="10">
        <v>12.72075796</v>
      </c>
      <c r="S123" s="10">
        <v>16.31104668</v>
      </c>
      <c r="T123" s="10">
        <v>17.386239360000001</v>
      </c>
      <c r="U123" s="10">
        <v>9.9902180640000005</v>
      </c>
      <c r="V123" s="10">
        <v>15.67733073</v>
      </c>
      <c r="W123" s="10">
        <v>9.932973853</v>
      </c>
    </row>
    <row r="124" spans="1:23" x14ac:dyDescent="0.25">
      <c r="A124" s="10" t="s">
        <v>1296</v>
      </c>
      <c r="B124" s="10" t="s">
        <v>930</v>
      </c>
      <c r="C124" s="10" t="s">
        <v>931</v>
      </c>
      <c r="D124" s="10" t="s">
        <v>932</v>
      </c>
      <c r="E124" s="10" t="s">
        <v>933</v>
      </c>
      <c r="F124" s="10">
        <v>0.26762033000000002</v>
      </c>
      <c r="G124" s="10">
        <v>2.161821E-3</v>
      </c>
      <c r="H124" s="10">
        <v>3.7424300000000001E-4</v>
      </c>
      <c r="I124" s="10">
        <v>3.5872854000000003E-2</v>
      </c>
      <c r="J124" s="10">
        <v>1.8492719999999999E-3</v>
      </c>
      <c r="K124" s="10">
        <v>1.6737499999999999E-4</v>
      </c>
      <c r="L124" s="10">
        <v>0.184152124</v>
      </c>
      <c r="M124" s="10">
        <v>2.9111470000000002E-3</v>
      </c>
      <c r="N124" s="10">
        <v>2.5621900000000002E-4</v>
      </c>
      <c r="O124" s="10">
        <v>0.25272942100000001</v>
      </c>
      <c r="P124" s="10">
        <v>2.23603E-3</v>
      </c>
      <c r="Q124" s="10">
        <v>2.3676E-4</v>
      </c>
      <c r="R124" s="10">
        <v>4.0199088000000001E-2</v>
      </c>
      <c r="S124" s="10">
        <v>2.1682960000000001E-3</v>
      </c>
      <c r="T124" s="10">
        <v>2.0071499999999999E-4</v>
      </c>
      <c r="U124" s="10">
        <v>0.242515496</v>
      </c>
      <c r="V124" s="10">
        <v>2.1795780000000002E-3</v>
      </c>
      <c r="W124" s="10">
        <v>1.4321000000000001E-4</v>
      </c>
    </row>
    <row r="125" spans="1:23" x14ac:dyDescent="0.25">
      <c r="A125" s="10" t="s">
        <v>1297</v>
      </c>
      <c r="B125" s="10" t="s">
        <v>498</v>
      </c>
      <c r="C125" s="10" t="s">
        <v>969</v>
      </c>
      <c r="D125" s="10" t="s">
        <v>970</v>
      </c>
      <c r="E125" s="10" t="s">
        <v>971</v>
      </c>
      <c r="F125" s="10">
        <v>9.0159585320000009</v>
      </c>
      <c r="G125" s="10">
        <v>7.3662889529999998</v>
      </c>
      <c r="H125" s="10">
        <v>8.6750118599999997</v>
      </c>
      <c r="I125" s="10">
        <v>9.6069333589999992</v>
      </c>
      <c r="J125" s="10">
        <v>9.6270973560000002</v>
      </c>
      <c r="K125" s="10">
        <v>8.0046082599999995</v>
      </c>
      <c r="L125" s="10">
        <v>11.138587429999999</v>
      </c>
      <c r="M125" s="10">
        <v>8.7883206569999999</v>
      </c>
      <c r="N125" s="10">
        <v>6.8600753839999999</v>
      </c>
      <c r="O125" s="10">
        <v>8.5233303570000007</v>
      </c>
      <c r="P125" s="10">
        <v>9.4625162340000006</v>
      </c>
      <c r="Q125" s="10">
        <v>7.5922377790000004</v>
      </c>
      <c r="R125" s="10">
        <v>9.1592608759999994</v>
      </c>
      <c r="S125" s="10">
        <v>8.2131363840000002</v>
      </c>
      <c r="T125" s="10">
        <v>8.4686960710000001</v>
      </c>
      <c r="U125" s="10">
        <v>9.6784049739999993</v>
      </c>
      <c r="V125" s="10">
        <v>9.9339145270000007</v>
      </c>
      <c r="W125" s="10">
        <v>4.9628872050000004</v>
      </c>
    </row>
    <row r="126" spans="1:23" x14ac:dyDescent="0.25">
      <c r="A126" s="10" t="s">
        <v>1298</v>
      </c>
      <c r="B126" s="10" t="s">
        <v>1016</v>
      </c>
      <c r="C126" s="10" t="s">
        <v>1017</v>
      </c>
      <c r="D126" s="10" t="s">
        <v>1018</v>
      </c>
      <c r="E126" s="10" t="s">
        <v>1019</v>
      </c>
      <c r="F126" s="10">
        <v>0.25686965699999997</v>
      </c>
      <c r="G126" s="10">
        <v>0.346442374</v>
      </c>
      <c r="H126" s="10">
        <v>2.6611410329999998</v>
      </c>
      <c r="I126" s="10">
        <v>0.45474873300000002</v>
      </c>
      <c r="J126" s="10">
        <v>0.70870698099999996</v>
      </c>
      <c r="K126" s="10">
        <v>5.3988002819999998</v>
      </c>
      <c r="L126" s="10">
        <v>0.63442585600000001</v>
      </c>
      <c r="M126" s="10">
        <v>1.718834282</v>
      </c>
      <c r="N126" s="10">
        <v>12.526135200000001</v>
      </c>
      <c r="O126" s="10">
        <v>0.33409930399999999</v>
      </c>
      <c r="P126" s="10">
        <v>0.46356619999999998</v>
      </c>
      <c r="Q126" s="10">
        <v>2.2897402580000001</v>
      </c>
      <c r="R126" s="10">
        <v>0.31841746599999998</v>
      </c>
      <c r="S126" s="10">
        <v>0.63365185899999998</v>
      </c>
      <c r="T126" s="10">
        <v>8.0472054199999992</v>
      </c>
      <c r="U126" s="10">
        <v>1.506011201</v>
      </c>
      <c r="V126" s="10">
        <v>1.597141938</v>
      </c>
      <c r="W126" s="10">
        <v>11.53241367</v>
      </c>
    </row>
    <row r="127" spans="1:23" x14ac:dyDescent="0.25">
      <c r="A127" s="10" t="s">
        <v>1299</v>
      </c>
      <c r="B127" s="10" t="s">
        <v>950</v>
      </c>
      <c r="C127" s="10" t="s">
        <v>951</v>
      </c>
      <c r="D127" s="10" t="s">
        <v>952</v>
      </c>
      <c r="E127" s="10" t="s">
        <v>953</v>
      </c>
      <c r="F127" s="10">
        <v>0.55860127400000004</v>
      </c>
      <c r="G127" s="10">
        <v>3.3168497999999998E-2</v>
      </c>
      <c r="H127" s="10">
        <v>4.3008462999999997E-2</v>
      </c>
      <c r="I127" s="10">
        <v>8.7471044999999997E-2</v>
      </c>
      <c r="J127" s="10">
        <v>2.0981803E-2</v>
      </c>
      <c r="K127" s="10">
        <v>3.3535641999999997E-2</v>
      </c>
      <c r="L127" s="10">
        <v>0.33541538500000001</v>
      </c>
      <c r="M127" s="10">
        <v>2.8469655999999999E-2</v>
      </c>
      <c r="N127" s="10">
        <v>2.5759503999999999E-2</v>
      </c>
      <c r="O127" s="10">
        <v>0.63312642900000005</v>
      </c>
      <c r="P127" s="10">
        <v>3.5512762000000003E-2</v>
      </c>
      <c r="Q127" s="10">
        <v>4.4927717999999998E-2</v>
      </c>
      <c r="R127" s="10">
        <v>0.107428567</v>
      </c>
      <c r="S127" s="10">
        <v>3.2564121000000001E-2</v>
      </c>
      <c r="T127" s="10">
        <v>4.3485458999999997E-2</v>
      </c>
      <c r="U127" s="10">
        <v>0.34450888400000002</v>
      </c>
      <c r="V127" s="10">
        <v>2.502921E-2</v>
      </c>
      <c r="W127" s="10">
        <v>2.0279342999999998E-2</v>
      </c>
    </row>
    <row r="128" spans="1:23" x14ac:dyDescent="0.25">
      <c r="A128" s="10" t="s">
        <v>1300</v>
      </c>
      <c r="B128" s="10" t="s">
        <v>1301</v>
      </c>
      <c r="C128" s="10" t="s">
        <v>1302</v>
      </c>
      <c r="D128" s="10" t="s">
        <v>1303</v>
      </c>
      <c r="E128" s="10" t="s">
        <v>1304</v>
      </c>
      <c r="F128" s="10">
        <v>16.895473290000002</v>
      </c>
      <c r="G128" s="10">
        <v>21.69086437</v>
      </c>
      <c r="H128" s="10">
        <v>25.836378939999999</v>
      </c>
      <c r="I128" s="10">
        <v>37.226919860000002</v>
      </c>
      <c r="J128" s="10">
        <v>73.84991565</v>
      </c>
      <c r="K128" s="10">
        <v>81.276570770000006</v>
      </c>
      <c r="L128" s="10">
        <v>22.349786300000002</v>
      </c>
      <c r="M128" s="10">
        <v>33.566943070000001</v>
      </c>
      <c r="N128" s="10">
        <v>41.832410629999998</v>
      </c>
      <c r="O128" s="10">
        <v>16.04673141</v>
      </c>
      <c r="P128" s="10">
        <v>25.516624440000001</v>
      </c>
      <c r="Q128" s="10">
        <v>24.392416520000001</v>
      </c>
      <c r="R128" s="10">
        <v>42.827349159999997</v>
      </c>
      <c r="S128" s="10">
        <v>64.840687020000004</v>
      </c>
      <c r="T128" s="10">
        <v>101.1904433</v>
      </c>
      <c r="U128" s="10">
        <v>16.878593890000001</v>
      </c>
      <c r="V128" s="10">
        <v>42.124888249999998</v>
      </c>
      <c r="W128" s="10">
        <v>40.6374267300000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EF1A4-8221-4B38-9FB3-6F64C49AE2D3}">
  <dimension ref="A1:G25"/>
  <sheetViews>
    <sheetView workbookViewId="0">
      <selection activeCell="H49" sqref="H49"/>
    </sheetView>
  </sheetViews>
  <sheetFormatPr defaultRowHeight="15" x14ac:dyDescent="0.25"/>
  <sheetData>
    <row r="1" spans="1:7" x14ac:dyDescent="0.25">
      <c r="A1" t="s">
        <v>34</v>
      </c>
    </row>
    <row r="2" spans="1:7" x14ac:dyDescent="0.25">
      <c r="A2" s="2"/>
      <c r="B2" s="20" t="s">
        <v>184</v>
      </c>
      <c r="C2" s="20"/>
      <c r="D2" s="20" t="s">
        <v>185</v>
      </c>
      <c r="E2" s="20"/>
      <c r="F2" s="20" t="s">
        <v>186</v>
      </c>
      <c r="G2" s="20"/>
    </row>
    <row r="3" spans="1:7" x14ac:dyDescent="0.25">
      <c r="A3" s="3" t="s">
        <v>187</v>
      </c>
      <c r="B3" s="1">
        <v>1</v>
      </c>
      <c r="C3" s="1">
        <v>1</v>
      </c>
      <c r="D3" s="1">
        <v>0.43</v>
      </c>
      <c r="E3" s="1">
        <v>0.14000000000000001</v>
      </c>
      <c r="F3" s="1">
        <v>0.28999999999999998</v>
      </c>
      <c r="G3" s="1">
        <v>0.14000000000000001</v>
      </c>
    </row>
    <row r="4" spans="1:7" x14ac:dyDescent="0.25">
      <c r="A4" s="3" t="s">
        <v>188</v>
      </c>
      <c r="B4" s="1">
        <v>1.1000000000000001</v>
      </c>
      <c r="C4" s="1">
        <v>0.41</v>
      </c>
      <c r="D4" s="1">
        <v>0.36</v>
      </c>
      <c r="E4" s="1">
        <v>0.02</v>
      </c>
      <c r="F4" s="1">
        <v>0.3</v>
      </c>
      <c r="G4" s="1">
        <v>0.02</v>
      </c>
    </row>
    <row r="6" spans="1:7" x14ac:dyDescent="0.25">
      <c r="A6" t="s">
        <v>136</v>
      </c>
    </row>
    <row r="7" spans="1:7" x14ac:dyDescent="0.25">
      <c r="A7" s="2"/>
      <c r="B7" s="20" t="s">
        <v>184</v>
      </c>
      <c r="C7" s="20"/>
      <c r="D7" s="20" t="s">
        <v>185</v>
      </c>
      <c r="E7" s="20"/>
      <c r="F7" s="20" t="s">
        <v>186</v>
      </c>
      <c r="G7" s="20"/>
    </row>
    <row r="8" spans="1:7" x14ac:dyDescent="0.25">
      <c r="A8" s="3" t="s">
        <v>187</v>
      </c>
      <c r="B8" s="1">
        <v>1</v>
      </c>
      <c r="C8" s="1">
        <v>1.01</v>
      </c>
      <c r="D8" s="1">
        <v>1.44</v>
      </c>
      <c r="E8" s="1">
        <v>0.88</v>
      </c>
      <c r="F8" s="1">
        <v>0.88</v>
      </c>
      <c r="G8" s="1">
        <v>0.93</v>
      </c>
    </row>
    <row r="9" spans="1:7" x14ac:dyDescent="0.25">
      <c r="A9" s="3" t="s">
        <v>188</v>
      </c>
      <c r="B9" s="1">
        <v>31.95</v>
      </c>
      <c r="C9" s="1">
        <v>36.07</v>
      </c>
      <c r="D9" s="1">
        <v>32.119999999999997</v>
      </c>
      <c r="E9" s="1">
        <v>29.85</v>
      </c>
      <c r="F9" s="1">
        <v>32.659999999999997</v>
      </c>
      <c r="G9" s="1">
        <v>33.270000000000003</v>
      </c>
    </row>
    <row r="12" spans="1:7" x14ac:dyDescent="0.25">
      <c r="A12" t="s">
        <v>189</v>
      </c>
    </row>
    <row r="13" spans="1:7" x14ac:dyDescent="0.25">
      <c r="A13" s="2"/>
      <c r="B13" s="20" t="s">
        <v>184</v>
      </c>
      <c r="C13" s="20"/>
      <c r="D13" s="20" t="s">
        <v>185</v>
      </c>
      <c r="E13" s="20"/>
      <c r="F13" s="20" t="s">
        <v>186</v>
      </c>
      <c r="G13" s="20"/>
    </row>
    <row r="14" spans="1:7" x14ac:dyDescent="0.25">
      <c r="A14" s="3" t="s">
        <v>187</v>
      </c>
      <c r="B14" s="1">
        <v>1</v>
      </c>
      <c r="C14" s="1">
        <v>1</v>
      </c>
      <c r="D14" s="1">
        <v>0.91</v>
      </c>
      <c r="E14" s="1">
        <v>0.74</v>
      </c>
      <c r="F14" s="1">
        <v>0.66</v>
      </c>
      <c r="G14" s="1">
        <v>0.96</v>
      </c>
    </row>
    <row r="15" spans="1:7" x14ac:dyDescent="0.25">
      <c r="A15" s="3" t="s">
        <v>188</v>
      </c>
      <c r="B15" s="1">
        <v>1.46</v>
      </c>
      <c r="C15" s="1">
        <v>3.75</v>
      </c>
      <c r="D15" s="1">
        <v>1.28</v>
      </c>
      <c r="E15" s="1">
        <v>3.83</v>
      </c>
      <c r="F15" s="1">
        <v>1.53</v>
      </c>
      <c r="G15" s="1">
        <v>2.92</v>
      </c>
    </row>
    <row r="17" spans="1:7" x14ac:dyDescent="0.25">
      <c r="A17" t="s">
        <v>190</v>
      </c>
    </row>
    <row r="18" spans="1:7" x14ac:dyDescent="0.25">
      <c r="A18" s="2"/>
      <c r="B18" s="20" t="s">
        <v>184</v>
      </c>
      <c r="C18" s="20"/>
      <c r="D18" s="20" t="s">
        <v>185</v>
      </c>
      <c r="E18" s="20"/>
      <c r="F18" s="20" t="s">
        <v>186</v>
      </c>
      <c r="G18" s="20"/>
    </row>
    <row r="19" spans="1:7" x14ac:dyDescent="0.25">
      <c r="A19" s="3" t="s">
        <v>187</v>
      </c>
      <c r="B19" s="1">
        <v>1</v>
      </c>
      <c r="C19" s="1">
        <v>1</v>
      </c>
      <c r="D19" s="1">
        <v>0.97461779500000001</v>
      </c>
      <c r="E19" s="1">
        <v>1.06</v>
      </c>
      <c r="F19" s="1">
        <v>1.3606430650000001</v>
      </c>
      <c r="G19" s="1">
        <v>1.24</v>
      </c>
    </row>
    <row r="20" spans="1:7" x14ac:dyDescent="0.25">
      <c r="A20" s="3" t="s">
        <v>188</v>
      </c>
      <c r="B20" s="1">
        <v>14.69106107</v>
      </c>
      <c r="C20" s="1">
        <v>13.1</v>
      </c>
      <c r="D20" s="1">
        <v>22.687965269999999</v>
      </c>
      <c r="E20" s="1">
        <v>9.51</v>
      </c>
      <c r="F20" s="1">
        <v>14.04236571</v>
      </c>
      <c r="G20" s="1">
        <v>13.86</v>
      </c>
    </row>
    <row r="22" spans="1:7" x14ac:dyDescent="0.25">
      <c r="A22" t="s">
        <v>191</v>
      </c>
    </row>
    <row r="23" spans="1:7" x14ac:dyDescent="0.25">
      <c r="A23" s="2"/>
      <c r="B23" s="20" t="s">
        <v>184</v>
      </c>
      <c r="C23" s="20"/>
      <c r="D23" s="20" t="s">
        <v>185</v>
      </c>
      <c r="E23" s="20"/>
      <c r="F23" s="20" t="s">
        <v>186</v>
      </c>
      <c r="G23" s="20"/>
    </row>
    <row r="24" spans="1:7" x14ac:dyDescent="0.25">
      <c r="A24" s="3" t="s">
        <v>187</v>
      </c>
      <c r="B24" s="1">
        <v>1</v>
      </c>
      <c r="C24" s="1">
        <v>1</v>
      </c>
      <c r="D24" s="1">
        <v>0.83534427600000005</v>
      </c>
      <c r="E24" s="1">
        <v>1.0900000000000001</v>
      </c>
      <c r="F24" s="1">
        <v>0.73058566400000002</v>
      </c>
      <c r="G24" s="1">
        <v>1.57</v>
      </c>
    </row>
    <row r="25" spans="1:7" x14ac:dyDescent="0.25">
      <c r="A25" s="3" t="s">
        <v>188</v>
      </c>
      <c r="B25" s="1">
        <v>4.362219434</v>
      </c>
      <c r="C25" s="1">
        <v>4.1500000000000004</v>
      </c>
      <c r="D25" s="1">
        <v>6.819323496</v>
      </c>
      <c r="E25" s="1">
        <v>3.33</v>
      </c>
      <c r="F25" s="1">
        <v>4.222229145</v>
      </c>
      <c r="G25" s="1">
        <v>3.83</v>
      </c>
    </row>
  </sheetData>
  <mergeCells count="15">
    <mergeCell ref="B2:C2"/>
    <mergeCell ref="D2:E2"/>
    <mergeCell ref="F2:G2"/>
    <mergeCell ref="B7:C7"/>
    <mergeCell ref="D7:E7"/>
    <mergeCell ref="F7:G7"/>
    <mergeCell ref="B23:C23"/>
    <mergeCell ref="D23:E23"/>
    <mergeCell ref="F23:G23"/>
    <mergeCell ref="B13:C13"/>
    <mergeCell ref="D13:E13"/>
    <mergeCell ref="F13:G13"/>
    <mergeCell ref="B18:C18"/>
    <mergeCell ref="D18:E18"/>
    <mergeCell ref="F18:G18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C2C4F-3702-4177-A915-22CBCA530744}">
  <dimension ref="A1:P40"/>
  <sheetViews>
    <sheetView topLeftCell="A2" workbookViewId="0">
      <selection activeCell="H57" sqref="H56:H57"/>
    </sheetView>
  </sheetViews>
  <sheetFormatPr defaultRowHeight="15" x14ac:dyDescent="0.25"/>
  <sheetData>
    <row r="1" spans="1:16" x14ac:dyDescent="0.25">
      <c r="A1" t="s">
        <v>98</v>
      </c>
      <c r="J1" t="s">
        <v>101</v>
      </c>
    </row>
    <row r="2" spans="1:16" x14ac:dyDescent="0.25">
      <c r="A2" s="2"/>
      <c r="B2" s="20" t="s">
        <v>192</v>
      </c>
      <c r="C2" s="20"/>
      <c r="D2" s="20"/>
      <c r="E2" s="20" t="s">
        <v>194</v>
      </c>
      <c r="F2" s="20"/>
      <c r="G2" s="20"/>
      <c r="J2" s="2"/>
      <c r="K2" s="20" t="s">
        <v>192</v>
      </c>
      <c r="L2" s="20"/>
      <c r="M2" s="20"/>
      <c r="N2" s="20" t="s">
        <v>194</v>
      </c>
      <c r="O2" s="20"/>
      <c r="P2" s="20"/>
    </row>
    <row r="3" spans="1:16" x14ac:dyDescent="0.25">
      <c r="A3" s="3">
        <v>0</v>
      </c>
      <c r="B3" s="1">
        <v>1</v>
      </c>
      <c r="C3" s="1">
        <v>1</v>
      </c>
      <c r="D3" s="1">
        <v>1</v>
      </c>
      <c r="E3" s="1">
        <v>1.1777089999999999</v>
      </c>
      <c r="F3" s="1">
        <v>0.66877699999999995</v>
      </c>
      <c r="G3" s="1">
        <v>1.3848609999999999</v>
      </c>
      <c r="J3" s="3">
        <v>0</v>
      </c>
      <c r="K3" s="1">
        <v>1</v>
      </c>
      <c r="L3" s="1">
        <v>1</v>
      </c>
      <c r="M3" s="1">
        <v>1</v>
      </c>
      <c r="N3" s="1">
        <v>1.6151009999999999</v>
      </c>
      <c r="O3" s="1">
        <v>1.5498099999999999</v>
      </c>
      <c r="P3" s="1">
        <v>3.6255060000000001</v>
      </c>
    </row>
    <row r="4" spans="1:16" x14ac:dyDescent="0.25">
      <c r="A4" s="3">
        <v>1</v>
      </c>
      <c r="B4" s="1">
        <v>0.61793399999999998</v>
      </c>
      <c r="C4" s="1">
        <v>0.878969</v>
      </c>
      <c r="D4" s="1">
        <v>1.3895980000000001</v>
      </c>
      <c r="E4" s="1">
        <v>1.083682</v>
      </c>
      <c r="F4" s="1">
        <v>0.64934800000000004</v>
      </c>
      <c r="G4" s="1">
        <v>0.70602699999999996</v>
      </c>
      <c r="J4" s="3">
        <v>1</v>
      </c>
      <c r="K4" s="1">
        <v>1.1029310000000001</v>
      </c>
      <c r="L4" s="1">
        <v>1.1713290000000001</v>
      </c>
      <c r="M4" s="1">
        <v>1.725355</v>
      </c>
      <c r="N4" s="1">
        <v>0.99583600000000005</v>
      </c>
      <c r="O4" s="1">
        <v>0.94896899999999995</v>
      </c>
      <c r="P4" s="1">
        <v>6.2393960000000002</v>
      </c>
    </row>
    <row r="5" spans="1:16" x14ac:dyDescent="0.25">
      <c r="A5" s="3">
        <v>3</v>
      </c>
      <c r="B5" s="1">
        <v>1.3156140000000001</v>
      </c>
      <c r="C5" s="1">
        <v>0.64529199999999998</v>
      </c>
      <c r="D5" s="1">
        <v>2.1507499999999999</v>
      </c>
      <c r="E5" s="1">
        <v>0.67352900000000004</v>
      </c>
      <c r="F5" s="1">
        <v>0.47665800000000003</v>
      </c>
      <c r="G5" s="1">
        <v>0.76818299999999995</v>
      </c>
      <c r="J5" s="3">
        <v>3</v>
      </c>
      <c r="K5" s="1">
        <v>3.6325720000000001</v>
      </c>
      <c r="L5" s="1">
        <v>2.2565010000000001</v>
      </c>
      <c r="M5" s="1">
        <v>5.7094180000000003</v>
      </c>
      <c r="N5" s="1">
        <v>5.3419499999999998</v>
      </c>
      <c r="O5" s="1">
        <v>3.377977</v>
      </c>
      <c r="P5" s="1">
        <v>7.3093640000000004</v>
      </c>
    </row>
    <row r="6" spans="1:16" x14ac:dyDescent="0.25">
      <c r="A6" s="3">
        <v>7</v>
      </c>
      <c r="B6" s="1">
        <v>0.72987800000000003</v>
      </c>
      <c r="C6" s="1">
        <v>0.48590699999999998</v>
      </c>
      <c r="D6" s="1">
        <v>0.69863299999999995</v>
      </c>
      <c r="E6" s="1">
        <v>0.60813899999999999</v>
      </c>
      <c r="F6" s="1">
        <v>0.48413600000000001</v>
      </c>
      <c r="G6" s="1">
        <v>0.69625300000000001</v>
      </c>
      <c r="J6" s="3">
        <v>7</v>
      </c>
      <c r="K6" s="1">
        <v>2.692701</v>
      </c>
      <c r="L6" s="1">
        <v>1.5783039999999999</v>
      </c>
      <c r="M6" s="1">
        <v>2.2443170000000001</v>
      </c>
      <c r="N6" s="1">
        <v>1.740467</v>
      </c>
      <c r="O6" s="1">
        <v>2.1750430000000001</v>
      </c>
      <c r="P6" s="1">
        <v>2.6790690000000001</v>
      </c>
    </row>
    <row r="8" spans="1:16" x14ac:dyDescent="0.25">
      <c r="A8" t="s">
        <v>90</v>
      </c>
    </row>
    <row r="9" spans="1:16" x14ac:dyDescent="0.25">
      <c r="A9" s="2"/>
      <c r="B9" s="20" t="s">
        <v>192</v>
      </c>
      <c r="C9" s="20"/>
      <c r="D9" s="20"/>
      <c r="E9" s="20" t="s">
        <v>194</v>
      </c>
      <c r="F9" s="20"/>
      <c r="G9" s="20"/>
      <c r="J9" t="s">
        <v>92</v>
      </c>
    </row>
    <row r="10" spans="1:16" x14ac:dyDescent="0.25">
      <c r="A10" s="3">
        <v>0</v>
      </c>
      <c r="B10" s="1">
        <v>1</v>
      </c>
      <c r="C10" s="1">
        <v>1</v>
      </c>
      <c r="D10" s="1">
        <v>1</v>
      </c>
      <c r="E10" s="1">
        <v>0.77010699999999999</v>
      </c>
      <c r="F10" s="1">
        <v>1.082033</v>
      </c>
      <c r="G10" s="1">
        <v>0.450378</v>
      </c>
      <c r="J10" s="2"/>
      <c r="K10" s="20" t="s">
        <v>192</v>
      </c>
      <c r="L10" s="20"/>
      <c r="M10" s="20"/>
      <c r="N10" s="20" t="s">
        <v>194</v>
      </c>
      <c r="O10" s="20"/>
      <c r="P10" s="20"/>
    </row>
    <row r="11" spans="1:16" x14ac:dyDescent="0.25">
      <c r="A11" s="3">
        <v>1</v>
      </c>
      <c r="B11" s="1">
        <v>82.835719999999995</v>
      </c>
      <c r="C11" s="1">
        <v>97.935029999999998</v>
      </c>
      <c r="D11" s="1">
        <v>40.979640000000003</v>
      </c>
      <c r="E11" s="1">
        <v>39.10031</v>
      </c>
      <c r="F11" s="1">
        <v>56.54889</v>
      </c>
      <c r="G11" s="1">
        <v>21.120439999999999</v>
      </c>
      <c r="J11" s="3">
        <v>0</v>
      </c>
      <c r="K11" s="1">
        <v>1</v>
      </c>
      <c r="L11" s="1">
        <v>1</v>
      </c>
      <c r="M11" s="1">
        <v>1</v>
      </c>
      <c r="N11" s="1">
        <v>1.0520370000000001</v>
      </c>
      <c r="O11" s="1">
        <v>0.97909800000000002</v>
      </c>
      <c r="P11" s="1">
        <v>1.8108310000000001</v>
      </c>
    </row>
    <row r="12" spans="1:16" x14ac:dyDescent="0.25">
      <c r="A12" s="3">
        <v>3</v>
      </c>
      <c r="B12" s="1">
        <v>39.361980000000003</v>
      </c>
      <c r="C12" s="1">
        <v>33.143650000000001</v>
      </c>
      <c r="D12" s="1">
        <v>50.148000000000003</v>
      </c>
      <c r="E12" s="1">
        <v>43.51614</v>
      </c>
      <c r="F12" s="1">
        <v>23.285799999999998</v>
      </c>
      <c r="G12" s="1">
        <v>15.8569</v>
      </c>
      <c r="J12" s="3">
        <v>1</v>
      </c>
      <c r="K12" s="1">
        <v>5.6538919999999999</v>
      </c>
      <c r="L12" s="1">
        <v>2.411384</v>
      </c>
      <c r="M12" s="1">
        <v>2.2150859999999999</v>
      </c>
      <c r="N12" s="1">
        <v>4.0395820000000002</v>
      </c>
      <c r="O12" s="1">
        <v>1.5570250000000001</v>
      </c>
      <c r="P12" s="1">
        <v>1.7839910000000001</v>
      </c>
    </row>
    <row r="13" spans="1:16" x14ac:dyDescent="0.25">
      <c r="A13" s="3">
        <v>7</v>
      </c>
      <c r="B13" s="1">
        <v>19.777370000000001</v>
      </c>
      <c r="C13" s="1">
        <v>16.848310000000001</v>
      </c>
      <c r="D13" s="1">
        <v>18.440709999999999</v>
      </c>
      <c r="E13" s="1">
        <v>11.59796</v>
      </c>
      <c r="F13" s="1">
        <v>6.5538030000000003</v>
      </c>
      <c r="G13" s="1">
        <v>21.61373</v>
      </c>
      <c r="J13" s="3">
        <v>3</v>
      </c>
      <c r="K13" s="1">
        <v>0.124914</v>
      </c>
      <c r="L13" s="1">
        <v>0.10399600000000001</v>
      </c>
      <c r="M13" s="1">
        <v>0.13372300000000001</v>
      </c>
      <c r="N13" s="1">
        <v>0.153724</v>
      </c>
      <c r="O13" s="1">
        <v>0.15376400000000001</v>
      </c>
      <c r="P13" s="1">
        <v>0.120905</v>
      </c>
    </row>
    <row r="14" spans="1:16" x14ac:dyDescent="0.25">
      <c r="J14" s="3">
        <v>7</v>
      </c>
      <c r="K14" s="1">
        <v>9.8155000000000006E-2</v>
      </c>
      <c r="L14" s="1">
        <v>7.0491999999999999E-2</v>
      </c>
      <c r="M14" s="1">
        <v>0.112696</v>
      </c>
      <c r="N14" s="1">
        <v>4.1800999999999998E-2</v>
      </c>
      <c r="O14" s="1">
        <v>9.0536000000000005E-2</v>
      </c>
      <c r="P14" s="1">
        <v>6.3149999999999998E-2</v>
      </c>
    </row>
    <row r="15" spans="1:16" x14ac:dyDescent="0.25">
      <c r="A15" t="s">
        <v>91</v>
      </c>
    </row>
    <row r="16" spans="1:16" x14ac:dyDescent="0.25">
      <c r="A16" s="2"/>
      <c r="B16" s="20" t="s">
        <v>192</v>
      </c>
      <c r="C16" s="20"/>
      <c r="D16" s="20"/>
      <c r="E16" s="20" t="s">
        <v>194</v>
      </c>
      <c r="F16" s="20"/>
      <c r="G16" s="20"/>
      <c r="J16" t="s">
        <v>93</v>
      </c>
    </row>
    <row r="17" spans="1:16" x14ac:dyDescent="0.25">
      <c r="A17" s="3">
        <v>0</v>
      </c>
      <c r="B17" s="1">
        <v>1</v>
      </c>
      <c r="C17" s="1">
        <v>1</v>
      </c>
      <c r="D17" s="1">
        <v>1</v>
      </c>
      <c r="E17" s="1">
        <v>1.6151009999999999</v>
      </c>
      <c r="F17" s="1">
        <v>1.5498099999999999</v>
      </c>
      <c r="G17" s="1">
        <v>3.6255060000000001</v>
      </c>
      <c r="J17" s="2"/>
      <c r="K17" s="20" t="s">
        <v>192</v>
      </c>
      <c r="L17" s="20"/>
      <c r="M17" s="20"/>
      <c r="N17" s="20" t="s">
        <v>194</v>
      </c>
      <c r="O17" s="20"/>
      <c r="P17" s="20"/>
    </row>
    <row r="18" spans="1:16" x14ac:dyDescent="0.25">
      <c r="A18" s="3">
        <v>1</v>
      </c>
      <c r="B18" s="1">
        <v>1.1029310000000001</v>
      </c>
      <c r="C18" s="1">
        <v>1.1713290000000001</v>
      </c>
      <c r="D18" s="1">
        <v>1.725355</v>
      </c>
      <c r="E18" s="1">
        <v>0.99583600000000005</v>
      </c>
      <c r="F18" s="1">
        <v>0.94896899999999995</v>
      </c>
      <c r="G18" s="1">
        <v>6.2393960000000002</v>
      </c>
      <c r="J18" s="3">
        <v>0</v>
      </c>
      <c r="K18" s="1">
        <v>1</v>
      </c>
      <c r="L18" s="1">
        <v>1</v>
      </c>
      <c r="M18" s="1">
        <v>1</v>
      </c>
      <c r="N18" s="1">
        <v>0.65276500000000004</v>
      </c>
      <c r="O18" s="1">
        <v>0.51617000000000002</v>
      </c>
      <c r="P18" s="1">
        <v>2.0763720000000001</v>
      </c>
    </row>
    <row r="19" spans="1:16" x14ac:dyDescent="0.25">
      <c r="A19" s="3">
        <v>3</v>
      </c>
      <c r="B19" s="1">
        <v>3.6325720000000001</v>
      </c>
      <c r="C19" s="1">
        <v>2.2565010000000001</v>
      </c>
      <c r="D19" s="1">
        <v>5.7094180000000003</v>
      </c>
      <c r="E19" s="1">
        <v>5.3419499999999998</v>
      </c>
      <c r="F19" s="1">
        <v>3.377977</v>
      </c>
      <c r="G19" s="1">
        <v>7.3093640000000004</v>
      </c>
      <c r="J19" s="3">
        <v>1</v>
      </c>
      <c r="K19" s="1">
        <v>5.0885210000000001</v>
      </c>
      <c r="L19" s="1">
        <v>4.9939020000000003</v>
      </c>
      <c r="M19" s="1">
        <v>4.4027599999999998</v>
      </c>
      <c r="N19" s="1">
        <v>3.565445</v>
      </c>
      <c r="O19" s="1">
        <v>1.933872</v>
      </c>
      <c r="P19" s="1">
        <v>3.3670800000000001</v>
      </c>
    </row>
    <row r="20" spans="1:16" x14ac:dyDescent="0.25">
      <c r="A20" s="3">
        <v>7</v>
      </c>
      <c r="B20" s="1">
        <v>2.692701</v>
      </c>
      <c r="C20" s="1">
        <v>1.5783039999999999</v>
      </c>
      <c r="D20" s="1">
        <v>2.2443170000000001</v>
      </c>
      <c r="E20" s="1">
        <v>1.740467</v>
      </c>
      <c r="F20" s="1">
        <v>2.1750430000000001</v>
      </c>
      <c r="G20" s="1">
        <v>2.6790690000000001</v>
      </c>
      <c r="J20" s="3">
        <v>3</v>
      </c>
      <c r="K20" s="1">
        <v>0.21048900000000001</v>
      </c>
      <c r="L20" s="1">
        <v>0.159945</v>
      </c>
      <c r="M20" s="1">
        <v>0.19941800000000001</v>
      </c>
      <c r="N20" s="1">
        <v>0.10050099999999999</v>
      </c>
      <c r="O20" s="1">
        <v>0.21309400000000001</v>
      </c>
      <c r="P20" s="1">
        <v>0.22595599999999999</v>
      </c>
    </row>
    <row r="21" spans="1:16" x14ac:dyDescent="0.25">
      <c r="J21" s="3">
        <v>7</v>
      </c>
      <c r="K21" s="1">
        <v>0.245035</v>
      </c>
      <c r="L21" s="1">
        <v>0.20648900000000001</v>
      </c>
      <c r="M21" s="1">
        <v>0.16439799999999999</v>
      </c>
      <c r="N21" s="1">
        <v>0.124916</v>
      </c>
      <c r="O21" s="1">
        <v>0.122838</v>
      </c>
      <c r="P21" s="1">
        <v>0.15922800000000001</v>
      </c>
    </row>
    <row r="22" spans="1:16" x14ac:dyDescent="0.25">
      <c r="A22" t="s">
        <v>99</v>
      </c>
    </row>
    <row r="23" spans="1:16" x14ac:dyDescent="0.25">
      <c r="A23" s="2"/>
      <c r="B23" s="20" t="s">
        <v>192</v>
      </c>
      <c r="C23" s="20"/>
      <c r="D23" s="20"/>
      <c r="E23" s="20" t="s">
        <v>194</v>
      </c>
      <c r="F23" s="20"/>
      <c r="G23" s="20"/>
      <c r="J23" t="s">
        <v>102</v>
      </c>
    </row>
    <row r="24" spans="1:16" x14ac:dyDescent="0.25">
      <c r="A24" s="3">
        <v>0</v>
      </c>
      <c r="B24" s="1">
        <v>1</v>
      </c>
      <c r="C24" s="1">
        <v>1</v>
      </c>
      <c r="D24" s="1">
        <v>1</v>
      </c>
      <c r="E24" s="1">
        <v>1.6151009999999999</v>
      </c>
      <c r="F24" s="1">
        <v>1.5498099999999999</v>
      </c>
      <c r="G24" s="1">
        <v>3.6255060000000001</v>
      </c>
      <c r="J24" s="2"/>
      <c r="K24" s="20" t="s">
        <v>192</v>
      </c>
      <c r="L24" s="20"/>
      <c r="M24" s="20"/>
      <c r="N24" s="20" t="s">
        <v>194</v>
      </c>
      <c r="O24" s="20"/>
      <c r="P24" s="20"/>
    </row>
    <row r="25" spans="1:16" x14ac:dyDescent="0.25">
      <c r="A25" s="3">
        <v>1</v>
      </c>
      <c r="B25" s="1">
        <v>1.1029310000000001</v>
      </c>
      <c r="C25" s="1">
        <v>1.1713290000000001</v>
      </c>
      <c r="D25" s="1">
        <v>1.725355</v>
      </c>
      <c r="E25" s="1">
        <v>0.99583600000000005</v>
      </c>
      <c r="F25" s="1">
        <v>0.94896899999999995</v>
      </c>
      <c r="G25" s="1">
        <v>6.2393960000000002</v>
      </c>
      <c r="J25" s="3">
        <v>0</v>
      </c>
      <c r="K25" s="1">
        <v>1</v>
      </c>
      <c r="L25" s="1">
        <v>1</v>
      </c>
      <c r="M25" s="1">
        <v>1</v>
      </c>
      <c r="N25" s="1">
        <v>2.944197</v>
      </c>
      <c r="O25" s="1">
        <v>0.63200299999999998</v>
      </c>
      <c r="P25" s="1">
        <v>1.6416790000000001</v>
      </c>
    </row>
    <row r="26" spans="1:16" x14ac:dyDescent="0.25">
      <c r="A26" s="3">
        <v>3</v>
      </c>
      <c r="B26" s="1">
        <v>3.6325720000000001</v>
      </c>
      <c r="C26" s="1">
        <v>2.2565010000000001</v>
      </c>
      <c r="D26" s="1">
        <v>5.7094180000000003</v>
      </c>
      <c r="E26" s="1">
        <v>5.3419499999999998</v>
      </c>
      <c r="F26" s="1">
        <v>3.377977</v>
      </c>
      <c r="G26" s="1">
        <v>7.3093640000000004</v>
      </c>
      <c r="J26" s="3">
        <v>1</v>
      </c>
      <c r="K26" s="1">
        <v>36.388010000000001</v>
      </c>
      <c r="L26" s="1">
        <v>9.7360150000000001</v>
      </c>
      <c r="M26" s="1">
        <v>7.4260299999999999</v>
      </c>
      <c r="N26" s="1">
        <v>33.585320000000003</v>
      </c>
      <c r="O26" s="1">
        <v>5.2602950000000002</v>
      </c>
      <c r="P26" s="1">
        <v>1.925772</v>
      </c>
    </row>
    <row r="27" spans="1:16" x14ac:dyDescent="0.25">
      <c r="A27" s="3">
        <v>7</v>
      </c>
      <c r="B27" s="1">
        <v>2.692701</v>
      </c>
      <c r="C27" s="1">
        <v>1.5783039999999999</v>
      </c>
      <c r="D27" s="1">
        <v>2.2443170000000001</v>
      </c>
      <c r="E27" s="1">
        <v>1.740467</v>
      </c>
      <c r="F27" s="1">
        <v>2.1750430000000001</v>
      </c>
      <c r="G27" s="1">
        <v>2.6790690000000001</v>
      </c>
      <c r="J27" s="3">
        <v>3</v>
      </c>
      <c r="K27" s="1">
        <v>3.9864329999999999</v>
      </c>
      <c r="L27" s="1">
        <v>0.27940500000000001</v>
      </c>
      <c r="M27" s="1">
        <v>0.37934899999999999</v>
      </c>
      <c r="N27" s="1">
        <v>1.977695</v>
      </c>
      <c r="O27" s="1">
        <v>0.34694900000000001</v>
      </c>
      <c r="P27" s="1">
        <v>0.43361</v>
      </c>
    </row>
    <row r="28" spans="1:16" x14ac:dyDescent="0.25">
      <c r="J28" s="3">
        <v>7</v>
      </c>
      <c r="K28" s="1">
        <v>1.888719</v>
      </c>
      <c r="L28" s="1">
        <v>0.21995300000000001</v>
      </c>
      <c r="M28" s="1">
        <v>0.246306</v>
      </c>
      <c r="N28" s="1">
        <v>0.61505299999999996</v>
      </c>
      <c r="O28" s="1">
        <v>0.13627700000000001</v>
      </c>
      <c r="P28" s="1">
        <v>0.406829</v>
      </c>
    </row>
    <row r="29" spans="1:16" x14ac:dyDescent="0.25">
      <c r="A29" t="s">
        <v>100</v>
      </c>
    </row>
    <row r="30" spans="1:16" x14ac:dyDescent="0.25">
      <c r="A30" s="2"/>
      <c r="B30" s="20" t="s">
        <v>192</v>
      </c>
      <c r="C30" s="20"/>
      <c r="D30" s="20"/>
      <c r="E30" s="20" t="s">
        <v>194</v>
      </c>
      <c r="F30" s="20"/>
      <c r="G30" s="20"/>
      <c r="J30" t="s">
        <v>103</v>
      </c>
    </row>
    <row r="31" spans="1:16" x14ac:dyDescent="0.25">
      <c r="A31" s="3">
        <v>0</v>
      </c>
      <c r="B31" s="1">
        <v>1</v>
      </c>
      <c r="C31" s="1">
        <v>1</v>
      </c>
      <c r="D31" s="1">
        <v>1</v>
      </c>
      <c r="E31" s="1">
        <v>1.6151009999999999</v>
      </c>
      <c r="F31" s="1">
        <v>1.5498099999999999</v>
      </c>
      <c r="G31" s="1">
        <v>3.6255060000000001</v>
      </c>
      <c r="J31" s="2"/>
      <c r="K31" s="20" t="s">
        <v>192</v>
      </c>
      <c r="L31" s="20"/>
      <c r="M31" s="20"/>
      <c r="N31" s="20" t="s">
        <v>194</v>
      </c>
      <c r="O31" s="20"/>
      <c r="P31" s="20"/>
    </row>
    <row r="32" spans="1:16" x14ac:dyDescent="0.25">
      <c r="A32" s="3">
        <v>1</v>
      </c>
      <c r="B32" s="1">
        <v>1.1029310000000001</v>
      </c>
      <c r="C32" s="1">
        <v>1.1713290000000001</v>
      </c>
      <c r="D32" s="1">
        <v>1.725355</v>
      </c>
      <c r="E32" s="1">
        <v>0.99583600000000005</v>
      </c>
      <c r="F32" s="1">
        <v>0.94896899999999995</v>
      </c>
      <c r="G32" s="1">
        <v>6.2393960000000002</v>
      </c>
      <c r="J32" s="3">
        <v>0</v>
      </c>
      <c r="K32" s="1">
        <v>1</v>
      </c>
      <c r="L32" s="1">
        <v>1</v>
      </c>
      <c r="M32" s="1">
        <v>1</v>
      </c>
      <c r="N32" s="1">
        <v>1.2261340000000001</v>
      </c>
      <c r="O32" s="1">
        <v>0.61390800000000001</v>
      </c>
      <c r="P32" s="1">
        <v>3.1492939999999998</v>
      </c>
    </row>
    <row r="33" spans="1:16" x14ac:dyDescent="0.25">
      <c r="A33" s="3">
        <v>3</v>
      </c>
      <c r="B33" s="1">
        <v>3.6325720000000001</v>
      </c>
      <c r="C33" s="1">
        <v>2.2565010000000001</v>
      </c>
      <c r="D33" s="1">
        <v>5.7094180000000003</v>
      </c>
      <c r="E33" s="1">
        <v>5.3419499999999998</v>
      </c>
      <c r="F33" s="1">
        <v>3.377977</v>
      </c>
      <c r="G33" s="1">
        <v>7.3093640000000004</v>
      </c>
      <c r="J33" s="3">
        <v>1</v>
      </c>
      <c r="K33" s="1">
        <v>13.12978</v>
      </c>
      <c r="L33" s="1">
        <v>18.503319999999999</v>
      </c>
      <c r="M33" s="1">
        <v>11.439859999999999</v>
      </c>
      <c r="N33" s="1">
        <v>5.1853210000000001</v>
      </c>
      <c r="O33" s="1">
        <v>11.07272</v>
      </c>
      <c r="P33" s="1">
        <v>6.8884319999999999</v>
      </c>
    </row>
    <row r="34" spans="1:16" x14ac:dyDescent="0.25">
      <c r="A34" s="3">
        <v>7</v>
      </c>
      <c r="B34" s="1">
        <v>2.692701</v>
      </c>
      <c r="C34" s="1">
        <v>1.5783039999999999</v>
      </c>
      <c r="D34" s="1">
        <v>2.2443170000000001</v>
      </c>
      <c r="E34" s="1">
        <v>1.740467</v>
      </c>
      <c r="F34" s="1">
        <v>2.1750430000000001</v>
      </c>
      <c r="G34" s="1">
        <v>2.6790690000000001</v>
      </c>
      <c r="J34" s="3">
        <v>3</v>
      </c>
      <c r="K34" s="1">
        <v>1.421867</v>
      </c>
      <c r="L34" s="1">
        <v>0.882768</v>
      </c>
      <c r="M34" s="1">
        <v>0.68869599999999997</v>
      </c>
      <c r="N34" s="1">
        <v>0.89009700000000003</v>
      </c>
      <c r="O34" s="1">
        <v>1.4706870000000001</v>
      </c>
      <c r="P34" s="1">
        <v>0.60460000000000003</v>
      </c>
    </row>
    <row r="35" spans="1:16" x14ac:dyDescent="0.25">
      <c r="A35" s="3"/>
      <c r="B35" s="1"/>
      <c r="C35" s="1"/>
      <c r="D35" s="1"/>
      <c r="E35" s="1"/>
      <c r="F35" s="1"/>
      <c r="G35" s="1"/>
      <c r="J35" s="3">
        <v>7</v>
      </c>
      <c r="K35" s="1">
        <v>0.89083999999999997</v>
      </c>
      <c r="L35" s="1">
        <v>0.25628000000000001</v>
      </c>
      <c r="M35" s="1">
        <v>0.34879599999999999</v>
      </c>
      <c r="N35" s="1">
        <v>0.50818200000000002</v>
      </c>
      <c r="O35" s="1">
        <v>0.428504</v>
      </c>
      <c r="P35" s="1">
        <v>0.62575899999999995</v>
      </c>
    </row>
    <row r="37" spans="1:16" x14ac:dyDescent="0.25">
      <c r="A37" s="3" t="s">
        <v>193</v>
      </c>
      <c r="B37" s="20" t="s">
        <v>192</v>
      </c>
      <c r="C37" s="20"/>
      <c r="D37" s="20"/>
      <c r="E37" s="20" t="s">
        <v>194</v>
      </c>
      <c r="F37" s="20"/>
      <c r="G37" s="20"/>
    </row>
    <row r="38" spans="1:16" x14ac:dyDescent="0.25">
      <c r="A38" s="3">
        <v>1</v>
      </c>
      <c r="B38">
        <v>23.017269240000001</v>
      </c>
      <c r="C38">
        <v>0.459626904</v>
      </c>
      <c r="D38">
        <v>0.50759567800000005</v>
      </c>
      <c r="E38">
        <v>0.22137979999999999</v>
      </c>
      <c r="F38">
        <v>0.212037637</v>
      </c>
      <c r="G38">
        <v>0.20643245499999999</v>
      </c>
    </row>
    <row r="39" spans="1:16" x14ac:dyDescent="0.25">
      <c r="A39" s="3">
        <v>3</v>
      </c>
      <c r="B39">
        <v>0.54729439400000002</v>
      </c>
      <c r="C39">
        <v>0.52360074300000004</v>
      </c>
      <c r="D39">
        <v>0.54225277199999999</v>
      </c>
      <c r="E39">
        <v>0.52556180399999997</v>
      </c>
      <c r="F39">
        <v>0.51736885600000004</v>
      </c>
      <c r="G39">
        <v>0.53767881900000003</v>
      </c>
    </row>
    <row r="40" spans="1:16" x14ac:dyDescent="0.25">
      <c r="A40" s="3">
        <v>7</v>
      </c>
      <c r="B40">
        <v>2.6468309049999998</v>
      </c>
      <c r="C40">
        <v>0.90439022000000002</v>
      </c>
      <c r="D40">
        <v>0.92649951200000003</v>
      </c>
      <c r="E40">
        <v>0.95035471599999999</v>
      </c>
      <c r="F40">
        <v>0.93185523000000003</v>
      </c>
      <c r="G40">
        <v>0.91852744200000003</v>
      </c>
    </row>
  </sheetData>
  <mergeCells count="22">
    <mergeCell ref="N2:P2"/>
    <mergeCell ref="K10:M10"/>
    <mergeCell ref="N10:P10"/>
    <mergeCell ref="K17:M17"/>
    <mergeCell ref="N17:P17"/>
    <mergeCell ref="B23:D23"/>
    <mergeCell ref="E23:G23"/>
    <mergeCell ref="B30:D30"/>
    <mergeCell ref="E30:G30"/>
    <mergeCell ref="K2:M2"/>
    <mergeCell ref="B2:D2"/>
    <mergeCell ref="E2:G2"/>
    <mergeCell ref="B9:D9"/>
    <mergeCell ref="E9:G9"/>
    <mergeCell ref="B16:D16"/>
    <mergeCell ref="E16:G16"/>
    <mergeCell ref="B37:D37"/>
    <mergeCell ref="E37:G37"/>
    <mergeCell ref="K24:M24"/>
    <mergeCell ref="N24:P24"/>
    <mergeCell ref="K31:M31"/>
    <mergeCell ref="N31:P3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34641-500B-4DFC-A2E2-D4D6FF8CB3C4}">
  <dimension ref="A1:G6"/>
  <sheetViews>
    <sheetView workbookViewId="0">
      <selection activeCell="B3" sqref="B3:G6"/>
    </sheetView>
  </sheetViews>
  <sheetFormatPr defaultRowHeight="15" x14ac:dyDescent="0.25"/>
  <sheetData>
    <row r="1" spans="1:7" x14ac:dyDescent="0.25">
      <c r="A1" s="2"/>
      <c r="B1" s="2"/>
      <c r="C1" s="20"/>
      <c r="D1" s="20"/>
      <c r="E1" s="20"/>
      <c r="F1" s="20"/>
      <c r="G1" s="20"/>
    </row>
    <row r="2" spans="1:7" x14ac:dyDescent="0.25">
      <c r="A2" s="2"/>
      <c r="B2" s="2" t="s">
        <v>2</v>
      </c>
      <c r="C2" s="2"/>
      <c r="D2" s="2"/>
      <c r="E2" s="2"/>
      <c r="F2" s="2"/>
      <c r="G2" s="2"/>
    </row>
    <row r="3" spans="1:7" x14ac:dyDescent="0.25">
      <c r="A3" s="3"/>
      <c r="B3" s="1">
        <v>0</v>
      </c>
      <c r="C3" s="1">
        <v>6.0380000000000003</v>
      </c>
      <c r="D3" s="1">
        <v>6.88</v>
      </c>
      <c r="E3" s="1">
        <v>7.0419999999999998</v>
      </c>
      <c r="F3" s="1">
        <v>8.5749999999999993</v>
      </c>
      <c r="G3" s="1">
        <v>9.1709999999999994</v>
      </c>
    </row>
    <row r="4" spans="1:7" x14ac:dyDescent="0.25">
      <c r="A4" s="3"/>
      <c r="B4" s="1">
        <v>3</v>
      </c>
      <c r="C4" s="1">
        <v>84.558999999999997</v>
      </c>
      <c r="D4" s="1">
        <v>78.866</v>
      </c>
      <c r="E4" s="1">
        <v>71.201999999999998</v>
      </c>
      <c r="F4" s="1">
        <v>35.841999999999999</v>
      </c>
      <c r="G4" s="1">
        <v>104.71299999999999</v>
      </c>
    </row>
    <row r="5" spans="1:7" x14ac:dyDescent="0.25">
      <c r="A5" s="3"/>
      <c r="B5" s="1">
        <v>14</v>
      </c>
      <c r="C5" s="1">
        <v>123.821</v>
      </c>
      <c r="D5" s="1">
        <v>13.083</v>
      </c>
      <c r="E5" s="1">
        <v>36.209000000000003</v>
      </c>
      <c r="F5" s="1">
        <v>32.558</v>
      </c>
      <c r="G5" s="1">
        <v>93.427999999999997</v>
      </c>
    </row>
    <row r="6" spans="1:7" x14ac:dyDescent="0.25">
      <c r="A6" s="3"/>
      <c r="B6" s="1">
        <v>21</v>
      </c>
      <c r="C6" s="1">
        <v>11.526999999999999</v>
      </c>
      <c r="D6" s="1">
        <v>98.626000000000005</v>
      </c>
      <c r="E6" s="1">
        <v>3.1669999999999998</v>
      </c>
      <c r="F6" s="1">
        <v>52.603000000000002</v>
      </c>
      <c r="G6" s="1">
        <v>3.883</v>
      </c>
    </row>
  </sheetData>
  <mergeCells count="1">
    <mergeCell ref="C1:G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85005-7AAF-4F28-818B-3C4B25D53F29}">
  <dimension ref="A1:K43"/>
  <sheetViews>
    <sheetView workbookViewId="0">
      <selection activeCell="N45" sqref="N45"/>
    </sheetView>
  </sheetViews>
  <sheetFormatPr defaultRowHeight="15" x14ac:dyDescent="0.25"/>
  <sheetData>
    <row r="1" spans="1:11" x14ac:dyDescent="0.25">
      <c r="A1" t="s">
        <v>196</v>
      </c>
    </row>
    <row r="2" spans="1:11" x14ac:dyDescent="0.25">
      <c r="A2" s="2" t="s">
        <v>148</v>
      </c>
      <c r="B2" s="20" t="s">
        <v>195</v>
      </c>
      <c r="C2" s="20"/>
      <c r="D2" s="20"/>
      <c r="E2" s="20"/>
      <c r="F2" s="20"/>
      <c r="G2" s="20" t="s">
        <v>12</v>
      </c>
      <c r="H2" s="20"/>
      <c r="I2" s="20"/>
      <c r="J2" s="20"/>
      <c r="K2" s="20"/>
    </row>
    <row r="3" spans="1:11" x14ac:dyDescent="0.25">
      <c r="A3" s="1">
        <v>0</v>
      </c>
      <c r="B3" s="1">
        <v>21355.93</v>
      </c>
      <c r="C3" s="1">
        <v>28983.05</v>
      </c>
      <c r="D3" s="1">
        <v>40677.97</v>
      </c>
      <c r="E3" s="1">
        <v>10677.97</v>
      </c>
      <c r="F3" s="1">
        <v>10677.97</v>
      </c>
      <c r="G3" s="1">
        <v>33559.32</v>
      </c>
      <c r="H3" s="1">
        <v>26440.68</v>
      </c>
      <c r="I3" s="1">
        <v>10677.97</v>
      </c>
      <c r="J3" s="1">
        <v>52881.36</v>
      </c>
      <c r="K3" s="1">
        <v>26440.68</v>
      </c>
    </row>
    <row r="4" spans="1:11" x14ac:dyDescent="0.25">
      <c r="A4" s="1">
        <v>3</v>
      </c>
      <c r="B4" s="1">
        <v>47333.3</v>
      </c>
      <c r="C4" s="1">
        <v>59333.3</v>
      </c>
      <c r="D4" s="1">
        <v>85000</v>
      </c>
      <c r="E4" s="1">
        <v>86000</v>
      </c>
      <c r="F4" s="1">
        <v>111333.3</v>
      </c>
      <c r="G4" s="1">
        <v>12666.7</v>
      </c>
      <c r="H4" s="1">
        <v>13000</v>
      </c>
      <c r="I4" s="1">
        <v>10833.3</v>
      </c>
      <c r="J4" s="1">
        <v>16500</v>
      </c>
      <c r="K4" s="1">
        <v>14166.7</v>
      </c>
    </row>
    <row r="5" spans="1:11" x14ac:dyDescent="0.25">
      <c r="A5" s="1">
        <v>7</v>
      </c>
      <c r="B5" s="1">
        <v>184000</v>
      </c>
      <c r="C5" s="1">
        <v>217500</v>
      </c>
      <c r="D5" s="1">
        <v>43000</v>
      </c>
      <c r="E5" s="1">
        <v>172500</v>
      </c>
      <c r="F5" s="1">
        <v>149500</v>
      </c>
      <c r="G5" s="1">
        <v>78666.7</v>
      </c>
      <c r="H5" s="1">
        <v>63333.3</v>
      </c>
      <c r="I5" s="1">
        <v>42666.7</v>
      </c>
      <c r="J5" s="1">
        <v>76666.7</v>
      </c>
      <c r="K5" s="1">
        <v>49333.3</v>
      </c>
    </row>
    <row r="6" spans="1:11" x14ac:dyDescent="0.25">
      <c r="A6" s="1">
        <v>14</v>
      </c>
      <c r="B6" s="1">
        <v>130000</v>
      </c>
      <c r="C6" s="1">
        <v>119333.3</v>
      </c>
      <c r="D6" s="1">
        <v>176666.7</v>
      </c>
      <c r="E6" s="1">
        <v>152000</v>
      </c>
      <c r="F6" s="1">
        <v>190666.7</v>
      </c>
      <c r="G6" s="1">
        <v>96333.3</v>
      </c>
      <c r="H6" s="1">
        <v>63000</v>
      </c>
      <c r="I6" s="1">
        <v>54000</v>
      </c>
      <c r="J6" s="1">
        <v>72000</v>
      </c>
      <c r="K6" s="1"/>
    </row>
    <row r="7" spans="1:11" x14ac:dyDescent="0.25">
      <c r="A7" s="1">
        <v>21</v>
      </c>
      <c r="B7" s="1">
        <v>184000</v>
      </c>
      <c r="C7" s="1">
        <v>280666.7</v>
      </c>
      <c r="D7" s="1">
        <v>162666.70000000001</v>
      </c>
      <c r="E7" s="1">
        <v>203333.3</v>
      </c>
      <c r="F7" s="1">
        <v>202666.7</v>
      </c>
      <c r="G7" s="1">
        <v>124500</v>
      </c>
      <c r="H7" s="1">
        <v>17333.3</v>
      </c>
      <c r="I7" s="1">
        <v>60000</v>
      </c>
      <c r="J7" s="1">
        <v>71333.3</v>
      </c>
      <c r="K7" s="1"/>
    </row>
    <row r="10" spans="1:11" x14ac:dyDescent="0.25">
      <c r="A10" t="s">
        <v>197</v>
      </c>
    </row>
    <row r="11" spans="1:11" x14ac:dyDescent="0.25">
      <c r="A11" s="2"/>
      <c r="B11" s="20" t="s">
        <v>195</v>
      </c>
      <c r="C11" s="20"/>
      <c r="D11" s="20"/>
      <c r="E11" s="20"/>
      <c r="F11" s="20"/>
      <c r="G11" s="20" t="s">
        <v>198</v>
      </c>
      <c r="H11" s="20"/>
      <c r="I11" s="20"/>
      <c r="J11" s="20"/>
      <c r="K11" s="20"/>
    </row>
    <row r="12" spans="1:11" x14ac:dyDescent="0.25">
      <c r="A12" s="1">
        <v>0</v>
      </c>
      <c r="B12" s="1">
        <v>31498.66</v>
      </c>
      <c r="C12" s="1">
        <v>24929.78</v>
      </c>
      <c r="D12" s="1">
        <v>9966.1020000000008</v>
      </c>
      <c r="E12" s="1">
        <v>48101.120000000003</v>
      </c>
      <c r="F12" s="1">
        <v>24929.78</v>
      </c>
      <c r="G12" s="1">
        <v>19594.62</v>
      </c>
      <c r="H12" s="1">
        <v>26348.23</v>
      </c>
      <c r="I12" s="1">
        <v>38135.589999999997</v>
      </c>
      <c r="J12" s="1">
        <v>10389.370000000001</v>
      </c>
      <c r="K12" s="1">
        <v>9762.7119999999995</v>
      </c>
    </row>
    <row r="13" spans="1:11" x14ac:dyDescent="0.25">
      <c r="A13" s="1">
        <v>3</v>
      </c>
      <c r="B13" s="1">
        <v>21300</v>
      </c>
      <c r="C13" s="1">
        <v>25500</v>
      </c>
      <c r="D13" s="1">
        <v>38200</v>
      </c>
      <c r="E13" s="1">
        <v>39700</v>
      </c>
      <c r="F13" s="1">
        <v>50400</v>
      </c>
      <c r="G13" s="1">
        <v>12000</v>
      </c>
      <c r="H13" s="1">
        <v>11200</v>
      </c>
      <c r="I13" s="1">
        <v>6170</v>
      </c>
      <c r="J13" s="1">
        <v>11200</v>
      </c>
      <c r="K13" s="1">
        <v>10900</v>
      </c>
    </row>
    <row r="14" spans="1:11" x14ac:dyDescent="0.25">
      <c r="A14" s="1">
        <v>7</v>
      </c>
      <c r="B14" s="1">
        <v>129000</v>
      </c>
      <c r="C14" s="1">
        <v>161000</v>
      </c>
      <c r="D14" s="1">
        <v>30000</v>
      </c>
      <c r="E14" s="1">
        <v>117000</v>
      </c>
      <c r="F14" s="1">
        <v>103000</v>
      </c>
      <c r="G14" s="1">
        <v>47800</v>
      </c>
      <c r="H14" s="1">
        <v>44800</v>
      </c>
      <c r="I14" s="1">
        <v>28800</v>
      </c>
      <c r="J14" s="1">
        <v>43700</v>
      </c>
      <c r="K14" s="1">
        <v>33200</v>
      </c>
    </row>
    <row r="15" spans="1:11" x14ac:dyDescent="0.25">
      <c r="A15" s="1">
        <v>14</v>
      </c>
      <c r="B15" s="1">
        <v>54400</v>
      </c>
      <c r="C15" s="1">
        <v>70400</v>
      </c>
      <c r="D15" s="1">
        <v>106000</v>
      </c>
      <c r="E15" s="1">
        <v>68500</v>
      </c>
      <c r="F15" s="1">
        <v>94400</v>
      </c>
      <c r="G15" s="1">
        <v>85700</v>
      </c>
      <c r="H15" s="1">
        <v>42600</v>
      </c>
      <c r="I15" s="1">
        <v>36300</v>
      </c>
      <c r="J15" s="1">
        <v>58100</v>
      </c>
      <c r="K15" s="1"/>
    </row>
    <row r="16" spans="1:11" x14ac:dyDescent="0.25">
      <c r="A16" s="1">
        <v>21</v>
      </c>
      <c r="B16" s="1">
        <v>124000</v>
      </c>
      <c r="C16" s="1">
        <v>180000</v>
      </c>
      <c r="D16" s="1">
        <v>117000</v>
      </c>
      <c r="E16" s="1">
        <v>136000</v>
      </c>
      <c r="F16" s="1">
        <v>62800</v>
      </c>
      <c r="G16" s="1">
        <v>100000</v>
      </c>
      <c r="H16" s="1">
        <v>16700</v>
      </c>
      <c r="I16" s="1">
        <v>50200</v>
      </c>
      <c r="J16" s="1">
        <v>56300</v>
      </c>
      <c r="K16" s="1"/>
    </row>
    <row r="18" spans="1:11" x14ac:dyDescent="0.25">
      <c r="A18" t="s">
        <v>199</v>
      </c>
    </row>
    <row r="19" spans="1:11" x14ac:dyDescent="0.25">
      <c r="A19" s="2"/>
      <c r="B19" s="20" t="s">
        <v>195</v>
      </c>
      <c r="C19" s="20"/>
      <c r="D19" s="20"/>
      <c r="E19" s="20"/>
      <c r="F19" s="20"/>
      <c r="G19" s="20" t="s">
        <v>198</v>
      </c>
      <c r="H19" s="20"/>
      <c r="I19" s="20"/>
      <c r="J19" s="20"/>
      <c r="K19" s="20"/>
    </row>
    <row r="20" spans="1:11" x14ac:dyDescent="0.25">
      <c r="A20" s="1">
        <v>0</v>
      </c>
      <c r="B20" s="1">
        <v>1766.28</v>
      </c>
      <c r="C20" s="1">
        <v>1510.896</v>
      </c>
      <c r="D20" s="1">
        <v>711.86440000000005</v>
      </c>
      <c r="E20" s="1">
        <v>4780.2359999999999</v>
      </c>
      <c r="F20" s="1">
        <v>1510.896</v>
      </c>
      <c r="G20" s="1">
        <v>1761.3140000000001</v>
      </c>
      <c r="H20" s="1">
        <v>2634.8229999999999</v>
      </c>
      <c r="I20" s="1">
        <v>2542.373</v>
      </c>
      <c r="J20" s="1">
        <v>288.59370000000001</v>
      </c>
      <c r="K20" s="1">
        <v>915.25419999999997</v>
      </c>
    </row>
    <row r="21" spans="1:11" x14ac:dyDescent="0.25">
      <c r="A21" s="1">
        <v>3</v>
      </c>
      <c r="B21" s="1">
        <v>10800</v>
      </c>
      <c r="C21" s="1">
        <v>15100</v>
      </c>
      <c r="D21" s="1">
        <v>22400</v>
      </c>
      <c r="E21" s="1">
        <v>22200</v>
      </c>
      <c r="F21" s="1">
        <v>33800</v>
      </c>
      <c r="G21" s="1">
        <v>551</v>
      </c>
      <c r="H21" s="1">
        <v>510</v>
      </c>
      <c r="I21" s="1">
        <v>1150</v>
      </c>
      <c r="J21" s="1">
        <v>3500</v>
      </c>
      <c r="K21" s="1">
        <v>1960</v>
      </c>
    </row>
    <row r="22" spans="1:11" x14ac:dyDescent="0.25">
      <c r="A22" s="1">
        <v>7</v>
      </c>
      <c r="B22" s="1">
        <v>34400</v>
      </c>
      <c r="C22" s="1">
        <v>46400</v>
      </c>
      <c r="D22" s="1">
        <v>8580</v>
      </c>
      <c r="E22" s="1">
        <v>36900</v>
      </c>
      <c r="F22" s="1">
        <v>29000</v>
      </c>
      <c r="G22" s="1">
        <v>24700</v>
      </c>
      <c r="H22" s="1">
        <v>12200</v>
      </c>
      <c r="I22" s="1">
        <v>10300</v>
      </c>
      <c r="J22" s="1">
        <v>21700</v>
      </c>
      <c r="K22" s="1">
        <v>12500</v>
      </c>
    </row>
    <row r="23" spans="1:11" x14ac:dyDescent="0.25">
      <c r="A23" s="1">
        <v>14</v>
      </c>
      <c r="B23" s="1">
        <v>59400</v>
      </c>
      <c r="C23" s="1">
        <v>44000</v>
      </c>
      <c r="D23" s="1">
        <v>63500</v>
      </c>
      <c r="E23" s="1">
        <v>72500</v>
      </c>
      <c r="F23" s="1">
        <v>86800</v>
      </c>
      <c r="G23" s="1">
        <v>9380</v>
      </c>
      <c r="H23" s="1">
        <v>19500</v>
      </c>
      <c r="I23" s="1">
        <v>16200</v>
      </c>
      <c r="J23" s="1">
        <v>11400</v>
      </c>
      <c r="K23" s="1"/>
    </row>
    <row r="24" spans="1:11" x14ac:dyDescent="0.25">
      <c r="A24" s="1">
        <v>21</v>
      </c>
      <c r="B24" s="1">
        <v>44400</v>
      </c>
      <c r="C24" s="1">
        <v>73600</v>
      </c>
      <c r="D24" s="1">
        <v>42200</v>
      </c>
      <c r="E24" s="1">
        <v>58600</v>
      </c>
      <c r="F24" s="1">
        <v>116000</v>
      </c>
      <c r="G24" s="1">
        <v>24500</v>
      </c>
      <c r="H24" s="1">
        <v>592</v>
      </c>
      <c r="I24" s="1">
        <v>7860</v>
      </c>
      <c r="J24" s="1">
        <v>9460</v>
      </c>
      <c r="K24" s="1"/>
    </row>
    <row r="27" spans="1:11" x14ac:dyDescent="0.25">
      <c r="A27" t="s">
        <v>200</v>
      </c>
    </row>
    <row r="28" spans="1:11" x14ac:dyDescent="0.25">
      <c r="A28" s="2"/>
      <c r="B28" s="20" t="s">
        <v>195</v>
      </c>
      <c r="C28" s="20"/>
      <c r="D28" s="20"/>
      <c r="E28" s="20"/>
      <c r="F28" s="20"/>
      <c r="G28" s="20" t="s">
        <v>198</v>
      </c>
      <c r="H28" s="20"/>
      <c r="I28" s="20"/>
      <c r="J28" s="20"/>
      <c r="K28" s="20"/>
    </row>
    <row r="29" spans="1:11" x14ac:dyDescent="0.25">
      <c r="A29" s="1">
        <v>0</v>
      </c>
      <c r="B29" s="1">
        <v>294.38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</row>
    <row r="30" spans="1:11" x14ac:dyDescent="0.25">
      <c r="A30" s="1">
        <v>3</v>
      </c>
      <c r="B30" s="1">
        <v>15200</v>
      </c>
      <c r="C30" s="1">
        <v>18700</v>
      </c>
      <c r="D30" s="1">
        <v>24400</v>
      </c>
      <c r="E30" s="1">
        <v>24100</v>
      </c>
      <c r="F30" s="1">
        <v>27100</v>
      </c>
      <c r="G30" s="1">
        <v>122</v>
      </c>
      <c r="H30" s="1">
        <v>1330</v>
      </c>
      <c r="I30" s="1">
        <v>3510</v>
      </c>
      <c r="J30" s="1">
        <v>1790</v>
      </c>
      <c r="K30" s="1">
        <v>1340</v>
      </c>
    </row>
    <row r="31" spans="1:11" x14ac:dyDescent="0.25">
      <c r="A31" s="1">
        <v>7</v>
      </c>
      <c r="B31" s="1">
        <v>20400</v>
      </c>
      <c r="C31" s="1">
        <v>9730</v>
      </c>
      <c r="D31" s="1">
        <v>4460</v>
      </c>
      <c r="E31" s="1">
        <v>18900</v>
      </c>
      <c r="F31" s="1">
        <v>17500</v>
      </c>
      <c r="G31" s="1">
        <v>6180</v>
      </c>
      <c r="H31" s="1">
        <v>6400</v>
      </c>
      <c r="I31" s="1">
        <v>3630</v>
      </c>
      <c r="J31" s="1">
        <v>11300</v>
      </c>
      <c r="K31" s="1">
        <v>3650</v>
      </c>
    </row>
    <row r="32" spans="1:11" x14ac:dyDescent="0.25">
      <c r="A32" s="1">
        <v>14</v>
      </c>
      <c r="B32" s="1">
        <v>16200</v>
      </c>
      <c r="C32" s="1">
        <v>4940</v>
      </c>
      <c r="D32" s="1">
        <v>6990</v>
      </c>
      <c r="E32" s="1">
        <v>11000</v>
      </c>
      <c r="F32" s="1">
        <v>9500</v>
      </c>
      <c r="G32" s="1">
        <v>1250</v>
      </c>
      <c r="H32" s="1">
        <v>875</v>
      </c>
      <c r="I32" s="1">
        <v>1500</v>
      </c>
      <c r="J32" s="1">
        <v>2500</v>
      </c>
      <c r="K32" s="1"/>
    </row>
    <row r="33" spans="1:11" x14ac:dyDescent="0.25">
      <c r="A33" s="1">
        <v>21</v>
      </c>
      <c r="B33" s="1">
        <v>15600</v>
      </c>
      <c r="C33" s="1">
        <v>27200</v>
      </c>
      <c r="D33" s="1">
        <v>3420</v>
      </c>
      <c r="E33" s="1">
        <v>9160</v>
      </c>
      <c r="F33" s="1">
        <v>24300</v>
      </c>
      <c r="G33" s="1">
        <v>0</v>
      </c>
      <c r="H33" s="1">
        <v>0</v>
      </c>
      <c r="I33" s="1">
        <v>1960</v>
      </c>
      <c r="J33" s="1">
        <v>5540</v>
      </c>
      <c r="K33" s="1"/>
    </row>
    <row r="36" spans="1:11" x14ac:dyDescent="0.25">
      <c r="A36" t="s">
        <v>201</v>
      </c>
    </row>
    <row r="37" spans="1:11" x14ac:dyDescent="0.25">
      <c r="A37" s="2"/>
      <c r="B37" s="20" t="s">
        <v>202</v>
      </c>
      <c r="C37" s="20"/>
      <c r="D37" s="20"/>
      <c r="E37" s="20"/>
      <c r="F37" s="20"/>
      <c r="G37" s="20" t="s">
        <v>203</v>
      </c>
      <c r="H37" s="20"/>
      <c r="I37" s="20"/>
      <c r="J37" s="20"/>
      <c r="K37" s="20"/>
    </row>
    <row r="38" spans="1:11" x14ac:dyDescent="0.25">
      <c r="A38" s="2"/>
      <c r="B38" s="2" t="s">
        <v>52</v>
      </c>
      <c r="C38" s="2" t="s">
        <v>54</v>
      </c>
      <c r="D38" s="2" t="s">
        <v>55</v>
      </c>
      <c r="E38" s="2" t="s">
        <v>204</v>
      </c>
      <c r="F38" s="2" t="s">
        <v>137</v>
      </c>
      <c r="G38" s="2" t="s">
        <v>52</v>
      </c>
      <c r="H38" s="2" t="s">
        <v>54</v>
      </c>
      <c r="I38" s="2" t="s">
        <v>55</v>
      </c>
      <c r="J38" s="2" t="s">
        <v>204</v>
      </c>
      <c r="K38" s="2" t="s">
        <v>137</v>
      </c>
    </row>
    <row r="39" spans="1:11" x14ac:dyDescent="0.25">
      <c r="A39" s="1">
        <v>0</v>
      </c>
      <c r="B39" s="1">
        <v>201.79599999999999</v>
      </c>
      <c r="C39" s="1">
        <v>234.41399999999999</v>
      </c>
      <c r="D39" s="1">
        <v>125.11799999999999</v>
      </c>
      <c r="E39" s="1">
        <v>214.99</v>
      </c>
      <c r="F39" s="1">
        <v>184.256</v>
      </c>
      <c r="G39" s="1">
        <v>16.071000000000002</v>
      </c>
      <c r="H39" s="1">
        <v>55.508000000000003</v>
      </c>
      <c r="I39" s="1">
        <v>35.42</v>
      </c>
      <c r="J39" s="1">
        <v>58.069000000000003</v>
      </c>
      <c r="K39" s="1">
        <v>65.021000000000001</v>
      </c>
    </row>
    <row r="40" spans="1:11" x14ac:dyDescent="0.25">
      <c r="A40" s="1">
        <v>3</v>
      </c>
      <c r="B40" s="1">
        <v>4029.7620000000002</v>
      </c>
      <c r="C40" s="1">
        <v>2350.4760000000001</v>
      </c>
      <c r="D40" s="1">
        <v>3760.5520000000001</v>
      </c>
      <c r="E40" s="1">
        <v>5546.3549999999996</v>
      </c>
      <c r="F40" s="1">
        <v>2547.4650000000001</v>
      </c>
      <c r="G40" s="1">
        <v>171.60900000000001</v>
      </c>
      <c r="H40" s="1">
        <v>1756.7349999999999</v>
      </c>
      <c r="I40" s="1">
        <v>1391.63</v>
      </c>
      <c r="J40" s="1">
        <v>908.80100000000004</v>
      </c>
      <c r="K40" s="1">
        <v>2790.741</v>
      </c>
    </row>
    <row r="41" spans="1:11" x14ac:dyDescent="0.25">
      <c r="A41" s="1">
        <v>7</v>
      </c>
      <c r="B41" s="1">
        <v>8622.1859999999997</v>
      </c>
      <c r="C41" s="1">
        <v>12320.019</v>
      </c>
      <c r="D41" s="1">
        <v>211.749</v>
      </c>
      <c r="E41" s="1">
        <v>10971.084999999999</v>
      </c>
      <c r="F41" s="1">
        <v>13410.775</v>
      </c>
      <c r="G41" s="1">
        <v>5157.8670000000002</v>
      </c>
      <c r="H41" s="1">
        <v>2032.2739999999999</v>
      </c>
      <c r="I41" s="1">
        <v>2358.35</v>
      </c>
      <c r="J41" s="1">
        <v>4145.5159999999996</v>
      </c>
      <c r="K41" s="1">
        <v>4255.8329999999996</v>
      </c>
    </row>
    <row r="42" spans="1:11" x14ac:dyDescent="0.25">
      <c r="A42" s="1">
        <v>14</v>
      </c>
      <c r="B42" s="1">
        <v>12508.583000000001</v>
      </c>
      <c r="C42" s="1">
        <v>10053.634</v>
      </c>
      <c r="D42" s="1">
        <v>13447.989</v>
      </c>
      <c r="E42" s="1">
        <v>10768.173000000001</v>
      </c>
      <c r="F42" s="1">
        <v>15493.904</v>
      </c>
      <c r="G42" s="1">
        <v>21220.054</v>
      </c>
      <c r="H42" s="1">
        <v>10538.659</v>
      </c>
      <c r="I42" s="1">
        <v>13838.458000000001</v>
      </c>
      <c r="J42" s="1">
        <v>4443.6130000000003</v>
      </c>
      <c r="K42" s="1"/>
    </row>
    <row r="43" spans="1:11" x14ac:dyDescent="0.25">
      <c r="A43" s="1">
        <v>21</v>
      </c>
      <c r="B43" s="1">
        <v>23958.938999999998</v>
      </c>
      <c r="C43" s="1">
        <v>52418.12</v>
      </c>
      <c r="D43" s="1">
        <v>910.33500000000004</v>
      </c>
      <c r="E43" s="1">
        <v>24736.098999999998</v>
      </c>
      <c r="F43" s="1">
        <v>7353.2759999999998</v>
      </c>
      <c r="G43" s="1">
        <v>2291.587</v>
      </c>
      <c r="H43" s="1">
        <v>362.15800000000002</v>
      </c>
      <c r="I43" s="1">
        <v>3561.5250000000001</v>
      </c>
      <c r="J43" s="1">
        <v>25657.498</v>
      </c>
      <c r="K43" s="1"/>
    </row>
  </sheetData>
  <mergeCells count="10">
    <mergeCell ref="B28:F28"/>
    <mergeCell ref="G28:K28"/>
    <mergeCell ref="B37:F37"/>
    <mergeCell ref="G37:K37"/>
    <mergeCell ref="B2:F2"/>
    <mergeCell ref="G2:K2"/>
    <mergeCell ref="B11:F11"/>
    <mergeCell ref="G11:K11"/>
    <mergeCell ref="B19:F19"/>
    <mergeCell ref="G19:K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97952-0C09-424B-ABF1-E1A26CADDF4C}">
  <dimension ref="A1:D16"/>
  <sheetViews>
    <sheetView workbookViewId="0">
      <selection activeCell="A3" sqref="A3:D16"/>
    </sheetView>
  </sheetViews>
  <sheetFormatPr defaultRowHeight="15" x14ac:dyDescent="0.25"/>
  <sheetData>
    <row r="1" spans="1:4" x14ac:dyDescent="0.25">
      <c r="A1" s="21" t="s">
        <v>14</v>
      </c>
      <c r="B1" s="21"/>
      <c r="C1" s="21" t="s">
        <v>8</v>
      </c>
      <c r="D1" s="21"/>
    </row>
    <row r="2" spans="1:4" x14ac:dyDescent="0.25">
      <c r="A2" s="2" t="s">
        <v>12</v>
      </c>
      <c r="B2" s="2" t="s">
        <v>13</v>
      </c>
      <c r="C2" s="2" t="s">
        <v>12</v>
      </c>
      <c r="D2" s="2" t="s">
        <v>13</v>
      </c>
    </row>
    <row r="3" spans="1:4" x14ac:dyDescent="0.25">
      <c r="A3" s="4">
        <v>65.259</v>
      </c>
      <c r="B3" s="4">
        <v>58.325000000000003</v>
      </c>
      <c r="C3" s="4">
        <v>75</v>
      </c>
      <c r="D3" s="4">
        <v>71</v>
      </c>
    </row>
    <row r="4" spans="1:4" x14ac:dyDescent="0.25">
      <c r="A4" s="4">
        <v>49.473999999999997</v>
      </c>
      <c r="B4" s="4">
        <v>62.241999999999997</v>
      </c>
      <c r="C4" s="4">
        <v>100</v>
      </c>
      <c r="D4" s="4">
        <v>52</v>
      </c>
    </row>
    <row r="5" spans="1:4" x14ac:dyDescent="0.25">
      <c r="A5" s="4">
        <v>44.354999999999997</v>
      </c>
      <c r="B5" s="4">
        <v>66.403000000000006</v>
      </c>
      <c r="C5" s="4">
        <v>106</v>
      </c>
      <c r="D5" s="4">
        <v>85</v>
      </c>
    </row>
    <row r="6" spans="1:4" x14ac:dyDescent="0.25">
      <c r="A6" s="5"/>
      <c r="B6" s="5"/>
      <c r="C6" s="4">
        <v>94</v>
      </c>
      <c r="D6" s="4">
        <v>71</v>
      </c>
    </row>
    <row r="7" spans="1:4" x14ac:dyDescent="0.25">
      <c r="A7" s="5"/>
      <c r="B7" s="5"/>
      <c r="C7" s="4">
        <v>131</v>
      </c>
      <c r="D7" s="4">
        <v>73</v>
      </c>
    </row>
    <row r="8" spans="1:4" x14ac:dyDescent="0.25">
      <c r="A8" s="5"/>
      <c r="B8" s="5"/>
      <c r="C8" s="4">
        <v>84.704999999999998</v>
      </c>
      <c r="D8" s="4">
        <v>85.048000000000002</v>
      </c>
    </row>
    <row r="9" spans="1:4" x14ac:dyDescent="0.25">
      <c r="A9" s="5"/>
      <c r="B9" s="5"/>
      <c r="C9" s="4">
        <v>131</v>
      </c>
      <c r="D9" s="4">
        <v>66</v>
      </c>
    </row>
    <row r="10" spans="1:4" x14ac:dyDescent="0.25">
      <c r="A10" s="5"/>
      <c r="B10" s="5"/>
      <c r="C10" s="4">
        <v>129</v>
      </c>
      <c r="D10" s="4">
        <v>146</v>
      </c>
    </row>
    <row r="11" spans="1:4" x14ac:dyDescent="0.25">
      <c r="A11" s="5"/>
      <c r="B11" s="5"/>
      <c r="C11" s="4">
        <v>164</v>
      </c>
      <c r="D11" s="4">
        <v>147</v>
      </c>
    </row>
    <row r="12" spans="1:4" x14ac:dyDescent="0.25">
      <c r="A12" s="5"/>
      <c r="B12" s="5"/>
      <c r="C12" s="4">
        <v>122.33722</v>
      </c>
      <c r="D12" s="4">
        <v>76.367140000000006</v>
      </c>
    </row>
    <row r="13" spans="1:4" x14ac:dyDescent="0.25">
      <c r="A13" s="5"/>
      <c r="B13" s="5"/>
      <c r="C13" s="4">
        <v>91.220680000000002</v>
      </c>
      <c r="D13" s="4">
        <v>75.608199999999997</v>
      </c>
    </row>
    <row r="14" spans="1:4" x14ac:dyDescent="0.25">
      <c r="A14" s="5"/>
      <c r="B14" s="5"/>
      <c r="C14" s="4">
        <v>67.476699999999994</v>
      </c>
      <c r="D14" s="4">
        <v>96.099580000000003</v>
      </c>
    </row>
    <row r="15" spans="1:4" x14ac:dyDescent="0.25">
      <c r="A15" s="5"/>
      <c r="B15" s="5"/>
      <c r="C15" s="4">
        <v>119.73514</v>
      </c>
      <c r="D15" s="4">
        <v>94.148020000000002</v>
      </c>
    </row>
    <row r="16" spans="1:4" x14ac:dyDescent="0.25">
      <c r="A16" s="5"/>
      <c r="B16" s="5"/>
      <c r="C16" s="4">
        <v>116.69938</v>
      </c>
      <c r="D16" s="4">
        <v>94.148020000000002</v>
      </c>
    </row>
  </sheetData>
  <mergeCells count="2">
    <mergeCell ref="C1:D1"/>
    <mergeCell ref="A1:B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82A2D-8BDA-4A0D-96B8-CA84698A4B4B}">
  <dimension ref="A1:Q13"/>
  <sheetViews>
    <sheetView workbookViewId="0">
      <selection activeCell="A8" sqref="A8:O13"/>
    </sheetView>
  </sheetViews>
  <sheetFormatPr defaultRowHeight="15" x14ac:dyDescent="0.25"/>
  <sheetData>
    <row r="1" spans="1:17" x14ac:dyDescent="0.25">
      <c r="A1" s="2" t="s">
        <v>157</v>
      </c>
      <c r="B1" s="20" t="s">
        <v>12</v>
      </c>
      <c r="C1" s="20"/>
      <c r="D1" s="20"/>
      <c r="E1" s="20"/>
      <c r="F1" s="20"/>
      <c r="G1" s="20"/>
      <c r="H1" s="20"/>
      <c r="I1" s="20"/>
      <c r="J1" s="20" t="s">
        <v>152</v>
      </c>
      <c r="K1" s="20"/>
      <c r="L1" s="20"/>
      <c r="M1" s="20"/>
      <c r="N1" s="20"/>
      <c r="O1" s="20"/>
      <c r="P1" s="20"/>
      <c r="Q1" s="20"/>
    </row>
    <row r="2" spans="1:17" x14ac:dyDescent="0.25">
      <c r="A2" s="3" t="s">
        <v>21</v>
      </c>
      <c r="B2" s="1">
        <v>1.53E-6</v>
      </c>
      <c r="C2" s="1">
        <v>1.1969999999999999E-7</v>
      </c>
      <c r="D2" s="1">
        <v>3.5129999999999998E-7</v>
      </c>
      <c r="E2" s="1">
        <v>0</v>
      </c>
      <c r="F2" s="1">
        <v>1.376E-6</v>
      </c>
      <c r="G2" s="1">
        <v>5.7250000000000002E-7</v>
      </c>
      <c r="H2" s="1">
        <v>5.5349999999999997E-7</v>
      </c>
      <c r="I2" s="1">
        <v>6.0940000000000004E-7</v>
      </c>
      <c r="J2" s="1">
        <v>0</v>
      </c>
      <c r="K2" s="1">
        <v>1.051E-6</v>
      </c>
      <c r="L2" s="1"/>
      <c r="M2" s="1"/>
      <c r="N2" s="1"/>
      <c r="O2" s="1"/>
      <c r="P2" s="1"/>
      <c r="Q2" s="1"/>
    </row>
    <row r="3" spans="1:17" x14ac:dyDescent="0.25">
      <c r="A3" s="3" t="s">
        <v>153</v>
      </c>
      <c r="B3" s="1">
        <v>1.114E-5</v>
      </c>
      <c r="C3" s="1">
        <v>6.7059999999999998E-5</v>
      </c>
      <c r="D3" s="1">
        <v>2.075E-5</v>
      </c>
      <c r="E3" s="1">
        <v>9.5950000000000001E-5</v>
      </c>
      <c r="F3" s="1">
        <v>2.9519999999999999E-5</v>
      </c>
      <c r="G3" s="1"/>
      <c r="H3" s="1"/>
      <c r="I3" s="1"/>
      <c r="J3" s="1">
        <v>3.5260000000000002E-6</v>
      </c>
      <c r="K3" s="1">
        <v>3.1640000000000002E-5</v>
      </c>
      <c r="L3" s="1">
        <v>2.8900000000000001E-5</v>
      </c>
      <c r="M3" s="1">
        <v>4.7929999999999997E-5</v>
      </c>
      <c r="N3" s="1">
        <v>1.88E-5</v>
      </c>
      <c r="O3" s="1"/>
      <c r="P3" s="1"/>
      <c r="Q3" s="1"/>
    </row>
    <row r="4" spans="1:17" x14ac:dyDescent="0.25">
      <c r="A4" s="3" t="s">
        <v>154</v>
      </c>
      <c r="B4" s="1">
        <v>7.2559999999999996E-5</v>
      </c>
      <c r="C4" s="1">
        <v>1.917E-4</v>
      </c>
      <c r="D4" s="1">
        <v>4.3800000000000004E-6</v>
      </c>
      <c r="E4" s="1">
        <v>1.176E-4</v>
      </c>
      <c r="F4" s="1">
        <v>7.7219999999999996E-5</v>
      </c>
      <c r="G4" s="1"/>
      <c r="H4" s="1"/>
      <c r="I4" s="1"/>
      <c r="J4" s="1">
        <v>2.5809999999999999E-5</v>
      </c>
      <c r="K4" s="1">
        <v>7.1600000000000006E-5</v>
      </c>
      <c r="L4" s="1">
        <v>7.8630000000000008E-6</v>
      </c>
      <c r="M4" s="1">
        <v>1.3070000000000001E-4</v>
      </c>
      <c r="N4" s="1">
        <v>6.9709999999999995E-5</v>
      </c>
      <c r="O4" s="1"/>
      <c r="P4" s="1"/>
      <c r="Q4" s="1"/>
    </row>
    <row r="5" spans="1:17" x14ac:dyDescent="0.25">
      <c r="A5" s="3" t="s">
        <v>155</v>
      </c>
      <c r="B5" s="1">
        <v>9.2089999999999994E-5</v>
      </c>
      <c r="C5" s="1">
        <v>9.3239999999999995E-5</v>
      </c>
      <c r="D5" s="1">
        <v>1.0789999999999999E-4</v>
      </c>
      <c r="E5" s="1">
        <v>1.0349999999999999E-4</v>
      </c>
      <c r="F5" s="1">
        <v>8.2050000000000002E-5</v>
      </c>
      <c r="G5" s="1"/>
      <c r="H5" s="1"/>
      <c r="I5" s="1"/>
      <c r="J5" s="1">
        <v>6.5610000000000004E-5</v>
      </c>
      <c r="K5" s="1">
        <v>6.5040000000000001E-5</v>
      </c>
      <c r="L5" s="1">
        <v>6.1439999999999995E-5</v>
      </c>
      <c r="M5" s="1">
        <v>8.8059999999999994E-5</v>
      </c>
      <c r="N5" s="1"/>
      <c r="O5" s="1"/>
      <c r="P5" s="1"/>
      <c r="Q5" s="1"/>
    </row>
    <row r="6" spans="1:17" x14ac:dyDescent="0.25">
      <c r="A6" s="3" t="s">
        <v>23</v>
      </c>
      <c r="B6" s="1">
        <v>1.9429999999999999E-5</v>
      </c>
      <c r="C6" s="1">
        <v>6.4729999999999999E-5</v>
      </c>
      <c r="D6" s="1">
        <v>1.7999999999999999E-6</v>
      </c>
      <c r="E6" s="1">
        <v>5.5430000000000003E-5</v>
      </c>
      <c r="F6" s="1">
        <v>1.309E-5</v>
      </c>
      <c r="G6" s="1">
        <v>5.7235499999999998E-5</v>
      </c>
      <c r="H6" s="1">
        <v>2.7686900000000001E-5</v>
      </c>
      <c r="I6" s="1">
        <v>7.7954899999999995E-6</v>
      </c>
      <c r="J6" s="1">
        <v>1.6699999999999999E-5</v>
      </c>
      <c r="K6" s="1">
        <v>1.136E-6</v>
      </c>
      <c r="L6" s="1">
        <v>7.3750000000000004E-5</v>
      </c>
      <c r="M6" s="1">
        <v>2.9309999999999999E-5</v>
      </c>
      <c r="N6" s="1">
        <v>1.2282000000000001E-7</v>
      </c>
      <c r="O6" s="1">
        <v>1.9181999999999999E-8</v>
      </c>
      <c r="P6" s="1">
        <v>2.9299999999999999E-6</v>
      </c>
      <c r="Q6" s="1"/>
    </row>
    <row r="8" spans="1:17" x14ac:dyDescent="0.25">
      <c r="A8" s="2" t="s">
        <v>156</v>
      </c>
      <c r="B8" s="20" t="s">
        <v>12</v>
      </c>
      <c r="C8" s="20"/>
      <c r="D8" s="20"/>
      <c r="E8" s="20"/>
      <c r="F8" s="20"/>
      <c r="G8" s="20"/>
      <c r="H8" s="20"/>
      <c r="I8" s="20" t="s">
        <v>152</v>
      </c>
      <c r="J8" s="20"/>
      <c r="K8" s="20"/>
      <c r="L8" s="20"/>
      <c r="M8" s="20"/>
      <c r="N8" s="20"/>
      <c r="O8" s="20"/>
    </row>
    <row r="9" spans="1:17" x14ac:dyDescent="0.25">
      <c r="A9" s="3" t="s">
        <v>21</v>
      </c>
      <c r="B9" s="1">
        <v>4.4942699999999999E-6</v>
      </c>
      <c r="C9" s="1">
        <v>0</v>
      </c>
      <c r="D9" s="1">
        <v>4.6836899999999998E-7</v>
      </c>
      <c r="E9" s="1">
        <v>2.6063100000000002E-6</v>
      </c>
      <c r="F9" s="1">
        <v>9.8065899999999996E-6</v>
      </c>
      <c r="G9" s="1">
        <v>3.0055599999999998E-6</v>
      </c>
      <c r="H9" s="1">
        <v>8.3021399999999997E-7</v>
      </c>
      <c r="I9" s="1">
        <v>8.12498E-7</v>
      </c>
      <c r="J9" s="1">
        <v>1.02729E-6</v>
      </c>
      <c r="K9" s="1">
        <v>2.33554E-7</v>
      </c>
      <c r="L9" s="1"/>
      <c r="M9" s="1"/>
      <c r="N9" s="1"/>
      <c r="O9" s="1"/>
    </row>
    <row r="10" spans="1:17" x14ac:dyDescent="0.25">
      <c r="A10" s="3" t="s">
        <v>153</v>
      </c>
      <c r="B10" s="1">
        <v>1.40254E-5</v>
      </c>
      <c r="C10" s="1">
        <v>5.3136900000000003E-5</v>
      </c>
      <c r="D10" s="1">
        <v>8.8515100000000006E-6</v>
      </c>
      <c r="E10" s="1">
        <v>1.12209E-4</v>
      </c>
      <c r="F10" s="1">
        <v>2.9521100000000001E-5</v>
      </c>
      <c r="G10" s="1"/>
      <c r="H10" s="1"/>
      <c r="I10" s="1">
        <v>1.7083199999999999E-5</v>
      </c>
      <c r="J10" s="1">
        <v>2.9615E-5</v>
      </c>
      <c r="K10" s="1">
        <v>3.8063599999999999E-5</v>
      </c>
      <c r="L10" s="1">
        <v>4.0551299999999999E-5</v>
      </c>
      <c r="M10" s="1">
        <v>3.0147499999999999E-5</v>
      </c>
      <c r="N10" s="1"/>
      <c r="O10" s="1"/>
    </row>
    <row r="11" spans="1:17" x14ac:dyDescent="0.25">
      <c r="A11" s="3" t="s">
        <v>154</v>
      </c>
      <c r="B11" s="1">
        <v>7.0999299999999996E-5</v>
      </c>
      <c r="C11" s="1">
        <v>1.8375800000000001E-4</v>
      </c>
      <c r="D11" s="1">
        <v>5.1504900000000002E-6</v>
      </c>
      <c r="E11" s="1">
        <v>7.5505099999999996E-5</v>
      </c>
      <c r="F11" s="1">
        <v>5.4764600000000001E-5</v>
      </c>
      <c r="G11" s="1"/>
      <c r="H11" s="1"/>
      <c r="I11" s="1">
        <v>1.3879800000000001E-5</v>
      </c>
      <c r="J11" s="1">
        <v>4.5504099999999997E-5</v>
      </c>
      <c r="K11" s="1">
        <v>9.6277799999999998E-6</v>
      </c>
      <c r="L11" s="1">
        <v>9.9132199999999999E-5</v>
      </c>
      <c r="M11" s="1">
        <v>4.6164800000000002E-5</v>
      </c>
      <c r="N11" s="1"/>
      <c r="O11" s="1"/>
    </row>
    <row r="12" spans="1:17" x14ac:dyDescent="0.25">
      <c r="A12" s="3" t="s">
        <v>155</v>
      </c>
      <c r="B12" s="1">
        <v>4.6204300000000001E-5</v>
      </c>
      <c r="C12" s="1">
        <v>2.35979E-5</v>
      </c>
      <c r="D12" s="1">
        <v>6.4244299999999997E-5</v>
      </c>
      <c r="E12" s="1">
        <v>6.2045700000000001E-5</v>
      </c>
      <c r="F12" s="1">
        <v>4.5167399999999997E-5</v>
      </c>
      <c r="G12" s="1"/>
      <c r="H12" s="1"/>
      <c r="I12" s="1">
        <v>3.9891999999999997E-5</v>
      </c>
      <c r="J12" s="1">
        <v>2.23294E-5</v>
      </c>
      <c r="K12" s="1">
        <v>1.172E-5</v>
      </c>
      <c r="L12" s="1">
        <v>4.9735899999999999E-5</v>
      </c>
      <c r="M12" s="1"/>
      <c r="N12" s="1"/>
      <c r="O12" s="1"/>
    </row>
    <row r="13" spans="1:17" x14ac:dyDescent="0.25">
      <c r="A13" s="3" t="s">
        <v>23</v>
      </c>
      <c r="B13" s="1">
        <v>4.9404799999999998E-6</v>
      </c>
      <c r="C13" s="1">
        <v>2.61798E-5</v>
      </c>
      <c r="D13" s="1">
        <v>1.8204500000000002E-5</v>
      </c>
      <c r="E13" s="1">
        <v>3.0051200000000001E-5</v>
      </c>
      <c r="F13" s="1">
        <v>2.0534199999999998E-6</v>
      </c>
      <c r="G13" s="1">
        <v>2.32958E-6</v>
      </c>
      <c r="H13" s="1">
        <v>3.02422E-5</v>
      </c>
      <c r="I13" s="1">
        <v>2.09479E-6</v>
      </c>
      <c r="J13" s="1">
        <v>1.18853E-7</v>
      </c>
      <c r="K13" s="1">
        <v>2.2892899999999999E-5</v>
      </c>
      <c r="L13" s="1">
        <v>5.5149000000000003E-6</v>
      </c>
      <c r="M13" s="1">
        <v>3.5142000000000002E-6</v>
      </c>
      <c r="N13" s="1">
        <v>4.1907000000000001E-7</v>
      </c>
      <c r="O13" s="1"/>
    </row>
  </sheetData>
  <mergeCells count="4">
    <mergeCell ref="B1:I1"/>
    <mergeCell ref="J1:Q1"/>
    <mergeCell ref="B8:H8"/>
    <mergeCell ref="I8:O8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8027F-E8B3-456F-AC5D-525126307A5A}">
  <dimension ref="A1:B14"/>
  <sheetViews>
    <sheetView topLeftCell="A7" workbookViewId="0">
      <selection activeCell="A10" sqref="A10:B14"/>
    </sheetView>
  </sheetViews>
  <sheetFormatPr defaultRowHeight="15" x14ac:dyDescent="0.25"/>
  <sheetData>
    <row r="1" spans="1:2" x14ac:dyDescent="0.25">
      <c r="A1" t="s">
        <v>156</v>
      </c>
    </row>
    <row r="2" spans="1:2" x14ac:dyDescent="0.25">
      <c r="A2" s="2" t="s">
        <v>158</v>
      </c>
      <c r="B2" s="2" t="s">
        <v>159</v>
      </c>
    </row>
    <row r="3" spans="1:2" x14ac:dyDescent="0.25">
      <c r="A3" s="1">
        <v>1.2149300000000001E-5</v>
      </c>
      <c r="B3" s="1">
        <v>9.6950300000000008E-7</v>
      </c>
    </row>
    <row r="4" spans="1:2" x14ac:dyDescent="0.25">
      <c r="A4" s="1">
        <v>9.5964600000000006E-5</v>
      </c>
      <c r="B4" s="1">
        <v>1.0062800000000001E-6</v>
      </c>
    </row>
    <row r="5" spans="1:2" x14ac:dyDescent="0.25">
      <c r="A5" s="1">
        <v>2.5832600000000001E-5</v>
      </c>
      <c r="B5" s="1">
        <v>9.9999999999999995E-7</v>
      </c>
    </row>
    <row r="6" spans="1:2" x14ac:dyDescent="0.25">
      <c r="A6" s="1">
        <v>4.6318600000000001E-5</v>
      </c>
      <c r="B6" s="1"/>
    </row>
    <row r="9" spans="1:2" x14ac:dyDescent="0.25">
      <c r="A9" t="s">
        <v>157</v>
      </c>
    </row>
    <row r="10" spans="1:2" x14ac:dyDescent="0.25">
      <c r="A10" s="2" t="s">
        <v>158</v>
      </c>
      <c r="B10" s="2" t="s">
        <v>159</v>
      </c>
    </row>
    <row r="11" spans="1:2" x14ac:dyDescent="0.25">
      <c r="A11" s="1">
        <v>6.5040000000000001E-5</v>
      </c>
      <c r="B11" s="1">
        <v>1.0869999999999999E-6</v>
      </c>
    </row>
    <row r="12" spans="1:2" x14ac:dyDescent="0.25">
      <c r="A12" s="1">
        <v>2.153E-4</v>
      </c>
      <c r="B12" s="1">
        <v>9.5840000000000003E-8</v>
      </c>
    </row>
    <row r="13" spans="1:2" x14ac:dyDescent="0.25">
      <c r="A13" s="1">
        <v>8.1589999999999996E-5</v>
      </c>
      <c r="B13" s="1">
        <v>9.9999999999999995E-7</v>
      </c>
    </row>
    <row r="14" spans="1:2" x14ac:dyDescent="0.25">
      <c r="A14" s="1">
        <v>8.9069999999999999E-5</v>
      </c>
      <c r="B14" s="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CA4EB-1F30-40CD-A010-61DBCC2AE7A6}">
  <dimension ref="A1:E16"/>
  <sheetViews>
    <sheetView workbookViewId="0">
      <selection activeCell="A21" sqref="A21"/>
    </sheetView>
  </sheetViews>
  <sheetFormatPr defaultRowHeight="15" x14ac:dyDescent="0.25"/>
  <cols>
    <col min="1" max="1" width="58.28515625" bestFit="1" customWidth="1"/>
    <col min="4" max="4" width="58.28515625" bestFit="1" customWidth="1"/>
  </cols>
  <sheetData>
    <row r="1" spans="1:5" x14ac:dyDescent="0.25">
      <c r="A1" s="2"/>
      <c r="B1" s="2" t="s">
        <v>205</v>
      </c>
      <c r="D1" s="2"/>
      <c r="E1" s="2" t="s">
        <v>221</v>
      </c>
    </row>
    <row r="2" spans="1:5" x14ac:dyDescent="0.25">
      <c r="A2" s="3" t="s">
        <v>206</v>
      </c>
      <c r="B2" s="1">
        <v>8</v>
      </c>
      <c r="D2" s="3" t="s">
        <v>206</v>
      </c>
      <c r="E2" s="1">
        <v>0</v>
      </c>
    </row>
    <row r="3" spans="1:5" x14ac:dyDescent="0.25">
      <c r="A3" s="3" t="s">
        <v>207</v>
      </c>
      <c r="B3" s="1">
        <v>35</v>
      </c>
      <c r="D3" s="3" t="s">
        <v>207</v>
      </c>
      <c r="E3" s="1">
        <v>0</v>
      </c>
    </row>
    <row r="4" spans="1:5" x14ac:dyDescent="0.25">
      <c r="A4" s="3" t="s">
        <v>208</v>
      </c>
      <c r="B4" s="1">
        <v>5</v>
      </c>
      <c r="D4" s="3" t="s">
        <v>208</v>
      </c>
      <c r="E4" s="1">
        <v>0</v>
      </c>
    </row>
    <row r="5" spans="1:5" x14ac:dyDescent="0.25">
      <c r="A5" s="3" t="s">
        <v>209</v>
      </c>
      <c r="B5" s="1">
        <v>70</v>
      </c>
      <c r="D5" s="3" t="s">
        <v>209</v>
      </c>
      <c r="E5" s="1">
        <v>205</v>
      </c>
    </row>
    <row r="6" spans="1:5" x14ac:dyDescent="0.25">
      <c r="A6" s="3" t="s">
        <v>210</v>
      </c>
      <c r="B6" s="1">
        <v>348</v>
      </c>
      <c r="D6" s="3" t="s">
        <v>210</v>
      </c>
      <c r="E6" s="1">
        <v>3</v>
      </c>
    </row>
    <row r="7" spans="1:5" x14ac:dyDescent="0.25">
      <c r="A7" s="3" t="s">
        <v>211</v>
      </c>
      <c r="B7" s="1">
        <v>142</v>
      </c>
      <c r="D7" s="3" t="s">
        <v>211</v>
      </c>
      <c r="E7" s="1">
        <v>136</v>
      </c>
    </row>
    <row r="8" spans="1:5" x14ac:dyDescent="0.25">
      <c r="A8" s="3" t="s">
        <v>212</v>
      </c>
      <c r="B8" s="1">
        <v>10</v>
      </c>
      <c r="D8" s="3" t="s">
        <v>212</v>
      </c>
      <c r="E8" s="1">
        <v>0</v>
      </c>
    </row>
    <row r="9" spans="1:5" x14ac:dyDescent="0.25">
      <c r="A9" s="3" t="s">
        <v>213</v>
      </c>
      <c r="B9" s="1">
        <v>1</v>
      </c>
      <c r="D9" s="3" t="s">
        <v>213</v>
      </c>
      <c r="E9" s="1">
        <v>1</v>
      </c>
    </row>
    <row r="10" spans="1:5" x14ac:dyDescent="0.25">
      <c r="A10" s="3" t="s">
        <v>214</v>
      </c>
      <c r="B10" s="1">
        <v>0</v>
      </c>
      <c r="D10" s="3" t="s">
        <v>214</v>
      </c>
      <c r="E10" s="1">
        <v>0</v>
      </c>
    </row>
    <row r="11" spans="1:5" x14ac:dyDescent="0.25">
      <c r="A11" s="3" t="s">
        <v>215</v>
      </c>
      <c r="B11" s="1">
        <v>1</v>
      </c>
      <c r="D11" s="3" t="s">
        <v>215</v>
      </c>
      <c r="E11" s="1">
        <v>0</v>
      </c>
    </row>
    <row r="12" spans="1:5" x14ac:dyDescent="0.25">
      <c r="A12" s="3" t="s">
        <v>216</v>
      </c>
      <c r="B12" s="1">
        <v>11</v>
      </c>
      <c r="D12" s="3" t="s">
        <v>216</v>
      </c>
      <c r="E12" s="1">
        <v>0</v>
      </c>
    </row>
    <row r="13" spans="1:5" x14ac:dyDescent="0.25">
      <c r="A13" s="3" t="s">
        <v>217</v>
      </c>
      <c r="B13" s="1">
        <v>129</v>
      </c>
      <c r="D13" s="3" t="s">
        <v>217</v>
      </c>
      <c r="E13" s="1">
        <v>0</v>
      </c>
    </row>
    <row r="14" spans="1:5" x14ac:dyDescent="0.25">
      <c r="A14" s="3" t="s">
        <v>218</v>
      </c>
      <c r="B14" s="1">
        <v>66</v>
      </c>
      <c r="D14" s="3" t="s">
        <v>218</v>
      </c>
      <c r="E14" s="1">
        <v>1</v>
      </c>
    </row>
    <row r="15" spans="1:5" x14ac:dyDescent="0.25">
      <c r="A15" s="3" t="s">
        <v>219</v>
      </c>
      <c r="B15" s="1">
        <v>1733</v>
      </c>
      <c r="D15" s="3" t="s">
        <v>219</v>
      </c>
      <c r="E15" s="1">
        <v>56</v>
      </c>
    </row>
    <row r="16" spans="1:5" x14ac:dyDescent="0.25">
      <c r="A16" s="3" t="s">
        <v>220</v>
      </c>
      <c r="B16" s="1">
        <v>7</v>
      </c>
      <c r="D16" s="3" t="s">
        <v>220</v>
      </c>
      <c r="E16" s="1">
        <v>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767B8-EEF3-4E42-8977-F07024A2D883}">
  <dimension ref="A1:C2"/>
  <sheetViews>
    <sheetView workbookViewId="0">
      <selection activeCell="R88" sqref="R88"/>
    </sheetView>
  </sheetViews>
  <sheetFormatPr defaultRowHeight="15" x14ac:dyDescent="0.25"/>
  <sheetData>
    <row r="1" spans="1:3" x14ac:dyDescent="0.25">
      <c r="A1" s="2" t="s">
        <v>164</v>
      </c>
      <c r="B1" s="2" t="s">
        <v>165</v>
      </c>
      <c r="C1" s="2" t="s">
        <v>166</v>
      </c>
    </row>
    <row r="2" spans="1:3" x14ac:dyDescent="0.25">
      <c r="A2" s="1">
        <v>5.3835380000000002E-2</v>
      </c>
      <c r="B2" s="1">
        <v>-1.37536E-2</v>
      </c>
      <c r="C2" s="1">
        <v>0.6934067299999999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CC031-916E-45CF-B663-68B5E3A265CA}">
  <dimension ref="A1:C19"/>
  <sheetViews>
    <sheetView workbookViewId="0">
      <selection activeCell="R88" sqref="R88"/>
    </sheetView>
  </sheetViews>
  <sheetFormatPr defaultRowHeight="15" x14ac:dyDescent="0.25"/>
  <sheetData>
    <row r="1" spans="1:3" x14ac:dyDescent="0.25">
      <c r="B1" t="s">
        <v>205</v>
      </c>
      <c r="C1" t="s">
        <v>221</v>
      </c>
    </row>
    <row r="2" spans="1:3" x14ac:dyDescent="0.25">
      <c r="A2" s="3" t="s">
        <v>222</v>
      </c>
      <c r="B2" s="1">
        <v>0.22434100000000001</v>
      </c>
      <c r="C2" s="1">
        <v>0</v>
      </c>
    </row>
    <row r="3" spans="1:3" x14ac:dyDescent="0.25">
      <c r="A3" s="3" t="s">
        <v>223</v>
      </c>
      <c r="B3" s="1">
        <v>11.567159999999999</v>
      </c>
      <c r="C3" s="1">
        <v>0</v>
      </c>
    </row>
    <row r="4" spans="1:3" x14ac:dyDescent="0.25">
      <c r="A4" s="3" t="s">
        <v>224</v>
      </c>
      <c r="B4" s="1">
        <v>27.305610000000001</v>
      </c>
      <c r="C4" s="1">
        <v>0.18083199999999999</v>
      </c>
    </row>
    <row r="5" spans="1:3" x14ac:dyDescent="0.25">
      <c r="A5" s="3" t="s">
        <v>225</v>
      </c>
      <c r="B5" s="1">
        <v>44.419130000000003</v>
      </c>
      <c r="C5" s="1">
        <v>0</v>
      </c>
    </row>
    <row r="6" spans="1:3" x14ac:dyDescent="0.25">
      <c r="A6" s="3" t="s">
        <v>226</v>
      </c>
      <c r="B6" s="1">
        <v>42.331290000000003</v>
      </c>
      <c r="C6" s="1">
        <v>1.4314929999999999</v>
      </c>
    </row>
    <row r="7" spans="1:3" x14ac:dyDescent="0.25">
      <c r="A7" s="3" t="s">
        <v>227</v>
      </c>
      <c r="B7" s="1">
        <v>27.38589</v>
      </c>
      <c r="C7" s="1">
        <v>0.82987599999999995</v>
      </c>
    </row>
    <row r="8" spans="1:3" x14ac:dyDescent="0.25">
      <c r="A8" s="3" t="s">
        <v>228</v>
      </c>
      <c r="B8" s="1">
        <v>34.893619999999999</v>
      </c>
      <c r="C8" s="1">
        <v>3.8297870000000001</v>
      </c>
    </row>
    <row r="9" spans="1:3" x14ac:dyDescent="0.25">
      <c r="A9" s="3" t="s">
        <v>229</v>
      </c>
      <c r="B9" s="1">
        <v>40.646650000000001</v>
      </c>
      <c r="C9" s="1">
        <v>3.9260969999999999</v>
      </c>
    </row>
    <row r="10" spans="1:3" x14ac:dyDescent="0.25">
      <c r="A10" s="3" t="s">
        <v>230</v>
      </c>
      <c r="B10" s="1">
        <v>39.729120000000002</v>
      </c>
      <c r="C10" s="1">
        <v>7.9006769999999999</v>
      </c>
    </row>
    <row r="11" spans="1:3" x14ac:dyDescent="0.25">
      <c r="A11" s="3" t="s">
        <v>231</v>
      </c>
      <c r="B11" s="1">
        <v>18.406590000000001</v>
      </c>
      <c r="C11" s="1">
        <v>3.7087910000000002</v>
      </c>
    </row>
    <row r="12" spans="1:3" x14ac:dyDescent="0.25">
      <c r="A12" s="3" t="s">
        <v>232</v>
      </c>
      <c r="B12" s="1">
        <v>30.035340000000001</v>
      </c>
      <c r="C12" s="1">
        <v>6.0070670000000002</v>
      </c>
    </row>
    <row r="13" spans="1:3" x14ac:dyDescent="0.25">
      <c r="A13" s="3" t="s">
        <v>233</v>
      </c>
      <c r="B13" s="1">
        <v>21.064550000000001</v>
      </c>
      <c r="C13" s="1">
        <v>2.0385049999999998</v>
      </c>
    </row>
    <row r="14" spans="1:3" x14ac:dyDescent="0.25">
      <c r="A14" s="3" t="s">
        <v>234</v>
      </c>
      <c r="B14" s="1">
        <v>20.32967</v>
      </c>
      <c r="C14" s="1">
        <v>4.3956039999999996</v>
      </c>
    </row>
    <row r="15" spans="1:3" x14ac:dyDescent="0.25">
      <c r="A15" s="3" t="s">
        <v>235</v>
      </c>
      <c r="B15" s="1">
        <v>12.548260000000001</v>
      </c>
      <c r="C15" s="1">
        <v>2.4131269999999998</v>
      </c>
    </row>
    <row r="16" spans="1:3" x14ac:dyDescent="0.25">
      <c r="A16" s="3" t="s">
        <v>236</v>
      </c>
      <c r="B16" s="1">
        <v>15.16534</v>
      </c>
      <c r="C16" s="1">
        <v>2.166477</v>
      </c>
    </row>
    <row r="17" spans="1:3" x14ac:dyDescent="0.25">
      <c r="A17" s="3" t="s">
        <v>237</v>
      </c>
      <c r="B17" s="1">
        <v>0</v>
      </c>
      <c r="C17" s="1">
        <v>0</v>
      </c>
    </row>
    <row r="18" spans="1:3" x14ac:dyDescent="0.25">
      <c r="A18" s="3" t="s">
        <v>238</v>
      </c>
      <c r="B18" s="1">
        <v>2.3751519999999999</v>
      </c>
      <c r="C18" s="1">
        <v>0</v>
      </c>
    </row>
    <row r="19" spans="1:3" x14ac:dyDescent="0.25">
      <c r="A19" s="3" t="s">
        <v>239</v>
      </c>
      <c r="B19" s="1">
        <v>0.456621</v>
      </c>
      <c r="C19" s="1">
        <v>0.2283109999999999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913EA-D81B-42F8-A9CA-D56D3278F25A}">
  <dimension ref="A1:S66"/>
  <sheetViews>
    <sheetView workbookViewId="0">
      <selection activeCell="A7" sqref="A7:N66"/>
    </sheetView>
  </sheetViews>
  <sheetFormatPr defaultRowHeight="15" x14ac:dyDescent="0.25"/>
  <sheetData>
    <row r="1" spans="1:19" x14ac:dyDescent="0.25">
      <c r="A1" s="2"/>
      <c r="B1" s="2" t="s">
        <v>2</v>
      </c>
      <c r="C1" s="2" t="s">
        <v>240</v>
      </c>
      <c r="D1" s="2" t="s">
        <v>241</v>
      </c>
      <c r="E1" s="2" t="s">
        <v>242</v>
      </c>
      <c r="F1" s="2" t="s">
        <v>243</v>
      </c>
      <c r="G1" s="2" t="s">
        <v>244</v>
      </c>
      <c r="H1" s="2" t="s">
        <v>245</v>
      </c>
      <c r="I1" s="2" t="s">
        <v>246</v>
      </c>
      <c r="J1" s="2" t="s">
        <v>247</v>
      </c>
      <c r="K1" s="2" t="s">
        <v>248</v>
      </c>
      <c r="L1" s="2" t="s">
        <v>249</v>
      </c>
      <c r="M1" s="2" t="s">
        <v>250</v>
      </c>
      <c r="N1" s="2" t="s">
        <v>251</v>
      </c>
      <c r="O1" s="2" t="s">
        <v>252</v>
      </c>
      <c r="P1" s="2" t="s">
        <v>253</v>
      </c>
      <c r="Q1" s="2" t="s">
        <v>169</v>
      </c>
      <c r="R1" s="2" t="s">
        <v>254</v>
      </c>
      <c r="S1" s="2" t="s">
        <v>255</v>
      </c>
    </row>
    <row r="2" spans="1:19" x14ac:dyDescent="0.25">
      <c r="A2" s="3"/>
      <c r="B2" s="1">
        <v>0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1</v>
      </c>
    </row>
    <row r="3" spans="1:19" x14ac:dyDescent="0.25">
      <c r="A3" s="3"/>
      <c r="B3" s="1">
        <v>1</v>
      </c>
      <c r="C3" s="1">
        <v>9.6827719999999999</v>
      </c>
      <c r="D3" s="1">
        <v>2.0162360000000001</v>
      </c>
      <c r="E3" s="1">
        <v>0.95094299999999998</v>
      </c>
      <c r="F3" s="1">
        <v>2.1611470000000002</v>
      </c>
      <c r="G3" s="1">
        <v>40.776209999999999</v>
      </c>
      <c r="H3" s="1">
        <v>41.955379999999998</v>
      </c>
      <c r="I3" s="1">
        <v>18.78041</v>
      </c>
      <c r="J3" s="1">
        <v>1.4000999999999999</v>
      </c>
      <c r="K3" s="1">
        <v>134.14709999999999</v>
      </c>
      <c r="L3" s="1">
        <v>1.31995</v>
      </c>
      <c r="M3" s="1">
        <v>1.202494</v>
      </c>
      <c r="N3" s="1">
        <v>16.929539999999999</v>
      </c>
      <c r="O3" s="1">
        <v>0.85108499999999998</v>
      </c>
      <c r="P3" s="1">
        <v>2.6138859999999999</v>
      </c>
      <c r="Q3" s="1">
        <v>7.4920809999999998</v>
      </c>
      <c r="R3" s="1">
        <v>0.32461499999999999</v>
      </c>
      <c r="S3" s="1">
        <v>11.16925</v>
      </c>
    </row>
    <row r="4" spans="1:19" x14ac:dyDescent="0.25">
      <c r="A4" s="3"/>
      <c r="B4" s="1">
        <v>3</v>
      </c>
      <c r="C4" s="1">
        <v>15.25168</v>
      </c>
      <c r="D4" s="1">
        <v>3.6030000000000002</v>
      </c>
      <c r="E4" s="1">
        <v>1.4165559999999999</v>
      </c>
      <c r="F4" s="1">
        <v>7.9707340000000002</v>
      </c>
      <c r="G4" s="1">
        <v>33.86674</v>
      </c>
      <c r="H4" s="1">
        <v>74.359930000000006</v>
      </c>
      <c r="I4" s="1">
        <v>15.90428</v>
      </c>
      <c r="J4" s="1">
        <v>0.523949</v>
      </c>
      <c r="K4" s="1">
        <v>351.44549999999998</v>
      </c>
      <c r="L4" s="1">
        <v>2.9690059999999998</v>
      </c>
      <c r="M4" s="1">
        <v>1.1086039999999999</v>
      </c>
      <c r="N4" s="1">
        <v>3.2860480000000001</v>
      </c>
      <c r="O4" s="1">
        <v>1.133883</v>
      </c>
      <c r="P4" s="1">
        <v>3.2675990000000001</v>
      </c>
      <c r="Q4" s="1">
        <v>50.314430000000002</v>
      </c>
      <c r="R4" s="1">
        <v>4.2959129999999996</v>
      </c>
      <c r="S4" s="1">
        <v>12.150359999999999</v>
      </c>
    </row>
    <row r="5" spans="1:19" x14ac:dyDescent="0.25">
      <c r="A5" s="3"/>
      <c r="B5" s="1">
        <v>7</v>
      </c>
      <c r="C5" s="1">
        <v>61.390470000000001</v>
      </c>
      <c r="D5" s="1">
        <v>7.7227889999999997</v>
      </c>
      <c r="E5" s="1">
        <v>1.500909</v>
      </c>
      <c r="F5" s="1">
        <v>21.74971</v>
      </c>
      <c r="G5" s="1">
        <v>47.604680000000002</v>
      </c>
      <c r="H5" s="1">
        <v>158.8503</v>
      </c>
      <c r="I5" s="1">
        <v>37.580390000000001</v>
      </c>
      <c r="J5" s="1">
        <v>0.39034999999999997</v>
      </c>
      <c r="K5" s="1">
        <v>209.8982</v>
      </c>
      <c r="L5" s="1">
        <v>2.6291980000000001</v>
      </c>
      <c r="M5" s="1">
        <v>1.5676079999999999</v>
      </c>
      <c r="N5" s="1">
        <v>1.9238249999999999</v>
      </c>
      <c r="O5" s="1">
        <v>0.63966299999999998</v>
      </c>
      <c r="P5" s="1">
        <v>4.2237289999999996</v>
      </c>
      <c r="Q5" s="1">
        <v>81.29674</v>
      </c>
      <c r="R5" s="1">
        <v>5.4087019999999999</v>
      </c>
      <c r="S5" s="1">
        <v>14.628080000000001</v>
      </c>
    </row>
    <row r="7" spans="1:19" x14ac:dyDescent="0.25">
      <c r="A7" t="s">
        <v>905</v>
      </c>
    </row>
    <row r="8" spans="1:19" x14ac:dyDescent="0.25">
      <c r="B8" t="s">
        <v>907</v>
      </c>
      <c r="C8" t="s">
        <v>908</v>
      </c>
      <c r="D8" t="s">
        <v>909</v>
      </c>
      <c r="E8" t="s">
        <v>910</v>
      </c>
      <c r="F8" t="s">
        <v>911</v>
      </c>
      <c r="G8" t="s">
        <v>912</v>
      </c>
      <c r="H8" t="s">
        <v>913</v>
      </c>
      <c r="I8" t="s">
        <v>914</v>
      </c>
      <c r="J8" t="s">
        <v>915</v>
      </c>
      <c r="K8" t="s">
        <v>916</v>
      </c>
      <c r="L8" t="s">
        <v>917</v>
      </c>
      <c r="M8" t="s">
        <v>918</v>
      </c>
      <c r="N8" t="s">
        <v>919</v>
      </c>
    </row>
    <row r="9" spans="1:19" x14ac:dyDescent="0.25">
      <c r="A9" t="s">
        <v>164</v>
      </c>
      <c r="B9" t="s">
        <v>240</v>
      </c>
      <c r="C9" t="s">
        <v>1185</v>
      </c>
      <c r="D9" t="s">
        <v>1186</v>
      </c>
      <c r="E9" t="s">
        <v>1187</v>
      </c>
      <c r="F9">
        <v>341.36705433574701</v>
      </c>
      <c r="G9">
        <v>3.2754201440175001</v>
      </c>
      <c r="H9">
        <v>0.712755093810016</v>
      </c>
      <c r="I9">
        <v>4.5954356166138597</v>
      </c>
      <c r="J9">
        <v>4.3184612332525104E-6</v>
      </c>
      <c r="K9">
        <v>2.8077336098100901E-5</v>
      </c>
      <c r="L9" t="s">
        <v>924</v>
      </c>
      <c r="M9" t="s">
        <v>925</v>
      </c>
      <c r="N9">
        <v>9.6827721359884418</v>
      </c>
    </row>
    <row r="10" spans="1:19" x14ac:dyDescent="0.25">
      <c r="A10" t="s">
        <v>165</v>
      </c>
      <c r="B10" t="s">
        <v>241</v>
      </c>
      <c r="C10" t="s">
        <v>1170</v>
      </c>
      <c r="D10" t="s">
        <v>1171</v>
      </c>
      <c r="E10" t="s">
        <v>1172</v>
      </c>
      <c r="F10">
        <v>28767.343557320601</v>
      </c>
      <c r="G10">
        <v>1.0116644172792999</v>
      </c>
      <c r="H10">
        <v>0.156132771808663</v>
      </c>
      <c r="I10">
        <v>6.4795135932069003</v>
      </c>
      <c r="J10">
        <v>9.2018777247173297E-11</v>
      </c>
      <c r="K10">
        <v>1.17558212501502E-9</v>
      </c>
      <c r="L10" t="s">
        <v>924</v>
      </c>
      <c r="M10" t="s">
        <v>925</v>
      </c>
      <c r="N10">
        <v>2.016235862210793</v>
      </c>
    </row>
    <row r="11" spans="1:19" x14ac:dyDescent="0.25">
      <c r="A11" t="s">
        <v>1180</v>
      </c>
      <c r="B11" t="s">
        <v>242</v>
      </c>
      <c r="C11" t="s">
        <v>1167</v>
      </c>
      <c r="D11" t="s">
        <v>1168</v>
      </c>
      <c r="E11" t="s">
        <v>1169</v>
      </c>
      <c r="F11">
        <v>1749.8636313106599</v>
      </c>
      <c r="G11">
        <v>-7.2569083193294706E-2</v>
      </c>
      <c r="H11">
        <v>0.15533801139721001</v>
      </c>
      <c r="I11">
        <v>-0.46716886961897802</v>
      </c>
      <c r="J11">
        <v>0.64037906413554901</v>
      </c>
      <c r="K11">
        <v>0.91748201044648603</v>
      </c>
      <c r="L11" t="s">
        <v>924</v>
      </c>
      <c r="M11" t="s">
        <v>925</v>
      </c>
      <c r="N11">
        <v>0.95094309483783535</v>
      </c>
    </row>
    <row r="12" spans="1:19" x14ac:dyDescent="0.25">
      <c r="A12" t="s">
        <v>1184</v>
      </c>
      <c r="B12" t="s">
        <v>243</v>
      </c>
      <c r="C12" t="s">
        <v>1188</v>
      </c>
      <c r="D12" t="s">
        <v>1189</v>
      </c>
      <c r="E12" t="s">
        <v>1190</v>
      </c>
      <c r="F12">
        <v>4671.7317531827302</v>
      </c>
      <c r="G12">
        <v>1.1117973126281799</v>
      </c>
      <c r="H12">
        <v>0.224199439364762</v>
      </c>
      <c r="I12">
        <v>4.9589656235461703</v>
      </c>
      <c r="J12">
        <v>7.0869505093073603E-7</v>
      </c>
      <c r="K12">
        <v>5.2409716052121103E-6</v>
      </c>
      <c r="L12" t="s">
        <v>924</v>
      </c>
      <c r="M12" t="s">
        <v>925</v>
      </c>
      <c r="N12">
        <v>2.1611471584730162</v>
      </c>
    </row>
    <row r="13" spans="1:19" x14ac:dyDescent="0.25">
      <c r="A13" t="s">
        <v>1191</v>
      </c>
      <c r="B13" t="s">
        <v>244</v>
      </c>
      <c r="C13" t="s">
        <v>981</v>
      </c>
      <c r="D13" t="s">
        <v>982</v>
      </c>
      <c r="E13" t="s">
        <v>983</v>
      </c>
      <c r="F13">
        <v>7957.2821148070998</v>
      </c>
      <c r="G13">
        <v>5.3496556344807198</v>
      </c>
      <c r="H13">
        <v>0.28983208941701499</v>
      </c>
      <c r="I13">
        <v>18.457775483871799</v>
      </c>
      <c r="J13">
        <v>4.51560014433239E-76</v>
      </c>
      <c r="K13">
        <v>3.5441671902054998E-73</v>
      </c>
      <c r="L13" t="s">
        <v>924</v>
      </c>
      <c r="M13" t="s">
        <v>925</v>
      </c>
      <c r="N13">
        <v>40.77620579573523</v>
      </c>
    </row>
    <row r="14" spans="1:19" x14ac:dyDescent="0.25">
      <c r="A14" t="s">
        <v>1192</v>
      </c>
      <c r="B14" t="s">
        <v>245</v>
      </c>
      <c r="C14" t="s">
        <v>1193</v>
      </c>
      <c r="D14" t="s">
        <v>1194</v>
      </c>
      <c r="E14" t="s">
        <v>1195</v>
      </c>
      <c r="F14">
        <v>850.23709635913201</v>
      </c>
      <c r="G14">
        <v>5.3907838588683301</v>
      </c>
      <c r="H14">
        <v>0.35591715933360202</v>
      </c>
      <c r="I14">
        <v>15.146175781358</v>
      </c>
      <c r="J14">
        <v>8.0305454153150399E-52</v>
      </c>
      <c r="K14">
        <v>2.3410951920266001E-49</v>
      </c>
      <c r="L14" t="s">
        <v>924</v>
      </c>
      <c r="M14" t="s">
        <v>925</v>
      </c>
      <c r="N14">
        <v>41.95537832926577</v>
      </c>
    </row>
    <row r="15" spans="1:19" x14ac:dyDescent="0.25">
      <c r="A15" t="s">
        <v>166</v>
      </c>
      <c r="B15" t="s">
        <v>246</v>
      </c>
      <c r="C15" t="s">
        <v>1151</v>
      </c>
      <c r="D15" t="s">
        <v>1152</v>
      </c>
      <c r="E15" t="s">
        <v>1153</v>
      </c>
      <c r="F15">
        <v>58.468657590758298</v>
      </c>
      <c r="G15">
        <v>4.2311564126190504</v>
      </c>
      <c r="H15">
        <v>0.70372005824275097</v>
      </c>
      <c r="I15">
        <v>6.0125562189951101</v>
      </c>
      <c r="J15">
        <v>1.8262046849238401E-9</v>
      </c>
      <c r="K15">
        <v>1.9477395611678999E-8</v>
      </c>
      <c r="L15" t="s">
        <v>924</v>
      </c>
      <c r="M15" t="s">
        <v>925</v>
      </c>
      <c r="N15">
        <v>18.780406856860704</v>
      </c>
    </row>
    <row r="16" spans="1:19" x14ac:dyDescent="0.25">
      <c r="A16" t="s">
        <v>1196</v>
      </c>
      <c r="B16" t="s">
        <v>247</v>
      </c>
      <c r="C16" t="s">
        <v>1197</v>
      </c>
      <c r="D16" t="s">
        <v>1198</v>
      </c>
      <c r="E16" t="s">
        <v>1199</v>
      </c>
      <c r="F16">
        <v>54.7426504382329</v>
      </c>
      <c r="G16">
        <v>0.48552946018611198</v>
      </c>
      <c r="H16">
        <v>0.35873325801400302</v>
      </c>
      <c r="I16">
        <v>1.35345538597138</v>
      </c>
      <c r="J16">
        <v>0.175910193611202</v>
      </c>
      <c r="K16">
        <v>0.374087190943373</v>
      </c>
      <c r="L16" t="s">
        <v>924</v>
      </c>
      <c r="M16" t="s">
        <v>925</v>
      </c>
      <c r="N16">
        <v>1.4000995992425083</v>
      </c>
    </row>
    <row r="17" spans="1:14" x14ac:dyDescent="0.25">
      <c r="A17" t="s">
        <v>1200</v>
      </c>
      <c r="B17" t="s">
        <v>248</v>
      </c>
      <c r="C17" t="s">
        <v>1201</v>
      </c>
      <c r="D17" t="s">
        <v>1202</v>
      </c>
      <c r="E17" t="s">
        <v>1203</v>
      </c>
      <c r="F17">
        <v>2005.12368451731</v>
      </c>
      <c r="G17">
        <v>7.0676721706084704</v>
      </c>
      <c r="H17">
        <v>0.68449607819257696</v>
      </c>
      <c r="I17">
        <v>10.3253654707135</v>
      </c>
      <c r="J17">
        <v>5.4112335523477903E-25</v>
      </c>
      <c r="K17">
        <v>2.8265846252110199E-23</v>
      </c>
      <c r="L17" t="s">
        <v>924</v>
      </c>
      <c r="M17" t="s">
        <v>925</v>
      </c>
      <c r="N17">
        <v>134.14711061553371</v>
      </c>
    </row>
    <row r="18" spans="1:14" x14ac:dyDescent="0.25">
      <c r="A18" t="s">
        <v>1204</v>
      </c>
      <c r="B18" t="s">
        <v>249</v>
      </c>
      <c r="C18" t="s">
        <v>1161</v>
      </c>
      <c r="D18" t="s">
        <v>1162</v>
      </c>
      <c r="E18" t="s">
        <v>1163</v>
      </c>
      <c r="F18">
        <v>6158.2334580127099</v>
      </c>
      <c r="G18">
        <v>0.40048381672727501</v>
      </c>
      <c r="H18">
        <v>0.19405017186184201</v>
      </c>
      <c r="I18">
        <v>2.06381583115735</v>
      </c>
      <c r="J18">
        <v>3.9035181472410002E-2</v>
      </c>
      <c r="K18">
        <v>0.106589375992013</v>
      </c>
      <c r="L18" t="s">
        <v>924</v>
      </c>
      <c r="M18" t="s">
        <v>925</v>
      </c>
      <c r="N18">
        <v>1.3199504901389925</v>
      </c>
    </row>
    <row r="19" spans="1:14" x14ac:dyDescent="0.25">
      <c r="A19" t="s">
        <v>1205</v>
      </c>
      <c r="B19" t="s">
        <v>250</v>
      </c>
      <c r="C19" t="s">
        <v>1206</v>
      </c>
      <c r="D19" t="s">
        <v>1207</v>
      </c>
      <c r="E19" t="s">
        <v>1208</v>
      </c>
      <c r="F19">
        <v>0.75914904771660696</v>
      </c>
      <c r="G19">
        <v>0.26602917046142699</v>
      </c>
      <c r="H19">
        <v>1.03640534563963</v>
      </c>
      <c r="I19">
        <v>0.25668448313265102</v>
      </c>
      <c r="J19">
        <v>0.79742235097431802</v>
      </c>
      <c r="K19">
        <v>0.99759269917131999</v>
      </c>
      <c r="L19" t="s">
        <v>924</v>
      </c>
      <c r="M19" t="s">
        <v>925</v>
      </c>
      <c r="N19">
        <v>1.2024935623784798</v>
      </c>
    </row>
    <row r="20" spans="1:14" x14ac:dyDescent="0.25">
      <c r="A20" t="s">
        <v>1209</v>
      </c>
      <c r="B20" t="s">
        <v>251</v>
      </c>
      <c r="C20" t="s">
        <v>1158</v>
      </c>
      <c r="D20" t="s">
        <v>1159</v>
      </c>
      <c r="E20" t="s">
        <v>1160</v>
      </c>
      <c r="F20">
        <v>1363.4462877706501</v>
      </c>
      <c r="G20">
        <v>4.0814709674513203</v>
      </c>
      <c r="H20">
        <v>0.440523359965377</v>
      </c>
      <c r="I20">
        <v>9.2650500254336094</v>
      </c>
      <c r="J20">
        <v>1.9498590377688501E-20</v>
      </c>
      <c r="K20">
        <v>6.7593641162066297E-19</v>
      </c>
      <c r="L20" t="s">
        <v>924</v>
      </c>
      <c r="M20" t="s">
        <v>925</v>
      </c>
      <c r="N20">
        <v>16.929541160573091</v>
      </c>
    </row>
    <row r="21" spans="1:14" x14ac:dyDescent="0.25">
      <c r="A21" t="s">
        <v>1210</v>
      </c>
      <c r="B21" t="s">
        <v>252</v>
      </c>
      <c r="C21" t="s">
        <v>1211</v>
      </c>
      <c r="D21" t="s">
        <v>1212</v>
      </c>
      <c r="E21" t="s">
        <v>1213</v>
      </c>
      <c r="F21">
        <v>2348.0662033651902</v>
      </c>
      <c r="G21">
        <v>-0.23262542507671299</v>
      </c>
      <c r="H21">
        <v>0.147953021092779</v>
      </c>
      <c r="I21">
        <v>-1.5722924977032899</v>
      </c>
      <c r="J21">
        <v>0.115882732137694</v>
      </c>
      <c r="K21">
        <v>0.26702267530872897</v>
      </c>
      <c r="L21" t="s">
        <v>924</v>
      </c>
      <c r="M21" t="s">
        <v>925</v>
      </c>
      <c r="N21">
        <v>0.85108467266172272</v>
      </c>
    </row>
    <row r="22" spans="1:14" x14ac:dyDescent="0.25">
      <c r="A22" t="s">
        <v>1214</v>
      </c>
      <c r="B22" t="s">
        <v>253</v>
      </c>
      <c r="C22" t="s">
        <v>1173</v>
      </c>
      <c r="D22" t="s">
        <v>1174</v>
      </c>
      <c r="E22" t="s">
        <v>1175</v>
      </c>
      <c r="F22">
        <v>15461.7718143454</v>
      </c>
      <c r="G22">
        <v>1.38619640507919</v>
      </c>
      <c r="H22">
        <v>0.10262090266290801</v>
      </c>
      <c r="I22">
        <v>13.5079342425256</v>
      </c>
      <c r="J22">
        <v>1.40406147025535E-41</v>
      </c>
      <c r="K22">
        <v>2.5133521406149801E-39</v>
      </c>
      <c r="L22" t="s">
        <v>924</v>
      </c>
      <c r="M22" t="s">
        <v>925</v>
      </c>
      <c r="N22">
        <v>2.6138863318474486</v>
      </c>
    </row>
    <row r="23" spans="1:14" x14ac:dyDescent="0.25">
      <c r="A23" t="s">
        <v>1215</v>
      </c>
      <c r="B23" t="s">
        <v>169</v>
      </c>
      <c r="C23" t="s">
        <v>1181</v>
      </c>
      <c r="D23" t="s">
        <v>1182</v>
      </c>
      <c r="E23" t="s">
        <v>1183</v>
      </c>
      <c r="F23">
        <v>2290.6664852915901</v>
      </c>
      <c r="G23">
        <v>2.90536653840203</v>
      </c>
      <c r="H23">
        <v>0.44562495342504199</v>
      </c>
      <c r="I23">
        <v>6.5197572893339597</v>
      </c>
      <c r="J23">
        <v>7.0421247636469201E-11</v>
      </c>
      <c r="K23">
        <v>9.1377464610102698E-10</v>
      </c>
      <c r="L23" t="s">
        <v>924</v>
      </c>
      <c r="M23" t="s">
        <v>925</v>
      </c>
      <c r="N23">
        <v>7.4920812137556361</v>
      </c>
    </row>
    <row r="24" spans="1:14" x14ac:dyDescent="0.25">
      <c r="A24" t="s">
        <v>1216</v>
      </c>
      <c r="B24" t="s">
        <v>254</v>
      </c>
      <c r="C24" t="s">
        <v>1217</v>
      </c>
      <c r="D24" t="s">
        <v>1218</v>
      </c>
      <c r="E24" t="s">
        <v>1219</v>
      </c>
      <c r="F24">
        <v>43.321655309555297</v>
      </c>
      <c r="G24">
        <v>-1.6231996223409599</v>
      </c>
      <c r="H24">
        <v>0.55052085230154901</v>
      </c>
      <c r="I24">
        <v>-2.9484798178940701</v>
      </c>
      <c r="J24">
        <v>3.1934099015647399E-3</v>
      </c>
      <c r="K24">
        <v>1.1666103005954999E-2</v>
      </c>
      <c r="L24" t="s">
        <v>924</v>
      </c>
      <c r="M24" t="s">
        <v>925</v>
      </c>
      <c r="N24">
        <v>0.3246147313931565</v>
      </c>
    </row>
    <row r="25" spans="1:14" x14ac:dyDescent="0.25">
      <c r="A25" t="s">
        <v>1220</v>
      </c>
      <c r="B25" t="s">
        <v>255</v>
      </c>
      <c r="C25" t="s">
        <v>1013</v>
      </c>
      <c r="D25" t="s">
        <v>1014</v>
      </c>
      <c r="E25" t="s">
        <v>1015</v>
      </c>
      <c r="F25">
        <v>3110.0443695611498</v>
      </c>
      <c r="G25">
        <v>3.4814608187329301</v>
      </c>
      <c r="H25">
        <v>0.23689276731953701</v>
      </c>
      <c r="I25">
        <v>14.696357588819501</v>
      </c>
      <c r="J25">
        <v>6.80214324874145E-49</v>
      </c>
      <c r="K25">
        <v>1.7207735937518701E-46</v>
      </c>
      <c r="L25" t="s">
        <v>924</v>
      </c>
      <c r="M25" t="s">
        <v>925</v>
      </c>
      <c r="N25">
        <v>11.169253172557637</v>
      </c>
    </row>
    <row r="27" spans="1:14" x14ac:dyDescent="0.25">
      <c r="A27" t="s">
        <v>1221</v>
      </c>
    </row>
    <row r="28" spans="1:14" x14ac:dyDescent="0.25">
      <c r="B28" t="s">
        <v>907</v>
      </c>
      <c r="C28" t="s">
        <v>908</v>
      </c>
      <c r="D28" t="s">
        <v>909</v>
      </c>
      <c r="E28" t="s">
        <v>910</v>
      </c>
      <c r="F28" t="s">
        <v>911</v>
      </c>
      <c r="G28" t="s">
        <v>912</v>
      </c>
      <c r="H28" t="s">
        <v>913</v>
      </c>
      <c r="I28" t="s">
        <v>914</v>
      </c>
      <c r="J28" t="s">
        <v>915</v>
      </c>
      <c r="K28" t="s">
        <v>916</v>
      </c>
      <c r="L28" t="s">
        <v>917</v>
      </c>
      <c r="M28" t="s">
        <v>918</v>
      </c>
      <c r="N28" t="s">
        <v>919</v>
      </c>
    </row>
    <row r="29" spans="1:14" x14ac:dyDescent="0.25">
      <c r="A29" t="s">
        <v>164</v>
      </c>
      <c r="B29" t="s">
        <v>240</v>
      </c>
      <c r="C29" t="s">
        <v>1185</v>
      </c>
      <c r="D29" t="s">
        <v>1186</v>
      </c>
      <c r="E29" t="s">
        <v>1187</v>
      </c>
      <c r="F29">
        <v>341.36705433574701</v>
      </c>
      <c r="G29">
        <v>3.9308958001239098</v>
      </c>
      <c r="H29">
        <v>0.71156089414451495</v>
      </c>
      <c r="I29">
        <v>5.5243280406097801</v>
      </c>
      <c r="J29">
        <v>3.3074899190434203E-8</v>
      </c>
      <c r="K29">
        <v>1.8749449080982999E-7</v>
      </c>
      <c r="L29" t="s">
        <v>1028</v>
      </c>
      <c r="M29" t="s">
        <v>925</v>
      </c>
      <c r="N29">
        <v>15.251675119624423</v>
      </c>
    </row>
    <row r="30" spans="1:14" x14ac:dyDescent="0.25">
      <c r="A30" t="s">
        <v>165</v>
      </c>
      <c r="B30" t="s">
        <v>241</v>
      </c>
      <c r="C30" t="s">
        <v>1170</v>
      </c>
      <c r="D30" t="s">
        <v>1171</v>
      </c>
      <c r="E30" t="s">
        <v>1172</v>
      </c>
      <c r="F30">
        <v>28767.343557320601</v>
      </c>
      <c r="G30">
        <v>1.8491987856782299</v>
      </c>
      <c r="H30">
        <v>0.15605228716775199</v>
      </c>
      <c r="I30">
        <v>11.84986660074</v>
      </c>
      <c r="J30">
        <v>2.15533638834874E-32</v>
      </c>
      <c r="K30">
        <v>1.05639905047396E-30</v>
      </c>
      <c r="L30" t="s">
        <v>1028</v>
      </c>
      <c r="M30" t="s">
        <v>925</v>
      </c>
      <c r="N30">
        <v>3.6030003344369015</v>
      </c>
    </row>
    <row r="31" spans="1:14" x14ac:dyDescent="0.25">
      <c r="A31" t="s">
        <v>1180</v>
      </c>
      <c r="B31" t="s">
        <v>242</v>
      </c>
      <c r="C31" t="s">
        <v>1167</v>
      </c>
      <c r="D31" t="s">
        <v>1168</v>
      </c>
      <c r="E31" t="s">
        <v>1169</v>
      </c>
      <c r="F31">
        <v>1749.8636313106599</v>
      </c>
      <c r="G31">
        <v>0.50238775054033002</v>
      </c>
      <c r="H31">
        <v>0.15456691437836301</v>
      </c>
      <c r="I31">
        <v>3.2502929398625402</v>
      </c>
      <c r="J31">
        <v>1.1528618723918201E-3</v>
      </c>
      <c r="K31">
        <v>3.3520172902490198E-3</v>
      </c>
      <c r="L31" t="s">
        <v>1028</v>
      </c>
      <c r="M31" t="s">
        <v>925</v>
      </c>
      <c r="N31">
        <v>1.4165561122834125</v>
      </c>
    </row>
    <row r="32" spans="1:14" x14ac:dyDescent="0.25">
      <c r="A32" t="s">
        <v>1184</v>
      </c>
      <c r="B32" t="s">
        <v>243</v>
      </c>
      <c r="C32" t="s">
        <v>1188</v>
      </c>
      <c r="D32" t="s">
        <v>1189</v>
      </c>
      <c r="E32" t="s">
        <v>1190</v>
      </c>
      <c r="F32">
        <v>4671.7317531827302</v>
      </c>
      <c r="G32">
        <v>2.9947125543094399</v>
      </c>
      <c r="H32">
        <v>0.22321214859650099</v>
      </c>
      <c r="I32">
        <v>13.416440696169101</v>
      </c>
      <c r="J32">
        <v>4.8442658538085795E-41</v>
      </c>
      <c r="K32">
        <v>4.46413110767707E-39</v>
      </c>
      <c r="L32" t="s">
        <v>1028</v>
      </c>
      <c r="M32" t="s">
        <v>925</v>
      </c>
      <c r="N32">
        <v>7.9707338380973596</v>
      </c>
    </row>
    <row r="33" spans="1:14" x14ac:dyDescent="0.25">
      <c r="A33" t="s">
        <v>1191</v>
      </c>
      <c r="B33" t="s">
        <v>244</v>
      </c>
      <c r="C33" t="s">
        <v>981</v>
      </c>
      <c r="D33" t="s">
        <v>982</v>
      </c>
      <c r="E33" t="s">
        <v>983</v>
      </c>
      <c r="F33">
        <v>7957.2821148070998</v>
      </c>
      <c r="G33">
        <v>5.0817973803626799</v>
      </c>
      <c r="H33">
        <v>0.28982831481381099</v>
      </c>
      <c r="I33">
        <v>17.5338195773842</v>
      </c>
      <c r="J33">
        <v>7.9074656192476001E-69</v>
      </c>
      <c r="K33">
        <v>3.4577331524478602E-66</v>
      </c>
      <c r="L33" t="s">
        <v>1028</v>
      </c>
      <c r="M33" t="s">
        <v>925</v>
      </c>
      <c r="N33">
        <v>33.866743879335353</v>
      </c>
    </row>
    <row r="34" spans="1:14" x14ac:dyDescent="0.25">
      <c r="A34" t="s">
        <v>1192</v>
      </c>
      <c r="B34" t="s">
        <v>245</v>
      </c>
      <c r="C34" t="s">
        <v>1193</v>
      </c>
      <c r="D34" t="s">
        <v>1194</v>
      </c>
      <c r="E34" t="s">
        <v>1195</v>
      </c>
      <c r="F34">
        <v>850.23709635913201</v>
      </c>
      <c r="G34">
        <v>6.2164535714837399</v>
      </c>
      <c r="H34">
        <v>0.35489527347217897</v>
      </c>
      <c r="I34">
        <v>17.516304206207</v>
      </c>
      <c r="J34">
        <v>1.07591691424568E-68</v>
      </c>
      <c r="K34">
        <v>4.5271741706779202E-66</v>
      </c>
      <c r="L34" t="s">
        <v>1028</v>
      </c>
      <c r="M34" t="s">
        <v>925</v>
      </c>
      <c r="N34">
        <v>74.359933321604757</v>
      </c>
    </row>
    <row r="35" spans="1:14" x14ac:dyDescent="0.25">
      <c r="A35" t="s">
        <v>166</v>
      </c>
      <c r="B35" t="s">
        <v>246</v>
      </c>
      <c r="C35" t="s">
        <v>1151</v>
      </c>
      <c r="D35" t="s">
        <v>1152</v>
      </c>
      <c r="E35" t="s">
        <v>1153</v>
      </c>
      <c r="F35">
        <v>58.468657590758298</v>
      </c>
      <c r="G35">
        <v>3.9913430710035902</v>
      </c>
      <c r="H35">
        <v>0.70342329494512401</v>
      </c>
      <c r="I35">
        <v>5.6741695927414</v>
      </c>
      <c r="J35">
        <v>1.3936301641333899E-8</v>
      </c>
      <c r="K35">
        <v>8.2701826211651602E-8</v>
      </c>
      <c r="L35" t="s">
        <v>1028</v>
      </c>
      <c r="M35" t="s">
        <v>925</v>
      </c>
      <c r="N35">
        <v>15.904279060384205</v>
      </c>
    </row>
    <row r="36" spans="1:14" x14ac:dyDescent="0.25">
      <c r="A36" t="s">
        <v>1196</v>
      </c>
      <c r="B36" t="s">
        <v>247</v>
      </c>
      <c r="C36" t="s">
        <v>1197</v>
      </c>
      <c r="D36" t="s">
        <v>1198</v>
      </c>
      <c r="E36" t="s">
        <v>1199</v>
      </c>
      <c r="F36">
        <v>54.7426504382329</v>
      </c>
      <c r="G36">
        <v>-0.93250295208896905</v>
      </c>
      <c r="H36">
        <v>0.37060189064999399</v>
      </c>
      <c r="I36">
        <v>-2.51618509137518</v>
      </c>
      <c r="J36">
        <v>1.1863286280841399E-2</v>
      </c>
      <c r="K36">
        <v>2.7775658514335302E-2</v>
      </c>
      <c r="L36" t="s">
        <v>1028</v>
      </c>
      <c r="M36" t="s">
        <v>925</v>
      </c>
      <c r="N36">
        <v>0.52394854706607796</v>
      </c>
    </row>
    <row r="37" spans="1:14" x14ac:dyDescent="0.25">
      <c r="A37" t="s">
        <v>1200</v>
      </c>
      <c r="B37" t="s">
        <v>248</v>
      </c>
      <c r="C37" t="s">
        <v>1201</v>
      </c>
      <c r="D37" t="s">
        <v>1202</v>
      </c>
      <c r="E37" t="s">
        <v>1203</v>
      </c>
      <c r="F37">
        <v>2005.12368451731</v>
      </c>
      <c r="G37">
        <v>8.4571572716490309</v>
      </c>
      <c r="H37">
        <v>0.68431846200172397</v>
      </c>
      <c r="I37">
        <v>12.358511046027701</v>
      </c>
      <c r="J37">
        <v>4.38198038597864E-35</v>
      </c>
      <c r="K37">
        <v>2.6483074414013502E-33</v>
      </c>
      <c r="L37" t="s">
        <v>1028</v>
      </c>
      <c r="M37" t="s">
        <v>925</v>
      </c>
      <c r="N37">
        <v>351.44552423319948</v>
      </c>
    </row>
    <row r="38" spans="1:14" x14ac:dyDescent="0.25">
      <c r="A38" t="s">
        <v>1204</v>
      </c>
      <c r="B38" t="s">
        <v>249</v>
      </c>
      <c r="C38" t="s">
        <v>1161</v>
      </c>
      <c r="D38" t="s">
        <v>1162</v>
      </c>
      <c r="E38" t="s">
        <v>1163</v>
      </c>
      <c r="F38">
        <v>6158.2334580127099</v>
      </c>
      <c r="G38">
        <v>1.5699798833846099</v>
      </c>
      <c r="H38">
        <v>0.19374850021764001</v>
      </c>
      <c r="I38">
        <v>8.1031847039901805</v>
      </c>
      <c r="J38">
        <v>5.3538860614640497E-16</v>
      </c>
      <c r="K38">
        <v>6.7532247204021396E-15</v>
      </c>
      <c r="L38" t="s">
        <v>1028</v>
      </c>
      <c r="M38" t="s">
        <v>925</v>
      </c>
      <c r="N38">
        <v>2.9690057418207165</v>
      </c>
    </row>
    <row r="39" spans="1:14" x14ac:dyDescent="0.25">
      <c r="A39" t="s">
        <v>1205</v>
      </c>
      <c r="B39" t="s">
        <v>250</v>
      </c>
      <c r="C39" t="s">
        <v>1206</v>
      </c>
      <c r="D39" t="s">
        <v>1207</v>
      </c>
      <c r="E39" t="s">
        <v>1208</v>
      </c>
      <c r="F39">
        <v>0.75914904771660696</v>
      </c>
      <c r="G39">
        <v>0.148743803938644</v>
      </c>
      <c r="H39">
        <v>1.03837432320142</v>
      </c>
      <c r="I39">
        <v>0.14324680475539001</v>
      </c>
      <c r="J39">
        <v>0.88609526609856804</v>
      </c>
      <c r="K39" t="e">
        <v>#N/A</v>
      </c>
      <c r="L39" t="s">
        <v>1028</v>
      </c>
      <c r="M39" t="s">
        <v>925</v>
      </c>
      <c r="N39">
        <v>1.1086037585176345</v>
      </c>
    </row>
    <row r="40" spans="1:14" x14ac:dyDescent="0.25">
      <c r="A40" t="s">
        <v>1209</v>
      </c>
      <c r="B40" t="s">
        <v>251</v>
      </c>
      <c r="C40" t="s">
        <v>1158</v>
      </c>
      <c r="D40" t="s">
        <v>1159</v>
      </c>
      <c r="E40" t="s">
        <v>1160</v>
      </c>
      <c r="F40">
        <v>1363.4462877706501</v>
      </c>
      <c r="G40">
        <v>1.71635375774786</v>
      </c>
      <c r="H40">
        <v>0.44107908747649299</v>
      </c>
      <c r="I40">
        <v>3.89126078855264</v>
      </c>
      <c r="J40">
        <v>9.9724676139636504E-5</v>
      </c>
      <c r="K40">
        <v>3.4581869111958199E-4</v>
      </c>
      <c r="L40" t="s">
        <v>1028</v>
      </c>
      <c r="M40" t="s">
        <v>925</v>
      </c>
      <c r="N40">
        <v>3.2860484636369782</v>
      </c>
    </row>
    <row r="41" spans="1:14" x14ac:dyDescent="0.25">
      <c r="A41" t="s">
        <v>1210</v>
      </c>
      <c r="B41" t="s">
        <v>252</v>
      </c>
      <c r="C41" t="s">
        <v>1211</v>
      </c>
      <c r="D41" t="s">
        <v>1212</v>
      </c>
      <c r="E41" t="s">
        <v>1213</v>
      </c>
      <c r="F41">
        <v>2348.0662033651902</v>
      </c>
      <c r="G41">
        <v>0.18127218004878501</v>
      </c>
      <c r="H41">
        <v>0.147518653705137</v>
      </c>
      <c r="I41">
        <v>1.22880853028333</v>
      </c>
      <c r="J41">
        <v>0.21914360250002801</v>
      </c>
      <c r="K41">
        <v>0.33418500269099599</v>
      </c>
      <c r="L41" t="s">
        <v>1028</v>
      </c>
      <c r="M41" t="s">
        <v>925</v>
      </c>
      <c r="N41">
        <v>1.1338833119712255</v>
      </c>
    </row>
    <row r="42" spans="1:14" x14ac:dyDescent="0.25">
      <c r="A42" t="s">
        <v>1214</v>
      </c>
      <c r="B42" t="s">
        <v>253</v>
      </c>
      <c r="C42" t="s">
        <v>1173</v>
      </c>
      <c r="D42" t="s">
        <v>1174</v>
      </c>
      <c r="E42" t="s">
        <v>1175</v>
      </c>
      <c r="F42">
        <v>15461.7718143454</v>
      </c>
      <c r="G42">
        <v>1.70823101610039</v>
      </c>
      <c r="H42">
        <v>0.102534671657783</v>
      </c>
      <c r="I42">
        <v>16.6600330257236</v>
      </c>
      <c r="J42">
        <v>2.5588312380264001E-62</v>
      </c>
      <c r="K42">
        <v>7.8170541697570904E-60</v>
      </c>
      <c r="L42" t="s">
        <v>1028</v>
      </c>
      <c r="M42" t="s">
        <v>925</v>
      </c>
      <c r="N42">
        <v>3.2675991571862717</v>
      </c>
    </row>
    <row r="43" spans="1:14" x14ac:dyDescent="0.25">
      <c r="A43" t="s">
        <v>1215</v>
      </c>
      <c r="B43" t="s">
        <v>169</v>
      </c>
      <c r="C43" t="s">
        <v>1181</v>
      </c>
      <c r="D43" t="s">
        <v>1182</v>
      </c>
      <c r="E43" t="s">
        <v>1183</v>
      </c>
      <c r="F43">
        <v>2290.6664852915901</v>
      </c>
      <c r="G43">
        <v>5.6529002282083596</v>
      </c>
      <c r="H43">
        <v>0.44440057835535002</v>
      </c>
      <c r="I43">
        <v>12.720280988671901</v>
      </c>
      <c r="J43">
        <v>4.5621667102650102E-37</v>
      </c>
      <c r="K43">
        <v>3.1694978132591901E-35</v>
      </c>
      <c r="L43" t="s">
        <v>1028</v>
      </c>
      <c r="M43" t="s">
        <v>925</v>
      </c>
      <c r="N43">
        <v>50.314427005174622</v>
      </c>
    </row>
    <row r="44" spans="1:14" x14ac:dyDescent="0.25">
      <c r="A44" t="s">
        <v>1216</v>
      </c>
      <c r="B44" t="s">
        <v>254</v>
      </c>
      <c r="C44" t="s">
        <v>1217</v>
      </c>
      <c r="D44" t="s">
        <v>1218</v>
      </c>
      <c r="E44" t="s">
        <v>1219</v>
      </c>
      <c r="F44">
        <v>43.321655309555297</v>
      </c>
      <c r="G44">
        <v>2.1029648436041799</v>
      </c>
      <c r="H44">
        <v>0.44307429950111099</v>
      </c>
      <c r="I44">
        <v>4.7463029247511201</v>
      </c>
      <c r="J44">
        <v>2.0716837924337898E-6</v>
      </c>
      <c r="K44">
        <v>9.2512255216391594E-6</v>
      </c>
      <c r="L44" t="s">
        <v>1028</v>
      </c>
      <c r="M44" t="s">
        <v>925</v>
      </c>
      <c r="N44">
        <v>4.2959132000008324</v>
      </c>
    </row>
    <row r="45" spans="1:14" x14ac:dyDescent="0.25">
      <c r="A45" t="s">
        <v>1220</v>
      </c>
      <c r="B45" t="s">
        <v>255</v>
      </c>
      <c r="C45" t="s">
        <v>1013</v>
      </c>
      <c r="D45" t="s">
        <v>1014</v>
      </c>
      <c r="E45" t="s">
        <v>1015</v>
      </c>
      <c r="F45">
        <v>3110.0443695611498</v>
      </c>
      <c r="G45">
        <v>3.6029276642796502</v>
      </c>
      <c r="H45">
        <v>0.236781206100148</v>
      </c>
      <c r="I45">
        <v>15.2162738066119</v>
      </c>
      <c r="J45">
        <v>2.7579850879834E-52</v>
      </c>
      <c r="K45">
        <v>5.0414611022227705E-50</v>
      </c>
      <c r="L45" t="s">
        <v>1028</v>
      </c>
      <c r="M45" t="s">
        <v>925</v>
      </c>
      <c r="N45">
        <v>12.15036429247545</v>
      </c>
    </row>
    <row r="48" spans="1:14" x14ac:dyDescent="0.25">
      <c r="A48" t="s">
        <v>154</v>
      </c>
    </row>
    <row r="49" spans="1:14" x14ac:dyDescent="0.25">
      <c r="A49" s="10"/>
      <c r="B49" s="10" t="s">
        <v>907</v>
      </c>
      <c r="C49" s="10" t="s">
        <v>908</v>
      </c>
      <c r="D49" s="10" t="s">
        <v>909</v>
      </c>
      <c r="E49" s="10" t="s">
        <v>910</v>
      </c>
      <c r="F49" s="10" t="s">
        <v>911</v>
      </c>
      <c r="G49" s="10" t="s">
        <v>912</v>
      </c>
      <c r="H49" s="10" t="s">
        <v>913</v>
      </c>
      <c r="I49" s="10" t="s">
        <v>914</v>
      </c>
      <c r="J49" s="10" t="s">
        <v>915</v>
      </c>
      <c r="K49" s="10" t="s">
        <v>916</v>
      </c>
      <c r="L49" s="10" t="s">
        <v>917</v>
      </c>
      <c r="M49" s="10" t="s">
        <v>918</v>
      </c>
      <c r="N49" s="10" t="s">
        <v>919</v>
      </c>
    </row>
    <row r="50" spans="1:14" x14ac:dyDescent="0.25">
      <c r="A50" s="10" t="s">
        <v>164</v>
      </c>
      <c r="B50" s="10" t="s">
        <v>240</v>
      </c>
      <c r="C50" s="10" t="s">
        <v>1185</v>
      </c>
      <c r="D50" s="10" t="s">
        <v>1186</v>
      </c>
      <c r="E50" s="10" t="s">
        <v>1187</v>
      </c>
      <c r="F50" s="10">
        <v>341.36705433574701</v>
      </c>
      <c r="G50" s="10">
        <v>5.9399428612758802</v>
      </c>
      <c r="H50" s="10">
        <v>0.71066608404290799</v>
      </c>
      <c r="I50" s="10">
        <v>8.3582754188635793</v>
      </c>
      <c r="J50" s="10">
        <v>6.3641729472244702E-17</v>
      </c>
      <c r="K50" s="10">
        <v>6.3112593119391801E-16</v>
      </c>
      <c r="L50" s="10" t="s">
        <v>1029</v>
      </c>
      <c r="M50" s="10" t="s">
        <v>925</v>
      </c>
      <c r="N50" s="10">
        <v>61.39047218552686</v>
      </c>
    </row>
    <row r="51" spans="1:14" x14ac:dyDescent="0.25">
      <c r="A51" s="10" t="s">
        <v>165</v>
      </c>
      <c r="B51" s="10" t="s">
        <v>241</v>
      </c>
      <c r="C51" s="10" t="s">
        <v>1170</v>
      </c>
      <c r="D51" s="10" t="s">
        <v>1171</v>
      </c>
      <c r="E51" s="10" t="s">
        <v>1172</v>
      </c>
      <c r="F51" s="10">
        <v>28767.343557320601</v>
      </c>
      <c r="G51" s="10">
        <v>2.9491218852949199</v>
      </c>
      <c r="H51" s="10">
        <v>0.156021765141207</v>
      </c>
      <c r="I51" s="10">
        <v>18.901990261588399</v>
      </c>
      <c r="J51" s="10">
        <v>1.09830302380148E-79</v>
      </c>
      <c r="K51" s="10">
        <v>2.80493671066854E-77</v>
      </c>
      <c r="L51" s="10" t="s">
        <v>1029</v>
      </c>
      <c r="M51" s="10" t="s">
        <v>925</v>
      </c>
      <c r="N51" s="10">
        <v>7.7227886269518855</v>
      </c>
    </row>
    <row r="52" spans="1:14" x14ac:dyDescent="0.25">
      <c r="A52" s="10" t="s">
        <v>1180</v>
      </c>
      <c r="B52" s="10" t="s">
        <v>242</v>
      </c>
      <c r="C52" s="10" t="s">
        <v>1167</v>
      </c>
      <c r="D52" s="10" t="s">
        <v>1168</v>
      </c>
      <c r="E52" s="10" t="s">
        <v>1169</v>
      </c>
      <c r="F52" s="10">
        <v>1749.8636313106599</v>
      </c>
      <c r="G52" s="10">
        <v>0.58583668886922002</v>
      </c>
      <c r="H52" s="10">
        <v>0.15465297664476399</v>
      </c>
      <c r="I52" s="10">
        <v>3.7880725064534602</v>
      </c>
      <c r="J52" s="10">
        <v>1.5182054758400699E-4</v>
      </c>
      <c r="K52" s="10">
        <v>4.4225985600558501E-4</v>
      </c>
      <c r="L52" s="10" t="s">
        <v>1029</v>
      </c>
      <c r="M52" s="10" t="s">
        <v>925</v>
      </c>
      <c r="N52" s="10">
        <v>1.5009091870042097</v>
      </c>
    </row>
    <row r="53" spans="1:14" x14ac:dyDescent="0.25">
      <c r="A53" s="10" t="s">
        <v>1184</v>
      </c>
      <c r="B53" s="10" t="s">
        <v>243</v>
      </c>
      <c r="C53" s="10" t="s">
        <v>1188</v>
      </c>
      <c r="D53" s="10" t="s">
        <v>1189</v>
      </c>
      <c r="E53" s="10" t="s">
        <v>1190</v>
      </c>
      <c r="F53" s="10">
        <v>4671.7317531827302</v>
      </c>
      <c r="G53" s="10">
        <v>4.44292401209223</v>
      </c>
      <c r="H53" s="10">
        <v>0.22305271222407699</v>
      </c>
      <c r="I53" s="10">
        <v>19.918717722781601</v>
      </c>
      <c r="J53" s="10">
        <v>2.8007138599200499E-88</v>
      </c>
      <c r="K53" s="10">
        <v>9.80611233405555E-86</v>
      </c>
      <c r="L53" s="10" t="s">
        <v>1029</v>
      </c>
      <c r="M53" s="10" t="s">
        <v>925</v>
      </c>
      <c r="N53" s="10">
        <v>21.749706265821743</v>
      </c>
    </row>
    <row r="54" spans="1:14" x14ac:dyDescent="0.25">
      <c r="A54" s="10" t="s">
        <v>1191</v>
      </c>
      <c r="B54" s="10" t="s">
        <v>244</v>
      </c>
      <c r="C54" s="10" t="s">
        <v>981</v>
      </c>
      <c r="D54" s="10" t="s">
        <v>982</v>
      </c>
      <c r="E54" s="10" t="s">
        <v>983</v>
      </c>
      <c r="F54" s="10">
        <v>7957.2821148070998</v>
      </c>
      <c r="G54" s="10">
        <v>5.5730315888208999</v>
      </c>
      <c r="H54" s="10">
        <v>0.28980736044101002</v>
      </c>
      <c r="I54" s="10">
        <v>19.230124384488501</v>
      </c>
      <c r="J54" s="10">
        <v>2.0713077776772899E-82</v>
      </c>
      <c r="K54" s="10">
        <v>5.8394739269894297E-80</v>
      </c>
      <c r="L54" s="10" t="s">
        <v>1029</v>
      </c>
      <c r="M54" s="10" t="s">
        <v>925</v>
      </c>
      <c r="N54" s="10">
        <v>47.604682724446484</v>
      </c>
    </row>
    <row r="55" spans="1:14" x14ac:dyDescent="0.25">
      <c r="A55" s="10" t="s">
        <v>1192</v>
      </c>
      <c r="B55" s="10" t="s">
        <v>245</v>
      </c>
      <c r="C55" s="10" t="s">
        <v>1193</v>
      </c>
      <c r="D55" s="10" t="s">
        <v>1194</v>
      </c>
      <c r="E55" s="10" t="s">
        <v>1195</v>
      </c>
      <c r="F55" s="10">
        <v>850.23709635913201</v>
      </c>
      <c r="G55" s="10">
        <v>7.31152404122781</v>
      </c>
      <c r="H55" s="10">
        <v>0.35450232818072003</v>
      </c>
      <c r="I55" s="10">
        <v>20.624756059431299</v>
      </c>
      <c r="J55" s="10">
        <v>1.6455864921942801E-94</v>
      </c>
      <c r="K55" s="10">
        <v>7.6005088452241104E-92</v>
      </c>
      <c r="L55" s="10" t="s">
        <v>1029</v>
      </c>
      <c r="M55" s="10" t="s">
        <v>925</v>
      </c>
      <c r="N55" s="10">
        <v>158.85030404837073</v>
      </c>
    </row>
    <row r="56" spans="1:14" x14ac:dyDescent="0.25">
      <c r="A56" s="10" t="s">
        <v>166</v>
      </c>
      <c r="B56" s="10" t="s">
        <v>246</v>
      </c>
      <c r="C56" s="10" t="s">
        <v>1151</v>
      </c>
      <c r="D56" s="10" t="s">
        <v>1152</v>
      </c>
      <c r="E56" s="10" t="s">
        <v>1153</v>
      </c>
      <c r="F56" s="10">
        <v>58.468657590758298</v>
      </c>
      <c r="G56" s="10">
        <v>5.2319079849762398</v>
      </c>
      <c r="H56" s="10">
        <v>0.70054766830662396</v>
      </c>
      <c r="I56" s="10">
        <v>7.4683111823395203</v>
      </c>
      <c r="J56" s="10">
        <v>8.1230567329119702E-14</v>
      </c>
      <c r="K56" s="10">
        <v>6.3202622063818295E-13</v>
      </c>
      <c r="L56" s="10" t="s">
        <v>1029</v>
      </c>
      <c r="M56" s="10" t="s">
        <v>925</v>
      </c>
      <c r="N56" s="10">
        <v>37.580386127089653</v>
      </c>
    </row>
    <row r="57" spans="1:14" x14ac:dyDescent="0.25">
      <c r="A57" s="10" t="s">
        <v>1196</v>
      </c>
      <c r="B57" s="10" t="s">
        <v>247</v>
      </c>
      <c r="C57" s="10" t="s">
        <v>1197</v>
      </c>
      <c r="D57" s="10" t="s">
        <v>1198</v>
      </c>
      <c r="E57" s="10" t="s">
        <v>1199</v>
      </c>
      <c r="F57" s="10">
        <v>54.7426504382329</v>
      </c>
      <c r="G57" s="10">
        <v>-1.3571599140466299</v>
      </c>
      <c r="H57" s="10">
        <v>0.38222780848358101</v>
      </c>
      <c r="I57" s="10">
        <v>-3.5506571838164098</v>
      </c>
      <c r="J57" s="10">
        <v>3.84270596176841E-4</v>
      </c>
      <c r="K57" s="10">
        <v>1.05311780101084E-3</v>
      </c>
      <c r="L57" s="10" t="s">
        <v>1029</v>
      </c>
      <c r="M57" s="10" t="s">
        <v>925</v>
      </c>
      <c r="N57" s="10">
        <v>0.39034997596437038</v>
      </c>
    </row>
    <row r="58" spans="1:14" x14ac:dyDescent="0.25">
      <c r="A58" s="10" t="s">
        <v>1200</v>
      </c>
      <c r="B58" s="10" t="s">
        <v>248</v>
      </c>
      <c r="C58" s="10" t="s">
        <v>1201</v>
      </c>
      <c r="D58" s="10" t="s">
        <v>1202</v>
      </c>
      <c r="E58" s="10" t="s">
        <v>1203</v>
      </c>
      <c r="F58" s="10">
        <v>2005.12368451731</v>
      </c>
      <c r="G58" s="10">
        <v>7.7135456644647302</v>
      </c>
      <c r="H58" s="10">
        <v>0.68439266759376705</v>
      </c>
      <c r="I58" s="10">
        <v>11.270643345120201</v>
      </c>
      <c r="J58" s="10">
        <v>1.8322617669211199E-29</v>
      </c>
      <c r="K58" s="10">
        <v>4.4391449147682696E-28</v>
      </c>
      <c r="L58" s="10" t="s">
        <v>1029</v>
      </c>
      <c r="M58" s="10" t="s">
        <v>925</v>
      </c>
      <c r="N58" s="10">
        <v>209.89815343754208</v>
      </c>
    </row>
    <row r="59" spans="1:14" x14ac:dyDescent="0.25">
      <c r="A59" s="10" t="s">
        <v>1204</v>
      </c>
      <c r="B59" s="10" t="s">
        <v>249</v>
      </c>
      <c r="C59" s="10" t="s">
        <v>1161</v>
      </c>
      <c r="D59" s="10" t="s">
        <v>1162</v>
      </c>
      <c r="E59" s="10" t="s">
        <v>1163</v>
      </c>
      <c r="F59" s="10">
        <v>6158.2334580127099</v>
      </c>
      <c r="G59" s="10">
        <v>1.3946230594298701</v>
      </c>
      <c r="H59" s="10">
        <v>0.193799978600943</v>
      </c>
      <c r="I59" s="10">
        <v>7.1961982116704197</v>
      </c>
      <c r="J59" s="10">
        <v>6.19146063281502E-13</v>
      </c>
      <c r="K59" s="10">
        <v>4.4771561431428602E-12</v>
      </c>
      <c r="L59" s="10" t="s">
        <v>1029</v>
      </c>
      <c r="M59" s="10" t="s">
        <v>925</v>
      </c>
      <c r="N59" s="10">
        <v>2.6291984860555839</v>
      </c>
    </row>
    <row r="60" spans="1:14" x14ac:dyDescent="0.25">
      <c r="A60" s="10" t="s">
        <v>1205</v>
      </c>
      <c r="B60" s="10" t="s">
        <v>250</v>
      </c>
      <c r="C60" s="10" t="s">
        <v>1206</v>
      </c>
      <c r="D60" s="10" t="s">
        <v>1207</v>
      </c>
      <c r="E60" s="10" t="s">
        <v>1208</v>
      </c>
      <c r="F60" s="10">
        <v>0.75914904771660696</v>
      </c>
      <c r="G60" s="10">
        <v>0.64856489275155105</v>
      </c>
      <c r="H60" s="10">
        <v>1.04077115614664</v>
      </c>
      <c r="I60" s="10">
        <v>0.62315801982138197</v>
      </c>
      <c r="J60" s="10">
        <v>0.53318068556322695</v>
      </c>
      <c r="K60" s="10" t="e">
        <v>#N/A</v>
      </c>
      <c r="L60" s="10" t="s">
        <v>1029</v>
      </c>
      <c r="M60" s="10" t="s">
        <v>925</v>
      </c>
      <c r="N60" s="10">
        <v>1.5676080566657291</v>
      </c>
    </row>
    <row r="61" spans="1:14" x14ac:dyDescent="0.25">
      <c r="A61" s="10" t="s">
        <v>1209</v>
      </c>
      <c r="B61" s="10" t="s">
        <v>251</v>
      </c>
      <c r="C61" s="10" t="s">
        <v>1158</v>
      </c>
      <c r="D61" s="10" t="s">
        <v>1159</v>
      </c>
      <c r="E61" s="10" t="s">
        <v>1160</v>
      </c>
      <c r="F61" s="10">
        <v>1363.4462877706501</v>
      </c>
      <c r="G61" s="10">
        <v>0.94397773838337595</v>
      </c>
      <c r="H61" s="10">
        <v>0.441801390316029</v>
      </c>
      <c r="I61" s="10">
        <v>2.1366563326297601</v>
      </c>
      <c r="J61" s="10">
        <v>3.2625954155703699E-2</v>
      </c>
      <c r="K61" s="10">
        <v>6.1004384444948399E-2</v>
      </c>
      <c r="L61" s="10" t="s">
        <v>1029</v>
      </c>
      <c r="M61" s="10" t="s">
        <v>925</v>
      </c>
      <c r="N61" s="10">
        <v>1.9238252233676598</v>
      </c>
    </row>
    <row r="62" spans="1:14" x14ac:dyDescent="0.25">
      <c r="A62" s="10" t="s">
        <v>1210</v>
      </c>
      <c r="B62" s="10" t="s">
        <v>252</v>
      </c>
      <c r="C62" s="10" t="s">
        <v>1211</v>
      </c>
      <c r="D62" s="10" t="s">
        <v>1212</v>
      </c>
      <c r="E62" s="10" t="s">
        <v>1213</v>
      </c>
      <c r="F62" s="10">
        <v>2348.0662033651902</v>
      </c>
      <c r="G62" s="10">
        <v>-0.644614991824635</v>
      </c>
      <c r="H62" s="10">
        <v>0.14821772977882999</v>
      </c>
      <c r="I62" s="10">
        <v>-4.3491085228908002</v>
      </c>
      <c r="J62" s="10">
        <v>1.36692060505081E-5</v>
      </c>
      <c r="K62" s="10">
        <v>4.5912289175990903E-5</v>
      </c>
      <c r="L62" s="10" t="s">
        <v>1029</v>
      </c>
      <c r="M62" s="10" t="s">
        <v>925</v>
      </c>
      <c r="N62" s="10">
        <v>0.63966347314688343</v>
      </c>
    </row>
    <row r="63" spans="1:14" x14ac:dyDescent="0.25">
      <c r="A63" s="10" t="s">
        <v>1214</v>
      </c>
      <c r="B63" s="10" t="s">
        <v>253</v>
      </c>
      <c r="C63" s="10" t="s">
        <v>1173</v>
      </c>
      <c r="D63" s="10" t="s">
        <v>1174</v>
      </c>
      <c r="E63" s="10" t="s">
        <v>1175</v>
      </c>
      <c r="F63" s="10">
        <v>15461.7718143454</v>
      </c>
      <c r="G63" s="10">
        <v>2.0785171081001699</v>
      </c>
      <c r="H63" s="10">
        <v>0.102517913113832</v>
      </c>
      <c r="I63" s="10">
        <v>20.274672444729301</v>
      </c>
      <c r="J63" s="10">
        <v>2.1521991822098101E-91</v>
      </c>
      <c r="K63" s="10">
        <v>8.1964806749842902E-89</v>
      </c>
      <c r="L63" s="10" t="s">
        <v>1029</v>
      </c>
      <c r="M63" s="10" t="s">
        <v>925</v>
      </c>
      <c r="N63" s="10">
        <v>4.2237285188176736</v>
      </c>
    </row>
    <row r="64" spans="1:14" x14ac:dyDescent="0.25">
      <c r="A64" s="10" t="s">
        <v>1215</v>
      </c>
      <c r="B64" s="10" t="s">
        <v>169</v>
      </c>
      <c r="C64" s="10" t="s">
        <v>1181</v>
      </c>
      <c r="D64" s="10" t="s">
        <v>1182</v>
      </c>
      <c r="E64" s="10" t="s">
        <v>1183</v>
      </c>
      <c r="F64" s="10">
        <v>2290.6664852915901</v>
      </c>
      <c r="G64" s="10">
        <v>6.34512563548539</v>
      </c>
      <c r="H64" s="10">
        <v>0.44435384878899697</v>
      </c>
      <c r="I64" s="10">
        <v>14.279443404795201</v>
      </c>
      <c r="J64" s="10">
        <v>2.9393968013422499E-46</v>
      </c>
      <c r="K64" s="10">
        <v>1.9104319090879501E-44</v>
      </c>
      <c r="L64" s="10" t="s">
        <v>1029</v>
      </c>
      <c r="M64" s="10" t="s">
        <v>925</v>
      </c>
      <c r="N64" s="10">
        <v>81.296742210174727</v>
      </c>
    </row>
    <row r="65" spans="1:14" x14ac:dyDescent="0.25">
      <c r="A65" s="10" t="s">
        <v>1216</v>
      </c>
      <c r="B65" s="10" t="s">
        <v>254</v>
      </c>
      <c r="C65" s="10" t="s">
        <v>1217</v>
      </c>
      <c r="D65" s="10" t="s">
        <v>1218</v>
      </c>
      <c r="E65" s="10" t="s">
        <v>1219</v>
      </c>
      <c r="F65" s="10">
        <v>43.321655309555297</v>
      </c>
      <c r="G65" s="10">
        <v>2.4352824476926398</v>
      </c>
      <c r="H65" s="10">
        <v>0.44239988281806097</v>
      </c>
      <c r="I65" s="10">
        <v>5.5047086183206897</v>
      </c>
      <c r="J65" s="10">
        <v>3.6977934931149897E-8</v>
      </c>
      <c r="K65" s="10">
        <v>1.6849643398098299E-7</v>
      </c>
      <c r="L65" s="10" t="s">
        <v>1029</v>
      </c>
      <c r="M65" s="10" t="s">
        <v>925</v>
      </c>
      <c r="N65" s="10">
        <v>5.4087021323866074</v>
      </c>
    </row>
    <row r="66" spans="1:14" x14ac:dyDescent="0.25">
      <c r="A66" s="10" t="s">
        <v>1220</v>
      </c>
      <c r="B66" s="10" t="s">
        <v>255</v>
      </c>
      <c r="C66" s="10" t="s">
        <v>1013</v>
      </c>
      <c r="D66" s="10" t="s">
        <v>1014</v>
      </c>
      <c r="E66" s="10" t="s">
        <v>1015</v>
      </c>
      <c r="F66" s="10">
        <v>3110.0443695611498</v>
      </c>
      <c r="G66" s="10">
        <v>3.8706689822050699</v>
      </c>
      <c r="H66" s="10">
        <v>0.23676962880017299</v>
      </c>
      <c r="I66" s="10">
        <v>16.347827218463902</v>
      </c>
      <c r="J66" s="10">
        <v>4.5076881947534602E-60</v>
      </c>
      <c r="K66" s="10">
        <v>5.6562367243761902E-58</v>
      </c>
      <c r="L66" s="10" t="s">
        <v>1029</v>
      </c>
      <c r="M66" s="10" t="s">
        <v>925</v>
      </c>
      <c r="N66" s="10">
        <v>14.6280847199038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7CB6A-DD32-4479-A791-9804282ED333}">
  <dimension ref="A1:J7"/>
  <sheetViews>
    <sheetView workbookViewId="0">
      <selection sqref="A1:J7"/>
    </sheetView>
  </sheetViews>
  <sheetFormatPr defaultRowHeight="15" x14ac:dyDescent="0.25"/>
  <cols>
    <col min="9" max="9" width="11" bestFit="1" customWidth="1"/>
    <col min="10" max="10" width="10.85546875" bestFit="1" customWidth="1"/>
  </cols>
  <sheetData>
    <row r="1" spans="1:10" x14ac:dyDescent="0.25">
      <c r="A1" s="2" t="s">
        <v>12</v>
      </c>
      <c r="B1" s="2" t="s">
        <v>13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20</v>
      </c>
      <c r="J1" s="2" t="s">
        <v>19</v>
      </c>
    </row>
    <row r="2" spans="1:10" x14ac:dyDescent="0.25">
      <c r="A2" s="1">
        <v>135000</v>
      </c>
      <c r="B2" s="1">
        <v>140000</v>
      </c>
      <c r="E2" s="1">
        <v>28528.31</v>
      </c>
      <c r="F2" s="1">
        <v>21120.69</v>
      </c>
      <c r="G2" s="1">
        <v>95264.15</v>
      </c>
      <c r="H2" s="1">
        <v>112845</v>
      </c>
      <c r="I2" s="1">
        <v>11207.55</v>
      </c>
      <c r="J2" s="1">
        <v>6034.4830000000002</v>
      </c>
    </row>
    <row r="3" spans="1:10" x14ac:dyDescent="0.25">
      <c r="A3" s="1">
        <v>130000</v>
      </c>
      <c r="B3" s="1">
        <v>135000</v>
      </c>
      <c r="E3" s="1">
        <v>31182.44</v>
      </c>
      <c r="F3" s="1">
        <v>26728.19</v>
      </c>
      <c r="G3" s="1">
        <v>80371.62</v>
      </c>
      <c r="H3" s="1">
        <v>83808.7</v>
      </c>
      <c r="I3" s="1">
        <v>18445.95</v>
      </c>
      <c r="J3" s="1">
        <v>24463.09</v>
      </c>
    </row>
    <row r="4" spans="1:10" x14ac:dyDescent="0.25">
      <c r="A4" s="1">
        <v>127500</v>
      </c>
      <c r="B4" s="1">
        <v>100000</v>
      </c>
      <c r="E4" s="1">
        <v>6194.3329999999996</v>
      </c>
      <c r="F4" s="1">
        <v>6976.7439999999997</v>
      </c>
      <c r="G4" s="1">
        <v>80526.31</v>
      </c>
      <c r="H4" s="1">
        <v>81782.899999999994</v>
      </c>
      <c r="I4" s="1">
        <v>40779.360000000001</v>
      </c>
      <c r="J4" s="1">
        <v>11240.31</v>
      </c>
    </row>
    <row r="5" spans="1:10" x14ac:dyDescent="0.25">
      <c r="A5" s="1">
        <v>190000</v>
      </c>
      <c r="B5" s="1">
        <v>207500</v>
      </c>
      <c r="E5" s="1">
        <v>47111.72</v>
      </c>
      <c r="F5" s="1">
        <v>21539.79</v>
      </c>
      <c r="G5" s="1">
        <v>112861</v>
      </c>
      <c r="H5" s="1">
        <v>161548</v>
      </c>
      <c r="I5" s="1">
        <v>30027.24</v>
      </c>
      <c r="J5" s="1">
        <v>24411.77</v>
      </c>
    </row>
    <row r="6" spans="1:10" x14ac:dyDescent="0.25">
      <c r="A6" s="1">
        <v>132500</v>
      </c>
      <c r="B6" s="1">
        <v>157500</v>
      </c>
      <c r="E6" s="1">
        <v>6949.3</v>
      </c>
      <c r="F6" s="1">
        <v>7310.1260000000002</v>
      </c>
      <c r="G6" s="1">
        <v>100533.2</v>
      </c>
      <c r="H6" s="1">
        <v>132911</v>
      </c>
      <c r="I6" s="1">
        <v>25017.48</v>
      </c>
      <c r="J6" s="1">
        <v>17278.47</v>
      </c>
    </row>
    <row r="7" spans="1:10" x14ac:dyDescent="0.25">
      <c r="A7" s="1">
        <v>282500</v>
      </c>
      <c r="B7" s="1">
        <v>215000</v>
      </c>
      <c r="E7" s="1">
        <v>93588.94</v>
      </c>
      <c r="F7" s="1">
        <v>43227.51</v>
      </c>
      <c r="G7" s="1">
        <v>162047.5</v>
      </c>
      <c r="H7" s="1">
        <v>153571</v>
      </c>
      <c r="I7" s="1">
        <v>26863.5</v>
      </c>
      <c r="J7" s="1">
        <v>18201.06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36AB0-D235-4010-8B3D-A12375E7CB13}">
  <dimension ref="A1:B7"/>
  <sheetViews>
    <sheetView workbookViewId="0">
      <selection sqref="A1:B7"/>
    </sheetView>
  </sheetViews>
  <sheetFormatPr defaultRowHeight="15" x14ac:dyDescent="0.25"/>
  <cols>
    <col min="5" max="5" width="10" bestFit="1" customWidth="1"/>
    <col min="6" max="6" width="10.85546875" bestFit="1" customWidth="1"/>
  </cols>
  <sheetData>
    <row r="1" spans="1:2" x14ac:dyDescent="0.25">
      <c r="A1" s="2" t="s">
        <v>12</v>
      </c>
      <c r="B1" s="2" t="s">
        <v>13</v>
      </c>
    </row>
    <row r="2" spans="1:2" x14ac:dyDescent="0.25">
      <c r="A2" s="1">
        <v>0.06</v>
      </c>
      <c r="B2" s="1">
        <v>6.3E-2</v>
      </c>
    </row>
    <row r="3" spans="1:2" x14ac:dyDescent="0.25">
      <c r="A3" s="1">
        <v>5.6000000000000001E-2</v>
      </c>
      <c r="B3" s="1">
        <v>5.3999999999999999E-2</v>
      </c>
    </row>
    <row r="4" spans="1:2" x14ac:dyDescent="0.25">
      <c r="A4" s="1">
        <v>8.1000000000000003E-2</v>
      </c>
      <c r="B4" s="1">
        <v>6.9000000000000006E-2</v>
      </c>
    </row>
    <row r="5" spans="1:2" x14ac:dyDescent="0.25">
      <c r="A5" s="1">
        <v>9.8000000000000004E-2</v>
      </c>
      <c r="B5" s="1">
        <v>0.1</v>
      </c>
    </row>
    <row r="6" spans="1:2" x14ac:dyDescent="0.25">
      <c r="A6" s="1">
        <v>5.1999999999999998E-2</v>
      </c>
      <c r="B6" s="1">
        <v>0.10199999999999999</v>
      </c>
    </row>
    <row r="7" spans="1:2" x14ac:dyDescent="0.25">
      <c r="A7" s="1">
        <v>0.17499999999999999</v>
      </c>
      <c r="B7" s="1">
        <v>0.27100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9324E-6C84-4406-9724-3898A8CBC51D}">
  <dimension ref="A1:I4"/>
  <sheetViews>
    <sheetView workbookViewId="0">
      <selection sqref="A1:H4"/>
    </sheetView>
  </sheetViews>
  <sheetFormatPr defaultRowHeight="15" x14ac:dyDescent="0.25"/>
  <sheetData>
    <row r="1" spans="1:9" x14ac:dyDescent="0.25">
      <c r="B1" s="21" t="s">
        <v>12</v>
      </c>
      <c r="C1" s="21"/>
      <c r="D1" s="21"/>
      <c r="F1" s="21" t="s">
        <v>13</v>
      </c>
      <c r="G1" s="21"/>
      <c r="H1" s="21"/>
    </row>
    <row r="2" spans="1:9" x14ac:dyDescent="0.25">
      <c r="A2" s="3" t="s">
        <v>21</v>
      </c>
      <c r="B2" s="1">
        <v>0</v>
      </c>
      <c r="C2" s="1">
        <v>0</v>
      </c>
      <c r="D2" s="1">
        <v>0</v>
      </c>
      <c r="E2" s="1"/>
      <c r="F2" s="1">
        <v>0</v>
      </c>
      <c r="G2" s="1">
        <v>0</v>
      </c>
      <c r="H2" s="1">
        <v>0</v>
      </c>
      <c r="I2" s="1"/>
    </row>
    <row r="3" spans="1:9" x14ac:dyDescent="0.25">
      <c r="A3" s="3" t="s">
        <v>22</v>
      </c>
      <c r="B3" s="1">
        <v>9.3978199999999994</v>
      </c>
      <c r="C3" s="1">
        <v>7.1166600000000004</v>
      </c>
      <c r="D3" s="1">
        <v>7.8348709999999997</v>
      </c>
      <c r="E3" s="1"/>
      <c r="F3" s="1">
        <v>3.0303239999999998</v>
      </c>
      <c r="G3" s="1">
        <v>5.3150719999999998</v>
      </c>
      <c r="H3" s="1">
        <v>6.7344280000000003</v>
      </c>
      <c r="I3" s="1"/>
    </row>
    <row r="4" spans="1:9" x14ac:dyDescent="0.25">
      <c r="A4" s="3" t="s">
        <v>23</v>
      </c>
      <c r="B4" s="1">
        <v>7.5576340000000002</v>
      </c>
      <c r="C4" s="1">
        <v>6.8986619999999998</v>
      </c>
      <c r="D4" s="1">
        <v>6.1371399999999996</v>
      </c>
      <c r="E4" s="1"/>
      <c r="F4" s="1">
        <v>1.892304</v>
      </c>
      <c r="G4" s="1">
        <v>3.9149970000000001</v>
      </c>
      <c r="H4" s="1">
        <v>4.2226920000000003</v>
      </c>
      <c r="I4" s="1"/>
    </row>
  </sheetData>
  <mergeCells count="2">
    <mergeCell ref="B1:D1"/>
    <mergeCell ref="F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3A402-1714-423A-9D4D-276CD536E385}">
  <dimension ref="A2:M96"/>
  <sheetViews>
    <sheetView workbookViewId="0">
      <selection sqref="A1:XFD1048576"/>
    </sheetView>
  </sheetViews>
  <sheetFormatPr defaultRowHeight="15" x14ac:dyDescent="0.25"/>
  <cols>
    <col min="3" max="3" width="10.42578125" bestFit="1" customWidth="1"/>
  </cols>
  <sheetData>
    <row r="2" spans="1:13" x14ac:dyDescent="0.25">
      <c r="A2" t="s">
        <v>906</v>
      </c>
    </row>
    <row r="3" spans="1:13" x14ac:dyDescent="0.25">
      <c r="A3" t="s">
        <v>907</v>
      </c>
      <c r="B3" t="s">
        <v>908</v>
      </c>
      <c r="C3" t="s">
        <v>909</v>
      </c>
      <c r="D3" t="s">
        <v>910</v>
      </c>
      <c r="E3" t="s">
        <v>911</v>
      </c>
      <c r="F3" t="s">
        <v>912</v>
      </c>
      <c r="G3" t="s">
        <v>913</v>
      </c>
      <c r="H3" t="s">
        <v>914</v>
      </c>
      <c r="I3" t="s">
        <v>915</v>
      </c>
      <c r="J3" t="s">
        <v>916</v>
      </c>
      <c r="K3" t="s">
        <v>917</v>
      </c>
      <c r="L3" t="s">
        <v>918</v>
      </c>
      <c r="M3" t="s">
        <v>919</v>
      </c>
    </row>
    <row r="4" spans="1:13" x14ac:dyDescent="0.25">
      <c r="A4" t="s">
        <v>920</v>
      </c>
      <c r="B4" t="s">
        <v>921</v>
      </c>
      <c r="C4" t="s">
        <v>922</v>
      </c>
      <c r="D4" t="s">
        <v>923</v>
      </c>
      <c r="E4">
        <v>771392.47006511397</v>
      </c>
      <c r="F4">
        <v>-1.55644990455583</v>
      </c>
      <c r="G4">
        <v>1.02716687635212</v>
      </c>
      <c r="H4">
        <v>-1.5152843616642</v>
      </c>
      <c r="I4">
        <v>0.12970040688742701</v>
      </c>
      <c r="J4">
        <v>0.29265291573228103</v>
      </c>
      <c r="K4" t="s">
        <v>924</v>
      </c>
      <c r="L4" t="s">
        <v>925</v>
      </c>
      <c r="M4">
        <v>0.33998667169897601</v>
      </c>
    </row>
    <row r="5" spans="1:13" x14ac:dyDescent="0.25">
      <c r="A5" t="s">
        <v>926</v>
      </c>
      <c r="B5" t="s">
        <v>927</v>
      </c>
      <c r="C5" t="s">
        <v>928</v>
      </c>
      <c r="D5" t="s">
        <v>929</v>
      </c>
      <c r="E5">
        <v>187186.19828516801</v>
      </c>
      <c r="F5">
        <v>-1.12891867977296</v>
      </c>
      <c r="G5">
        <v>0.98131400963623605</v>
      </c>
      <c r="H5">
        <v>-1.1504153295349799</v>
      </c>
      <c r="I5">
        <v>0.249972849295551</v>
      </c>
      <c r="J5">
        <v>0.489143317582101</v>
      </c>
      <c r="K5" t="s">
        <v>924</v>
      </c>
      <c r="L5" t="s">
        <v>925</v>
      </c>
      <c r="M5">
        <v>0.45725831825109892</v>
      </c>
    </row>
    <row r="6" spans="1:13" x14ac:dyDescent="0.25">
      <c r="A6" t="s">
        <v>930</v>
      </c>
      <c r="B6" t="s">
        <v>931</v>
      </c>
      <c r="C6" t="s">
        <v>932</v>
      </c>
      <c r="D6" t="s">
        <v>933</v>
      </c>
      <c r="E6">
        <v>32576.692636113101</v>
      </c>
      <c r="F6">
        <v>-2.63053993852018</v>
      </c>
      <c r="G6">
        <v>0.55958951258134504</v>
      </c>
      <c r="H6">
        <v>-4.7008385242705799</v>
      </c>
      <c r="I6">
        <v>2.5909534256531702E-6</v>
      </c>
      <c r="J6">
        <v>1.74229095692539E-5</v>
      </c>
      <c r="K6" t="s">
        <v>924</v>
      </c>
      <c r="L6" t="s">
        <v>925</v>
      </c>
      <c r="M6">
        <v>0.16148365615234564</v>
      </c>
    </row>
    <row r="7" spans="1:13" x14ac:dyDescent="0.25">
      <c r="A7" t="s">
        <v>934</v>
      </c>
      <c r="B7" t="s">
        <v>935</v>
      </c>
      <c r="C7" t="s">
        <v>936</v>
      </c>
      <c r="D7" t="s">
        <v>937</v>
      </c>
      <c r="E7">
        <v>120415.97609486801</v>
      </c>
      <c r="F7">
        <v>-1.5502479095837101</v>
      </c>
      <c r="G7">
        <v>0.57105049998209301</v>
      </c>
      <c r="H7">
        <v>-2.7147299750763199</v>
      </c>
      <c r="I7">
        <v>6.6329828704828602E-3</v>
      </c>
      <c r="J7">
        <v>2.2536974765843099E-2</v>
      </c>
      <c r="K7" t="s">
        <v>924</v>
      </c>
      <c r="L7" t="s">
        <v>925</v>
      </c>
      <c r="M7">
        <v>0.34145138488239973</v>
      </c>
    </row>
    <row r="8" spans="1:13" x14ac:dyDescent="0.25">
      <c r="A8" t="s">
        <v>938</v>
      </c>
      <c r="B8" t="s">
        <v>939</v>
      </c>
      <c r="C8" t="s">
        <v>940</v>
      </c>
      <c r="D8" t="s">
        <v>941</v>
      </c>
      <c r="E8">
        <v>2433.7958844681598</v>
      </c>
      <c r="F8">
        <v>-1.78868156344936</v>
      </c>
      <c r="G8">
        <v>0.55542351468454598</v>
      </c>
      <c r="H8">
        <v>-3.22039221631668</v>
      </c>
      <c r="I8">
        <v>1.2801532089898699E-3</v>
      </c>
      <c r="J8">
        <v>5.1012449543786503E-3</v>
      </c>
      <c r="K8" t="s">
        <v>924</v>
      </c>
      <c r="L8" t="s">
        <v>925</v>
      </c>
      <c r="M8">
        <v>0.28943643259024199</v>
      </c>
    </row>
    <row r="9" spans="1:13" x14ac:dyDescent="0.25">
      <c r="A9" t="s">
        <v>942</v>
      </c>
      <c r="B9" t="s">
        <v>943</v>
      </c>
      <c r="C9" t="s">
        <v>944</v>
      </c>
      <c r="D9" t="s">
        <v>945</v>
      </c>
      <c r="E9">
        <v>890.81937055601804</v>
      </c>
      <c r="F9">
        <v>-2.4396785322269801</v>
      </c>
      <c r="G9">
        <v>0.44704159387610698</v>
      </c>
      <c r="H9">
        <v>-5.4573859919242897</v>
      </c>
      <c r="I9">
        <v>4.8319520130073097E-8</v>
      </c>
      <c r="J9">
        <v>4.2698051708473897E-7</v>
      </c>
      <c r="K9" t="s">
        <v>924</v>
      </c>
      <c r="L9" t="s">
        <v>925</v>
      </c>
      <c r="M9">
        <v>0.18432471964569744</v>
      </c>
    </row>
    <row r="10" spans="1:13" x14ac:dyDescent="0.25">
      <c r="A10" t="s">
        <v>946</v>
      </c>
      <c r="B10" t="s">
        <v>947</v>
      </c>
      <c r="C10" t="s">
        <v>948</v>
      </c>
      <c r="D10" t="s">
        <v>949</v>
      </c>
      <c r="E10">
        <v>18998.738859881501</v>
      </c>
      <c r="F10">
        <v>-2.0213160970111601</v>
      </c>
      <c r="G10">
        <v>0.57069091216321399</v>
      </c>
      <c r="H10">
        <v>-3.5418753898661599</v>
      </c>
      <c r="I10">
        <v>3.9729310807061399E-4</v>
      </c>
      <c r="J10">
        <v>1.7658112440890801E-3</v>
      </c>
      <c r="K10" t="s">
        <v>924</v>
      </c>
      <c r="L10" t="s">
        <v>925</v>
      </c>
      <c r="M10">
        <v>0.24633335625177546</v>
      </c>
    </row>
    <row r="11" spans="1:13" x14ac:dyDescent="0.25">
      <c r="A11" t="s">
        <v>950</v>
      </c>
      <c r="B11" t="s">
        <v>951</v>
      </c>
      <c r="C11" t="s">
        <v>952</v>
      </c>
      <c r="D11" t="s">
        <v>953</v>
      </c>
      <c r="E11">
        <v>3148.8460931169402</v>
      </c>
      <c r="F11">
        <v>-1.6784276614517</v>
      </c>
      <c r="G11">
        <v>0.44564959200966398</v>
      </c>
      <c r="H11">
        <v>-3.7662497431733302</v>
      </c>
      <c r="I11">
        <v>1.6571802987115899E-4</v>
      </c>
      <c r="J11">
        <v>7.9883919596160499E-4</v>
      </c>
      <c r="K11" t="s">
        <v>924</v>
      </c>
      <c r="L11" t="s">
        <v>925</v>
      </c>
      <c r="M11">
        <v>0.312422949655562</v>
      </c>
    </row>
    <row r="12" spans="1:13" x14ac:dyDescent="0.25">
      <c r="A12" t="s">
        <v>954</v>
      </c>
      <c r="B12" t="s">
        <v>955</v>
      </c>
      <c r="C12" t="s">
        <v>956</v>
      </c>
      <c r="D12" t="s">
        <v>957</v>
      </c>
      <c r="E12">
        <v>197400.99129631699</v>
      </c>
      <c r="F12">
        <v>-2.0646885888806401</v>
      </c>
      <c r="G12">
        <v>0.73537895854820001</v>
      </c>
      <c r="H12">
        <v>-2.8076525237501899</v>
      </c>
      <c r="I12">
        <v>4.9904041468776398E-3</v>
      </c>
      <c r="J12">
        <v>1.7485836874533499E-2</v>
      </c>
      <c r="K12" t="s">
        <v>924</v>
      </c>
      <c r="L12" t="s">
        <v>925</v>
      </c>
      <c r="M12">
        <v>0.23903792105922286</v>
      </c>
    </row>
    <row r="13" spans="1:13" x14ac:dyDescent="0.25">
      <c r="A13" t="s">
        <v>958</v>
      </c>
      <c r="B13" t="s">
        <v>959</v>
      </c>
      <c r="C13" t="s">
        <v>960</v>
      </c>
      <c r="D13" t="s">
        <v>961</v>
      </c>
      <c r="E13">
        <v>5129.7865889141904</v>
      </c>
      <c r="F13">
        <v>-3.1572046596994401</v>
      </c>
      <c r="G13">
        <v>0.365039919689223</v>
      </c>
      <c r="H13">
        <v>-8.6489298550890901</v>
      </c>
      <c r="I13">
        <v>5.1984601679661798E-18</v>
      </c>
      <c r="J13">
        <v>1.4558542153837599E-16</v>
      </c>
      <c r="K13" t="s">
        <v>924</v>
      </c>
      <c r="L13" t="s">
        <v>925</v>
      </c>
      <c r="M13">
        <v>0.11209511709566232</v>
      </c>
    </row>
    <row r="14" spans="1:13" x14ac:dyDescent="0.25">
      <c r="A14" t="s">
        <v>962</v>
      </c>
      <c r="B14" t="s">
        <v>963</v>
      </c>
      <c r="C14" t="s">
        <v>964</v>
      </c>
      <c r="D14" t="s">
        <v>965</v>
      </c>
      <c r="E14">
        <v>23833.446948156201</v>
      </c>
      <c r="F14">
        <v>3.0278066409886799</v>
      </c>
      <c r="G14">
        <v>0.19044498027071899</v>
      </c>
      <c r="H14">
        <v>15.8985899060434</v>
      </c>
      <c r="I14">
        <v>6.4807106525201303E-57</v>
      </c>
      <c r="J14">
        <v>2.3616018223052501E-54</v>
      </c>
      <c r="K14" t="s">
        <v>924</v>
      </c>
      <c r="L14" t="s">
        <v>925</v>
      </c>
      <c r="M14">
        <v>8.1556883143820347</v>
      </c>
    </row>
    <row r="15" spans="1:13" x14ac:dyDescent="0.25">
      <c r="A15" t="s">
        <v>500</v>
      </c>
      <c r="B15" t="s">
        <v>966</v>
      </c>
      <c r="C15" t="s">
        <v>967</v>
      </c>
      <c r="D15" t="s">
        <v>968</v>
      </c>
      <c r="E15">
        <v>18984.988285005598</v>
      </c>
      <c r="F15">
        <v>2.64646337138318</v>
      </c>
      <c r="G15">
        <v>0.20896040544644301</v>
      </c>
      <c r="H15">
        <v>12.6649035051833</v>
      </c>
      <c r="I15">
        <v>9.2534079529811096E-37</v>
      </c>
      <c r="J15">
        <v>1.2315079019163101E-34</v>
      </c>
      <c r="K15" t="s">
        <v>924</v>
      </c>
      <c r="L15" t="s">
        <v>925</v>
      </c>
      <c r="M15">
        <v>6.2613049654992645</v>
      </c>
    </row>
    <row r="16" spans="1:13" x14ac:dyDescent="0.25">
      <c r="A16" t="s">
        <v>498</v>
      </c>
      <c r="B16" t="s">
        <v>969</v>
      </c>
      <c r="C16" t="s">
        <v>970</v>
      </c>
      <c r="D16" t="s">
        <v>971</v>
      </c>
      <c r="E16">
        <v>17717.0210964125</v>
      </c>
      <c r="F16">
        <v>3.42689059565337</v>
      </c>
      <c r="G16">
        <v>0.21373765339283601</v>
      </c>
      <c r="H16">
        <v>16.033162810836</v>
      </c>
      <c r="I16">
        <v>7.4968051299522602E-58</v>
      </c>
      <c r="J16">
        <v>2.8684650628479799E-55</v>
      </c>
      <c r="K16" t="s">
        <v>924</v>
      </c>
      <c r="L16" t="s">
        <v>925</v>
      </c>
      <c r="M16">
        <v>10.754664360453052</v>
      </c>
    </row>
    <row r="17" spans="1:13" x14ac:dyDescent="0.25">
      <c r="A17" t="s">
        <v>497</v>
      </c>
      <c r="B17" t="s">
        <v>972</v>
      </c>
      <c r="C17" t="s">
        <v>973</v>
      </c>
      <c r="D17" t="s">
        <v>974</v>
      </c>
      <c r="E17">
        <v>21139.942983107499</v>
      </c>
      <c r="F17">
        <v>2.4079995853700802</v>
      </c>
      <c r="G17">
        <v>0.23534850625989001</v>
      </c>
      <c r="H17">
        <v>10.2316331793965</v>
      </c>
      <c r="I17">
        <v>1.43085705612184E-24</v>
      </c>
      <c r="J17">
        <v>7.1566232823348899E-23</v>
      </c>
      <c r="K17" t="s">
        <v>924</v>
      </c>
      <c r="L17" t="s">
        <v>925</v>
      </c>
      <c r="M17">
        <v>5.3073790370500271</v>
      </c>
    </row>
    <row r="18" spans="1:13" x14ac:dyDescent="0.25">
      <c r="A18" t="s">
        <v>490</v>
      </c>
      <c r="B18" t="s">
        <v>975</v>
      </c>
      <c r="C18" t="s">
        <v>976</v>
      </c>
      <c r="D18" t="s">
        <v>977</v>
      </c>
      <c r="E18">
        <v>3669.6611158349901</v>
      </c>
      <c r="F18">
        <v>3.2396732706193401</v>
      </c>
      <c r="G18">
        <v>0.24246073150670799</v>
      </c>
      <c r="H18">
        <v>13.361641080958799</v>
      </c>
      <c r="I18">
        <v>1.01305785933671E-40</v>
      </c>
      <c r="J18">
        <v>1.7227611707942601E-38</v>
      </c>
      <c r="K18" t="s">
        <v>924</v>
      </c>
      <c r="L18" t="s">
        <v>925</v>
      </c>
      <c r="M18">
        <v>9.4458018438081641</v>
      </c>
    </row>
    <row r="19" spans="1:13" x14ac:dyDescent="0.25">
      <c r="A19" t="s">
        <v>156</v>
      </c>
      <c r="B19" t="s">
        <v>978</v>
      </c>
      <c r="C19" t="s">
        <v>979</v>
      </c>
      <c r="D19" t="s">
        <v>980</v>
      </c>
      <c r="E19">
        <v>2136.7019778763001</v>
      </c>
      <c r="F19">
        <v>8.9808363526386703</v>
      </c>
      <c r="G19">
        <v>0.59211040585205998</v>
      </c>
      <c r="H19">
        <v>15.167502992478299</v>
      </c>
      <c r="I19">
        <v>5.8043301948986002E-52</v>
      </c>
      <c r="J19">
        <v>1.7418681104494699E-49</v>
      </c>
      <c r="K19" t="s">
        <v>924</v>
      </c>
      <c r="L19" t="s">
        <v>925</v>
      </c>
      <c r="M19">
        <v>505.24395755838987</v>
      </c>
    </row>
    <row r="20" spans="1:13" x14ac:dyDescent="0.25">
      <c r="A20" t="s">
        <v>244</v>
      </c>
      <c r="B20" t="s">
        <v>981</v>
      </c>
      <c r="C20" t="s">
        <v>982</v>
      </c>
      <c r="D20" t="s">
        <v>983</v>
      </c>
      <c r="E20">
        <v>7957.2821148070998</v>
      </c>
      <c r="F20">
        <v>5.3496556344807198</v>
      </c>
      <c r="G20">
        <v>0.28983208941701499</v>
      </c>
      <c r="H20">
        <v>18.457775483871799</v>
      </c>
      <c r="I20">
        <v>4.51560014433239E-76</v>
      </c>
      <c r="J20">
        <v>3.5441671902054998E-73</v>
      </c>
      <c r="K20" t="s">
        <v>924</v>
      </c>
      <c r="L20" t="s">
        <v>925</v>
      </c>
      <c r="M20">
        <v>40.77620579573523</v>
      </c>
    </row>
    <row r="21" spans="1:13" x14ac:dyDescent="0.25">
      <c r="A21" t="s">
        <v>499</v>
      </c>
      <c r="B21" t="s">
        <v>984</v>
      </c>
      <c r="C21" t="s">
        <v>985</v>
      </c>
      <c r="D21" t="s">
        <v>986</v>
      </c>
      <c r="E21">
        <v>27944.584348236102</v>
      </c>
      <c r="F21">
        <v>3.0819086253946399</v>
      </c>
      <c r="G21">
        <v>0.23648388052498301</v>
      </c>
      <c r="H21">
        <v>13.0322143672243</v>
      </c>
      <c r="I21">
        <v>8.0244538224544006E-39</v>
      </c>
      <c r="J21">
        <v>1.2040614289476901E-36</v>
      </c>
      <c r="K21" t="s">
        <v>924</v>
      </c>
      <c r="L21" t="s">
        <v>925</v>
      </c>
      <c r="M21">
        <v>8.4673388542198111</v>
      </c>
    </row>
    <row r="22" spans="1:13" x14ac:dyDescent="0.25">
      <c r="A22" t="s">
        <v>372</v>
      </c>
      <c r="B22" t="s">
        <v>987</v>
      </c>
      <c r="C22" t="s">
        <v>988</v>
      </c>
      <c r="D22" t="s">
        <v>989</v>
      </c>
      <c r="E22">
        <v>1413.04938777547</v>
      </c>
      <c r="F22">
        <v>2.0281036302498898</v>
      </c>
      <c r="G22">
        <v>0.169235925178467</v>
      </c>
      <c r="H22">
        <v>11.9838836116573</v>
      </c>
      <c r="I22">
        <v>4.3161979111209702E-33</v>
      </c>
      <c r="J22">
        <v>4.3176084333141501E-31</v>
      </c>
      <c r="K22" t="s">
        <v>924</v>
      </c>
      <c r="L22" t="s">
        <v>925</v>
      </c>
      <c r="M22">
        <v>4.0786836974626546</v>
      </c>
    </row>
    <row r="23" spans="1:13" x14ac:dyDescent="0.25">
      <c r="A23" t="s">
        <v>990</v>
      </c>
      <c r="B23" t="s">
        <v>991</v>
      </c>
      <c r="C23" t="s">
        <v>992</v>
      </c>
      <c r="D23" t="s">
        <v>993</v>
      </c>
      <c r="E23">
        <v>824.28885785854698</v>
      </c>
      <c r="F23">
        <v>-1.7079617232170301</v>
      </c>
      <c r="G23">
        <v>0.49347479303867098</v>
      </c>
      <c r="H23">
        <v>-3.4610921313729301</v>
      </c>
      <c r="I23">
        <v>5.37988660478621E-4</v>
      </c>
      <c r="J23">
        <v>2.32925500668325E-3</v>
      </c>
      <c r="K23" t="s">
        <v>924</v>
      </c>
      <c r="L23" t="s">
        <v>925</v>
      </c>
      <c r="M23">
        <v>0.30609221906094924</v>
      </c>
    </row>
    <row r="24" spans="1:13" x14ac:dyDescent="0.25">
      <c r="A24" t="s">
        <v>994</v>
      </c>
      <c r="B24" t="s">
        <v>995</v>
      </c>
      <c r="C24" t="s">
        <v>996</v>
      </c>
      <c r="D24" t="s">
        <v>997</v>
      </c>
      <c r="E24">
        <v>1920.7809234935501</v>
      </c>
      <c r="F24">
        <v>1.7898277954577999</v>
      </c>
      <c r="G24">
        <v>0.38298937386887499</v>
      </c>
      <c r="H24">
        <v>4.6733092810835801</v>
      </c>
      <c r="I24">
        <v>2.9638492811737102E-6</v>
      </c>
      <c r="J24">
        <v>1.9726772449821101E-5</v>
      </c>
      <c r="K24" t="s">
        <v>924</v>
      </c>
      <c r="L24" t="s">
        <v>925</v>
      </c>
      <c r="M24">
        <v>3.4577361745141082</v>
      </c>
    </row>
    <row r="25" spans="1:13" x14ac:dyDescent="0.25">
      <c r="A25" t="s">
        <v>998</v>
      </c>
      <c r="B25" t="s">
        <v>999</v>
      </c>
      <c r="C25" t="s">
        <v>1000</v>
      </c>
      <c r="D25" t="s">
        <v>1001</v>
      </c>
      <c r="E25">
        <v>1450.63360276296</v>
      </c>
      <c r="F25">
        <v>0.55478995387152097</v>
      </c>
      <c r="G25">
        <v>0.215653078426675</v>
      </c>
      <c r="H25">
        <v>2.5726039151356499</v>
      </c>
      <c r="I25">
        <v>1.0093664961002599E-2</v>
      </c>
      <c r="J25">
        <v>3.2715701446027999E-2</v>
      </c>
      <c r="K25" t="s">
        <v>924</v>
      </c>
      <c r="L25" t="s">
        <v>925</v>
      </c>
      <c r="M25">
        <v>1.4689547483536629</v>
      </c>
    </row>
    <row r="26" spans="1:13" x14ac:dyDescent="0.25">
      <c r="A26" t="s">
        <v>1002</v>
      </c>
      <c r="B26" t="s">
        <v>1003</v>
      </c>
      <c r="C26" t="s">
        <v>1004</v>
      </c>
      <c r="D26" t="s">
        <v>1005</v>
      </c>
      <c r="E26">
        <v>571.00207768893495</v>
      </c>
      <c r="F26">
        <v>-2.2537001615243302</v>
      </c>
      <c r="G26">
        <v>0.49953828770903702</v>
      </c>
      <c r="H26">
        <v>-4.5115664143786898</v>
      </c>
      <c r="I26">
        <v>6.4350627470722003E-6</v>
      </c>
      <c r="J26">
        <v>4.0447078169995902E-5</v>
      </c>
      <c r="K26" t="s">
        <v>924</v>
      </c>
      <c r="L26" t="s">
        <v>925</v>
      </c>
      <c r="M26">
        <v>0.20968562100461377</v>
      </c>
    </row>
    <row r="27" spans="1:13" x14ac:dyDescent="0.25">
      <c r="A27" t="s">
        <v>430</v>
      </c>
      <c r="B27" t="s">
        <v>1006</v>
      </c>
      <c r="C27" t="s">
        <v>1007</v>
      </c>
      <c r="D27" t="s">
        <v>1008</v>
      </c>
      <c r="E27">
        <v>3577.6697227622899</v>
      </c>
      <c r="F27">
        <v>2.5921590026347499</v>
      </c>
      <c r="G27">
        <v>0.20832268949660501</v>
      </c>
      <c r="H27">
        <v>12.4429989306421</v>
      </c>
      <c r="I27">
        <v>1.5266257668734701E-35</v>
      </c>
      <c r="J27">
        <v>1.8325495970194801E-33</v>
      </c>
      <c r="K27" t="s">
        <v>924</v>
      </c>
      <c r="L27" t="s">
        <v>925</v>
      </c>
      <c r="M27">
        <v>6.0300041818080334</v>
      </c>
    </row>
    <row r="28" spans="1:13" x14ac:dyDescent="0.25">
      <c r="A28" t="s">
        <v>1009</v>
      </c>
      <c r="B28" t="s">
        <v>1010</v>
      </c>
      <c r="C28" t="s">
        <v>1011</v>
      </c>
      <c r="D28" t="s">
        <v>1012</v>
      </c>
      <c r="E28">
        <v>750.81472789050497</v>
      </c>
      <c r="F28">
        <v>1.53646466670435</v>
      </c>
      <c r="G28">
        <v>0.24963038421990599</v>
      </c>
      <c r="H28">
        <v>6.1549585460351599</v>
      </c>
      <c r="I28">
        <v>7.5097135946917504E-10</v>
      </c>
      <c r="J28">
        <v>8.4698722598936796E-9</v>
      </c>
      <c r="K28" t="s">
        <v>924</v>
      </c>
      <c r="L28" t="s">
        <v>925</v>
      </c>
      <c r="M28">
        <v>2.9008278209451768</v>
      </c>
    </row>
    <row r="29" spans="1:13" x14ac:dyDescent="0.25">
      <c r="A29" t="s">
        <v>255</v>
      </c>
      <c r="B29" t="s">
        <v>1013</v>
      </c>
      <c r="C29" t="s">
        <v>1014</v>
      </c>
      <c r="D29" t="s">
        <v>1015</v>
      </c>
      <c r="E29">
        <v>3110.0443695611498</v>
      </c>
      <c r="F29">
        <v>3.4814608187329301</v>
      </c>
      <c r="G29">
        <v>0.23689276731953701</v>
      </c>
      <c r="H29">
        <v>14.696357588819501</v>
      </c>
      <c r="I29">
        <v>6.80214324874145E-49</v>
      </c>
      <c r="J29">
        <v>1.7207735937518701E-46</v>
      </c>
      <c r="K29" t="s">
        <v>924</v>
      </c>
      <c r="L29" t="s">
        <v>925</v>
      </c>
      <c r="M29">
        <v>11.169253172557637</v>
      </c>
    </row>
    <row r="30" spans="1:13" x14ac:dyDescent="0.25">
      <c r="A30" t="s">
        <v>1016</v>
      </c>
      <c r="B30" t="s">
        <v>1017</v>
      </c>
      <c r="C30" t="s">
        <v>1018</v>
      </c>
      <c r="D30" t="s">
        <v>1019</v>
      </c>
      <c r="E30">
        <v>109.204664152901</v>
      </c>
      <c r="F30">
        <v>-1.68475763293395</v>
      </c>
      <c r="G30">
        <v>0.53138451603389303</v>
      </c>
      <c r="H30">
        <v>-3.1705056923911101</v>
      </c>
      <c r="I30">
        <v>1.5217385117991099E-3</v>
      </c>
      <c r="J30">
        <v>5.9810498004841898E-3</v>
      </c>
      <c r="K30" t="s">
        <v>924</v>
      </c>
      <c r="L30" t="s">
        <v>925</v>
      </c>
      <c r="M30">
        <v>0.31105516497403812</v>
      </c>
    </row>
    <row r="31" spans="1:13" x14ac:dyDescent="0.25">
      <c r="A31" t="s">
        <v>371</v>
      </c>
      <c r="B31" t="s">
        <v>1020</v>
      </c>
      <c r="C31" t="s">
        <v>1021</v>
      </c>
      <c r="D31" t="s">
        <v>1022</v>
      </c>
      <c r="E31">
        <v>7197.5099700180799</v>
      </c>
      <c r="F31">
        <v>0.75827856728626797</v>
      </c>
      <c r="G31">
        <v>0.21626164034339401</v>
      </c>
      <c r="H31">
        <v>3.5063017467278201</v>
      </c>
      <c r="I31">
        <v>4.5437978811133198E-4</v>
      </c>
      <c r="J31">
        <v>1.996349262823E-3</v>
      </c>
      <c r="K31" t="s">
        <v>924</v>
      </c>
      <c r="L31" t="s">
        <v>925</v>
      </c>
      <c r="M31">
        <v>1.6914711462244867</v>
      </c>
    </row>
    <row r="32" spans="1:13" x14ac:dyDescent="0.25">
      <c r="A32" t="s">
        <v>1023</v>
      </c>
      <c r="B32" t="s">
        <v>1024</v>
      </c>
      <c r="C32" t="s">
        <v>1025</v>
      </c>
      <c r="D32" t="s">
        <v>1026</v>
      </c>
      <c r="E32">
        <v>780.92674700336897</v>
      </c>
      <c r="F32">
        <v>4.5711524707118398</v>
      </c>
      <c r="G32">
        <v>0.39458783547251902</v>
      </c>
      <c r="H32">
        <v>11.5846259305938</v>
      </c>
      <c r="I32">
        <v>4.9311453230354903E-31</v>
      </c>
      <c r="J32">
        <v>4.2162669926848099E-29</v>
      </c>
      <c r="K32" t="s">
        <v>924</v>
      </c>
      <c r="L32" t="s">
        <v>925</v>
      </c>
      <c r="M32">
        <v>23.771358865423682</v>
      </c>
    </row>
    <row r="35" spans="1:13" x14ac:dyDescent="0.25">
      <c r="A35" t="s">
        <v>1027</v>
      </c>
    </row>
    <row r="36" spans="1:13" x14ac:dyDescent="0.25">
      <c r="A36" t="s">
        <v>907</v>
      </c>
      <c r="B36" t="s">
        <v>908</v>
      </c>
      <c r="C36" t="s">
        <v>909</v>
      </c>
      <c r="D36" t="s">
        <v>910</v>
      </c>
      <c r="E36" t="s">
        <v>911</v>
      </c>
      <c r="F36" t="s">
        <v>912</v>
      </c>
      <c r="G36" t="s">
        <v>913</v>
      </c>
      <c r="H36" t="s">
        <v>914</v>
      </c>
      <c r="I36" t="s">
        <v>915</v>
      </c>
      <c r="J36" t="s">
        <v>916</v>
      </c>
      <c r="K36" t="s">
        <v>917</v>
      </c>
      <c r="L36" t="s">
        <v>918</v>
      </c>
      <c r="M36" t="s">
        <v>919</v>
      </c>
    </row>
    <row r="37" spans="1:13" x14ac:dyDescent="0.25">
      <c r="A37" t="s">
        <v>920</v>
      </c>
      <c r="B37" t="s">
        <v>921</v>
      </c>
      <c r="C37" t="s">
        <v>922</v>
      </c>
      <c r="D37" t="s">
        <v>923</v>
      </c>
      <c r="E37">
        <v>771392.47006511397</v>
      </c>
      <c r="F37">
        <v>-5.1820222971360099</v>
      </c>
      <c r="G37">
        <v>1.02716771624375</v>
      </c>
      <c r="H37">
        <v>-5.0449621957416699</v>
      </c>
      <c r="I37">
        <v>4.5361104592785802E-7</v>
      </c>
      <c r="J37">
        <v>2.2135623490672099E-6</v>
      </c>
      <c r="K37" t="s">
        <v>1028</v>
      </c>
      <c r="L37" t="s">
        <v>925</v>
      </c>
      <c r="M37">
        <v>2.7545829205093429E-2</v>
      </c>
    </row>
    <row r="38" spans="1:13" x14ac:dyDescent="0.25">
      <c r="A38" t="s">
        <v>926</v>
      </c>
      <c r="B38" t="s">
        <v>927</v>
      </c>
      <c r="C38" t="s">
        <v>928</v>
      </c>
      <c r="D38" t="s">
        <v>929</v>
      </c>
      <c r="E38">
        <v>187186.19828516801</v>
      </c>
      <c r="F38">
        <v>-3.6049384574799701</v>
      </c>
      <c r="G38">
        <v>0.98131561062548101</v>
      </c>
      <c r="H38">
        <v>-3.6735770005556398</v>
      </c>
      <c r="I38">
        <v>2.3917855704793999E-4</v>
      </c>
      <c r="J38">
        <v>7.7947113849570504E-4</v>
      </c>
      <c r="K38" t="s">
        <v>1028</v>
      </c>
      <c r="L38" t="s">
        <v>925</v>
      </c>
      <c r="M38">
        <v>8.2187428391352277E-2</v>
      </c>
    </row>
    <row r="39" spans="1:13" x14ac:dyDescent="0.25">
      <c r="A39" t="s">
        <v>930</v>
      </c>
      <c r="B39" t="s">
        <v>931</v>
      </c>
      <c r="C39" t="s">
        <v>932</v>
      </c>
      <c r="D39" t="s">
        <v>933</v>
      </c>
      <c r="E39">
        <v>32576.692636113101</v>
      </c>
      <c r="F39">
        <v>-8.5097336569283399</v>
      </c>
      <c r="G39">
        <v>0.56115137068460497</v>
      </c>
      <c r="H39">
        <v>-15.1647738943352</v>
      </c>
      <c r="I39">
        <v>6.0506912376819297E-52</v>
      </c>
      <c r="J39">
        <v>1.08819730073826E-49</v>
      </c>
      <c r="K39" t="s">
        <v>1028</v>
      </c>
      <c r="L39" t="s">
        <v>925</v>
      </c>
      <c r="M39">
        <v>2.7435628538915176E-3</v>
      </c>
    </row>
    <row r="40" spans="1:13" x14ac:dyDescent="0.25">
      <c r="A40" t="s">
        <v>934</v>
      </c>
      <c r="B40" t="s">
        <v>935</v>
      </c>
      <c r="C40" t="s">
        <v>936</v>
      </c>
      <c r="D40" t="s">
        <v>937</v>
      </c>
      <c r="E40">
        <v>120415.97609486801</v>
      </c>
      <c r="F40">
        <v>-6.5391367830360103</v>
      </c>
      <c r="G40">
        <v>0.57116188853238004</v>
      </c>
      <c r="H40">
        <v>-11.448832483971501</v>
      </c>
      <c r="I40">
        <v>2.38333840053837E-30</v>
      </c>
      <c r="J40">
        <v>1.00284584283785E-28</v>
      </c>
      <c r="K40" t="s">
        <v>1028</v>
      </c>
      <c r="L40" t="s">
        <v>925</v>
      </c>
      <c r="M40">
        <v>1.0752852352823462E-2</v>
      </c>
    </row>
    <row r="41" spans="1:13" x14ac:dyDescent="0.25">
      <c r="A41" t="s">
        <v>938</v>
      </c>
      <c r="B41" t="s">
        <v>939</v>
      </c>
      <c r="C41" t="s">
        <v>940</v>
      </c>
      <c r="D41" t="s">
        <v>941</v>
      </c>
      <c r="E41">
        <v>2433.7958844681598</v>
      </c>
      <c r="F41">
        <v>-7.02425777992016</v>
      </c>
      <c r="G41">
        <v>0.56364738922049296</v>
      </c>
      <c r="H41">
        <v>-12.4621490567613</v>
      </c>
      <c r="I41">
        <v>1.20090199283133E-35</v>
      </c>
      <c r="J41">
        <v>7.54403249074126E-34</v>
      </c>
      <c r="K41" t="s">
        <v>1028</v>
      </c>
      <c r="L41" t="s">
        <v>925</v>
      </c>
      <c r="M41">
        <v>7.6822371729701822E-3</v>
      </c>
    </row>
    <row r="42" spans="1:13" x14ac:dyDescent="0.25">
      <c r="A42" t="s">
        <v>942</v>
      </c>
      <c r="B42" t="s">
        <v>943</v>
      </c>
      <c r="C42" t="s">
        <v>944</v>
      </c>
      <c r="D42" t="s">
        <v>945</v>
      </c>
      <c r="E42">
        <v>890.81937055601804</v>
      </c>
      <c r="F42">
        <v>-7.7732695263829701</v>
      </c>
      <c r="G42">
        <v>0.48778984624819799</v>
      </c>
      <c r="H42">
        <v>-15.935693590529899</v>
      </c>
      <c r="I42">
        <v>3.5820403317395998E-57</v>
      </c>
      <c r="J42">
        <v>7.9883081438124896E-55</v>
      </c>
      <c r="K42" t="s">
        <v>1028</v>
      </c>
      <c r="L42" t="s">
        <v>925</v>
      </c>
      <c r="M42">
        <v>4.5710156497029584E-3</v>
      </c>
    </row>
    <row r="43" spans="1:13" x14ac:dyDescent="0.25">
      <c r="A43" t="s">
        <v>946</v>
      </c>
      <c r="B43" t="s">
        <v>947</v>
      </c>
      <c r="C43" t="s">
        <v>948</v>
      </c>
      <c r="D43" t="s">
        <v>949</v>
      </c>
      <c r="E43">
        <v>18998.738859881501</v>
      </c>
      <c r="F43">
        <v>-5.7206282905347097</v>
      </c>
      <c r="G43">
        <v>0.57104166261728895</v>
      </c>
      <c r="H43">
        <v>-10.017882520716601</v>
      </c>
      <c r="I43">
        <v>1.2719884996539599E-23</v>
      </c>
      <c r="J43">
        <v>3.0501737129874E-22</v>
      </c>
      <c r="K43" t="s">
        <v>1028</v>
      </c>
      <c r="L43" t="s">
        <v>925</v>
      </c>
      <c r="M43">
        <v>1.8963534692235579E-2</v>
      </c>
    </row>
    <row r="44" spans="1:13" x14ac:dyDescent="0.25">
      <c r="A44" t="s">
        <v>950</v>
      </c>
      <c r="B44" t="s">
        <v>951</v>
      </c>
      <c r="C44" t="s">
        <v>952</v>
      </c>
      <c r="D44" t="s">
        <v>953</v>
      </c>
      <c r="E44">
        <v>3148.8460931169402</v>
      </c>
      <c r="F44">
        <v>-5.2145462511767304</v>
      </c>
      <c r="G44">
        <v>0.44789842737110203</v>
      </c>
      <c r="H44">
        <v>-11.6422517528874</v>
      </c>
      <c r="I44">
        <v>2.5129222125180101E-31</v>
      </c>
      <c r="J44">
        <v>1.13442668545271E-29</v>
      </c>
      <c r="K44" t="s">
        <v>1028</v>
      </c>
      <c r="L44" t="s">
        <v>925</v>
      </c>
      <c r="M44">
        <v>2.6931786602356501E-2</v>
      </c>
    </row>
    <row r="45" spans="1:13" x14ac:dyDescent="0.25">
      <c r="A45" t="s">
        <v>954</v>
      </c>
      <c r="B45" t="s">
        <v>955</v>
      </c>
      <c r="C45" t="s">
        <v>956</v>
      </c>
      <c r="D45" t="s">
        <v>957</v>
      </c>
      <c r="E45">
        <v>197400.99129631699</v>
      </c>
      <c r="F45">
        <v>-9.5540069538562804</v>
      </c>
      <c r="G45">
        <v>0.73578414406827897</v>
      </c>
      <c r="H45">
        <v>-12.984795922660799</v>
      </c>
      <c r="I45">
        <v>1.4923542762372601E-38</v>
      </c>
      <c r="J45">
        <v>1.17600680969495E-36</v>
      </c>
      <c r="K45" t="s">
        <v>1028</v>
      </c>
      <c r="L45" t="s">
        <v>925</v>
      </c>
      <c r="M45">
        <v>1.330323699716888E-3</v>
      </c>
    </row>
    <row r="46" spans="1:13" x14ac:dyDescent="0.25">
      <c r="A46" t="s">
        <v>958</v>
      </c>
      <c r="B46" t="s">
        <v>959</v>
      </c>
      <c r="C46" t="s">
        <v>960</v>
      </c>
      <c r="D46" t="s">
        <v>961</v>
      </c>
      <c r="E46">
        <v>5129.7865889141904</v>
      </c>
      <c r="F46">
        <v>-4.6915257203051599</v>
      </c>
      <c r="G46">
        <v>0.36564359886324099</v>
      </c>
      <c r="H46">
        <v>-12.830870648059401</v>
      </c>
      <c r="I46">
        <v>1.1011968850419199E-37</v>
      </c>
      <c r="J46">
        <v>8.2686167452255197E-36</v>
      </c>
      <c r="K46" t="s">
        <v>1028</v>
      </c>
      <c r="L46" t="s">
        <v>925</v>
      </c>
      <c r="M46">
        <v>3.8699916926375547E-2</v>
      </c>
    </row>
    <row r="47" spans="1:13" x14ac:dyDescent="0.25">
      <c r="A47" t="s">
        <v>962</v>
      </c>
      <c r="B47" t="s">
        <v>963</v>
      </c>
      <c r="C47" t="s">
        <v>964</v>
      </c>
      <c r="D47" t="s">
        <v>965</v>
      </c>
      <c r="E47">
        <v>23833.446948156201</v>
      </c>
      <c r="F47">
        <v>3.1409573837332299</v>
      </c>
      <c r="G47">
        <v>0.190425229173491</v>
      </c>
      <c r="H47">
        <v>16.494439299698001</v>
      </c>
      <c r="I47">
        <v>4.0227659304754501E-61</v>
      </c>
      <c r="J47">
        <v>1.1213962876941599E-58</v>
      </c>
      <c r="K47" t="s">
        <v>1028</v>
      </c>
      <c r="L47" t="s">
        <v>925</v>
      </c>
      <c r="M47">
        <v>8.821092731399883</v>
      </c>
    </row>
    <row r="48" spans="1:13" x14ac:dyDescent="0.25">
      <c r="A48" t="s">
        <v>500</v>
      </c>
      <c r="B48" t="s">
        <v>966</v>
      </c>
      <c r="C48" t="s">
        <v>967</v>
      </c>
      <c r="D48" t="s">
        <v>968</v>
      </c>
      <c r="E48">
        <v>18984.988285005598</v>
      </c>
      <c r="F48">
        <v>2.63104496015848</v>
      </c>
      <c r="G48">
        <v>0.208953292509515</v>
      </c>
      <c r="H48">
        <v>12.591545835721501</v>
      </c>
      <c r="I48">
        <v>2.3502514446243501E-36</v>
      </c>
      <c r="J48">
        <v>1.5370368758524199E-34</v>
      </c>
      <c r="K48" t="s">
        <v>1028</v>
      </c>
      <c r="L48" t="s">
        <v>925</v>
      </c>
      <c r="M48">
        <v>6.1947452729032326</v>
      </c>
    </row>
    <row r="49" spans="1:13" x14ac:dyDescent="0.25">
      <c r="A49" t="s">
        <v>498</v>
      </c>
      <c r="B49" t="s">
        <v>969</v>
      </c>
      <c r="C49" t="s">
        <v>970</v>
      </c>
      <c r="D49" t="s">
        <v>971</v>
      </c>
      <c r="E49">
        <v>17717.0210964125</v>
      </c>
      <c r="F49">
        <v>3.2264287929083801</v>
      </c>
      <c r="G49">
        <v>0.21373300754244801</v>
      </c>
      <c r="H49">
        <v>15.095603762875101</v>
      </c>
      <c r="I49">
        <v>1.73096170448126E-51</v>
      </c>
      <c r="J49">
        <v>2.9924168195067202E-49</v>
      </c>
      <c r="K49" t="s">
        <v>1028</v>
      </c>
      <c r="L49" t="s">
        <v>925</v>
      </c>
      <c r="M49">
        <v>9.3594826926403574</v>
      </c>
    </row>
    <row r="50" spans="1:13" x14ac:dyDescent="0.25">
      <c r="A50" t="s">
        <v>497</v>
      </c>
      <c r="B50" t="s">
        <v>972</v>
      </c>
      <c r="C50" t="s">
        <v>973</v>
      </c>
      <c r="D50" t="s">
        <v>974</v>
      </c>
      <c r="E50">
        <v>21139.942983107499</v>
      </c>
      <c r="F50">
        <v>2.5838231418422501</v>
      </c>
      <c r="G50">
        <v>0.23532820344300201</v>
      </c>
      <c r="H50">
        <v>10.979657788736199</v>
      </c>
      <c r="I50">
        <v>4.7873386906642198E-28</v>
      </c>
      <c r="J50">
        <v>1.67601946845373E-26</v>
      </c>
      <c r="K50" t="s">
        <v>1028</v>
      </c>
      <c r="L50" t="s">
        <v>925</v>
      </c>
      <c r="M50">
        <v>5.9952634102240685</v>
      </c>
    </row>
    <row r="51" spans="1:13" x14ac:dyDescent="0.25">
      <c r="A51" t="s">
        <v>490</v>
      </c>
      <c r="B51" t="s">
        <v>975</v>
      </c>
      <c r="C51" t="s">
        <v>976</v>
      </c>
      <c r="D51" t="s">
        <v>977</v>
      </c>
      <c r="E51">
        <v>3669.6611158349901</v>
      </c>
      <c r="F51">
        <v>4.9885781899951498</v>
      </c>
      <c r="G51">
        <v>0.24191782198725501</v>
      </c>
      <c r="H51">
        <v>20.620961899441902</v>
      </c>
      <c r="I51">
        <v>1.7798452111497399E-94</v>
      </c>
      <c r="J51">
        <v>2.33484282669708E-91</v>
      </c>
      <c r="K51" t="s">
        <v>1028</v>
      </c>
      <c r="L51" t="s">
        <v>925</v>
      </c>
      <c r="M51">
        <v>31.747656366884055</v>
      </c>
    </row>
    <row r="52" spans="1:13" x14ac:dyDescent="0.25">
      <c r="A52" t="s">
        <v>156</v>
      </c>
      <c r="B52" t="s">
        <v>978</v>
      </c>
      <c r="C52" t="s">
        <v>979</v>
      </c>
      <c r="D52" t="s">
        <v>980</v>
      </c>
      <c r="E52">
        <v>2136.7019778763001</v>
      </c>
      <c r="F52">
        <v>8.6161198756843493</v>
      </c>
      <c r="G52">
        <v>0.59211594078333096</v>
      </c>
      <c r="H52">
        <v>14.551406713161301</v>
      </c>
      <c r="I52">
        <v>5.7214288946839E-48</v>
      </c>
      <c r="J52">
        <v>8.0247538226632506E-46</v>
      </c>
      <c r="K52" t="s">
        <v>1028</v>
      </c>
      <c r="L52" t="s">
        <v>925</v>
      </c>
      <c r="M52">
        <v>392.38331217377373</v>
      </c>
    </row>
    <row r="53" spans="1:13" x14ac:dyDescent="0.25">
      <c r="A53" t="s">
        <v>244</v>
      </c>
      <c r="B53" t="s">
        <v>981</v>
      </c>
      <c r="C53" t="s">
        <v>982</v>
      </c>
      <c r="D53" t="s">
        <v>983</v>
      </c>
      <c r="E53">
        <v>7957.2821148070998</v>
      </c>
      <c r="F53">
        <v>5.0817973803626799</v>
      </c>
      <c r="G53">
        <v>0.28982831481381099</v>
      </c>
      <c r="H53">
        <v>17.5338195773842</v>
      </c>
      <c r="I53">
        <v>7.9074656192476001E-69</v>
      </c>
      <c r="J53">
        <v>3.4577331524478602E-66</v>
      </c>
      <c r="K53" t="s">
        <v>1028</v>
      </c>
      <c r="L53" t="s">
        <v>925</v>
      </c>
      <c r="M53">
        <v>33.866743879335353</v>
      </c>
    </row>
    <row r="54" spans="1:13" x14ac:dyDescent="0.25">
      <c r="A54" t="s">
        <v>499</v>
      </c>
      <c r="B54" t="s">
        <v>984</v>
      </c>
      <c r="C54" t="s">
        <v>985</v>
      </c>
      <c r="D54" t="s">
        <v>986</v>
      </c>
      <c r="E54">
        <v>27944.584348236102</v>
      </c>
      <c r="F54">
        <v>3.56359732828219</v>
      </c>
      <c r="G54">
        <v>0.236455492336202</v>
      </c>
      <c r="H54">
        <v>15.070901052344</v>
      </c>
      <c r="I54">
        <v>2.5165729551865301E-51</v>
      </c>
      <c r="J54">
        <v>4.3170841133549898E-49</v>
      </c>
      <c r="K54" t="s">
        <v>1028</v>
      </c>
      <c r="L54" t="s">
        <v>925</v>
      </c>
      <c r="M54">
        <v>11.823598895858622</v>
      </c>
    </row>
    <row r="55" spans="1:13" x14ac:dyDescent="0.25">
      <c r="A55" t="s">
        <v>372</v>
      </c>
      <c r="B55" t="s">
        <v>987</v>
      </c>
      <c r="C55" t="s">
        <v>988</v>
      </c>
      <c r="D55" t="s">
        <v>989</v>
      </c>
      <c r="E55">
        <v>1413.04938777547</v>
      </c>
      <c r="F55">
        <v>2.2450835257334201</v>
      </c>
      <c r="G55">
        <v>0.168815247861555</v>
      </c>
      <c r="H55">
        <v>13.2990565376808</v>
      </c>
      <c r="I55">
        <v>2.3440744168015398E-40</v>
      </c>
      <c r="J55">
        <v>2.0500079831016099E-38</v>
      </c>
      <c r="K55" t="s">
        <v>1028</v>
      </c>
      <c r="L55" t="s">
        <v>925</v>
      </c>
      <c r="M55">
        <v>4.7406455384654409</v>
      </c>
    </row>
    <row r="56" spans="1:13" x14ac:dyDescent="0.25">
      <c r="A56" t="s">
        <v>990</v>
      </c>
      <c r="B56" t="s">
        <v>991</v>
      </c>
      <c r="C56" t="s">
        <v>992</v>
      </c>
      <c r="D56" t="s">
        <v>993</v>
      </c>
      <c r="E56">
        <v>824.28885785854698</v>
      </c>
      <c r="F56">
        <v>-1.1924635309350899</v>
      </c>
      <c r="G56">
        <v>0.48585964199820297</v>
      </c>
      <c r="H56">
        <v>-2.4543374832097999</v>
      </c>
      <c r="I56">
        <v>1.4114444769598399E-2</v>
      </c>
      <c r="J56">
        <v>3.2433408841505799E-2</v>
      </c>
      <c r="K56" t="s">
        <v>1028</v>
      </c>
      <c r="L56" t="s">
        <v>925</v>
      </c>
      <c r="M56">
        <v>0.43755505793750044</v>
      </c>
    </row>
    <row r="57" spans="1:13" x14ac:dyDescent="0.25">
      <c r="A57" t="s">
        <v>994</v>
      </c>
      <c r="B57" t="s">
        <v>995</v>
      </c>
      <c r="C57" t="s">
        <v>996</v>
      </c>
      <c r="D57" t="s">
        <v>997</v>
      </c>
      <c r="E57">
        <v>1920.7809234935501</v>
      </c>
      <c r="F57">
        <v>4.4434573731265399</v>
      </c>
      <c r="G57">
        <v>0.38147440962068502</v>
      </c>
      <c r="H57">
        <v>11.6481138998153</v>
      </c>
      <c r="I57">
        <v>2.3459356002636501E-31</v>
      </c>
      <c r="J57">
        <v>1.0611908685898499E-29</v>
      </c>
      <c r="K57" t="s">
        <v>1028</v>
      </c>
      <c r="L57" t="s">
        <v>925</v>
      </c>
      <c r="M57">
        <v>21.757748568660784</v>
      </c>
    </row>
    <row r="58" spans="1:13" x14ac:dyDescent="0.25">
      <c r="A58" t="s">
        <v>998</v>
      </c>
      <c r="B58" t="s">
        <v>999</v>
      </c>
      <c r="C58" t="s">
        <v>1000</v>
      </c>
      <c r="D58" t="s">
        <v>1001</v>
      </c>
      <c r="E58">
        <v>1450.63360276296</v>
      </c>
      <c r="F58">
        <v>1.78132315480714</v>
      </c>
      <c r="G58">
        <v>0.21442010499962999</v>
      </c>
      <c r="H58">
        <v>8.3076312028212804</v>
      </c>
      <c r="I58">
        <v>9.7631407092341202E-17</v>
      </c>
      <c r="J58">
        <v>1.31319542193384E-15</v>
      </c>
      <c r="K58" t="s">
        <v>1028</v>
      </c>
      <c r="L58" t="s">
        <v>925</v>
      </c>
      <c r="M58">
        <v>3.4374128928875174</v>
      </c>
    </row>
    <row r="59" spans="1:13" x14ac:dyDescent="0.25">
      <c r="A59" t="s">
        <v>1002</v>
      </c>
      <c r="B59" t="s">
        <v>1003</v>
      </c>
      <c r="C59" t="s">
        <v>1004</v>
      </c>
      <c r="D59" t="s">
        <v>1005</v>
      </c>
      <c r="E59">
        <v>571.00207768893495</v>
      </c>
      <c r="F59">
        <v>2.5725064836551099</v>
      </c>
      <c r="G59">
        <v>0.48364667475571499</v>
      </c>
      <c r="H59">
        <v>5.3189789528780702</v>
      </c>
      <c r="I59">
        <v>1.0435120487088E-7</v>
      </c>
      <c r="J59">
        <v>5.5447610670133405E-7</v>
      </c>
      <c r="K59" t="s">
        <v>1028</v>
      </c>
      <c r="L59" t="s">
        <v>925</v>
      </c>
      <c r="M59">
        <v>5.9484198693864236</v>
      </c>
    </row>
    <row r="60" spans="1:13" x14ac:dyDescent="0.25">
      <c r="A60" t="s">
        <v>430</v>
      </c>
      <c r="B60" t="s">
        <v>1006</v>
      </c>
      <c r="C60" t="s">
        <v>1007</v>
      </c>
      <c r="D60" t="s">
        <v>1008</v>
      </c>
      <c r="E60">
        <v>3577.6697227622899</v>
      </c>
      <c r="F60">
        <v>2.11505496518244</v>
      </c>
      <c r="G60">
        <v>0.20836439560157499</v>
      </c>
      <c r="H60">
        <v>10.150750367288101</v>
      </c>
      <c r="I60">
        <v>3.2882531891628401E-24</v>
      </c>
      <c r="J60">
        <v>8.3999237538969596E-23</v>
      </c>
      <c r="K60" t="s">
        <v>1028</v>
      </c>
      <c r="L60" t="s">
        <v>925</v>
      </c>
      <c r="M60">
        <v>4.3320652261448034</v>
      </c>
    </row>
    <row r="61" spans="1:13" x14ac:dyDescent="0.25">
      <c r="A61" t="s">
        <v>1009</v>
      </c>
      <c r="B61" t="s">
        <v>1010</v>
      </c>
      <c r="C61" t="s">
        <v>1011</v>
      </c>
      <c r="D61" t="s">
        <v>1012</v>
      </c>
      <c r="E61">
        <v>750.81472789050497</v>
      </c>
      <c r="F61">
        <v>2.16268082823116</v>
      </c>
      <c r="G61">
        <v>0.24831873515039901</v>
      </c>
      <c r="H61">
        <v>8.7092938312580106</v>
      </c>
      <c r="I61">
        <v>3.0577370819425502E-18</v>
      </c>
      <c r="J61">
        <v>4.6673918319233898E-17</v>
      </c>
      <c r="K61" t="s">
        <v>1028</v>
      </c>
      <c r="L61" t="s">
        <v>925</v>
      </c>
      <c r="M61">
        <v>4.4774608828805276</v>
      </c>
    </row>
    <row r="62" spans="1:13" x14ac:dyDescent="0.25">
      <c r="A62" t="s">
        <v>255</v>
      </c>
      <c r="B62" t="s">
        <v>1013</v>
      </c>
      <c r="C62" t="s">
        <v>1014</v>
      </c>
      <c r="D62" t="s">
        <v>1015</v>
      </c>
      <c r="E62">
        <v>3110.0443695611498</v>
      </c>
      <c r="F62">
        <v>3.6029276642796502</v>
      </c>
      <c r="G62">
        <v>0.236781206100148</v>
      </c>
      <c r="H62">
        <v>15.2162738066119</v>
      </c>
      <c r="I62">
        <v>2.7579850879834E-52</v>
      </c>
      <c r="J62">
        <v>5.0414611022227705E-50</v>
      </c>
      <c r="K62" t="s">
        <v>1028</v>
      </c>
      <c r="L62" t="s">
        <v>925</v>
      </c>
      <c r="M62">
        <v>12.15036429247545</v>
      </c>
    </row>
    <row r="63" spans="1:13" x14ac:dyDescent="0.25">
      <c r="A63" t="s">
        <v>1016</v>
      </c>
      <c r="B63" t="s">
        <v>1017</v>
      </c>
      <c r="C63" t="s">
        <v>1018</v>
      </c>
      <c r="D63" t="s">
        <v>1019</v>
      </c>
      <c r="E63">
        <v>109.204664152901</v>
      </c>
      <c r="F63">
        <v>-0.57648757925611205</v>
      </c>
      <c r="G63">
        <v>0.50761273342132995</v>
      </c>
      <c r="H63">
        <v>-1.13568384183463</v>
      </c>
      <c r="I63">
        <v>0.25608890542203799</v>
      </c>
      <c r="J63">
        <v>0.37828963898899598</v>
      </c>
      <c r="K63" t="s">
        <v>1028</v>
      </c>
      <c r="L63" t="s">
        <v>925</v>
      </c>
      <c r="M63">
        <v>0.67059443723566925</v>
      </c>
    </row>
    <row r="64" spans="1:13" x14ac:dyDescent="0.25">
      <c r="A64" t="s">
        <v>371</v>
      </c>
      <c r="B64" t="s">
        <v>1020</v>
      </c>
      <c r="C64" t="s">
        <v>1021</v>
      </c>
      <c r="D64" t="s">
        <v>1022</v>
      </c>
      <c r="E64">
        <v>7197.5099700180799</v>
      </c>
      <c r="F64">
        <v>1.8533798309831599</v>
      </c>
      <c r="G64">
        <v>0.21600721741838899</v>
      </c>
      <c r="H64">
        <v>8.5801754827169106</v>
      </c>
      <c r="I64">
        <v>9.4728514003060603E-18</v>
      </c>
      <c r="J64">
        <v>1.3834581472051401E-16</v>
      </c>
      <c r="K64" t="s">
        <v>1028</v>
      </c>
      <c r="L64" t="s">
        <v>925</v>
      </c>
      <c r="M64">
        <v>3.6134572619852863</v>
      </c>
    </row>
    <row r="65" spans="1:13" x14ac:dyDescent="0.25">
      <c r="A65" t="s">
        <v>1023</v>
      </c>
      <c r="B65" t="s">
        <v>1024</v>
      </c>
      <c r="C65" t="s">
        <v>1025</v>
      </c>
      <c r="D65" t="s">
        <v>1026</v>
      </c>
      <c r="E65">
        <v>780.92674700336897</v>
      </c>
      <c r="F65">
        <v>4.5766008959637796</v>
      </c>
      <c r="G65">
        <v>0.39444348795510398</v>
      </c>
      <c r="H65">
        <v>11.602678294145599</v>
      </c>
      <c r="I65">
        <v>3.9938022258607799E-31</v>
      </c>
      <c r="J65">
        <v>1.7636788799786401E-29</v>
      </c>
      <c r="K65" t="s">
        <v>1028</v>
      </c>
      <c r="L65" t="s">
        <v>925</v>
      </c>
      <c r="M65">
        <v>23.861302574801304</v>
      </c>
    </row>
    <row r="67" spans="1:13" x14ac:dyDescent="0.25">
      <c r="A67" t="s">
        <v>1030</v>
      </c>
    </row>
    <row r="68" spans="1:13" x14ac:dyDescent="0.25">
      <c r="A68" s="10" t="s">
        <v>920</v>
      </c>
      <c r="B68" s="10" t="s">
        <v>921</v>
      </c>
      <c r="C68" s="10" t="s">
        <v>922</v>
      </c>
      <c r="D68" s="10" t="s">
        <v>923</v>
      </c>
      <c r="E68" s="10">
        <v>771392.47006511397</v>
      </c>
      <c r="F68" s="10">
        <v>-5.41919361181679</v>
      </c>
      <c r="G68" s="10">
        <v>1.0271680556338101</v>
      </c>
      <c r="H68" s="10">
        <v>-5.2758587867814102</v>
      </c>
      <c r="I68" s="10">
        <v>1.3213581254758101E-7</v>
      </c>
      <c r="J68" s="10">
        <v>5.6531419368996703E-7</v>
      </c>
      <c r="K68" s="10" t="s">
        <v>1029</v>
      </c>
      <c r="L68" s="10" t="s">
        <v>925</v>
      </c>
      <c r="M68" s="10">
        <v>2.3370078464722003E-2</v>
      </c>
    </row>
    <row r="69" spans="1:13" x14ac:dyDescent="0.25">
      <c r="A69" s="10" t="s">
        <v>926</v>
      </c>
      <c r="B69" s="10" t="s">
        <v>927</v>
      </c>
      <c r="C69" s="10" t="s">
        <v>928</v>
      </c>
      <c r="D69" s="10" t="s">
        <v>929</v>
      </c>
      <c r="E69" s="10">
        <v>187186.19828516801</v>
      </c>
      <c r="F69" s="10">
        <v>-3.47475202697682</v>
      </c>
      <c r="G69" s="10">
        <v>0.98131573112388104</v>
      </c>
      <c r="H69" s="10">
        <v>-3.5409113670248198</v>
      </c>
      <c r="I69" s="10">
        <v>3.98747503864565E-4</v>
      </c>
      <c r="J69" s="10">
        <v>1.08978503073589E-3</v>
      </c>
      <c r="K69" s="10" t="s">
        <v>1029</v>
      </c>
      <c r="L69" s="10" t="s">
        <v>925</v>
      </c>
      <c r="M69" s="10">
        <v>8.9948807985250401E-2</v>
      </c>
    </row>
    <row r="70" spans="1:13" x14ac:dyDescent="0.25">
      <c r="A70" s="10" t="s">
        <v>930</v>
      </c>
      <c r="B70" s="10" t="s">
        <v>931</v>
      </c>
      <c r="C70" s="10" t="s">
        <v>932</v>
      </c>
      <c r="D70" s="10" t="s">
        <v>933</v>
      </c>
      <c r="E70" s="10">
        <v>32576.692636113101</v>
      </c>
      <c r="F70" s="10">
        <v>-11.9455721393837</v>
      </c>
      <c r="G70" s="10">
        <v>0.57878239053604796</v>
      </c>
      <c r="H70" s="10">
        <v>-20.639142335205001</v>
      </c>
      <c r="I70" s="10">
        <v>1.2221185837662801E-94</v>
      </c>
      <c r="J70" s="10">
        <v>5.7673370035648703E-92</v>
      </c>
      <c r="K70" s="10" t="s">
        <v>1029</v>
      </c>
      <c r="L70" s="10" t="s">
        <v>925</v>
      </c>
      <c r="M70" s="10">
        <v>2.5352714784170673E-4</v>
      </c>
    </row>
    <row r="71" spans="1:13" x14ac:dyDescent="0.25">
      <c r="A71" s="10" t="s">
        <v>934</v>
      </c>
      <c r="B71" s="10" t="s">
        <v>935</v>
      </c>
      <c r="C71" s="10" t="s">
        <v>936</v>
      </c>
      <c r="D71" s="10" t="s">
        <v>937</v>
      </c>
      <c r="E71" s="10">
        <v>120415.97609486801</v>
      </c>
      <c r="F71" s="10">
        <v>-11.4561606808701</v>
      </c>
      <c r="G71" s="10">
        <v>0.57505277599952997</v>
      </c>
      <c r="H71" s="10">
        <v>-19.921929184599598</v>
      </c>
      <c r="I71" s="10">
        <v>2.6267321986778398E-88</v>
      </c>
      <c r="J71" s="10">
        <v>9.3477217326063195E-86</v>
      </c>
      <c r="K71" s="10" t="s">
        <v>1029</v>
      </c>
      <c r="L71" s="10" t="s">
        <v>925</v>
      </c>
      <c r="M71" s="10">
        <v>3.5591967806327123E-4</v>
      </c>
    </row>
    <row r="72" spans="1:13" x14ac:dyDescent="0.25">
      <c r="A72" s="10" t="s">
        <v>938</v>
      </c>
      <c r="B72" s="10" t="s">
        <v>939</v>
      </c>
      <c r="C72" s="10" t="s">
        <v>940</v>
      </c>
      <c r="D72" s="10" t="s">
        <v>941</v>
      </c>
      <c r="E72" s="10">
        <v>2433.7958844681598</v>
      </c>
      <c r="F72" s="10">
        <v>-8.7163810706892999</v>
      </c>
      <c r="G72" s="10">
        <v>0.58540560891258098</v>
      </c>
      <c r="H72" s="10">
        <v>-14.8894731071682</v>
      </c>
      <c r="I72" s="10">
        <v>3.85797806077118E-50</v>
      </c>
      <c r="J72" s="10">
        <v>3.0343836138848102E-48</v>
      </c>
      <c r="K72" s="10" t="s">
        <v>1029</v>
      </c>
      <c r="L72" s="10" t="s">
        <v>925</v>
      </c>
      <c r="M72" s="10">
        <v>2.3774305773249754E-3</v>
      </c>
    </row>
    <row r="73" spans="1:13" x14ac:dyDescent="0.25">
      <c r="A73" s="10" t="s">
        <v>942</v>
      </c>
      <c r="B73" s="10" t="s">
        <v>943</v>
      </c>
      <c r="C73" s="10" t="s">
        <v>944</v>
      </c>
      <c r="D73" s="10" t="s">
        <v>945</v>
      </c>
      <c r="E73" s="10">
        <v>890.81937055601804</v>
      </c>
      <c r="F73" s="10">
        <v>-9.88861556166494</v>
      </c>
      <c r="G73" s="10">
        <v>0.60729060563611803</v>
      </c>
      <c r="H73" s="10">
        <v>-16.283168996673201</v>
      </c>
      <c r="I73" s="10">
        <v>1.29960997102239E-59</v>
      </c>
      <c r="J73" s="10">
        <v>1.60295075289512E-57</v>
      </c>
      <c r="K73" s="10" t="s">
        <v>1029</v>
      </c>
      <c r="L73" s="10" t="s">
        <v>925</v>
      </c>
      <c r="M73" s="10">
        <v>1.0549456856144986E-3</v>
      </c>
    </row>
    <row r="74" spans="1:13" x14ac:dyDescent="0.25">
      <c r="A74" s="10" t="s">
        <v>946</v>
      </c>
      <c r="B74" s="10" t="s">
        <v>947</v>
      </c>
      <c r="C74" s="10" t="s">
        <v>948</v>
      </c>
      <c r="D74" s="10" t="s">
        <v>949</v>
      </c>
      <c r="E74" s="10">
        <v>18998.738859881501</v>
      </c>
      <c r="F74" s="10">
        <v>-6.3027222742259399</v>
      </c>
      <c r="G74" s="10">
        <v>0.57132498867041404</v>
      </c>
      <c r="H74" s="10">
        <v>-11.0317637057914</v>
      </c>
      <c r="I74" s="10">
        <v>2.68546175006921E-28</v>
      </c>
      <c r="J74" s="10">
        <v>6.0037078960352703E-27</v>
      </c>
      <c r="K74" s="10" t="s">
        <v>1029</v>
      </c>
      <c r="L74" s="10" t="s">
        <v>925</v>
      </c>
      <c r="M74" s="10">
        <v>1.2667518322058917E-2</v>
      </c>
    </row>
    <row r="75" spans="1:13" x14ac:dyDescent="0.25">
      <c r="A75" s="10" t="s">
        <v>950</v>
      </c>
      <c r="B75" s="10" t="s">
        <v>951</v>
      </c>
      <c r="C75" s="10" t="s">
        <v>952</v>
      </c>
      <c r="D75" s="10" t="s">
        <v>953</v>
      </c>
      <c r="E75" s="10">
        <v>3148.8460931169402</v>
      </c>
      <c r="F75" s="10">
        <v>-4.9396170460235496</v>
      </c>
      <c r="G75" s="10">
        <v>0.44778445908928899</v>
      </c>
      <c r="H75" s="10">
        <v>-11.0312382347298</v>
      </c>
      <c r="I75" s="10">
        <v>2.70120049737067E-28</v>
      </c>
      <c r="J75" s="10">
        <v>6.03268111079449E-27</v>
      </c>
      <c r="K75" s="10" t="s">
        <v>1029</v>
      </c>
      <c r="L75" s="10" t="s">
        <v>925</v>
      </c>
      <c r="M75" s="10">
        <v>3.2585703540578048E-2</v>
      </c>
    </row>
    <row r="76" spans="1:13" x14ac:dyDescent="0.25">
      <c r="A76" s="10" t="s">
        <v>954</v>
      </c>
      <c r="B76" s="10" t="s">
        <v>955</v>
      </c>
      <c r="C76" s="10" t="s">
        <v>956</v>
      </c>
      <c r="D76" s="10" t="s">
        <v>957</v>
      </c>
      <c r="E76" s="10">
        <v>197400.99129631699</v>
      </c>
      <c r="F76" s="10">
        <v>-12.762566352425999</v>
      </c>
      <c r="G76" s="10">
        <v>0.73969305772092298</v>
      </c>
      <c r="H76" s="10">
        <v>-17.253867964840602</v>
      </c>
      <c r="I76" s="10">
        <v>1.0465271263823701E-66</v>
      </c>
      <c r="J76" s="10">
        <v>1.7748445983991001E-64</v>
      </c>
      <c r="K76" s="10" t="s">
        <v>1029</v>
      </c>
      <c r="L76" s="10" t="s">
        <v>925</v>
      </c>
      <c r="M76" s="10">
        <v>1.4390792337769253E-4</v>
      </c>
    </row>
    <row r="77" spans="1:13" x14ac:dyDescent="0.25">
      <c r="A77" s="10" t="s">
        <v>958</v>
      </c>
      <c r="B77" s="10" t="s">
        <v>959</v>
      </c>
      <c r="C77" s="10" t="s">
        <v>960</v>
      </c>
      <c r="D77" s="10" t="s">
        <v>961</v>
      </c>
      <c r="E77" s="10">
        <v>5129.7865889141904</v>
      </c>
      <c r="F77" s="10">
        <v>-4.1585761170688302</v>
      </c>
      <c r="G77" s="10">
        <v>0.365435876859459</v>
      </c>
      <c r="H77" s="10">
        <v>-11.3797696953224</v>
      </c>
      <c r="I77" s="10">
        <v>5.2738820257489097E-30</v>
      </c>
      <c r="J77" s="10">
        <v>1.3235309943925699E-28</v>
      </c>
      <c r="K77" s="10" t="s">
        <v>1029</v>
      </c>
      <c r="L77" s="10" t="s">
        <v>925</v>
      </c>
      <c r="M77" s="10">
        <v>5.5994303832899897E-2</v>
      </c>
    </row>
    <row r="78" spans="1:13" x14ac:dyDescent="0.25">
      <c r="A78" s="10" t="s">
        <v>962</v>
      </c>
      <c r="B78" s="10" t="s">
        <v>963</v>
      </c>
      <c r="C78" s="10" t="s">
        <v>964</v>
      </c>
      <c r="D78" s="10" t="s">
        <v>965</v>
      </c>
      <c r="E78" s="10">
        <v>23833.446948156201</v>
      </c>
      <c r="F78" s="10">
        <v>3.6842376759795599</v>
      </c>
      <c r="G78" s="10">
        <v>0.190413350450472</v>
      </c>
      <c r="H78" s="10">
        <v>19.348631108394098</v>
      </c>
      <c r="I78" s="10">
        <v>2.0932821852682999E-83</v>
      </c>
      <c r="J78" s="10">
        <v>5.9790749576058104E-81</v>
      </c>
      <c r="K78" s="10" t="s">
        <v>1029</v>
      </c>
      <c r="L78" s="10" t="s">
        <v>925</v>
      </c>
      <c r="M78" s="10">
        <v>12.854821533989677</v>
      </c>
    </row>
    <row r="79" spans="1:13" x14ac:dyDescent="0.25">
      <c r="A79" s="10" t="s">
        <v>500</v>
      </c>
      <c r="B79" s="10" t="s">
        <v>966</v>
      </c>
      <c r="C79" s="10" t="s">
        <v>967</v>
      </c>
      <c r="D79" s="10" t="s">
        <v>968</v>
      </c>
      <c r="E79" s="10">
        <v>18984.988285005598</v>
      </c>
      <c r="F79" s="10">
        <v>2.9174239049207702</v>
      </c>
      <c r="G79" s="10">
        <v>0.20895174981431999</v>
      </c>
      <c r="H79" s="10">
        <v>13.9621893930693</v>
      </c>
      <c r="I79" s="10">
        <v>2.6516125479326299E-44</v>
      </c>
      <c r="J79" s="10">
        <v>1.5599242599057301E-42</v>
      </c>
      <c r="K79" s="10" t="s">
        <v>1029</v>
      </c>
      <c r="L79" s="10" t="s">
        <v>925</v>
      </c>
      <c r="M79" s="10">
        <v>7.5549588893475272</v>
      </c>
    </row>
    <row r="80" spans="1:13" x14ac:dyDescent="0.25">
      <c r="A80" s="10" t="s">
        <v>498</v>
      </c>
      <c r="B80" s="10" t="s">
        <v>969</v>
      </c>
      <c r="C80" s="10" t="s">
        <v>970</v>
      </c>
      <c r="D80" s="10" t="s">
        <v>971</v>
      </c>
      <c r="E80" s="10">
        <v>17717.0210964125</v>
      </c>
      <c r="F80" s="10">
        <v>3.0820614284008001</v>
      </c>
      <c r="G80" s="10">
        <v>0.213749186895279</v>
      </c>
      <c r="H80" s="10">
        <v>14.4190556846926</v>
      </c>
      <c r="I80" s="10">
        <v>3.9267836108531901E-47</v>
      </c>
      <c r="J80" s="10">
        <v>2.6472862926832598E-45</v>
      </c>
      <c r="K80" s="10" t="s">
        <v>1029</v>
      </c>
      <c r="L80" s="10" t="s">
        <v>925</v>
      </c>
      <c r="M80" s="10">
        <v>8.4682357196800009</v>
      </c>
    </row>
    <row r="81" spans="1:13" x14ac:dyDescent="0.25">
      <c r="A81" s="10" t="s">
        <v>497</v>
      </c>
      <c r="B81" s="10" t="s">
        <v>972</v>
      </c>
      <c r="C81" s="10" t="s">
        <v>973</v>
      </c>
      <c r="D81" s="10" t="s">
        <v>974</v>
      </c>
      <c r="E81" s="10">
        <v>21139.942983107499</v>
      </c>
      <c r="F81" s="10">
        <v>3.4775769387734501</v>
      </c>
      <c r="G81" s="10">
        <v>0.235309216763539</v>
      </c>
      <c r="H81" s="10">
        <v>14.778753618767301</v>
      </c>
      <c r="I81" s="10">
        <v>2.0084858044332799E-49</v>
      </c>
      <c r="J81" s="10">
        <v>1.5191710746563599E-47</v>
      </c>
      <c r="K81" s="10" t="s">
        <v>1029</v>
      </c>
      <c r="L81" s="10" t="s">
        <v>925</v>
      </c>
      <c r="M81" s="10">
        <v>11.139224858891584</v>
      </c>
    </row>
    <row r="82" spans="1:13" x14ac:dyDescent="0.25">
      <c r="A82" s="10" t="s">
        <v>490</v>
      </c>
      <c r="B82" s="10" t="s">
        <v>975</v>
      </c>
      <c r="C82" s="10" t="s">
        <v>976</v>
      </c>
      <c r="D82" s="10" t="s">
        <v>977</v>
      </c>
      <c r="E82" s="10">
        <v>3669.6611158349901</v>
      </c>
      <c r="F82" s="10">
        <v>4.3948892898731096</v>
      </c>
      <c r="G82" s="10">
        <v>0.242045913712058</v>
      </c>
      <c r="H82" s="10">
        <v>18.157254640131399</v>
      </c>
      <c r="I82" s="10">
        <v>1.12512224354175E-73</v>
      </c>
      <c r="J82" s="10">
        <v>2.5983142194472601E-71</v>
      </c>
      <c r="K82" s="10" t="s">
        <v>1029</v>
      </c>
      <c r="L82" s="10" t="s">
        <v>925</v>
      </c>
      <c r="M82" s="10">
        <v>21.037469719311634</v>
      </c>
    </row>
    <row r="83" spans="1:13" x14ac:dyDescent="0.25">
      <c r="A83" s="10" t="s">
        <v>156</v>
      </c>
      <c r="B83" s="10" t="s">
        <v>978</v>
      </c>
      <c r="C83" s="10" t="s">
        <v>979</v>
      </c>
      <c r="D83" s="10" t="s">
        <v>980</v>
      </c>
      <c r="E83" s="10">
        <v>2136.7019778763001</v>
      </c>
      <c r="F83" s="10">
        <v>8.1649994719377599</v>
      </c>
      <c r="G83" s="10">
        <v>0.59220541198551901</v>
      </c>
      <c r="H83" s="10">
        <v>13.787444874173801</v>
      </c>
      <c r="I83" s="10">
        <v>3.0331390340371202E-43</v>
      </c>
      <c r="J83" s="10">
        <v>1.6669210671108299E-41</v>
      </c>
      <c r="K83" s="10" t="s">
        <v>1029</v>
      </c>
      <c r="L83" s="10" t="s">
        <v>925</v>
      </c>
      <c r="M83" s="10">
        <v>287.01841091940742</v>
      </c>
    </row>
    <row r="84" spans="1:13" x14ac:dyDescent="0.25">
      <c r="A84" s="10" t="s">
        <v>244</v>
      </c>
      <c r="B84" s="10" t="s">
        <v>981</v>
      </c>
      <c r="C84" s="10" t="s">
        <v>982</v>
      </c>
      <c r="D84" s="10" t="s">
        <v>983</v>
      </c>
      <c r="E84" s="10">
        <v>7957.2821148070998</v>
      </c>
      <c r="F84" s="10">
        <v>5.5730315888208999</v>
      </c>
      <c r="G84" s="10">
        <v>0.28980736044101002</v>
      </c>
      <c r="H84" s="10">
        <v>19.230124384488501</v>
      </c>
      <c r="I84" s="10">
        <v>2.0713077776772899E-82</v>
      </c>
      <c r="J84" s="10">
        <v>5.8394739269894297E-80</v>
      </c>
      <c r="K84" s="10" t="s">
        <v>1029</v>
      </c>
      <c r="L84" s="10" t="s">
        <v>925</v>
      </c>
      <c r="M84" s="10">
        <v>47.604682724446484</v>
      </c>
    </row>
    <row r="85" spans="1:13" x14ac:dyDescent="0.25">
      <c r="A85" s="10" t="s">
        <v>499</v>
      </c>
      <c r="B85" s="10" t="s">
        <v>984</v>
      </c>
      <c r="C85" s="10" t="s">
        <v>985</v>
      </c>
      <c r="D85" s="10" t="s">
        <v>986</v>
      </c>
      <c r="E85" s="10">
        <v>27944.584348236102</v>
      </c>
      <c r="F85" s="10">
        <v>4.2295173071858398</v>
      </c>
      <c r="G85" s="10">
        <v>0.23644491864779199</v>
      </c>
      <c r="H85" s="10">
        <v>17.8879602546508</v>
      </c>
      <c r="I85" s="10">
        <v>1.4636893259293201E-71</v>
      </c>
      <c r="J85" s="10">
        <v>3.0551699891609199E-69</v>
      </c>
      <c r="K85" s="10" t="s">
        <v>1029</v>
      </c>
      <c r="L85" s="10" t="s">
        <v>925</v>
      </c>
      <c r="M85" s="10">
        <v>18.759081777264036</v>
      </c>
    </row>
    <row r="86" spans="1:13" x14ac:dyDescent="0.25">
      <c r="A86" s="10" t="s">
        <v>372</v>
      </c>
      <c r="B86" s="10" t="s">
        <v>987</v>
      </c>
      <c r="C86" s="10" t="s">
        <v>988</v>
      </c>
      <c r="D86" s="10" t="s">
        <v>989</v>
      </c>
      <c r="E86" s="10">
        <v>1413.04938777547</v>
      </c>
      <c r="F86" s="10">
        <v>2.49838639461555</v>
      </c>
      <c r="G86" s="10">
        <v>0.168787468490461</v>
      </c>
      <c r="H86" s="10">
        <v>14.8019661468929</v>
      </c>
      <c r="I86" s="10">
        <v>1.4226254275183001E-49</v>
      </c>
      <c r="J86" s="10">
        <v>1.0951188929279201E-47</v>
      </c>
      <c r="K86" s="10" t="s">
        <v>1029</v>
      </c>
      <c r="L86" s="10" t="s">
        <v>925</v>
      </c>
      <c r="M86" s="10">
        <v>5.6505307871666544</v>
      </c>
    </row>
    <row r="87" spans="1:13" x14ac:dyDescent="0.25">
      <c r="A87" s="10" t="s">
        <v>990</v>
      </c>
      <c r="B87" s="10" t="s">
        <v>991</v>
      </c>
      <c r="C87" s="10" t="s">
        <v>992</v>
      </c>
      <c r="D87" s="10" t="s">
        <v>993</v>
      </c>
      <c r="E87" s="10">
        <v>824.28885785854698</v>
      </c>
      <c r="F87" s="10">
        <v>4.4770202074885397</v>
      </c>
      <c r="G87" s="10">
        <v>0.475874859984877</v>
      </c>
      <c r="H87" s="10">
        <v>9.4079779873868894</v>
      </c>
      <c r="I87" s="10">
        <v>5.0577267790888101E-21</v>
      </c>
      <c r="J87" s="10">
        <v>6.80676583511841E-20</v>
      </c>
      <c r="K87" s="10" t="s">
        <v>1029</v>
      </c>
      <c r="L87" s="10" t="s">
        <v>925</v>
      </c>
      <c r="M87" s="10">
        <v>22.269854195698592</v>
      </c>
    </row>
    <row r="88" spans="1:13" x14ac:dyDescent="0.25">
      <c r="A88" s="10" t="s">
        <v>994</v>
      </c>
      <c r="B88" s="10" t="s">
        <v>995</v>
      </c>
      <c r="C88" s="10" t="s">
        <v>996</v>
      </c>
      <c r="D88" s="10" t="s">
        <v>997</v>
      </c>
      <c r="E88" s="10">
        <v>1920.7809234935501</v>
      </c>
      <c r="F88" s="10">
        <v>4.8203700808302399</v>
      </c>
      <c r="G88" s="10">
        <v>0.38144900796141001</v>
      </c>
      <c r="H88" s="10">
        <v>12.6369972924871</v>
      </c>
      <c r="I88" s="10">
        <v>1.3199924921698799E-36</v>
      </c>
      <c r="J88" s="10">
        <v>4.8898288430074605E-35</v>
      </c>
      <c r="K88" s="10" t="s">
        <v>1029</v>
      </c>
      <c r="L88" s="10" t="s">
        <v>925</v>
      </c>
      <c r="M88" s="10">
        <v>28.253742615525567</v>
      </c>
    </row>
    <row r="89" spans="1:13" x14ac:dyDescent="0.25">
      <c r="A89" s="10" t="s">
        <v>998</v>
      </c>
      <c r="B89" s="10" t="s">
        <v>999</v>
      </c>
      <c r="C89" s="10" t="s">
        <v>1000</v>
      </c>
      <c r="D89" s="10" t="s">
        <v>1001</v>
      </c>
      <c r="E89" s="10">
        <v>1450.63360276296</v>
      </c>
      <c r="F89" s="10">
        <v>1.83711326339757</v>
      </c>
      <c r="G89" s="10">
        <v>0.21449276622305199</v>
      </c>
      <c r="H89" s="10">
        <v>8.5649194410927194</v>
      </c>
      <c r="I89" s="10">
        <v>1.0815143288203E-17</v>
      </c>
      <c r="J89" s="10">
        <v>1.13957470187566E-16</v>
      </c>
      <c r="K89" s="10" t="s">
        <v>1029</v>
      </c>
      <c r="L89" s="10" t="s">
        <v>925</v>
      </c>
      <c r="M89" s="10">
        <v>3.5729439038116744</v>
      </c>
    </row>
    <row r="90" spans="1:13" x14ac:dyDescent="0.25">
      <c r="A90" s="10" t="s">
        <v>1002</v>
      </c>
      <c r="B90" s="10" t="s">
        <v>1003</v>
      </c>
      <c r="C90" s="10" t="s">
        <v>1004</v>
      </c>
      <c r="D90" s="10" t="s">
        <v>1005</v>
      </c>
      <c r="E90" s="10">
        <v>571.00207768893495</v>
      </c>
      <c r="F90" s="10">
        <v>2.82034332860604</v>
      </c>
      <c r="G90" s="10">
        <v>0.48363299795499698</v>
      </c>
      <c r="H90" s="10">
        <v>5.8315775402663501</v>
      </c>
      <c r="I90" s="10">
        <v>5.4905786320085097E-9</v>
      </c>
      <c r="J90" s="10">
        <v>2.7412484117672699E-8</v>
      </c>
      <c r="K90" s="10" t="s">
        <v>1029</v>
      </c>
      <c r="L90" s="10" t="s">
        <v>925</v>
      </c>
      <c r="M90" s="10">
        <v>7.0633046761924847</v>
      </c>
    </row>
    <row r="91" spans="1:13" x14ac:dyDescent="0.25">
      <c r="A91" s="10" t="s">
        <v>430</v>
      </c>
      <c r="B91" s="10" t="s">
        <v>1006</v>
      </c>
      <c r="C91" s="10" t="s">
        <v>1007</v>
      </c>
      <c r="D91" s="10" t="s">
        <v>1008</v>
      </c>
      <c r="E91" s="10">
        <v>3577.6697227622899</v>
      </c>
      <c r="F91" s="10">
        <v>2.6460016839124898</v>
      </c>
      <c r="G91" s="10">
        <v>0.20828890141987799</v>
      </c>
      <c r="H91" s="10">
        <v>12.7035174023918</v>
      </c>
      <c r="I91" s="10">
        <v>5.6530633206290902E-37</v>
      </c>
      <c r="J91" s="10">
        <v>2.1758279887272401E-35</v>
      </c>
      <c r="K91" s="10" t="s">
        <v>1029</v>
      </c>
      <c r="L91" s="10" t="s">
        <v>925</v>
      </c>
      <c r="M91" s="10">
        <v>6.2593015597395665</v>
      </c>
    </row>
    <row r="92" spans="1:13" x14ac:dyDescent="0.25">
      <c r="A92" s="10" t="s">
        <v>1009</v>
      </c>
      <c r="B92" s="10" t="s">
        <v>1010</v>
      </c>
      <c r="C92" s="10" t="s">
        <v>1011</v>
      </c>
      <c r="D92" s="10" t="s">
        <v>1012</v>
      </c>
      <c r="E92" s="10">
        <v>750.81472789050497</v>
      </c>
      <c r="F92" s="10">
        <v>3.0960707834002199</v>
      </c>
      <c r="G92" s="10">
        <v>0.247750845080071</v>
      </c>
      <c r="H92" s="10">
        <v>12.496711292345299</v>
      </c>
      <c r="I92" s="10">
        <v>7.7803860732165305E-36</v>
      </c>
      <c r="J92" s="10">
        <v>2.76879706356368E-34</v>
      </c>
      <c r="K92" s="10" t="s">
        <v>1029</v>
      </c>
      <c r="L92" s="10" t="s">
        <v>925</v>
      </c>
      <c r="M92" s="10">
        <v>8.5508674532937068</v>
      </c>
    </row>
    <row r="93" spans="1:13" x14ac:dyDescent="0.25">
      <c r="A93" s="10" t="s">
        <v>255</v>
      </c>
      <c r="B93" s="10" t="s">
        <v>1013</v>
      </c>
      <c r="C93" s="10" t="s">
        <v>1014</v>
      </c>
      <c r="D93" s="10" t="s">
        <v>1015</v>
      </c>
      <c r="E93" s="10">
        <v>3110.0443695611498</v>
      </c>
      <c r="F93" s="10">
        <v>3.8706689822050699</v>
      </c>
      <c r="G93" s="10">
        <v>0.23676962880017299</v>
      </c>
      <c r="H93" s="10">
        <v>16.347827218463902</v>
      </c>
      <c r="I93" s="10">
        <v>4.5076881947534602E-60</v>
      </c>
      <c r="J93" s="10">
        <v>5.6562367243761902E-58</v>
      </c>
      <c r="K93" s="10" t="s">
        <v>1029</v>
      </c>
      <c r="L93" s="10" t="s">
        <v>925</v>
      </c>
      <c r="M93" s="10">
        <v>14.628084719903867</v>
      </c>
    </row>
    <row r="94" spans="1:13" x14ac:dyDescent="0.25">
      <c r="A94" s="10" t="s">
        <v>1016</v>
      </c>
      <c r="B94" s="10" t="s">
        <v>1017</v>
      </c>
      <c r="C94" s="10" t="s">
        <v>1018</v>
      </c>
      <c r="D94" s="10" t="s">
        <v>1019</v>
      </c>
      <c r="E94" s="10">
        <v>109.204664152901</v>
      </c>
      <c r="F94" s="10">
        <v>2.63812761833799</v>
      </c>
      <c r="G94" s="10">
        <v>0.49415636285918701</v>
      </c>
      <c r="H94" s="10">
        <v>5.3386494976484604</v>
      </c>
      <c r="I94" s="10">
        <v>9.3641475164722207E-8</v>
      </c>
      <c r="J94" s="10">
        <v>4.0720535714659202E-7</v>
      </c>
      <c r="K94" s="10" t="s">
        <v>1029</v>
      </c>
      <c r="L94" s="10" t="s">
        <v>925</v>
      </c>
      <c r="M94" s="10">
        <v>6.2252320614785202</v>
      </c>
    </row>
    <row r="95" spans="1:13" x14ac:dyDescent="0.25">
      <c r="A95" s="10" t="s">
        <v>371</v>
      </c>
      <c r="B95" s="10" t="s">
        <v>1020</v>
      </c>
      <c r="C95" s="10" t="s">
        <v>1021</v>
      </c>
      <c r="D95" s="10" t="s">
        <v>1022</v>
      </c>
      <c r="E95" s="10">
        <v>7197.5099700180799</v>
      </c>
      <c r="F95" s="10">
        <v>2.4444082906817899</v>
      </c>
      <c r="G95" s="10">
        <v>0.21597154037788099</v>
      </c>
      <c r="H95" s="10">
        <v>11.3181963068137</v>
      </c>
      <c r="I95" s="10">
        <v>1.06643496838743E-29</v>
      </c>
      <c r="J95" s="10">
        <v>2.62771512982456E-28</v>
      </c>
      <c r="K95" s="10" t="s">
        <v>1029</v>
      </c>
      <c r="L95" s="10" t="s">
        <v>925</v>
      </c>
      <c r="M95" s="10">
        <v>5.4430235974775449</v>
      </c>
    </row>
    <row r="96" spans="1:13" x14ac:dyDescent="0.25">
      <c r="A96" s="10" t="s">
        <v>1023</v>
      </c>
      <c r="B96" s="10" t="s">
        <v>1024</v>
      </c>
      <c r="C96" s="10" t="s">
        <v>1025</v>
      </c>
      <c r="D96" s="10" t="s">
        <v>1026</v>
      </c>
      <c r="E96" s="10">
        <v>780.92674700336897</v>
      </c>
      <c r="F96" s="10">
        <v>4.5570005062887402</v>
      </c>
      <c r="G96" s="10">
        <v>0.39454611536915701</v>
      </c>
      <c r="H96" s="10">
        <v>11.5499819381696</v>
      </c>
      <c r="I96" s="10">
        <v>7.3835952554310396E-31</v>
      </c>
      <c r="J96" s="10">
        <v>1.9451830801565199E-29</v>
      </c>
      <c r="K96" s="10" t="s">
        <v>1029</v>
      </c>
      <c r="L96" s="10" t="s">
        <v>925</v>
      </c>
      <c r="M96" s="10">
        <v>23.53931619440408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B82A4-03C4-4159-8B65-97E445352B3B}">
  <dimension ref="A2:AA18"/>
  <sheetViews>
    <sheetView workbookViewId="0">
      <selection activeCell="I27" sqref="I27"/>
    </sheetView>
  </sheetViews>
  <sheetFormatPr defaultRowHeight="15" x14ac:dyDescent="0.25"/>
  <sheetData>
    <row r="2" spans="1:27" x14ac:dyDescent="0.25">
      <c r="B2" s="21" t="s">
        <v>56</v>
      </c>
      <c r="C2" s="21"/>
      <c r="E2" s="21" t="s">
        <v>24</v>
      </c>
      <c r="F2" s="21"/>
      <c r="H2" s="21" t="s">
        <v>57</v>
      </c>
      <c r="I2" s="21"/>
      <c r="K2" s="21" t="s">
        <v>34</v>
      </c>
      <c r="L2" s="21"/>
      <c r="N2" s="21" t="s">
        <v>41</v>
      </c>
      <c r="O2" s="21"/>
      <c r="Q2" s="21" t="s">
        <v>38</v>
      </c>
      <c r="R2" s="21"/>
      <c r="T2" s="21" t="s">
        <v>44</v>
      </c>
      <c r="U2" s="21"/>
      <c r="W2" s="21" t="s">
        <v>58</v>
      </c>
      <c r="X2" s="21"/>
      <c r="Z2" s="21" t="s">
        <v>42</v>
      </c>
      <c r="AA2" s="21"/>
    </row>
    <row r="3" spans="1:27" x14ac:dyDescent="0.25">
      <c r="A3" s="2"/>
      <c r="B3" s="2" t="s">
        <v>12</v>
      </c>
      <c r="C3" s="2" t="s">
        <v>13</v>
      </c>
      <c r="E3" s="2" t="s">
        <v>12</v>
      </c>
      <c r="F3" s="2" t="s">
        <v>13</v>
      </c>
      <c r="H3" s="2" t="s">
        <v>12</v>
      </c>
      <c r="I3" s="2" t="s">
        <v>13</v>
      </c>
      <c r="K3" s="2" t="s">
        <v>12</v>
      </c>
      <c r="L3" s="2" t="s">
        <v>13</v>
      </c>
      <c r="N3" s="2" t="s">
        <v>12</v>
      </c>
      <c r="O3" s="2" t="s">
        <v>13</v>
      </c>
      <c r="Q3" s="2" t="s">
        <v>12</v>
      </c>
      <c r="R3" s="2" t="s">
        <v>13</v>
      </c>
      <c r="T3" s="2" t="s">
        <v>12</v>
      </c>
      <c r="U3" s="2" t="s">
        <v>13</v>
      </c>
      <c r="W3" s="2" t="s">
        <v>12</v>
      </c>
      <c r="X3" s="2" t="s">
        <v>13</v>
      </c>
      <c r="Z3" s="2" t="s">
        <v>12</v>
      </c>
      <c r="AA3" s="2" t="s">
        <v>13</v>
      </c>
    </row>
    <row r="4" spans="1:27" x14ac:dyDescent="0.25">
      <c r="A4" s="3" t="s">
        <v>52</v>
      </c>
      <c r="B4" s="1">
        <v>1</v>
      </c>
      <c r="C4" s="1">
        <v>0.88063000000000002</v>
      </c>
      <c r="E4" s="1">
        <v>1</v>
      </c>
      <c r="F4" s="1">
        <v>1.0059899999999999</v>
      </c>
      <c r="H4" s="1">
        <v>1</v>
      </c>
      <c r="I4" s="1">
        <v>0.89794700000000005</v>
      </c>
      <c r="K4" s="1">
        <v>1</v>
      </c>
      <c r="L4" s="1">
        <v>6.4928614999999995E-2</v>
      </c>
      <c r="N4" s="1">
        <v>1</v>
      </c>
      <c r="O4" s="1">
        <v>1.033769733</v>
      </c>
      <c r="Q4" s="1">
        <v>1</v>
      </c>
      <c r="R4" s="1">
        <v>1.4908772429999999</v>
      </c>
      <c r="T4" s="1">
        <v>1</v>
      </c>
      <c r="U4" s="1">
        <v>1.4480999999999999</v>
      </c>
      <c r="W4" s="1">
        <v>1</v>
      </c>
      <c r="X4" s="1">
        <v>1.16469</v>
      </c>
      <c r="Z4" s="1">
        <v>1</v>
      </c>
      <c r="AA4" s="1">
        <v>2.2898290000000001</v>
      </c>
    </row>
    <row r="5" spans="1:27" x14ac:dyDescent="0.25">
      <c r="A5" s="3" t="s">
        <v>53</v>
      </c>
      <c r="B5" s="1">
        <v>0.15960099999999999</v>
      </c>
      <c r="C5" s="1">
        <v>0.13312499999999999</v>
      </c>
      <c r="E5" s="1">
        <v>0.27334599999999998</v>
      </c>
      <c r="F5" s="1">
        <v>0.25708799999999998</v>
      </c>
      <c r="H5" s="1">
        <v>0.13711999999999999</v>
      </c>
      <c r="I5" s="1">
        <v>0.107709</v>
      </c>
      <c r="K5" s="1">
        <v>5.9323075249999997</v>
      </c>
      <c r="L5" s="1">
        <v>8.5514999999999994E-2</v>
      </c>
      <c r="N5" s="1">
        <v>3.8412041050000001</v>
      </c>
      <c r="O5" s="1">
        <v>4.2001140000000001</v>
      </c>
      <c r="Q5" s="1">
        <v>218.4145236</v>
      </c>
      <c r="R5" s="1">
        <v>199.07640000000001</v>
      </c>
      <c r="T5" s="1">
        <v>1.460728</v>
      </c>
      <c r="U5" s="1">
        <v>1.535693</v>
      </c>
      <c r="W5" s="1">
        <v>1.4765760000000001</v>
      </c>
      <c r="X5" s="1">
        <v>1.345505</v>
      </c>
      <c r="Z5" s="1">
        <v>0.477904</v>
      </c>
      <c r="AA5" s="1">
        <v>0.34059699999999998</v>
      </c>
    </row>
    <row r="6" spans="1:27" x14ac:dyDescent="0.25">
      <c r="A6" s="3" t="s">
        <v>54</v>
      </c>
      <c r="B6" s="1">
        <v>5.7839000000000002E-2</v>
      </c>
      <c r="C6" s="1">
        <v>6.4194000000000001E-2</v>
      </c>
      <c r="E6" s="1">
        <v>1.993E-3</v>
      </c>
      <c r="F6" s="1">
        <v>1.91E-3</v>
      </c>
      <c r="H6" s="1">
        <v>1.7730000000000001E-3</v>
      </c>
      <c r="I6" s="1">
        <v>1.474E-3</v>
      </c>
      <c r="K6" s="1">
        <v>5.8143909999999996</v>
      </c>
      <c r="L6" s="1">
        <v>6.6131999999999996E-2</v>
      </c>
      <c r="N6" s="1">
        <v>4.4212990000000003</v>
      </c>
      <c r="O6" s="1">
        <v>3.964124</v>
      </c>
      <c r="Q6" s="1">
        <v>172.54320000000001</v>
      </c>
      <c r="R6" s="1">
        <v>261.43729999999999</v>
      </c>
      <c r="T6" s="1">
        <v>3.3896359999999999</v>
      </c>
      <c r="U6" s="1">
        <v>4.3274090000000003</v>
      </c>
      <c r="W6" s="1">
        <v>2.833189</v>
      </c>
      <c r="X6" s="1">
        <v>2.4548899999999998</v>
      </c>
      <c r="Z6" s="1">
        <v>0.63897999999999999</v>
      </c>
      <c r="AA6" s="1">
        <v>1.176293</v>
      </c>
    </row>
    <row r="7" spans="1:27" x14ac:dyDescent="0.25">
      <c r="A7" s="3" t="s">
        <v>55</v>
      </c>
      <c r="B7" s="1">
        <v>4.9946999999999998E-2</v>
      </c>
      <c r="C7" s="1">
        <v>5.3145999999999999E-2</v>
      </c>
      <c r="E7" s="1">
        <v>3.8200000000000002E-4</v>
      </c>
      <c r="F7" s="1">
        <v>1.9699999999999999E-4</v>
      </c>
      <c r="H7" s="1">
        <v>6.3900000000000003E-4</v>
      </c>
      <c r="I7" s="1">
        <v>6.6600000000000003E-4</v>
      </c>
      <c r="K7" s="1">
        <v>7.1354030000000002</v>
      </c>
      <c r="L7" s="1">
        <v>6.6001000000000004E-2</v>
      </c>
      <c r="N7" s="1">
        <v>5.337663</v>
      </c>
      <c r="O7" s="1">
        <v>4.6776559999999998</v>
      </c>
      <c r="Q7" s="1">
        <v>131.53630000000001</v>
      </c>
      <c r="R7" s="1">
        <v>135.76320000000001</v>
      </c>
      <c r="T7" s="1">
        <v>3.4960079999999998</v>
      </c>
      <c r="U7" s="1">
        <v>2.7198259999999999</v>
      </c>
      <c r="W7" s="1">
        <v>5.254575</v>
      </c>
      <c r="X7" s="1">
        <v>5.4653859999999996</v>
      </c>
      <c r="Z7" s="1">
        <v>34.033450000000002</v>
      </c>
      <c r="AA7" s="1">
        <v>36.680590000000002</v>
      </c>
    </row>
    <row r="10" spans="1:27" x14ac:dyDescent="0.25">
      <c r="A10" s="10" t="s">
        <v>907</v>
      </c>
      <c r="B10" s="10" t="s">
        <v>1241</v>
      </c>
      <c r="C10" s="10" t="s">
        <v>909</v>
      </c>
      <c r="D10" s="10" t="s">
        <v>1242</v>
      </c>
      <c r="E10" s="10" t="s">
        <v>1225</v>
      </c>
      <c r="F10" s="10" t="s">
        <v>1226</v>
      </c>
      <c r="G10" s="10" t="s">
        <v>1227</v>
      </c>
      <c r="H10" s="10" t="s">
        <v>1228</v>
      </c>
      <c r="I10" s="10" t="s">
        <v>1229</v>
      </c>
      <c r="J10" s="10" t="s">
        <v>1230</v>
      </c>
      <c r="K10" s="10" t="s">
        <v>1231</v>
      </c>
      <c r="L10" s="10" t="s">
        <v>1232</v>
      </c>
      <c r="M10" s="10" t="s">
        <v>1233</v>
      </c>
      <c r="N10" s="10" t="s">
        <v>1253</v>
      </c>
      <c r="O10" s="10" t="s">
        <v>1234</v>
      </c>
      <c r="P10" s="10" t="s">
        <v>1235</v>
      </c>
      <c r="Q10" s="10" t="s">
        <v>1254</v>
      </c>
      <c r="R10" s="10" t="s">
        <v>1236</v>
      </c>
      <c r="S10" s="10" t="s">
        <v>1237</v>
      </c>
      <c r="T10" s="10" t="s">
        <v>1238</v>
      </c>
      <c r="U10" s="10" t="s">
        <v>1239</v>
      </c>
      <c r="V10" s="10" t="s">
        <v>1240</v>
      </c>
    </row>
    <row r="11" spans="1:27" x14ac:dyDescent="0.25">
      <c r="A11" s="10" t="s">
        <v>1243</v>
      </c>
      <c r="B11" s="10" t="s">
        <v>1223</v>
      </c>
      <c r="C11" s="10" t="s">
        <v>1244</v>
      </c>
      <c r="D11" s="10" t="s">
        <v>1224</v>
      </c>
      <c r="E11" s="10">
        <v>0.25223654200000001</v>
      </c>
      <c r="F11" s="10">
        <v>4.0815835000000002E-2</v>
      </c>
      <c r="G11" s="10">
        <v>3.7763122000000003E-2</v>
      </c>
      <c r="H11" s="10">
        <v>3.6454564000000002E-2</v>
      </c>
      <c r="I11" s="10">
        <v>7.1721794000000005E-2</v>
      </c>
      <c r="J11" s="10">
        <v>5.427597E-2</v>
      </c>
      <c r="K11" s="10">
        <v>0.19011317799999999</v>
      </c>
      <c r="L11" s="10">
        <v>6.0979314E-2</v>
      </c>
      <c r="M11" s="10">
        <v>5.7801663000000003E-2</v>
      </c>
      <c r="N11" s="10">
        <v>0.22756516199999999</v>
      </c>
      <c r="O11" s="10">
        <v>5.3873210999999997E-2</v>
      </c>
      <c r="P11" s="10">
        <v>4.6316863999999999E-2</v>
      </c>
      <c r="Q11" s="10">
        <v>4.8470834999999997E-2</v>
      </c>
      <c r="R11" s="10">
        <v>6.1821827000000003E-2</v>
      </c>
      <c r="S11" s="10">
        <v>6.6236481E-2</v>
      </c>
      <c r="T11" s="10">
        <v>0.123339747</v>
      </c>
      <c r="U11" s="10">
        <v>7.6888036000000007E-2</v>
      </c>
      <c r="V11" s="10">
        <v>4.6885017000000001E-2</v>
      </c>
    </row>
    <row r="12" spans="1:27" x14ac:dyDescent="0.25">
      <c r="A12" s="10" t="s">
        <v>920</v>
      </c>
      <c r="B12" s="10" t="s">
        <v>921</v>
      </c>
      <c r="C12" s="10" t="s">
        <v>922</v>
      </c>
      <c r="D12" s="10" t="s">
        <v>923</v>
      </c>
      <c r="E12" s="10">
        <v>0.47535514800000001</v>
      </c>
      <c r="F12" s="10">
        <v>2.587743E-3</v>
      </c>
      <c r="G12" s="10">
        <v>4.595E-4</v>
      </c>
      <c r="H12" s="10">
        <v>7.1617647000000006E-2</v>
      </c>
      <c r="I12" s="10">
        <v>8.2318500000000004E-4</v>
      </c>
      <c r="J12" s="10">
        <v>2.3975099999999999E-4</v>
      </c>
      <c r="K12" s="10">
        <v>0.27306491799999999</v>
      </c>
      <c r="L12" s="10">
        <v>2.5683360000000001E-3</v>
      </c>
      <c r="M12" s="10">
        <v>4.4746E-4</v>
      </c>
      <c r="N12" s="10">
        <v>0.4630088</v>
      </c>
      <c r="O12" s="10">
        <v>2.1075040000000001E-3</v>
      </c>
      <c r="P12" s="10">
        <v>2.3048900000000001E-4</v>
      </c>
      <c r="Q12" s="10">
        <v>6.6201123000000001E-2</v>
      </c>
      <c r="R12" s="10">
        <v>1.367797E-3</v>
      </c>
      <c r="S12" s="10">
        <v>1.4127399999999999E-4</v>
      </c>
      <c r="T12" s="10">
        <v>0.24205533300000001</v>
      </c>
      <c r="U12" s="10">
        <v>2.2536510000000002E-3</v>
      </c>
      <c r="V12" s="10">
        <v>2.17786E-4</v>
      </c>
    </row>
    <row r="13" spans="1:27" x14ac:dyDescent="0.25">
      <c r="A13" s="10" t="s">
        <v>1245</v>
      </c>
      <c r="B13" s="10" t="s">
        <v>1246</v>
      </c>
      <c r="C13" s="10" t="s">
        <v>1247</v>
      </c>
      <c r="D13" s="10" t="s">
        <v>1248</v>
      </c>
      <c r="E13" s="10">
        <v>0.25470789599999999</v>
      </c>
      <c r="F13" s="10">
        <v>2.224041E-3</v>
      </c>
      <c r="G13" s="10">
        <v>7.1705399999999996E-4</v>
      </c>
      <c r="H13" s="10">
        <v>1.7971692000000001E-2</v>
      </c>
      <c r="I13" s="10">
        <v>1.2094320000000001E-3</v>
      </c>
      <c r="J13" s="10">
        <v>5.0432199999999997E-4</v>
      </c>
      <c r="K13" s="10">
        <v>0.13868173</v>
      </c>
      <c r="L13" s="10">
        <v>1.886956E-3</v>
      </c>
      <c r="M13" s="10">
        <v>6.9601600000000004E-4</v>
      </c>
      <c r="N13" s="10">
        <v>0.20968514199999999</v>
      </c>
      <c r="O13" s="10">
        <v>1.685195E-3</v>
      </c>
      <c r="P13" s="10">
        <v>4.8618100000000003E-4</v>
      </c>
      <c r="Q13" s="10">
        <v>1.7320578E-2</v>
      </c>
      <c r="R13" s="10">
        <v>1.231574E-3</v>
      </c>
      <c r="S13" s="10">
        <v>7.0693999999999998E-4</v>
      </c>
      <c r="T13" s="10">
        <v>9.6122147000000005E-2</v>
      </c>
      <c r="U13" s="10">
        <v>1.50377E-3</v>
      </c>
      <c r="V13" s="10">
        <v>8.0561300000000005E-4</v>
      </c>
    </row>
    <row r="14" spans="1:27" x14ac:dyDescent="0.25">
      <c r="A14" s="10" t="s">
        <v>500</v>
      </c>
      <c r="B14" s="10" t="s">
        <v>966</v>
      </c>
      <c r="C14" s="10" t="s">
        <v>967</v>
      </c>
      <c r="D14" s="10" t="s">
        <v>968</v>
      </c>
      <c r="E14" s="10">
        <v>6.2285052539999999</v>
      </c>
      <c r="F14" s="10">
        <v>5.1433763780000001</v>
      </c>
      <c r="G14" s="10">
        <v>7.7793356210000004</v>
      </c>
      <c r="H14" s="10">
        <v>6.023324272</v>
      </c>
      <c r="I14" s="10">
        <v>6.5392021370000002</v>
      </c>
      <c r="J14" s="10">
        <v>8.4466594730000004</v>
      </c>
      <c r="K14" s="10">
        <v>5.5450930500000002</v>
      </c>
      <c r="L14" s="10">
        <v>5.7605930340000002</v>
      </c>
      <c r="M14" s="10">
        <v>5.1802142570000003</v>
      </c>
      <c r="N14" s="10">
        <v>0.11219375299999999</v>
      </c>
      <c r="O14" s="10">
        <v>7.0967185000000002E-2</v>
      </c>
      <c r="P14" s="10">
        <v>7.0336997999999998E-2</v>
      </c>
      <c r="Q14" s="10">
        <v>6.1477680999999999E-2</v>
      </c>
      <c r="R14" s="10">
        <v>5.9823186E-2</v>
      </c>
      <c r="S14" s="10">
        <v>7.1973350000000005E-2</v>
      </c>
      <c r="T14" s="10">
        <v>8.2872736000000002E-2</v>
      </c>
      <c r="U14" s="10">
        <v>6.7605002999999997E-2</v>
      </c>
      <c r="V14" s="10">
        <v>5.5693568999999998E-2</v>
      </c>
    </row>
    <row r="15" spans="1:27" x14ac:dyDescent="0.25">
      <c r="A15" s="10" t="s">
        <v>372</v>
      </c>
      <c r="B15" s="10" t="s">
        <v>987</v>
      </c>
      <c r="C15" s="10" t="s">
        <v>988</v>
      </c>
      <c r="D15" s="10" t="s">
        <v>989</v>
      </c>
      <c r="E15" s="10">
        <v>4.4810686689999999</v>
      </c>
      <c r="F15" s="10">
        <v>5.037080875</v>
      </c>
      <c r="G15" s="10">
        <v>7.1551253170000004</v>
      </c>
      <c r="H15" s="10">
        <v>3.5803411399999998</v>
      </c>
      <c r="I15" s="10">
        <v>4.1933962610000002</v>
      </c>
      <c r="J15" s="10">
        <v>4.4090470919999998</v>
      </c>
      <c r="K15" s="10">
        <v>3.4622025060000001</v>
      </c>
      <c r="L15" s="10">
        <v>4.0334202509999999</v>
      </c>
      <c r="M15" s="10">
        <v>4.4488159390000002</v>
      </c>
      <c r="N15" s="10">
        <v>4.6466486060000003</v>
      </c>
      <c r="O15" s="10">
        <v>4.6351119470000004</v>
      </c>
      <c r="P15" s="10">
        <v>5.8345038100000002</v>
      </c>
      <c r="Q15" s="10">
        <v>4.0516022420000004</v>
      </c>
      <c r="R15" s="10">
        <v>3.5556531140000001</v>
      </c>
      <c r="S15" s="10">
        <v>3.972320791</v>
      </c>
      <c r="T15" s="10">
        <v>3.9020926330000001</v>
      </c>
      <c r="U15" s="10">
        <v>3.7016076029999998</v>
      </c>
      <c r="V15" s="10">
        <v>4.2261424190000003</v>
      </c>
    </row>
    <row r="16" spans="1:27" x14ac:dyDescent="0.25">
      <c r="A16" s="10" t="s">
        <v>156</v>
      </c>
      <c r="B16" s="10" t="s">
        <v>978</v>
      </c>
      <c r="C16" s="10" t="s">
        <v>979</v>
      </c>
      <c r="D16" s="10" t="s">
        <v>980</v>
      </c>
      <c r="E16" s="10">
        <v>211.7673072</v>
      </c>
      <c r="F16" s="10">
        <v>152.04931769999999</v>
      </c>
      <c r="G16" s="10">
        <v>198.07136030000001</v>
      </c>
      <c r="H16" s="10">
        <v>286.76598790000003</v>
      </c>
      <c r="I16" s="10">
        <v>180.9530848</v>
      </c>
      <c r="J16" s="10">
        <v>113.0895311</v>
      </c>
      <c r="K16" s="10">
        <v>156.71027570000001</v>
      </c>
      <c r="L16" s="10">
        <v>184.6273357</v>
      </c>
      <c r="M16" s="10">
        <v>83.448041889999999</v>
      </c>
      <c r="N16" s="10">
        <v>170.89595969999999</v>
      </c>
      <c r="O16" s="10">
        <v>280.39436469999998</v>
      </c>
      <c r="P16" s="10">
        <v>169.05636519999999</v>
      </c>
      <c r="Q16" s="10">
        <v>288.54597280000002</v>
      </c>
      <c r="R16" s="10">
        <v>116.3566608</v>
      </c>
      <c r="S16" s="10">
        <v>162.3406095</v>
      </c>
      <c r="T16" s="10">
        <v>137.78728749999999</v>
      </c>
      <c r="U16" s="10">
        <v>387.56088620000003</v>
      </c>
      <c r="V16" s="10">
        <v>75.892732949999996</v>
      </c>
    </row>
    <row r="17" spans="1:22" x14ac:dyDescent="0.25">
      <c r="A17" s="10" t="s">
        <v>998</v>
      </c>
      <c r="B17" s="10" t="s">
        <v>999</v>
      </c>
      <c r="C17" s="10" t="s">
        <v>1000</v>
      </c>
      <c r="D17" s="10" t="s">
        <v>1001</v>
      </c>
      <c r="E17" s="10">
        <v>1.0277828200000001</v>
      </c>
      <c r="F17" s="10">
        <v>2.291144756</v>
      </c>
      <c r="G17" s="10">
        <v>2.7581201439999998</v>
      </c>
      <c r="H17" s="10">
        <v>1.7813081609999999</v>
      </c>
      <c r="I17" s="10">
        <v>3.2086792270000002</v>
      </c>
      <c r="J17" s="10">
        <v>3.1035731499999999</v>
      </c>
      <c r="K17" s="10">
        <v>1.5730916749999999</v>
      </c>
      <c r="L17" s="10">
        <v>4.6690841650000001</v>
      </c>
      <c r="M17" s="10">
        <v>4.6263300540000003</v>
      </c>
      <c r="N17" s="10">
        <v>1.2902190950000001</v>
      </c>
      <c r="O17" s="10">
        <v>3.4875123100000001</v>
      </c>
      <c r="P17" s="10">
        <v>2.4616409149999998</v>
      </c>
      <c r="Q17" s="10">
        <v>1.510484691</v>
      </c>
      <c r="R17" s="10">
        <v>3.7553653069999999</v>
      </c>
      <c r="S17" s="10">
        <v>2.6185111870000002</v>
      </c>
      <c r="T17" s="10">
        <v>1.8063762400000001</v>
      </c>
      <c r="U17" s="10">
        <v>5.7393487539999999</v>
      </c>
      <c r="V17" s="10">
        <v>3.079325281</v>
      </c>
    </row>
    <row r="18" spans="1:22" x14ac:dyDescent="0.25">
      <c r="A18" s="10" t="s">
        <v>1249</v>
      </c>
      <c r="B18" s="10" t="s">
        <v>1250</v>
      </c>
      <c r="C18" s="10" t="s">
        <v>1251</v>
      </c>
      <c r="D18" s="10" t="s">
        <v>1252</v>
      </c>
      <c r="E18" s="10">
        <v>1.105223965</v>
      </c>
      <c r="F18" s="10">
        <v>1.686597686</v>
      </c>
      <c r="G18" s="10">
        <v>1.8345934189999999</v>
      </c>
      <c r="H18" s="10">
        <v>1.714208873</v>
      </c>
      <c r="I18" s="10">
        <v>2.7964742770000002</v>
      </c>
      <c r="J18" s="10">
        <v>5.4364350420000003</v>
      </c>
      <c r="K18" s="10">
        <v>1.6102950549999999</v>
      </c>
      <c r="L18" s="10">
        <v>4.016496246</v>
      </c>
      <c r="M18" s="10">
        <v>8.4926968190000007</v>
      </c>
      <c r="N18" s="10">
        <v>0.75932834699999996</v>
      </c>
      <c r="O18" s="10">
        <v>1.165896072</v>
      </c>
      <c r="P18" s="10">
        <v>2.0411960169999999</v>
      </c>
      <c r="Q18" s="10">
        <v>1.6005914059999999</v>
      </c>
      <c r="R18" s="10">
        <v>3.152274244</v>
      </c>
      <c r="S18" s="10">
        <v>6.1959884909999996</v>
      </c>
      <c r="T18" s="10">
        <v>1.676593835</v>
      </c>
      <c r="U18" s="10">
        <v>3.0464999850000001</v>
      </c>
      <c r="V18" s="10">
        <v>8.1589738510000007</v>
      </c>
    </row>
  </sheetData>
  <mergeCells count="9">
    <mergeCell ref="Q2:R2"/>
    <mergeCell ref="T2:U2"/>
    <mergeCell ref="W2:X2"/>
    <mergeCell ref="Z2:AA2"/>
    <mergeCell ref="B2:C2"/>
    <mergeCell ref="H2:I2"/>
    <mergeCell ref="E2:F2"/>
    <mergeCell ref="K2:L2"/>
    <mergeCell ref="N2:O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B0845-9500-4E33-BFEC-17FA851ED227}">
  <dimension ref="A1:M79"/>
  <sheetViews>
    <sheetView topLeftCell="A46" workbookViewId="0">
      <selection activeCell="H77" sqref="H77"/>
    </sheetView>
  </sheetViews>
  <sheetFormatPr defaultRowHeight="15" x14ac:dyDescent="0.25"/>
  <sheetData>
    <row r="1" spans="1:13" x14ac:dyDescent="0.25">
      <c r="A1" t="s">
        <v>907</v>
      </c>
      <c r="B1" t="s">
        <v>908</v>
      </c>
      <c r="C1" t="s">
        <v>909</v>
      </c>
      <c r="D1" t="s">
        <v>910</v>
      </c>
      <c r="E1" t="s">
        <v>911</v>
      </c>
      <c r="F1" t="s">
        <v>912</v>
      </c>
      <c r="G1" t="s">
        <v>913</v>
      </c>
      <c r="H1" t="s">
        <v>914</v>
      </c>
      <c r="I1" t="s">
        <v>915</v>
      </c>
      <c r="J1" t="s">
        <v>916</v>
      </c>
      <c r="K1" t="s">
        <v>917</v>
      </c>
      <c r="L1" t="s">
        <v>918</v>
      </c>
      <c r="M1" t="s">
        <v>919</v>
      </c>
    </row>
    <row r="2" spans="1:13" x14ac:dyDescent="0.25">
      <c r="A2" t="s">
        <v>282</v>
      </c>
      <c r="B2" t="s">
        <v>1031</v>
      </c>
      <c r="C2" t="s">
        <v>1032</v>
      </c>
      <c r="D2" t="s">
        <v>1033</v>
      </c>
      <c r="E2">
        <v>9073.4243111557807</v>
      </c>
      <c r="F2">
        <v>4.7920475433831804</v>
      </c>
      <c r="G2">
        <v>0.23818932319675801</v>
      </c>
      <c r="H2">
        <v>20.118649648392001</v>
      </c>
      <c r="I2">
        <v>5.06691640670282E-90</v>
      </c>
      <c r="J2">
        <v>5.7443818966360501E-87</v>
      </c>
      <c r="K2" t="s">
        <v>924</v>
      </c>
      <c r="L2" t="s">
        <v>925</v>
      </c>
      <c r="M2">
        <v>27.704483070690845</v>
      </c>
    </row>
    <row r="3" spans="1:13" x14ac:dyDescent="0.25">
      <c r="A3" t="s">
        <v>285</v>
      </c>
      <c r="B3" t="s">
        <v>1034</v>
      </c>
      <c r="C3" t="s">
        <v>1035</v>
      </c>
      <c r="D3" t="s">
        <v>1036</v>
      </c>
      <c r="E3">
        <v>1.90919863841495</v>
      </c>
      <c r="F3">
        <v>0</v>
      </c>
      <c r="G3">
        <v>1.05957818433754</v>
      </c>
      <c r="H3">
        <v>0</v>
      </c>
      <c r="I3">
        <v>1</v>
      </c>
      <c r="J3">
        <v>1</v>
      </c>
      <c r="K3" t="s">
        <v>924</v>
      </c>
      <c r="L3" t="s">
        <v>925</v>
      </c>
      <c r="M3">
        <v>1</v>
      </c>
    </row>
    <row r="4" spans="1:13" x14ac:dyDescent="0.25">
      <c r="A4" t="s">
        <v>336</v>
      </c>
      <c r="B4" t="s">
        <v>1037</v>
      </c>
      <c r="C4" t="s">
        <v>1038</v>
      </c>
      <c r="D4" t="s">
        <v>1039</v>
      </c>
      <c r="E4">
        <v>3450.82685683418</v>
      </c>
      <c r="F4">
        <v>2.38547000773017</v>
      </c>
      <c r="G4">
        <v>0.22164917087474401</v>
      </c>
      <c r="H4">
        <v>10.762368288209</v>
      </c>
      <c r="I4">
        <v>5.1820998554143897E-27</v>
      </c>
      <c r="J4">
        <v>3.21752690819948E-25</v>
      </c>
      <c r="K4" t="s">
        <v>924</v>
      </c>
      <c r="L4" t="s">
        <v>925</v>
      </c>
      <c r="M4">
        <v>5.2251411412657465</v>
      </c>
    </row>
    <row r="5" spans="1:13" x14ac:dyDescent="0.25">
      <c r="A5" t="s">
        <v>372</v>
      </c>
      <c r="B5" t="s">
        <v>987</v>
      </c>
      <c r="C5" t="s">
        <v>988</v>
      </c>
      <c r="D5" t="s">
        <v>989</v>
      </c>
      <c r="E5">
        <v>1413.04938777547</v>
      </c>
      <c r="F5">
        <v>2.0281036302498898</v>
      </c>
      <c r="G5">
        <v>0.169235925178467</v>
      </c>
      <c r="H5">
        <v>11.9838836116573</v>
      </c>
      <c r="I5">
        <v>4.3161979111209702E-33</v>
      </c>
      <c r="J5">
        <v>4.3176084333141501E-31</v>
      </c>
      <c r="K5" t="s">
        <v>924</v>
      </c>
      <c r="L5" t="s">
        <v>925</v>
      </c>
      <c r="M5">
        <v>4.0786836974626546</v>
      </c>
    </row>
    <row r="6" spans="1:13" x14ac:dyDescent="0.25">
      <c r="A6" t="s">
        <v>262</v>
      </c>
      <c r="B6" t="s">
        <v>1040</v>
      </c>
      <c r="C6" t="s">
        <v>1041</v>
      </c>
      <c r="D6" t="s">
        <v>1042</v>
      </c>
      <c r="E6">
        <v>64.673487047095705</v>
      </c>
      <c r="F6">
        <v>2.5973361139457198</v>
      </c>
      <c r="G6">
        <v>0.58380773144174003</v>
      </c>
      <c r="H6">
        <v>4.4489580628394201</v>
      </c>
      <c r="I6">
        <v>8.62878605532531E-6</v>
      </c>
      <c r="J6">
        <v>5.2910084365686603E-5</v>
      </c>
      <c r="K6" t="s">
        <v>924</v>
      </c>
      <c r="L6" t="s">
        <v>925</v>
      </c>
      <c r="M6">
        <v>6.051681724138672</v>
      </c>
    </row>
    <row r="7" spans="1:13" x14ac:dyDescent="0.25">
      <c r="A7" t="s">
        <v>286</v>
      </c>
      <c r="B7" t="s">
        <v>1043</v>
      </c>
      <c r="C7" t="s">
        <v>1044</v>
      </c>
      <c r="D7" t="s">
        <v>1045</v>
      </c>
      <c r="E7">
        <v>595.04132468053001</v>
      </c>
      <c r="F7">
        <v>2.3235402131315301</v>
      </c>
      <c r="G7">
        <v>0.22978779555602299</v>
      </c>
      <c r="H7">
        <v>10.1116780702352</v>
      </c>
      <c r="I7">
        <v>4.9037057295933498E-24</v>
      </c>
      <c r="J7">
        <v>2.3235670647500401E-22</v>
      </c>
      <c r="K7" t="s">
        <v>924</v>
      </c>
      <c r="L7" t="s">
        <v>925</v>
      </c>
      <c r="M7">
        <v>5.0055902988950969</v>
      </c>
    </row>
    <row r="8" spans="1:13" x14ac:dyDescent="0.25">
      <c r="A8" t="s">
        <v>309</v>
      </c>
      <c r="B8" t="s">
        <v>1046</v>
      </c>
      <c r="C8" t="s">
        <v>1047</v>
      </c>
      <c r="D8" t="s">
        <v>1048</v>
      </c>
      <c r="E8">
        <v>1311.92269931551</v>
      </c>
      <c r="F8">
        <v>2.90827982863801</v>
      </c>
      <c r="G8">
        <v>0.40369153291402998</v>
      </c>
      <c r="H8">
        <v>7.20421309717526</v>
      </c>
      <c r="I8">
        <v>5.8380004979781303E-13</v>
      </c>
      <c r="J8">
        <v>9.5972714953335394E-12</v>
      </c>
      <c r="K8" t="s">
        <v>924</v>
      </c>
      <c r="L8" t="s">
        <v>925</v>
      </c>
      <c r="M8">
        <v>7.5072255505196592</v>
      </c>
    </row>
    <row r="9" spans="1:13" x14ac:dyDescent="0.25">
      <c r="A9" t="s">
        <v>367</v>
      </c>
      <c r="B9" t="s">
        <v>1049</v>
      </c>
      <c r="C9" t="s">
        <v>1050</v>
      </c>
      <c r="D9" t="s">
        <v>1051</v>
      </c>
      <c r="E9">
        <v>989.57754186481304</v>
      </c>
      <c r="F9">
        <v>0.62645748089895503</v>
      </c>
      <c r="G9">
        <v>0.22909402538450499</v>
      </c>
      <c r="H9">
        <v>2.7344994259345201</v>
      </c>
      <c r="I9">
        <v>6.2475204314397697E-3</v>
      </c>
      <c r="J9">
        <v>2.1364830790567699E-2</v>
      </c>
      <c r="K9" t="s">
        <v>924</v>
      </c>
      <c r="L9" t="s">
        <v>925</v>
      </c>
      <c r="M9">
        <v>1.5437696292636489</v>
      </c>
    </row>
    <row r="10" spans="1:13" x14ac:dyDescent="0.25">
      <c r="A10" t="s">
        <v>479</v>
      </c>
      <c r="B10" t="s">
        <v>1052</v>
      </c>
      <c r="C10" t="s">
        <v>1053</v>
      </c>
      <c r="D10" t="s">
        <v>1054</v>
      </c>
      <c r="E10">
        <v>2996.9659934442502</v>
      </c>
      <c r="F10">
        <v>1.6243197957558899</v>
      </c>
      <c r="G10">
        <v>0.26702827486351499</v>
      </c>
      <c r="H10">
        <v>6.0829505661380399</v>
      </c>
      <c r="I10">
        <v>1.1799073541230899E-9</v>
      </c>
      <c r="J10">
        <v>1.29358753974599E-8</v>
      </c>
      <c r="K10" t="s">
        <v>924</v>
      </c>
      <c r="L10" t="s">
        <v>925</v>
      </c>
      <c r="M10">
        <v>3.0829677453660977</v>
      </c>
    </row>
    <row r="11" spans="1:13" x14ac:dyDescent="0.25">
      <c r="A11" t="s">
        <v>840</v>
      </c>
      <c r="B11" t="s">
        <v>1055</v>
      </c>
      <c r="C11" t="s">
        <v>1056</v>
      </c>
      <c r="D11" t="s">
        <v>1057</v>
      </c>
      <c r="E11">
        <v>1846.39843445117</v>
      </c>
      <c r="F11">
        <v>1.74968022751004</v>
      </c>
      <c r="G11">
        <v>0.16942289539576699</v>
      </c>
      <c r="H11">
        <v>10.3272950413392</v>
      </c>
      <c r="I11">
        <v>5.30350640836156E-25</v>
      </c>
      <c r="J11">
        <v>2.7783771701038202E-23</v>
      </c>
      <c r="K11" t="s">
        <v>924</v>
      </c>
      <c r="L11" t="s">
        <v>925</v>
      </c>
      <c r="M11">
        <v>3.3628402068895773</v>
      </c>
    </row>
    <row r="12" spans="1:13" x14ac:dyDescent="0.25">
      <c r="A12" t="s">
        <v>477</v>
      </c>
      <c r="B12" t="s">
        <v>1058</v>
      </c>
      <c r="C12" t="s">
        <v>1059</v>
      </c>
      <c r="D12" t="s">
        <v>1060</v>
      </c>
      <c r="E12">
        <v>16652.579653286801</v>
      </c>
      <c r="F12">
        <v>1.33164928951641</v>
      </c>
      <c r="G12">
        <v>0.199425899092283</v>
      </c>
      <c r="H12">
        <v>6.67741399476001</v>
      </c>
      <c r="I12">
        <v>2.43195240613007E-11</v>
      </c>
      <c r="J12">
        <v>3.3292514826315399E-10</v>
      </c>
      <c r="K12" t="s">
        <v>924</v>
      </c>
      <c r="L12" t="s">
        <v>925</v>
      </c>
      <c r="M12">
        <v>2.5169024287999409</v>
      </c>
    </row>
    <row r="13" spans="1:13" x14ac:dyDescent="0.25">
      <c r="A13" t="s">
        <v>541</v>
      </c>
      <c r="B13" t="s">
        <v>1061</v>
      </c>
      <c r="C13" t="s">
        <v>1062</v>
      </c>
      <c r="D13" t="s">
        <v>1063</v>
      </c>
      <c r="E13">
        <v>4211.4673519875596</v>
      </c>
      <c r="F13">
        <v>0.94396982019095799</v>
      </c>
      <c r="G13">
        <v>9.1142060112375703E-2</v>
      </c>
      <c r="H13">
        <v>10.357126216228499</v>
      </c>
      <c r="I13">
        <v>3.8845807209146902E-25</v>
      </c>
      <c r="J13">
        <v>2.06435791436109E-23</v>
      </c>
      <c r="K13" t="s">
        <v>924</v>
      </c>
      <c r="L13" t="s">
        <v>925</v>
      </c>
      <c r="M13">
        <v>1.9238146645343221</v>
      </c>
    </row>
    <row r="14" spans="1:13" x14ac:dyDescent="0.25">
      <c r="A14" t="s">
        <v>850</v>
      </c>
      <c r="B14" t="s">
        <v>1064</v>
      </c>
      <c r="C14" t="s">
        <v>1065</v>
      </c>
      <c r="D14" t="s">
        <v>1066</v>
      </c>
      <c r="E14">
        <v>2381.6365409201198</v>
      </c>
      <c r="F14">
        <v>1.6954804785675299</v>
      </c>
      <c r="G14">
        <v>0.16914831767399499</v>
      </c>
      <c r="H14">
        <v>10.023631933693199</v>
      </c>
      <c r="I14">
        <v>1.2001002543331901E-23</v>
      </c>
      <c r="J14">
        <v>5.5574990597789599E-22</v>
      </c>
      <c r="K14" t="s">
        <v>924</v>
      </c>
      <c r="L14" t="s">
        <v>925</v>
      </c>
      <c r="M14">
        <v>3.2388473599703098</v>
      </c>
    </row>
    <row r="15" spans="1:13" x14ac:dyDescent="0.25">
      <c r="A15" t="s">
        <v>440</v>
      </c>
      <c r="B15" t="s">
        <v>1067</v>
      </c>
      <c r="C15" t="s">
        <v>1068</v>
      </c>
      <c r="D15" t="s">
        <v>1069</v>
      </c>
      <c r="E15">
        <v>346.37854046461598</v>
      </c>
      <c r="F15">
        <v>0.97873075268815402</v>
      </c>
      <c r="G15">
        <v>0.29163804443317198</v>
      </c>
      <c r="H15">
        <v>3.3559776283317801</v>
      </c>
      <c r="I15">
        <v>7.90849658613287E-4</v>
      </c>
      <c r="J15">
        <v>3.31284986382172E-3</v>
      </c>
      <c r="K15" t="s">
        <v>924</v>
      </c>
      <c r="L15" t="s">
        <v>925</v>
      </c>
      <c r="M15">
        <v>1.9707308459702737</v>
      </c>
    </row>
    <row r="16" spans="1:13" x14ac:dyDescent="0.25">
      <c r="A16" t="s">
        <v>804</v>
      </c>
      <c r="B16" t="s">
        <v>1070</v>
      </c>
      <c r="C16" t="s">
        <v>1071</v>
      </c>
      <c r="D16" t="s">
        <v>1072</v>
      </c>
      <c r="E16">
        <v>229.44717060885301</v>
      </c>
      <c r="F16">
        <v>-0.53157294530791699</v>
      </c>
      <c r="G16">
        <v>0.19311071975653399</v>
      </c>
      <c r="H16">
        <v>-2.7526848119985301</v>
      </c>
      <c r="I16">
        <v>5.9108773321923901E-3</v>
      </c>
      <c r="J16">
        <v>2.0345435189296001E-2</v>
      </c>
      <c r="K16" t="s">
        <v>924</v>
      </c>
      <c r="L16" t="s">
        <v>925</v>
      </c>
      <c r="M16">
        <v>0.69180006515161019</v>
      </c>
    </row>
    <row r="17" spans="1:13" x14ac:dyDescent="0.25">
      <c r="A17" t="s">
        <v>857</v>
      </c>
      <c r="B17" t="s">
        <v>1073</v>
      </c>
      <c r="C17" t="s">
        <v>1074</v>
      </c>
      <c r="D17" t="s">
        <v>1075</v>
      </c>
      <c r="E17">
        <v>290.55696289907303</v>
      </c>
      <c r="F17">
        <v>0.31386176311116698</v>
      </c>
      <c r="G17">
        <v>0.24311519222105701</v>
      </c>
      <c r="H17">
        <v>1.29100020547372</v>
      </c>
      <c r="I17">
        <v>0.19670360626452699</v>
      </c>
      <c r="J17">
        <v>0.40757445256597702</v>
      </c>
      <c r="K17" t="s">
        <v>924</v>
      </c>
      <c r="L17" t="s">
        <v>925</v>
      </c>
      <c r="M17">
        <v>1.243030557861889</v>
      </c>
    </row>
    <row r="18" spans="1:13" x14ac:dyDescent="0.25">
      <c r="A18" t="s">
        <v>394</v>
      </c>
      <c r="B18" t="s">
        <v>1076</v>
      </c>
      <c r="C18" t="s">
        <v>1077</v>
      </c>
      <c r="D18" t="s">
        <v>1078</v>
      </c>
      <c r="E18">
        <v>1973.5225305085501</v>
      </c>
      <c r="F18">
        <v>2.4926790210838199</v>
      </c>
      <c r="G18">
        <v>0.204232172591816</v>
      </c>
      <c r="H18">
        <v>12.2051241459677</v>
      </c>
      <c r="I18">
        <v>2.9186300313384899E-34</v>
      </c>
      <c r="J18">
        <v>3.2021242028412599E-32</v>
      </c>
      <c r="K18" t="s">
        <v>924</v>
      </c>
      <c r="L18" t="s">
        <v>925</v>
      </c>
      <c r="M18">
        <v>5.6282211636574839</v>
      </c>
    </row>
    <row r="19" spans="1:13" x14ac:dyDescent="0.25">
      <c r="A19" t="s">
        <v>700</v>
      </c>
      <c r="B19" t="s">
        <v>1079</v>
      </c>
      <c r="C19" t="s">
        <v>1080</v>
      </c>
      <c r="D19" t="s">
        <v>1081</v>
      </c>
      <c r="E19">
        <v>400.98870948203302</v>
      </c>
      <c r="F19">
        <v>0.51969235190793095</v>
      </c>
      <c r="G19">
        <v>0.21348281675290501</v>
      </c>
      <c r="H19">
        <v>2.4343521404322002</v>
      </c>
      <c r="I19">
        <v>1.49184735616744E-2</v>
      </c>
      <c r="J19">
        <v>4.61360351306178E-2</v>
      </c>
      <c r="K19" t="s">
        <v>924</v>
      </c>
      <c r="L19" t="s">
        <v>925</v>
      </c>
      <c r="M19">
        <v>1.4336494962456912</v>
      </c>
    </row>
    <row r="20" spans="1:13" x14ac:dyDescent="0.25">
      <c r="A20" t="s">
        <v>708</v>
      </c>
      <c r="B20" t="s">
        <v>1082</v>
      </c>
      <c r="C20" t="s">
        <v>1083</v>
      </c>
      <c r="D20" t="s">
        <v>1084</v>
      </c>
      <c r="E20">
        <v>167.02243013630999</v>
      </c>
      <c r="F20">
        <v>2.0366377546982299</v>
      </c>
      <c r="G20">
        <v>0.36521858928033402</v>
      </c>
      <c r="H20">
        <v>5.5764898460164298</v>
      </c>
      <c r="I20">
        <v>2.4542023250775099E-8</v>
      </c>
      <c r="J20">
        <v>2.24986921744901E-7</v>
      </c>
      <c r="K20" t="s">
        <v>924</v>
      </c>
      <c r="L20" t="s">
        <v>925</v>
      </c>
      <c r="M20">
        <v>4.1028822621283645</v>
      </c>
    </row>
    <row r="21" spans="1:13" x14ac:dyDescent="0.25">
      <c r="A21" t="s">
        <v>309</v>
      </c>
      <c r="B21" t="s">
        <v>1046</v>
      </c>
      <c r="C21" t="s">
        <v>1047</v>
      </c>
      <c r="D21" t="s">
        <v>1048</v>
      </c>
      <c r="E21">
        <v>1311.92269931551</v>
      </c>
      <c r="F21">
        <v>2.90827982863801</v>
      </c>
      <c r="G21">
        <v>0.40369153291402998</v>
      </c>
      <c r="H21">
        <v>7.20421309717526</v>
      </c>
      <c r="I21">
        <v>5.8380004979781303E-13</v>
      </c>
      <c r="J21">
        <v>9.5972714953335394E-12</v>
      </c>
      <c r="K21" t="s">
        <v>924</v>
      </c>
      <c r="L21" t="s">
        <v>925</v>
      </c>
      <c r="M21">
        <v>7.5072255505196592</v>
      </c>
    </row>
    <row r="22" spans="1:13" x14ac:dyDescent="0.25">
      <c r="A22" t="s">
        <v>712</v>
      </c>
      <c r="B22" t="s">
        <v>1085</v>
      </c>
      <c r="C22" t="s">
        <v>1086</v>
      </c>
      <c r="D22" t="s">
        <v>1087</v>
      </c>
      <c r="E22">
        <v>36.213481528434002</v>
      </c>
      <c r="F22">
        <v>5.4079028814234</v>
      </c>
      <c r="G22">
        <v>0.73032389507613205</v>
      </c>
      <c r="H22">
        <v>7.4048006889595896</v>
      </c>
      <c r="I22">
        <v>1.3134759098049199E-13</v>
      </c>
      <c r="J22">
        <v>2.3106607815591099E-12</v>
      </c>
      <c r="K22" t="s">
        <v>924</v>
      </c>
      <c r="L22" t="s">
        <v>925</v>
      </c>
      <c r="M22">
        <v>42.456186359961308</v>
      </c>
    </row>
    <row r="23" spans="1:13" x14ac:dyDescent="0.25">
      <c r="A23" t="s">
        <v>714</v>
      </c>
      <c r="B23" t="s">
        <v>1088</v>
      </c>
      <c r="C23" t="s">
        <v>1089</v>
      </c>
      <c r="D23" t="s">
        <v>1090</v>
      </c>
      <c r="E23">
        <v>274.87386807709902</v>
      </c>
      <c r="F23">
        <v>4.3206704134443097</v>
      </c>
      <c r="G23">
        <v>0.39389658361178298</v>
      </c>
      <c r="H23">
        <v>10.969047697308</v>
      </c>
      <c r="I23">
        <v>5.3836410886482797E-28</v>
      </c>
      <c r="J23">
        <v>3.7199380073030198E-26</v>
      </c>
      <c r="K23" t="s">
        <v>924</v>
      </c>
      <c r="L23" t="s">
        <v>925</v>
      </c>
      <c r="M23">
        <v>19.98257243049239</v>
      </c>
    </row>
    <row r="24" spans="1:13" x14ac:dyDescent="0.25">
      <c r="A24" t="s">
        <v>372</v>
      </c>
      <c r="B24" t="s">
        <v>987</v>
      </c>
      <c r="C24" t="s">
        <v>988</v>
      </c>
      <c r="D24" t="s">
        <v>989</v>
      </c>
      <c r="E24">
        <v>1413.04938777547</v>
      </c>
      <c r="F24">
        <v>2.0281036302498898</v>
      </c>
      <c r="G24">
        <v>0.169235925178467</v>
      </c>
      <c r="H24">
        <v>11.9838836116573</v>
      </c>
      <c r="I24">
        <v>4.3161979111209702E-33</v>
      </c>
      <c r="J24">
        <v>4.3176084333141501E-31</v>
      </c>
      <c r="K24" t="s">
        <v>924</v>
      </c>
      <c r="L24" t="s">
        <v>925</v>
      </c>
      <c r="M24">
        <v>4.0786836974626546</v>
      </c>
    </row>
    <row r="25" spans="1:13" x14ac:dyDescent="0.25">
      <c r="A25" t="s">
        <v>720</v>
      </c>
      <c r="B25" t="s">
        <v>1091</v>
      </c>
      <c r="C25" t="s">
        <v>1092</v>
      </c>
      <c r="D25" t="s">
        <v>1093</v>
      </c>
      <c r="E25">
        <v>300.96322413385798</v>
      </c>
      <c r="F25">
        <v>0.32319993768768202</v>
      </c>
      <c r="G25">
        <v>0.35503104046696599</v>
      </c>
      <c r="H25">
        <v>0.91034276119232405</v>
      </c>
      <c r="I25">
        <v>0.36264177392007002</v>
      </c>
      <c r="J25">
        <v>0.64145996531021998</v>
      </c>
      <c r="K25" t="s">
        <v>924</v>
      </c>
      <c r="L25" t="s">
        <v>925</v>
      </c>
      <c r="M25">
        <v>1.2511024536899396</v>
      </c>
    </row>
    <row r="26" spans="1:13" x14ac:dyDescent="0.25">
      <c r="A26" t="s">
        <v>627</v>
      </c>
      <c r="B26" t="s">
        <v>1094</v>
      </c>
      <c r="C26" t="s">
        <v>1095</v>
      </c>
      <c r="D26" t="s">
        <v>1096</v>
      </c>
      <c r="E26">
        <v>311.647135703841</v>
      </c>
      <c r="F26">
        <v>0.59934642800954596</v>
      </c>
      <c r="G26">
        <v>0.18354685584893499</v>
      </c>
      <c r="H26">
        <v>3.2653592742706898</v>
      </c>
      <c r="I26">
        <v>1.0932531375053001E-3</v>
      </c>
      <c r="J26">
        <v>4.4294478542736297E-3</v>
      </c>
      <c r="K26" t="s">
        <v>924</v>
      </c>
      <c r="L26" t="s">
        <v>925</v>
      </c>
      <c r="M26">
        <v>1.5150300697035277</v>
      </c>
    </row>
    <row r="27" spans="1:13" x14ac:dyDescent="0.25">
      <c r="A27" t="s">
        <v>629</v>
      </c>
      <c r="B27" t="s">
        <v>1097</v>
      </c>
      <c r="C27" t="s">
        <v>1098</v>
      </c>
      <c r="D27" t="s">
        <v>1099</v>
      </c>
      <c r="E27">
        <v>444.08009439515502</v>
      </c>
      <c r="F27">
        <v>0.534704542660694</v>
      </c>
      <c r="G27">
        <v>0.17509274031601299</v>
      </c>
      <c r="H27">
        <v>3.05383616531241</v>
      </c>
      <c r="I27">
        <v>2.25935431223514E-3</v>
      </c>
      <c r="J27">
        <v>8.56244094311223E-3</v>
      </c>
      <c r="K27" t="s">
        <v>924</v>
      </c>
      <c r="L27" t="s">
        <v>925</v>
      </c>
      <c r="M27">
        <v>1.4486454482183817</v>
      </c>
    </row>
    <row r="28" spans="1:13" x14ac:dyDescent="0.25">
      <c r="A28" t="s">
        <v>372</v>
      </c>
      <c r="B28" t="s">
        <v>987</v>
      </c>
      <c r="C28" t="s">
        <v>988</v>
      </c>
      <c r="D28" t="s">
        <v>989</v>
      </c>
      <c r="E28">
        <v>1413.04938777547</v>
      </c>
      <c r="F28">
        <v>2.0281036302498898</v>
      </c>
      <c r="G28">
        <v>0.169235925178467</v>
      </c>
      <c r="H28">
        <v>11.9838836116573</v>
      </c>
      <c r="I28">
        <v>4.3161979111209702E-33</v>
      </c>
      <c r="J28">
        <v>4.3176084333141501E-31</v>
      </c>
      <c r="K28" t="s">
        <v>924</v>
      </c>
      <c r="L28" t="s">
        <v>925</v>
      </c>
      <c r="M28">
        <v>4.0786836974626546</v>
      </c>
    </row>
    <row r="29" spans="1:13" x14ac:dyDescent="0.25">
      <c r="A29" t="s">
        <v>667</v>
      </c>
      <c r="B29" t="s">
        <v>1100</v>
      </c>
      <c r="C29" t="s">
        <v>1101</v>
      </c>
      <c r="D29" t="s">
        <v>1102</v>
      </c>
      <c r="E29">
        <v>78.238193832958601</v>
      </c>
      <c r="F29">
        <v>1.4572684617168301</v>
      </c>
      <c r="G29">
        <v>0.32500100034203</v>
      </c>
      <c r="H29">
        <v>4.4838891578278304</v>
      </c>
      <c r="I29">
        <v>7.3294745220133497E-6</v>
      </c>
      <c r="J29">
        <v>4.5609923789149997E-5</v>
      </c>
      <c r="K29" t="s">
        <v>924</v>
      </c>
      <c r="L29" t="s">
        <v>925</v>
      </c>
      <c r="M29">
        <v>2.7458797778424087</v>
      </c>
    </row>
    <row r="30" spans="1:13" x14ac:dyDescent="0.25">
      <c r="A30" t="s">
        <v>309</v>
      </c>
      <c r="B30" t="s">
        <v>1046</v>
      </c>
      <c r="C30" t="s">
        <v>1047</v>
      </c>
      <c r="D30" t="s">
        <v>1048</v>
      </c>
      <c r="E30">
        <v>1311.92269931551</v>
      </c>
      <c r="F30">
        <v>2.90827982863801</v>
      </c>
      <c r="G30">
        <v>0.40369153291402998</v>
      </c>
      <c r="H30">
        <v>7.20421309717526</v>
      </c>
      <c r="I30">
        <v>5.8380004979781303E-13</v>
      </c>
      <c r="J30">
        <v>9.5972714953335394E-12</v>
      </c>
      <c r="K30" t="s">
        <v>924</v>
      </c>
      <c r="L30" t="s">
        <v>925</v>
      </c>
      <c r="M30">
        <v>7.5072255505196592</v>
      </c>
    </row>
    <row r="31" spans="1:13" x14ac:dyDescent="0.25">
      <c r="A31" t="s">
        <v>679</v>
      </c>
      <c r="B31" t="s">
        <v>1103</v>
      </c>
      <c r="C31" t="s">
        <v>1104</v>
      </c>
      <c r="D31" t="s">
        <v>1105</v>
      </c>
      <c r="E31">
        <v>146.67255067449301</v>
      </c>
      <c r="F31">
        <v>0.54112438577161304</v>
      </c>
      <c r="G31">
        <v>0.37878240596822199</v>
      </c>
      <c r="H31">
        <v>1.42858901903963</v>
      </c>
      <c r="I31">
        <v>0.153122392139769</v>
      </c>
      <c r="J31">
        <v>0.33488685505846899</v>
      </c>
      <c r="K31" t="s">
        <v>924</v>
      </c>
      <c r="L31" t="s">
        <v>925</v>
      </c>
      <c r="M31">
        <v>1.4551061340535207</v>
      </c>
    </row>
    <row r="32" spans="1:13" x14ac:dyDescent="0.25">
      <c r="A32" t="s">
        <v>683</v>
      </c>
      <c r="B32" t="s">
        <v>1106</v>
      </c>
      <c r="C32" t="s">
        <v>1107</v>
      </c>
      <c r="D32" t="s">
        <v>1108</v>
      </c>
      <c r="E32">
        <v>268.089283119806</v>
      </c>
      <c r="F32">
        <v>2.3581305951838201</v>
      </c>
      <c r="G32">
        <v>0.32847155259989702</v>
      </c>
      <c r="H32">
        <v>7.1791014366964099</v>
      </c>
      <c r="I32">
        <v>7.0171070746204795E-13</v>
      </c>
      <c r="J32">
        <v>1.14678936227514E-11</v>
      </c>
      <c r="K32" t="s">
        <v>924</v>
      </c>
      <c r="L32" t="s">
        <v>925</v>
      </c>
      <c r="M32">
        <v>5.1270557853562906</v>
      </c>
    </row>
    <row r="33" spans="1:13" x14ac:dyDescent="0.25">
      <c r="A33" t="s">
        <v>692</v>
      </c>
      <c r="B33" t="s">
        <v>1109</v>
      </c>
      <c r="C33" t="s">
        <v>1110</v>
      </c>
      <c r="D33" t="s">
        <v>1111</v>
      </c>
      <c r="E33">
        <v>190.980108584492</v>
      </c>
      <c r="F33">
        <v>1.2239859848079599</v>
      </c>
      <c r="G33">
        <v>0.30828410009122198</v>
      </c>
      <c r="H33">
        <v>3.9703182371253698</v>
      </c>
      <c r="I33">
        <v>7.1776696021088704E-5</v>
      </c>
      <c r="J33">
        <v>3.7251350715590499E-4</v>
      </c>
      <c r="K33" t="s">
        <v>924</v>
      </c>
      <c r="L33" t="s">
        <v>925</v>
      </c>
      <c r="M33">
        <v>2.3359120966857363</v>
      </c>
    </row>
    <row r="34" spans="1:13" x14ac:dyDescent="0.25">
      <c r="A34" t="s">
        <v>379</v>
      </c>
      <c r="B34" t="s">
        <v>1112</v>
      </c>
      <c r="C34" t="s">
        <v>1113</v>
      </c>
      <c r="D34" t="s">
        <v>1114</v>
      </c>
      <c r="E34">
        <v>4166.42829615356</v>
      </c>
      <c r="F34">
        <v>1.97378245103574</v>
      </c>
      <c r="G34">
        <v>0.20852872594782901</v>
      </c>
      <c r="H34">
        <v>9.4652784265777896</v>
      </c>
      <c r="I34">
        <v>2.9278001406610502E-21</v>
      </c>
      <c r="J34">
        <v>1.0915951559760599E-19</v>
      </c>
      <c r="K34" t="s">
        <v>924</v>
      </c>
      <c r="L34" t="s">
        <v>925</v>
      </c>
      <c r="M34">
        <v>3.9279660248398458</v>
      </c>
    </row>
    <row r="35" spans="1:13" x14ac:dyDescent="0.25">
      <c r="A35" t="s">
        <v>308</v>
      </c>
      <c r="B35" t="s">
        <v>1115</v>
      </c>
      <c r="C35" t="s">
        <v>1116</v>
      </c>
      <c r="D35" t="s">
        <v>1117</v>
      </c>
      <c r="E35">
        <v>32924.917404812702</v>
      </c>
      <c r="F35">
        <v>2.0998092414095599</v>
      </c>
      <c r="G35">
        <v>0.50640623348778302</v>
      </c>
      <c r="H35">
        <v>4.1464916949135899</v>
      </c>
      <c r="I35">
        <v>3.3760841976590698E-5</v>
      </c>
      <c r="J35">
        <v>1.8603409053167299E-4</v>
      </c>
      <c r="K35" t="s">
        <v>924</v>
      </c>
      <c r="L35" t="s">
        <v>925</v>
      </c>
      <c r="M35">
        <v>4.2865270318690696</v>
      </c>
    </row>
    <row r="36" spans="1:13" x14ac:dyDescent="0.25">
      <c r="A36" t="s">
        <v>488</v>
      </c>
      <c r="B36" t="s">
        <v>1118</v>
      </c>
      <c r="C36" t="s">
        <v>1119</v>
      </c>
      <c r="D36" t="s">
        <v>1120</v>
      </c>
      <c r="E36">
        <v>2908.4033554810599</v>
      </c>
      <c r="F36">
        <v>1.11921636277115</v>
      </c>
      <c r="G36">
        <v>0.236362774704444</v>
      </c>
      <c r="H36">
        <v>4.7351634121348303</v>
      </c>
      <c r="I36">
        <v>2.1887867150951501E-6</v>
      </c>
      <c r="J36">
        <v>1.4891922949336E-5</v>
      </c>
      <c r="K36" t="s">
        <v>924</v>
      </c>
      <c r="L36" t="s">
        <v>925</v>
      </c>
      <c r="M36">
        <v>2.1722894691726813</v>
      </c>
    </row>
    <row r="37" spans="1:13" x14ac:dyDescent="0.25">
      <c r="A37" t="s">
        <v>490</v>
      </c>
      <c r="B37" t="s">
        <v>975</v>
      </c>
      <c r="C37" t="s">
        <v>976</v>
      </c>
      <c r="D37" t="s">
        <v>977</v>
      </c>
      <c r="E37">
        <v>3669.6611158349901</v>
      </c>
      <c r="F37">
        <v>3.2396732706193401</v>
      </c>
      <c r="G37">
        <v>0.24246073150670799</v>
      </c>
      <c r="H37">
        <v>13.361641080958799</v>
      </c>
      <c r="I37">
        <v>1.01305785933671E-40</v>
      </c>
      <c r="J37">
        <v>1.7227611707942601E-38</v>
      </c>
      <c r="K37" t="s">
        <v>924</v>
      </c>
      <c r="L37" t="s">
        <v>925</v>
      </c>
      <c r="M37">
        <v>9.4458018438081641</v>
      </c>
    </row>
    <row r="38" spans="1:13" x14ac:dyDescent="0.25">
      <c r="A38" t="s">
        <v>582</v>
      </c>
      <c r="B38" t="s">
        <v>1121</v>
      </c>
      <c r="C38" t="s">
        <v>1122</v>
      </c>
      <c r="D38" t="s">
        <v>1123</v>
      </c>
      <c r="E38">
        <v>921.976315000564</v>
      </c>
      <c r="F38">
        <v>1.98949452597879</v>
      </c>
      <c r="G38">
        <v>0.15301115671180901</v>
      </c>
      <c r="H38">
        <v>13.002284073480499</v>
      </c>
      <c r="I38">
        <v>1.1874302481710801E-38</v>
      </c>
      <c r="J38">
        <v>1.76442912119013E-36</v>
      </c>
      <c r="K38" t="s">
        <v>924</v>
      </c>
      <c r="L38" t="s">
        <v>925</v>
      </c>
      <c r="M38">
        <v>3.9709784346397692</v>
      </c>
    </row>
    <row r="39" spans="1:13" x14ac:dyDescent="0.25">
      <c r="A39" t="s">
        <v>595</v>
      </c>
      <c r="B39" t="s">
        <v>1124</v>
      </c>
      <c r="C39" t="s">
        <v>1125</v>
      </c>
      <c r="D39" t="s">
        <v>1126</v>
      </c>
      <c r="E39">
        <v>806.20510011401598</v>
      </c>
      <c r="F39">
        <v>3.2955200840736798</v>
      </c>
      <c r="G39">
        <v>0.36686472117345598</v>
      </c>
      <c r="H39">
        <v>8.9829299299551195</v>
      </c>
      <c r="I39">
        <v>2.63650439637997E-19</v>
      </c>
      <c r="J39">
        <v>8.3285242077596395E-18</v>
      </c>
      <c r="K39" t="s">
        <v>924</v>
      </c>
      <c r="L39" t="s">
        <v>925</v>
      </c>
      <c r="M39">
        <v>9.8186187412013375</v>
      </c>
    </row>
    <row r="40" spans="1:13" x14ac:dyDescent="0.25">
      <c r="A40" t="s">
        <v>598</v>
      </c>
      <c r="B40" t="s">
        <v>1127</v>
      </c>
      <c r="C40" t="s">
        <v>1128</v>
      </c>
      <c r="D40" t="s">
        <v>1129</v>
      </c>
      <c r="E40">
        <v>1211.0039470863701</v>
      </c>
      <c r="F40">
        <v>0.105604163239927</v>
      </c>
      <c r="G40">
        <v>0.22389797850756399</v>
      </c>
      <c r="H40">
        <v>0.47166197722664499</v>
      </c>
      <c r="I40">
        <v>0.63716808103682598</v>
      </c>
      <c r="J40">
        <v>0.91467968674845201</v>
      </c>
      <c r="K40" t="s">
        <v>924</v>
      </c>
      <c r="L40" t="s">
        <v>925</v>
      </c>
      <c r="M40">
        <v>1.0759448739139068</v>
      </c>
    </row>
    <row r="41" spans="1:13" x14ac:dyDescent="0.25">
      <c r="A41" t="s">
        <v>602</v>
      </c>
      <c r="B41" t="s">
        <v>1130</v>
      </c>
      <c r="C41" t="s">
        <v>1131</v>
      </c>
      <c r="D41" t="s">
        <v>1132</v>
      </c>
      <c r="E41">
        <v>1481.5161399287999</v>
      </c>
      <c r="F41">
        <v>1.56027693046606</v>
      </c>
      <c r="G41">
        <v>0.20268498007229799</v>
      </c>
      <c r="H41">
        <v>7.6980392425206299</v>
      </c>
      <c r="I41">
        <v>1.38169943007623E-14</v>
      </c>
      <c r="J41">
        <v>2.7076709061865201E-13</v>
      </c>
      <c r="K41" t="s">
        <v>924</v>
      </c>
      <c r="L41" t="s">
        <v>925</v>
      </c>
      <c r="M41">
        <v>2.9491044713908496</v>
      </c>
    </row>
    <row r="42" spans="1:13" x14ac:dyDescent="0.25">
      <c r="A42" t="s">
        <v>268</v>
      </c>
      <c r="B42" t="s">
        <v>1133</v>
      </c>
      <c r="C42" t="s">
        <v>1134</v>
      </c>
      <c r="D42" t="s">
        <v>1135</v>
      </c>
      <c r="E42">
        <v>348.696764464024</v>
      </c>
      <c r="F42">
        <v>7.0239941423130503</v>
      </c>
      <c r="G42">
        <v>0.58795358562726996</v>
      </c>
      <c r="H42">
        <v>11.9465112791503</v>
      </c>
      <c r="I42">
        <v>6.7708286341758706E-33</v>
      </c>
      <c r="J42">
        <v>6.6004797608956502E-31</v>
      </c>
      <c r="K42" t="s">
        <v>924</v>
      </c>
      <c r="L42" t="s">
        <v>925</v>
      </c>
      <c r="M42">
        <v>130.14662975385053</v>
      </c>
    </row>
    <row r="43" spans="1:13" x14ac:dyDescent="0.25">
      <c r="A43" t="s">
        <v>269</v>
      </c>
      <c r="B43" t="s">
        <v>1136</v>
      </c>
      <c r="C43" t="s">
        <v>1137</v>
      </c>
      <c r="D43" t="s">
        <v>1138</v>
      </c>
      <c r="E43">
        <v>35.626811004220301</v>
      </c>
      <c r="F43">
        <v>0.50944482898993604</v>
      </c>
      <c r="G43">
        <v>0.711193489634106</v>
      </c>
      <c r="H43">
        <v>0.71632380838024101</v>
      </c>
      <c r="I43">
        <v>0.47379142904528698</v>
      </c>
      <c r="J43">
        <v>0.76600410093890203</v>
      </c>
      <c r="K43" t="s">
        <v>924</v>
      </c>
      <c r="L43" t="s">
        <v>925</v>
      </c>
      <c r="M43">
        <v>1.4235023048323709</v>
      </c>
    </row>
    <row r="44" spans="1:13" x14ac:dyDescent="0.25">
      <c r="A44" t="s">
        <v>297</v>
      </c>
      <c r="B44" t="s">
        <v>1139</v>
      </c>
      <c r="C44" t="s">
        <v>1140</v>
      </c>
      <c r="D44" t="s">
        <v>1141</v>
      </c>
      <c r="E44">
        <v>307.65354057946502</v>
      </c>
      <c r="F44">
        <v>1.8408576807870001</v>
      </c>
      <c r="G44">
        <v>0.380006787251017</v>
      </c>
      <c r="H44">
        <v>4.8442757933452496</v>
      </c>
      <c r="I44">
        <v>1.27074320639256E-6</v>
      </c>
      <c r="J44">
        <v>8.9790973101745802E-6</v>
      </c>
      <c r="K44" t="s">
        <v>924</v>
      </c>
      <c r="L44" t="s">
        <v>925</v>
      </c>
      <c r="M44">
        <v>3.5822292826008293</v>
      </c>
    </row>
    <row r="45" spans="1:13" x14ac:dyDescent="0.25">
      <c r="A45" t="s">
        <v>298</v>
      </c>
      <c r="B45" t="s">
        <v>1142</v>
      </c>
      <c r="C45" t="s">
        <v>1143</v>
      </c>
      <c r="D45" t="s">
        <v>1144</v>
      </c>
      <c r="E45">
        <v>86.103888704069107</v>
      </c>
      <c r="F45">
        <v>2.4545234973399501</v>
      </c>
      <c r="G45">
        <v>0.56923890040539904</v>
      </c>
      <c r="H45">
        <v>4.3119391446928397</v>
      </c>
      <c r="I45">
        <v>1.61828979320204E-5</v>
      </c>
      <c r="J45">
        <v>9.4660520867407601E-5</v>
      </c>
      <c r="K45" t="s">
        <v>924</v>
      </c>
      <c r="L45" t="s">
        <v>925</v>
      </c>
      <c r="M45">
        <v>5.4813205148764972</v>
      </c>
    </row>
    <row r="46" spans="1:13" x14ac:dyDescent="0.25">
      <c r="A46" t="s">
        <v>865</v>
      </c>
      <c r="B46" t="s">
        <v>1145</v>
      </c>
      <c r="C46" t="s">
        <v>1146</v>
      </c>
      <c r="D46" t="s">
        <v>1147</v>
      </c>
      <c r="E46">
        <v>461.69329561924201</v>
      </c>
      <c r="F46">
        <v>5.8961506893695397</v>
      </c>
      <c r="G46">
        <v>0.76679332471232797</v>
      </c>
      <c r="H46">
        <v>7.6893610042595899</v>
      </c>
      <c r="I46">
        <v>1.4787168257823199E-14</v>
      </c>
      <c r="J46">
        <v>2.8848643745823301E-13</v>
      </c>
      <c r="K46" t="s">
        <v>924</v>
      </c>
      <c r="L46" t="s">
        <v>925</v>
      </c>
      <c r="M46">
        <v>59.55499828244632</v>
      </c>
    </row>
    <row r="47" spans="1:13" x14ac:dyDescent="0.25">
      <c r="A47" t="s">
        <v>338</v>
      </c>
      <c r="B47" t="s">
        <v>1148</v>
      </c>
      <c r="C47" t="s">
        <v>1149</v>
      </c>
      <c r="D47" t="s">
        <v>1150</v>
      </c>
      <c r="E47">
        <v>2370.7696040096198</v>
      </c>
      <c r="F47">
        <v>1.9997808448811401</v>
      </c>
      <c r="G47">
        <v>0.289324823731689</v>
      </c>
      <c r="H47">
        <v>6.9118882337440501</v>
      </c>
      <c r="I47">
        <v>4.7824460212210999E-12</v>
      </c>
      <c r="J47">
        <v>7.1063433354164006E-11</v>
      </c>
      <c r="K47" t="s">
        <v>924</v>
      </c>
      <c r="L47" t="s">
        <v>925</v>
      </c>
      <c r="M47">
        <v>3.9993924191380135</v>
      </c>
    </row>
    <row r="48" spans="1:13" x14ac:dyDescent="0.25">
      <c r="A48" t="s">
        <v>246</v>
      </c>
      <c r="B48" t="s">
        <v>1151</v>
      </c>
      <c r="C48" t="s">
        <v>1152</v>
      </c>
      <c r="D48" t="s">
        <v>1153</v>
      </c>
      <c r="E48">
        <v>58.468657590758298</v>
      </c>
      <c r="F48">
        <v>4.2311564126190504</v>
      </c>
      <c r="G48">
        <v>0.70372005824275097</v>
      </c>
      <c r="H48">
        <v>6.0125562189951101</v>
      </c>
      <c r="I48">
        <v>1.8262046849238401E-9</v>
      </c>
      <c r="J48">
        <v>1.9477395611678999E-8</v>
      </c>
      <c r="K48" t="s">
        <v>924</v>
      </c>
      <c r="L48" t="s">
        <v>925</v>
      </c>
      <c r="M48">
        <v>18.780406856860704</v>
      </c>
    </row>
    <row r="49" spans="1:13" x14ac:dyDescent="0.25">
      <c r="A49" t="s">
        <v>371</v>
      </c>
      <c r="B49" t="s">
        <v>1020</v>
      </c>
      <c r="C49" t="s">
        <v>1021</v>
      </c>
      <c r="D49" t="s">
        <v>1022</v>
      </c>
      <c r="E49">
        <v>7197.5099700180799</v>
      </c>
      <c r="F49">
        <v>0.75827856728626797</v>
      </c>
      <c r="G49">
        <v>0.21626164034339401</v>
      </c>
      <c r="H49">
        <v>3.5063017467278201</v>
      </c>
      <c r="I49">
        <v>4.5437978811133198E-4</v>
      </c>
      <c r="J49">
        <v>1.996349262823E-3</v>
      </c>
      <c r="K49" t="s">
        <v>924</v>
      </c>
      <c r="L49" t="s">
        <v>925</v>
      </c>
      <c r="M49">
        <v>1.6914711462244867</v>
      </c>
    </row>
    <row r="50" spans="1:13" x14ac:dyDescent="0.25">
      <c r="A50" t="s">
        <v>358</v>
      </c>
      <c r="B50" t="s">
        <v>1154</v>
      </c>
      <c r="C50" t="s">
        <v>1155</v>
      </c>
      <c r="D50" t="s">
        <v>1156</v>
      </c>
      <c r="E50">
        <v>1105.7462347276701</v>
      </c>
      <c r="F50">
        <v>6.1295035524891297</v>
      </c>
      <c r="G50">
        <v>0.591404176414836</v>
      </c>
      <c r="H50">
        <v>10.3643223990181</v>
      </c>
      <c r="I50">
        <v>3.60303015830093E-25</v>
      </c>
      <c r="J50">
        <v>1.92140684922633E-23</v>
      </c>
      <c r="K50" t="s">
        <v>924</v>
      </c>
      <c r="L50" t="s">
        <v>925</v>
      </c>
      <c r="M50">
        <v>70.010701269241878</v>
      </c>
    </row>
    <row r="53" spans="1:13" x14ac:dyDescent="0.25">
      <c r="A53" t="s">
        <v>1157</v>
      </c>
    </row>
    <row r="54" spans="1:13" x14ac:dyDescent="0.25">
      <c r="A54" t="s">
        <v>6</v>
      </c>
    </row>
    <row r="55" spans="1:13" x14ac:dyDescent="0.25">
      <c r="A55" s="13"/>
      <c r="B55" s="22" t="s">
        <v>12</v>
      </c>
      <c r="C55" s="22"/>
      <c r="D55" s="22"/>
      <c r="E55" s="22"/>
      <c r="F55" s="22"/>
      <c r="G55" s="22"/>
      <c r="H55" s="22"/>
      <c r="I55" s="22"/>
      <c r="J55" s="22"/>
      <c r="K55" s="22"/>
    </row>
    <row r="56" spans="1:13" x14ac:dyDescent="0.25">
      <c r="A56" s="19" t="s">
        <v>52</v>
      </c>
      <c r="B56" s="14">
        <v>954.05100000000004</v>
      </c>
      <c r="C56" s="14"/>
      <c r="D56" s="14">
        <v>998.10220000000004</v>
      </c>
      <c r="E56" s="14"/>
      <c r="F56" s="14">
        <v>949.89769999999999</v>
      </c>
      <c r="G56" s="14"/>
      <c r="H56" s="14"/>
      <c r="I56" s="14"/>
      <c r="J56" s="14"/>
      <c r="K56" s="14"/>
    </row>
    <row r="57" spans="1:13" x14ac:dyDescent="0.25">
      <c r="A57" s="19" t="s">
        <v>53</v>
      </c>
      <c r="B57" s="14">
        <v>1324.9369999999999</v>
      </c>
      <c r="C57" s="14"/>
      <c r="D57" s="14">
        <v>1042.0509999999999</v>
      </c>
      <c r="E57" s="14"/>
      <c r="F57" s="14">
        <v>1228.2719999999999</v>
      </c>
      <c r="G57" s="14"/>
      <c r="H57" s="14"/>
      <c r="I57" s="14"/>
      <c r="J57" s="14"/>
      <c r="K57" s="14"/>
    </row>
    <row r="59" spans="1:13" x14ac:dyDescent="0.25">
      <c r="A59" t="s">
        <v>7</v>
      </c>
    </row>
    <row r="60" spans="1:13" x14ac:dyDescent="0.25">
      <c r="A60" s="13"/>
      <c r="B60" s="22" t="s">
        <v>12</v>
      </c>
      <c r="C60" s="22"/>
      <c r="D60" s="22"/>
      <c r="E60" s="22"/>
      <c r="F60" s="22"/>
      <c r="G60" s="22"/>
    </row>
    <row r="61" spans="1:13" x14ac:dyDescent="0.25">
      <c r="A61" s="19" t="s">
        <v>52</v>
      </c>
      <c r="B61" s="14">
        <v>358</v>
      </c>
      <c r="C61" s="14">
        <v>350</v>
      </c>
      <c r="D61" s="14">
        <v>349</v>
      </c>
      <c r="E61" s="14"/>
      <c r="F61" s="14"/>
      <c r="G61" s="14"/>
    </row>
    <row r="62" spans="1:13" x14ac:dyDescent="0.25">
      <c r="A62" s="19" t="s">
        <v>53</v>
      </c>
      <c r="B62" s="14">
        <v>806</v>
      </c>
      <c r="C62" s="14">
        <v>572</v>
      </c>
      <c r="D62" s="14">
        <v>804</v>
      </c>
      <c r="E62" s="14"/>
      <c r="F62" s="14"/>
      <c r="G62" s="14"/>
    </row>
    <row r="64" spans="1:13" x14ac:dyDescent="0.25">
      <c r="A64" t="s">
        <v>3</v>
      </c>
    </row>
    <row r="65" spans="1:7" x14ac:dyDescent="0.25">
      <c r="A65" s="13"/>
      <c r="B65" s="22" t="s">
        <v>12</v>
      </c>
      <c r="C65" s="22"/>
      <c r="D65" s="22"/>
      <c r="E65" s="22"/>
      <c r="F65" s="22"/>
      <c r="G65" s="22"/>
    </row>
    <row r="66" spans="1:7" x14ac:dyDescent="0.25">
      <c r="A66" s="19" t="s">
        <v>52</v>
      </c>
      <c r="B66" s="14">
        <v>844.74980000000005</v>
      </c>
      <c r="C66" s="14">
        <v>806.72299999999996</v>
      </c>
      <c r="D66" s="14">
        <v>790.33270000000005</v>
      </c>
      <c r="E66" s="14"/>
      <c r="F66" s="14"/>
      <c r="G66" s="14"/>
    </row>
    <row r="67" spans="1:7" x14ac:dyDescent="0.25">
      <c r="A67" s="19" t="s">
        <v>53</v>
      </c>
      <c r="B67" s="14">
        <v>1405.4760000000001</v>
      </c>
      <c r="C67" s="14">
        <v>1116.9639999999999</v>
      </c>
      <c r="D67" s="14">
        <v>1228.8810000000001</v>
      </c>
      <c r="E67" s="14"/>
      <c r="F67" s="14"/>
      <c r="G67" s="14"/>
    </row>
    <row r="70" spans="1:7" x14ac:dyDescent="0.25">
      <c r="A70" t="s">
        <v>4</v>
      </c>
    </row>
    <row r="71" spans="1:7" x14ac:dyDescent="0.25">
      <c r="A71" s="13"/>
      <c r="B71" s="22" t="s">
        <v>12</v>
      </c>
      <c r="C71" s="22"/>
      <c r="D71" s="22"/>
      <c r="E71" s="22"/>
      <c r="F71" s="22"/>
      <c r="G71" s="22"/>
    </row>
    <row r="72" spans="1:7" x14ac:dyDescent="0.25">
      <c r="A72" s="19" t="s">
        <v>52</v>
      </c>
      <c r="B72" s="14">
        <v>2403</v>
      </c>
      <c r="C72" s="14">
        <v>2284</v>
      </c>
      <c r="D72" s="14">
        <v>2105</v>
      </c>
      <c r="E72" s="14"/>
      <c r="F72" s="14"/>
      <c r="G72" s="14"/>
    </row>
    <row r="73" spans="1:7" x14ac:dyDescent="0.25">
      <c r="A73" s="19" t="s">
        <v>53</v>
      </c>
      <c r="B73" s="14">
        <v>3594</v>
      </c>
      <c r="C73" s="14">
        <v>3088</v>
      </c>
      <c r="D73" s="14">
        <v>3402</v>
      </c>
      <c r="E73" s="14"/>
      <c r="F73" s="14"/>
      <c r="G73" s="14"/>
    </row>
    <row r="76" spans="1:7" x14ac:dyDescent="0.25">
      <c r="A76" t="s">
        <v>5</v>
      </c>
    </row>
    <row r="77" spans="1:7" x14ac:dyDescent="0.25">
      <c r="A77" s="13"/>
      <c r="B77" s="22" t="s">
        <v>12</v>
      </c>
      <c r="C77" s="22"/>
      <c r="D77" s="22"/>
      <c r="E77" s="22"/>
      <c r="F77" s="22"/>
      <c r="G77" s="22"/>
    </row>
    <row r="78" spans="1:7" x14ac:dyDescent="0.25">
      <c r="A78" s="19" t="s">
        <v>52</v>
      </c>
      <c r="B78" s="14">
        <v>2903</v>
      </c>
      <c r="C78" s="14">
        <v>3064</v>
      </c>
      <c r="D78" s="14">
        <v>2964</v>
      </c>
      <c r="E78" s="14"/>
      <c r="F78" s="14"/>
      <c r="G78" s="14"/>
    </row>
    <row r="79" spans="1:7" x14ac:dyDescent="0.25">
      <c r="A79" s="19" t="s">
        <v>53</v>
      </c>
      <c r="B79" s="14">
        <v>3964</v>
      </c>
      <c r="C79" s="14">
        <v>4074</v>
      </c>
      <c r="D79" s="14">
        <v>4190</v>
      </c>
      <c r="E79" s="14"/>
      <c r="F79" s="14"/>
      <c r="G79" s="14"/>
    </row>
  </sheetData>
  <mergeCells count="10">
    <mergeCell ref="B71:D71"/>
    <mergeCell ref="E71:G71"/>
    <mergeCell ref="B77:D77"/>
    <mergeCell ref="E77:G77"/>
    <mergeCell ref="B55:F55"/>
    <mergeCell ref="G55:K55"/>
    <mergeCell ref="B60:D60"/>
    <mergeCell ref="E60:G60"/>
    <mergeCell ref="B65:D65"/>
    <mergeCell ref="E65:G6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Fig. 1C</vt:lpstr>
      <vt:lpstr>Fig. 1D</vt:lpstr>
      <vt:lpstr>Fig. 2B</vt:lpstr>
      <vt:lpstr>Fig. 2E</vt:lpstr>
      <vt:lpstr>Fig. 2F</vt:lpstr>
      <vt:lpstr>Fig. 2G</vt:lpstr>
      <vt:lpstr>Fig. 3A</vt:lpstr>
      <vt:lpstr>Fig. 3B</vt:lpstr>
      <vt:lpstr>Fig. 3C</vt:lpstr>
      <vt:lpstr>Fig. 3D,E</vt:lpstr>
      <vt:lpstr>Fig. 4A</vt:lpstr>
      <vt:lpstr>Fig. 4B</vt:lpstr>
      <vt:lpstr>Fig. 5A</vt:lpstr>
      <vt:lpstr>Fig. 5C</vt:lpstr>
      <vt:lpstr>Fig. 5D</vt:lpstr>
      <vt:lpstr>Fig. 7A</vt:lpstr>
      <vt:lpstr>Fig. 7D</vt:lpstr>
      <vt:lpstr>Fig. 7I</vt:lpstr>
      <vt:lpstr>SFig. 1C</vt:lpstr>
      <vt:lpstr>SFig. 1H</vt:lpstr>
      <vt:lpstr>SFig. 3F</vt:lpstr>
      <vt:lpstr>SFig. 3G</vt:lpstr>
      <vt:lpstr>SFig. 3I</vt:lpstr>
      <vt:lpstr>SFig. 4A</vt:lpstr>
      <vt:lpstr>SFig. 4B</vt:lpstr>
      <vt:lpstr>SFig. 4E</vt:lpstr>
      <vt:lpstr>SFig. 4F</vt:lpstr>
      <vt:lpstr>SFig. 4G</vt:lpstr>
      <vt:lpstr>SFig. 5A</vt:lpstr>
      <vt:lpstr>SFig. 5B</vt:lpstr>
      <vt:lpstr>SFig. 5C</vt:lpstr>
      <vt:lpstr>SFig. 7A</vt:lpstr>
      <vt:lpstr>SFig. 7B</vt:lpstr>
      <vt:lpstr>SFig. 7C</vt:lpstr>
      <vt:lpstr>SFig. 7I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Lynne Zemans</dc:creator>
  <cp:lastModifiedBy>Rachel Lynne Zemans</cp:lastModifiedBy>
  <dcterms:created xsi:type="dcterms:W3CDTF">2023-07-03T01:10:48Z</dcterms:created>
  <dcterms:modified xsi:type="dcterms:W3CDTF">2023-09-10T18:22:28Z</dcterms:modified>
</cp:coreProperties>
</file>